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90" windowWidth="23715" windowHeight="13905"/>
  </bookViews>
  <sheets>
    <sheet name="epa_active threads over time" sheetId="1" r:id="rId1"/>
  </sheets>
  <calcPr calcId="0"/>
</workbook>
</file>

<file path=xl/sharedStrings.xml><?xml version="1.0" encoding="utf-8"?>
<sst xmlns="http://schemas.openxmlformats.org/spreadsheetml/2006/main" count="5" uniqueCount="3">
  <si>
    <t>Elapsed time</t>
  </si>
  <si>
    <t>jp@gc - Ultimate Thread Group</t>
  </si>
  <si>
    <t>nasa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47" fontId="0" fillId="0" borderId="0" xfId="0" applyNumberForma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epa</c:v>
          </c:tx>
          <c:marker>
            <c:symbol val="none"/>
          </c:marker>
          <c:cat>
            <c:numRef>
              <c:f>'epa_active threads over time'!$A$2:$A$3688</c:f>
              <c:numCache>
                <c:formatCode>mm:ss.0</c:formatCode>
                <c:ptCount val="3687"/>
                <c:pt idx="0">
                  <c:v>0.32067708333333333</c:v>
                </c:pt>
                <c:pt idx="1">
                  <c:v>0.32068287037037035</c:v>
                </c:pt>
                <c:pt idx="2">
                  <c:v>0.32068865740740743</c:v>
                </c:pt>
                <c:pt idx="3">
                  <c:v>0.32069444444444445</c:v>
                </c:pt>
                <c:pt idx="4">
                  <c:v>0.32070023148148147</c:v>
                </c:pt>
                <c:pt idx="5">
                  <c:v>0.32070601851851849</c:v>
                </c:pt>
                <c:pt idx="6">
                  <c:v>0.32071180555555556</c:v>
                </c:pt>
                <c:pt idx="7">
                  <c:v>0.32071759259259258</c:v>
                </c:pt>
                <c:pt idx="8">
                  <c:v>0.32072337962962966</c:v>
                </c:pt>
                <c:pt idx="9">
                  <c:v>0.32072916666666668</c:v>
                </c:pt>
                <c:pt idx="10">
                  <c:v>0.3207349537037037</c:v>
                </c:pt>
                <c:pt idx="11">
                  <c:v>0.32074074074074072</c:v>
                </c:pt>
                <c:pt idx="12">
                  <c:v>0.32074652777777779</c:v>
                </c:pt>
                <c:pt idx="13">
                  <c:v>0.32075231481481481</c:v>
                </c:pt>
                <c:pt idx="14">
                  <c:v>0.32075810185185188</c:v>
                </c:pt>
                <c:pt idx="15">
                  <c:v>0.3207638888888889</c:v>
                </c:pt>
                <c:pt idx="16">
                  <c:v>0.32076967592592592</c:v>
                </c:pt>
                <c:pt idx="17">
                  <c:v>0.32077546296296294</c:v>
                </c:pt>
                <c:pt idx="18">
                  <c:v>0.32078125000000002</c:v>
                </c:pt>
                <c:pt idx="19">
                  <c:v>0.32078703703703704</c:v>
                </c:pt>
                <c:pt idx="20">
                  <c:v>0.32079282407407406</c:v>
                </c:pt>
                <c:pt idx="21">
                  <c:v>0.32079861111111113</c:v>
                </c:pt>
                <c:pt idx="22">
                  <c:v>0.32080439814814815</c:v>
                </c:pt>
                <c:pt idx="23">
                  <c:v>0.32081018518518517</c:v>
                </c:pt>
                <c:pt idx="24">
                  <c:v>0.32081597222222219</c:v>
                </c:pt>
                <c:pt idx="25">
                  <c:v>0.32082175925925926</c:v>
                </c:pt>
                <c:pt idx="26">
                  <c:v>0.32082754629629628</c:v>
                </c:pt>
                <c:pt idx="27">
                  <c:v>0.32083333333333336</c:v>
                </c:pt>
                <c:pt idx="28">
                  <c:v>0.32083912037037038</c:v>
                </c:pt>
                <c:pt idx="29">
                  <c:v>0.3208449074074074</c:v>
                </c:pt>
                <c:pt idx="30">
                  <c:v>0.32085069444444442</c:v>
                </c:pt>
                <c:pt idx="31">
                  <c:v>0.32085648148148149</c:v>
                </c:pt>
                <c:pt idx="32">
                  <c:v>0.32086226851851851</c:v>
                </c:pt>
                <c:pt idx="33">
                  <c:v>0.32086805555555559</c:v>
                </c:pt>
                <c:pt idx="34">
                  <c:v>0.32087384259259261</c:v>
                </c:pt>
                <c:pt idx="35">
                  <c:v>0.32087962962962963</c:v>
                </c:pt>
                <c:pt idx="36">
                  <c:v>0.32088541666666665</c:v>
                </c:pt>
                <c:pt idx="37">
                  <c:v>0.32089120370370372</c:v>
                </c:pt>
                <c:pt idx="38">
                  <c:v>0.32089699074074074</c:v>
                </c:pt>
                <c:pt idx="39">
                  <c:v>0.32090277777777776</c:v>
                </c:pt>
                <c:pt idx="40">
                  <c:v>0.32090856481481483</c:v>
                </c:pt>
                <c:pt idx="41">
                  <c:v>0.32091435185185185</c:v>
                </c:pt>
                <c:pt idx="42">
                  <c:v>0.32092013888888887</c:v>
                </c:pt>
                <c:pt idx="43">
                  <c:v>0.32092592592592589</c:v>
                </c:pt>
                <c:pt idx="44">
                  <c:v>0.32093171296296297</c:v>
                </c:pt>
                <c:pt idx="45">
                  <c:v>0.32093749999999999</c:v>
                </c:pt>
                <c:pt idx="46">
                  <c:v>0.32094328703703706</c:v>
                </c:pt>
                <c:pt idx="47">
                  <c:v>0.32094907407407408</c:v>
                </c:pt>
                <c:pt idx="48">
                  <c:v>0.3209548611111111</c:v>
                </c:pt>
                <c:pt idx="49">
                  <c:v>0.32096064814814812</c:v>
                </c:pt>
                <c:pt idx="50">
                  <c:v>0.32096643518518519</c:v>
                </c:pt>
                <c:pt idx="51">
                  <c:v>0.32097222222222221</c:v>
                </c:pt>
                <c:pt idx="52">
                  <c:v>0.32097800925925929</c:v>
                </c:pt>
                <c:pt idx="53">
                  <c:v>0.32098379629629631</c:v>
                </c:pt>
                <c:pt idx="54">
                  <c:v>0.32098958333333333</c:v>
                </c:pt>
                <c:pt idx="55">
                  <c:v>0.32099537037037035</c:v>
                </c:pt>
                <c:pt idx="56">
                  <c:v>0.32100115740740742</c:v>
                </c:pt>
                <c:pt idx="57">
                  <c:v>0.32100694444444444</c:v>
                </c:pt>
                <c:pt idx="58">
                  <c:v>0.32101273148148146</c:v>
                </c:pt>
                <c:pt idx="59">
                  <c:v>0.32101851851851854</c:v>
                </c:pt>
                <c:pt idx="60">
                  <c:v>0.32102430555555556</c:v>
                </c:pt>
                <c:pt idx="61">
                  <c:v>0.32103009259259258</c:v>
                </c:pt>
                <c:pt idx="62">
                  <c:v>0.32103587962962959</c:v>
                </c:pt>
                <c:pt idx="63">
                  <c:v>0.32104166666666667</c:v>
                </c:pt>
                <c:pt idx="64">
                  <c:v>0.32104745370370369</c:v>
                </c:pt>
                <c:pt idx="65">
                  <c:v>0.32105324074074076</c:v>
                </c:pt>
                <c:pt idx="66">
                  <c:v>0.32105902777777778</c:v>
                </c:pt>
                <c:pt idx="67">
                  <c:v>0.3210648148148148</c:v>
                </c:pt>
                <c:pt idx="68">
                  <c:v>0.32107060185185182</c:v>
                </c:pt>
                <c:pt idx="69">
                  <c:v>0.3210763888888889</c:v>
                </c:pt>
                <c:pt idx="70">
                  <c:v>0.32108217592592592</c:v>
                </c:pt>
                <c:pt idx="71">
                  <c:v>0.32108796296296299</c:v>
                </c:pt>
                <c:pt idx="72">
                  <c:v>0.32109375000000001</c:v>
                </c:pt>
                <c:pt idx="73">
                  <c:v>0.32109953703703703</c:v>
                </c:pt>
                <c:pt idx="74">
                  <c:v>0.32110532407407405</c:v>
                </c:pt>
                <c:pt idx="75">
                  <c:v>0.32111111111111112</c:v>
                </c:pt>
                <c:pt idx="76">
                  <c:v>0.32111689814814814</c:v>
                </c:pt>
                <c:pt idx="77">
                  <c:v>0.32112268518518516</c:v>
                </c:pt>
                <c:pt idx="78">
                  <c:v>0.32112847222222224</c:v>
                </c:pt>
                <c:pt idx="79">
                  <c:v>0.32113425925925926</c:v>
                </c:pt>
                <c:pt idx="80">
                  <c:v>0.32114004629629628</c:v>
                </c:pt>
                <c:pt idx="81">
                  <c:v>0.3211458333333333</c:v>
                </c:pt>
                <c:pt idx="82">
                  <c:v>0.32115162037037037</c:v>
                </c:pt>
                <c:pt idx="83">
                  <c:v>0.32115740740740745</c:v>
                </c:pt>
                <c:pt idx="84">
                  <c:v>0.32116319444444447</c:v>
                </c:pt>
                <c:pt idx="85">
                  <c:v>0.32116898148148149</c:v>
                </c:pt>
                <c:pt idx="86">
                  <c:v>0.32117476851851851</c:v>
                </c:pt>
                <c:pt idx="87">
                  <c:v>0.32118055555555552</c:v>
                </c:pt>
                <c:pt idx="88">
                  <c:v>0.3211863425925926</c:v>
                </c:pt>
                <c:pt idx="89">
                  <c:v>0.32119212962962962</c:v>
                </c:pt>
                <c:pt idx="90">
                  <c:v>0.32119791666666669</c:v>
                </c:pt>
                <c:pt idx="91">
                  <c:v>0.32120370370370371</c:v>
                </c:pt>
                <c:pt idx="92">
                  <c:v>0.32120949074074073</c:v>
                </c:pt>
                <c:pt idx="93">
                  <c:v>0.32121527777777775</c:v>
                </c:pt>
                <c:pt idx="94">
                  <c:v>0.32122106481481483</c:v>
                </c:pt>
                <c:pt idx="95">
                  <c:v>0.32122685185185185</c:v>
                </c:pt>
                <c:pt idx="96">
                  <c:v>0.32123263888888892</c:v>
                </c:pt>
                <c:pt idx="97">
                  <c:v>0.32123842592592594</c:v>
                </c:pt>
                <c:pt idx="98">
                  <c:v>0.32124421296296296</c:v>
                </c:pt>
                <c:pt idx="99">
                  <c:v>0.32124999999999998</c:v>
                </c:pt>
                <c:pt idx="100">
                  <c:v>0.321255787037037</c:v>
                </c:pt>
                <c:pt idx="101">
                  <c:v>0.32137152777777778</c:v>
                </c:pt>
                <c:pt idx="102">
                  <c:v>0.32137731481481485</c:v>
                </c:pt>
                <c:pt idx="103">
                  <c:v>0.32138310185185187</c:v>
                </c:pt>
                <c:pt idx="104">
                  <c:v>0.32138888888888889</c:v>
                </c:pt>
                <c:pt idx="105">
                  <c:v>0.32139467592592591</c:v>
                </c:pt>
                <c:pt idx="106">
                  <c:v>0.32140046296296299</c:v>
                </c:pt>
                <c:pt idx="107">
                  <c:v>0.32140625</c:v>
                </c:pt>
                <c:pt idx="108">
                  <c:v>0.32141203703703702</c:v>
                </c:pt>
                <c:pt idx="109">
                  <c:v>0.3214178240740741</c:v>
                </c:pt>
                <c:pt idx="110">
                  <c:v>0.32142361111111112</c:v>
                </c:pt>
                <c:pt idx="111">
                  <c:v>0.32142939814814814</c:v>
                </c:pt>
                <c:pt idx="112">
                  <c:v>0.32143518518518516</c:v>
                </c:pt>
                <c:pt idx="113">
                  <c:v>0.32144097222222223</c:v>
                </c:pt>
                <c:pt idx="114">
                  <c:v>0.32144675925925925</c:v>
                </c:pt>
                <c:pt idx="115">
                  <c:v>0.32145254629629633</c:v>
                </c:pt>
                <c:pt idx="116">
                  <c:v>0.32145833333333335</c:v>
                </c:pt>
                <c:pt idx="117">
                  <c:v>0.32146412037037037</c:v>
                </c:pt>
                <c:pt idx="118">
                  <c:v>0.32146990740740738</c:v>
                </c:pt>
                <c:pt idx="119">
                  <c:v>0.3214756944444444</c:v>
                </c:pt>
                <c:pt idx="120">
                  <c:v>0.32148148148148148</c:v>
                </c:pt>
                <c:pt idx="121">
                  <c:v>0.32148726851851855</c:v>
                </c:pt>
                <c:pt idx="122">
                  <c:v>0.32149305555555557</c:v>
                </c:pt>
                <c:pt idx="123">
                  <c:v>0.32149884259259259</c:v>
                </c:pt>
                <c:pt idx="124">
                  <c:v>0.32150462962962961</c:v>
                </c:pt>
                <c:pt idx="125">
                  <c:v>0.32151041666666669</c:v>
                </c:pt>
                <c:pt idx="126">
                  <c:v>0.32151620370370371</c:v>
                </c:pt>
                <c:pt idx="127">
                  <c:v>0.32152199074074073</c:v>
                </c:pt>
                <c:pt idx="128">
                  <c:v>0.3215277777777778</c:v>
                </c:pt>
                <c:pt idx="129">
                  <c:v>0.32153356481481482</c:v>
                </c:pt>
                <c:pt idx="130">
                  <c:v>0.32153935185185184</c:v>
                </c:pt>
                <c:pt idx="131">
                  <c:v>0.32154513888888886</c:v>
                </c:pt>
                <c:pt idx="132">
                  <c:v>0.32155092592592593</c:v>
                </c:pt>
                <c:pt idx="133">
                  <c:v>0.32155671296296295</c:v>
                </c:pt>
                <c:pt idx="134">
                  <c:v>0.32156250000000003</c:v>
                </c:pt>
                <c:pt idx="135">
                  <c:v>0.32156828703703705</c:v>
                </c:pt>
                <c:pt idx="136">
                  <c:v>0.32157407407407407</c:v>
                </c:pt>
                <c:pt idx="137">
                  <c:v>0.32157986111111109</c:v>
                </c:pt>
                <c:pt idx="138">
                  <c:v>0.32158564814814816</c:v>
                </c:pt>
                <c:pt idx="139">
                  <c:v>0.32159143518518518</c:v>
                </c:pt>
                <c:pt idx="140">
                  <c:v>0.32159722222222226</c:v>
                </c:pt>
                <c:pt idx="141">
                  <c:v>0.32160300925925928</c:v>
                </c:pt>
                <c:pt idx="142">
                  <c:v>0.3216087962962963</c:v>
                </c:pt>
                <c:pt idx="143">
                  <c:v>0.32161458333333331</c:v>
                </c:pt>
                <c:pt idx="144">
                  <c:v>0.32162037037037039</c:v>
                </c:pt>
                <c:pt idx="145">
                  <c:v>0.32162615740740741</c:v>
                </c:pt>
                <c:pt idx="146">
                  <c:v>0.32163194444444443</c:v>
                </c:pt>
                <c:pt idx="147">
                  <c:v>0.3216377314814815</c:v>
                </c:pt>
                <c:pt idx="148">
                  <c:v>0.32164351851851852</c:v>
                </c:pt>
                <c:pt idx="149">
                  <c:v>0.32164930555555554</c:v>
                </c:pt>
                <c:pt idx="150">
                  <c:v>0.32165509259259256</c:v>
                </c:pt>
                <c:pt idx="151">
                  <c:v>0.32166087962962964</c:v>
                </c:pt>
                <c:pt idx="152">
                  <c:v>0.32166666666666666</c:v>
                </c:pt>
                <c:pt idx="153">
                  <c:v>0.32167245370370373</c:v>
                </c:pt>
                <c:pt idx="154">
                  <c:v>0.32167824074074075</c:v>
                </c:pt>
                <c:pt idx="155">
                  <c:v>0.32168402777777777</c:v>
                </c:pt>
                <c:pt idx="156">
                  <c:v>0.32168981481481479</c:v>
                </c:pt>
                <c:pt idx="157">
                  <c:v>0.32169560185185186</c:v>
                </c:pt>
                <c:pt idx="158">
                  <c:v>0.32170138888888888</c:v>
                </c:pt>
                <c:pt idx="159">
                  <c:v>0.32170717592592596</c:v>
                </c:pt>
                <c:pt idx="160">
                  <c:v>0.32171296296296298</c:v>
                </c:pt>
                <c:pt idx="161">
                  <c:v>0.32171875</c:v>
                </c:pt>
                <c:pt idx="162">
                  <c:v>0.32172453703703702</c:v>
                </c:pt>
                <c:pt idx="163">
                  <c:v>0.32173032407407409</c:v>
                </c:pt>
                <c:pt idx="164">
                  <c:v>0.32173611111111111</c:v>
                </c:pt>
                <c:pt idx="165">
                  <c:v>0.32174189814814813</c:v>
                </c:pt>
                <c:pt idx="166">
                  <c:v>0.32174768518518521</c:v>
                </c:pt>
                <c:pt idx="167">
                  <c:v>0.32175347222222223</c:v>
                </c:pt>
                <c:pt idx="168">
                  <c:v>0.32175925925925924</c:v>
                </c:pt>
                <c:pt idx="169">
                  <c:v>0.32176504629629626</c:v>
                </c:pt>
                <c:pt idx="170">
                  <c:v>0.32177083333333334</c:v>
                </c:pt>
                <c:pt idx="171">
                  <c:v>0.32177662037037036</c:v>
                </c:pt>
                <c:pt idx="172">
                  <c:v>0.32178240740740743</c:v>
                </c:pt>
                <c:pt idx="173">
                  <c:v>0.32178819444444445</c:v>
                </c:pt>
                <c:pt idx="174">
                  <c:v>0.32179398148148147</c:v>
                </c:pt>
                <c:pt idx="175">
                  <c:v>0.32179976851851849</c:v>
                </c:pt>
                <c:pt idx="176">
                  <c:v>0.32180555555555557</c:v>
                </c:pt>
                <c:pt idx="177">
                  <c:v>0.32181134259259259</c:v>
                </c:pt>
                <c:pt idx="178">
                  <c:v>0.32181712962962966</c:v>
                </c:pt>
                <c:pt idx="179">
                  <c:v>0.32182291666666668</c:v>
                </c:pt>
                <c:pt idx="180">
                  <c:v>0.3218287037037037</c:v>
                </c:pt>
                <c:pt idx="181">
                  <c:v>0.32183449074074072</c:v>
                </c:pt>
                <c:pt idx="182">
                  <c:v>0.32184027777777779</c:v>
                </c:pt>
                <c:pt idx="183">
                  <c:v>0.32184606481481481</c:v>
                </c:pt>
                <c:pt idx="184">
                  <c:v>0.32185185185185183</c:v>
                </c:pt>
                <c:pt idx="185">
                  <c:v>0.32185763888888891</c:v>
                </c:pt>
                <c:pt idx="186">
                  <c:v>0.32186342592592593</c:v>
                </c:pt>
                <c:pt idx="187">
                  <c:v>0.32186921296296295</c:v>
                </c:pt>
                <c:pt idx="188">
                  <c:v>0.32187499999999997</c:v>
                </c:pt>
                <c:pt idx="189">
                  <c:v>0.32188078703703704</c:v>
                </c:pt>
                <c:pt idx="190">
                  <c:v>0.32188657407407406</c:v>
                </c:pt>
                <c:pt idx="191">
                  <c:v>0.32189236111111114</c:v>
                </c:pt>
                <c:pt idx="192">
                  <c:v>0.32189814814814816</c:v>
                </c:pt>
                <c:pt idx="193">
                  <c:v>0.32190393518518517</c:v>
                </c:pt>
                <c:pt idx="194">
                  <c:v>0.32190972222222219</c:v>
                </c:pt>
                <c:pt idx="195">
                  <c:v>0.32191550925925927</c:v>
                </c:pt>
                <c:pt idx="196">
                  <c:v>0.32192129629629629</c:v>
                </c:pt>
                <c:pt idx="197">
                  <c:v>0.32192708333333336</c:v>
                </c:pt>
                <c:pt idx="198">
                  <c:v>0.32193287037037038</c:v>
                </c:pt>
                <c:pt idx="199">
                  <c:v>0.3219386574074074</c:v>
                </c:pt>
                <c:pt idx="200">
                  <c:v>0.32194444444444442</c:v>
                </c:pt>
                <c:pt idx="201">
                  <c:v>0.3219502314814815</c:v>
                </c:pt>
                <c:pt idx="202">
                  <c:v>0.32206597222222222</c:v>
                </c:pt>
                <c:pt idx="203">
                  <c:v>0.32207175925925924</c:v>
                </c:pt>
                <c:pt idx="204">
                  <c:v>0.32207754629629631</c:v>
                </c:pt>
                <c:pt idx="205">
                  <c:v>0.32208333333333333</c:v>
                </c:pt>
                <c:pt idx="206">
                  <c:v>0.32208912037037035</c:v>
                </c:pt>
                <c:pt idx="207">
                  <c:v>0.32209490740740737</c:v>
                </c:pt>
                <c:pt idx="208">
                  <c:v>0.32210069444444445</c:v>
                </c:pt>
                <c:pt idx="209">
                  <c:v>0.32210648148148152</c:v>
                </c:pt>
                <c:pt idx="210">
                  <c:v>0.32211226851851854</c:v>
                </c:pt>
                <c:pt idx="211">
                  <c:v>0.32211805555555556</c:v>
                </c:pt>
                <c:pt idx="212">
                  <c:v>0.32212384259259258</c:v>
                </c:pt>
                <c:pt idx="213">
                  <c:v>0.3221296296296296</c:v>
                </c:pt>
                <c:pt idx="214">
                  <c:v>0.32213541666666667</c:v>
                </c:pt>
                <c:pt idx="215">
                  <c:v>0.32214120370370369</c:v>
                </c:pt>
                <c:pt idx="216">
                  <c:v>0.32214699074074077</c:v>
                </c:pt>
                <c:pt idx="217">
                  <c:v>0.32215277777777779</c:v>
                </c:pt>
                <c:pt idx="218">
                  <c:v>0.32215856481481481</c:v>
                </c:pt>
                <c:pt idx="219">
                  <c:v>0.32216435185185183</c:v>
                </c:pt>
                <c:pt idx="220">
                  <c:v>0.3221701388888889</c:v>
                </c:pt>
                <c:pt idx="221">
                  <c:v>0.32217592592592592</c:v>
                </c:pt>
                <c:pt idx="222">
                  <c:v>0.322181712962963</c:v>
                </c:pt>
                <c:pt idx="223">
                  <c:v>0.32218750000000002</c:v>
                </c:pt>
                <c:pt idx="224">
                  <c:v>0.32219328703703703</c:v>
                </c:pt>
                <c:pt idx="225">
                  <c:v>0.32219907407407405</c:v>
                </c:pt>
                <c:pt idx="226">
                  <c:v>0.32220486111111107</c:v>
                </c:pt>
                <c:pt idx="227">
                  <c:v>0.32221064814814815</c:v>
                </c:pt>
                <c:pt idx="228">
                  <c:v>0.32221643518518522</c:v>
                </c:pt>
                <c:pt idx="229">
                  <c:v>0.32222222222222224</c:v>
                </c:pt>
                <c:pt idx="230">
                  <c:v>0.32222800925925926</c:v>
                </c:pt>
                <c:pt idx="231">
                  <c:v>0.32223379629629628</c:v>
                </c:pt>
                <c:pt idx="232">
                  <c:v>0.3222395833333333</c:v>
                </c:pt>
                <c:pt idx="233">
                  <c:v>0.32224537037037038</c:v>
                </c:pt>
                <c:pt idx="234">
                  <c:v>0.3222511574074074</c:v>
                </c:pt>
                <c:pt idx="235">
                  <c:v>0.32225694444444447</c:v>
                </c:pt>
                <c:pt idx="236">
                  <c:v>0.32226273148148149</c:v>
                </c:pt>
                <c:pt idx="237">
                  <c:v>0.32226851851851851</c:v>
                </c:pt>
                <c:pt idx="238">
                  <c:v>0.32227430555555553</c:v>
                </c:pt>
                <c:pt idx="239">
                  <c:v>0.3222800925925926</c:v>
                </c:pt>
                <c:pt idx="240">
                  <c:v>0.32228587962962962</c:v>
                </c:pt>
                <c:pt idx="241">
                  <c:v>0.3222916666666667</c:v>
                </c:pt>
                <c:pt idx="242">
                  <c:v>0.32229745370370372</c:v>
                </c:pt>
                <c:pt idx="243">
                  <c:v>0.32230324074074074</c:v>
                </c:pt>
                <c:pt idx="244">
                  <c:v>0.32230902777777776</c:v>
                </c:pt>
                <c:pt idx="245">
                  <c:v>0.32231481481481478</c:v>
                </c:pt>
                <c:pt idx="246">
                  <c:v>0.32232060185185185</c:v>
                </c:pt>
                <c:pt idx="247">
                  <c:v>0.32232638888888893</c:v>
                </c:pt>
                <c:pt idx="248">
                  <c:v>0.32233217592592595</c:v>
                </c:pt>
                <c:pt idx="249">
                  <c:v>0.32233796296296297</c:v>
                </c:pt>
                <c:pt idx="250">
                  <c:v>0.32234374999999998</c:v>
                </c:pt>
                <c:pt idx="251">
                  <c:v>0.322349537037037</c:v>
                </c:pt>
                <c:pt idx="252">
                  <c:v>0.32235532407407408</c:v>
                </c:pt>
                <c:pt idx="253">
                  <c:v>0.3223611111111111</c:v>
                </c:pt>
                <c:pt idx="254">
                  <c:v>0.32236689814814817</c:v>
                </c:pt>
                <c:pt idx="255">
                  <c:v>0.32237268518518519</c:v>
                </c:pt>
                <c:pt idx="256">
                  <c:v>0.32237847222222221</c:v>
                </c:pt>
                <c:pt idx="257">
                  <c:v>0.32238425925925923</c:v>
                </c:pt>
                <c:pt idx="258">
                  <c:v>0.32239004629629631</c:v>
                </c:pt>
                <c:pt idx="259">
                  <c:v>0.32239583333333333</c:v>
                </c:pt>
                <c:pt idx="260">
                  <c:v>0.3224016203703704</c:v>
                </c:pt>
                <c:pt idx="261">
                  <c:v>0.32240740740740742</c:v>
                </c:pt>
                <c:pt idx="262">
                  <c:v>0.32241319444444444</c:v>
                </c:pt>
                <c:pt idx="263">
                  <c:v>0.32241898148148146</c:v>
                </c:pt>
                <c:pt idx="264">
                  <c:v>0.32242476851851848</c:v>
                </c:pt>
                <c:pt idx="265">
                  <c:v>0.32243055555555555</c:v>
                </c:pt>
                <c:pt idx="266">
                  <c:v>0.32243634259259263</c:v>
                </c:pt>
                <c:pt idx="267">
                  <c:v>0.32244212962962965</c:v>
                </c:pt>
                <c:pt idx="268">
                  <c:v>0.32244791666666667</c:v>
                </c:pt>
                <c:pt idx="269">
                  <c:v>0.32245370370370369</c:v>
                </c:pt>
                <c:pt idx="270">
                  <c:v>0.32246527777777778</c:v>
                </c:pt>
                <c:pt idx="271">
                  <c:v>0.3224710648148148</c:v>
                </c:pt>
                <c:pt idx="272">
                  <c:v>0.32247685185185188</c:v>
                </c:pt>
                <c:pt idx="273">
                  <c:v>0.3224826388888889</c:v>
                </c:pt>
                <c:pt idx="274">
                  <c:v>0.32248842592592591</c:v>
                </c:pt>
                <c:pt idx="275">
                  <c:v>0.32249421296296293</c:v>
                </c:pt>
                <c:pt idx="276">
                  <c:v>0.32250000000000001</c:v>
                </c:pt>
                <c:pt idx="277">
                  <c:v>0.32250578703703703</c:v>
                </c:pt>
                <c:pt idx="278">
                  <c:v>0.3225115740740741</c:v>
                </c:pt>
                <c:pt idx="279">
                  <c:v>0.32251736111111112</c:v>
                </c:pt>
                <c:pt idx="280">
                  <c:v>0.32252314814814814</c:v>
                </c:pt>
                <c:pt idx="281">
                  <c:v>0.32252893518518516</c:v>
                </c:pt>
                <c:pt idx="282">
                  <c:v>0.32253472222222224</c:v>
                </c:pt>
                <c:pt idx="283">
                  <c:v>0.32254050925925926</c:v>
                </c:pt>
                <c:pt idx="284">
                  <c:v>0.32254629629629633</c:v>
                </c:pt>
                <c:pt idx="285">
                  <c:v>0.32255208333333335</c:v>
                </c:pt>
                <c:pt idx="286">
                  <c:v>0.32255787037037037</c:v>
                </c:pt>
                <c:pt idx="287">
                  <c:v>0.32256365740740739</c:v>
                </c:pt>
                <c:pt idx="288">
                  <c:v>0.32256944444444446</c:v>
                </c:pt>
                <c:pt idx="289">
                  <c:v>0.32257523148148148</c:v>
                </c:pt>
                <c:pt idx="290">
                  <c:v>0.3225810185185185</c:v>
                </c:pt>
                <c:pt idx="291">
                  <c:v>0.32258680555555558</c:v>
                </c:pt>
                <c:pt idx="292">
                  <c:v>0.3225925925925926</c:v>
                </c:pt>
                <c:pt idx="293">
                  <c:v>0.32259837962962962</c:v>
                </c:pt>
                <c:pt idx="294">
                  <c:v>0.32260416666666664</c:v>
                </c:pt>
                <c:pt idx="295">
                  <c:v>0.32260995370370371</c:v>
                </c:pt>
                <c:pt idx="296">
                  <c:v>0.32261574074074073</c:v>
                </c:pt>
                <c:pt idx="297">
                  <c:v>0.32262152777777781</c:v>
                </c:pt>
                <c:pt idx="298">
                  <c:v>0.32262731481481483</c:v>
                </c:pt>
                <c:pt idx="299">
                  <c:v>0.32263310185185184</c:v>
                </c:pt>
                <c:pt idx="300">
                  <c:v>0.32263888888888886</c:v>
                </c:pt>
                <c:pt idx="301">
                  <c:v>0.32264467592592594</c:v>
                </c:pt>
                <c:pt idx="302">
                  <c:v>0.32276041666666666</c:v>
                </c:pt>
                <c:pt idx="303">
                  <c:v>0.32276620370370374</c:v>
                </c:pt>
                <c:pt idx="304">
                  <c:v>0.32277199074074076</c:v>
                </c:pt>
                <c:pt idx="305">
                  <c:v>0.32277777777777777</c:v>
                </c:pt>
                <c:pt idx="306">
                  <c:v>0.32278356481481479</c:v>
                </c:pt>
                <c:pt idx="307">
                  <c:v>0.32278935185185187</c:v>
                </c:pt>
                <c:pt idx="308">
                  <c:v>0.32279513888888889</c:v>
                </c:pt>
                <c:pt idx="309">
                  <c:v>0.32280092592592591</c:v>
                </c:pt>
                <c:pt idx="310">
                  <c:v>0.32280671296296298</c:v>
                </c:pt>
                <c:pt idx="311">
                  <c:v>0.3228125</c:v>
                </c:pt>
                <c:pt idx="312">
                  <c:v>0.32281828703703702</c:v>
                </c:pt>
                <c:pt idx="313">
                  <c:v>0.32282407407407404</c:v>
                </c:pt>
                <c:pt idx="314">
                  <c:v>0.32282986111111112</c:v>
                </c:pt>
                <c:pt idx="315">
                  <c:v>0.32283564814814814</c:v>
                </c:pt>
                <c:pt idx="316">
                  <c:v>0.32284143518518521</c:v>
                </c:pt>
                <c:pt idx="317">
                  <c:v>0.32284722222222223</c:v>
                </c:pt>
                <c:pt idx="318">
                  <c:v>0.32285300925925925</c:v>
                </c:pt>
                <c:pt idx="319">
                  <c:v>0.32285879629629627</c:v>
                </c:pt>
                <c:pt idx="320">
                  <c:v>0.32286458333333334</c:v>
                </c:pt>
                <c:pt idx="321">
                  <c:v>0.32287037037037036</c:v>
                </c:pt>
                <c:pt idx="322">
                  <c:v>0.32287615740740744</c:v>
                </c:pt>
                <c:pt idx="323">
                  <c:v>0.32288194444444446</c:v>
                </c:pt>
                <c:pt idx="324">
                  <c:v>0.32288773148148148</c:v>
                </c:pt>
                <c:pt idx="325">
                  <c:v>0.3228935185185185</c:v>
                </c:pt>
                <c:pt idx="326">
                  <c:v>0.32289930555555557</c:v>
                </c:pt>
                <c:pt idx="327">
                  <c:v>0.32290509259259259</c:v>
                </c:pt>
                <c:pt idx="328">
                  <c:v>0.32291087962962961</c:v>
                </c:pt>
                <c:pt idx="329">
                  <c:v>0.32291666666666669</c:v>
                </c:pt>
                <c:pt idx="330">
                  <c:v>0.3229224537037037</c:v>
                </c:pt>
                <c:pt idx="331">
                  <c:v>0.32292824074074072</c:v>
                </c:pt>
                <c:pt idx="332">
                  <c:v>0.32293402777777774</c:v>
                </c:pt>
                <c:pt idx="333">
                  <c:v>0.32293981481481482</c:v>
                </c:pt>
                <c:pt idx="334">
                  <c:v>0.32294560185185184</c:v>
                </c:pt>
                <c:pt idx="335">
                  <c:v>0.32295138888888891</c:v>
                </c:pt>
                <c:pt idx="336">
                  <c:v>0.32295717592592593</c:v>
                </c:pt>
                <c:pt idx="337">
                  <c:v>0.32296296296296295</c:v>
                </c:pt>
                <c:pt idx="338">
                  <c:v>0.32296874999999997</c:v>
                </c:pt>
                <c:pt idx="339">
                  <c:v>0.32297453703703705</c:v>
                </c:pt>
                <c:pt idx="340">
                  <c:v>0.32298032407407407</c:v>
                </c:pt>
                <c:pt idx="341">
                  <c:v>0.32298611111111114</c:v>
                </c:pt>
                <c:pt idx="342">
                  <c:v>0.32299189814814816</c:v>
                </c:pt>
                <c:pt idx="343">
                  <c:v>0.32299768518518518</c:v>
                </c:pt>
                <c:pt idx="344">
                  <c:v>0.3230034722222222</c:v>
                </c:pt>
                <c:pt idx="345">
                  <c:v>0.32300925925925927</c:v>
                </c:pt>
                <c:pt idx="346">
                  <c:v>0.32301504629629629</c:v>
                </c:pt>
                <c:pt idx="347">
                  <c:v>0.32302083333333331</c:v>
                </c:pt>
                <c:pt idx="348">
                  <c:v>0.32302662037037039</c:v>
                </c:pt>
                <c:pt idx="349">
                  <c:v>0.32303240740740741</c:v>
                </c:pt>
                <c:pt idx="350">
                  <c:v>0.32303819444444443</c:v>
                </c:pt>
                <c:pt idx="351">
                  <c:v>0.32304398148148145</c:v>
                </c:pt>
                <c:pt idx="352">
                  <c:v>0.32304976851851852</c:v>
                </c:pt>
                <c:pt idx="353">
                  <c:v>0.3230555555555556</c:v>
                </c:pt>
                <c:pt idx="354">
                  <c:v>0.32306134259259262</c:v>
                </c:pt>
                <c:pt idx="355">
                  <c:v>0.32306712962962963</c:v>
                </c:pt>
                <c:pt idx="356">
                  <c:v>0.32307291666666665</c:v>
                </c:pt>
                <c:pt idx="357">
                  <c:v>0.32307870370370367</c:v>
                </c:pt>
                <c:pt idx="358">
                  <c:v>0.32308449074074075</c:v>
                </c:pt>
                <c:pt idx="359">
                  <c:v>0.32309027777777777</c:v>
                </c:pt>
                <c:pt idx="360">
                  <c:v>0.32309606481481484</c:v>
                </c:pt>
                <c:pt idx="361">
                  <c:v>0.32310185185185186</c:v>
                </c:pt>
                <c:pt idx="362">
                  <c:v>0.32310763888888888</c:v>
                </c:pt>
                <c:pt idx="363">
                  <c:v>0.3231134259259259</c:v>
                </c:pt>
                <c:pt idx="364">
                  <c:v>0.32311921296296298</c:v>
                </c:pt>
                <c:pt idx="365">
                  <c:v>0.323125</c:v>
                </c:pt>
                <c:pt idx="366">
                  <c:v>0.32313078703703701</c:v>
                </c:pt>
                <c:pt idx="367">
                  <c:v>0.32313657407407409</c:v>
                </c:pt>
                <c:pt idx="368">
                  <c:v>0.32314236111111111</c:v>
                </c:pt>
                <c:pt idx="369">
                  <c:v>0.32314814814814813</c:v>
                </c:pt>
                <c:pt idx="370">
                  <c:v>0.32315393518518515</c:v>
                </c:pt>
                <c:pt idx="371">
                  <c:v>0.32315972222222222</c:v>
                </c:pt>
                <c:pt idx="372">
                  <c:v>0.3231655092592593</c:v>
                </c:pt>
                <c:pt idx="373">
                  <c:v>0.32317129629629632</c:v>
                </c:pt>
                <c:pt idx="374">
                  <c:v>0.32317708333333334</c:v>
                </c:pt>
                <c:pt idx="375">
                  <c:v>0.32318287037037036</c:v>
                </c:pt>
                <c:pt idx="376">
                  <c:v>0.32318865740740738</c:v>
                </c:pt>
                <c:pt idx="377">
                  <c:v>0.32319444444444445</c:v>
                </c:pt>
                <c:pt idx="378">
                  <c:v>0.32320023148148147</c:v>
                </c:pt>
                <c:pt idx="379">
                  <c:v>0.32320601851851855</c:v>
                </c:pt>
                <c:pt idx="380">
                  <c:v>0.32321180555555556</c:v>
                </c:pt>
                <c:pt idx="381">
                  <c:v>0.32321759259259258</c:v>
                </c:pt>
                <c:pt idx="382">
                  <c:v>0.3232233796296296</c:v>
                </c:pt>
                <c:pt idx="383">
                  <c:v>0.32322916666666668</c:v>
                </c:pt>
                <c:pt idx="384">
                  <c:v>0.3232349537037037</c:v>
                </c:pt>
                <c:pt idx="385">
                  <c:v>0.32324074074074077</c:v>
                </c:pt>
                <c:pt idx="386">
                  <c:v>0.32324652777777779</c:v>
                </c:pt>
                <c:pt idx="387">
                  <c:v>0.32325231481481481</c:v>
                </c:pt>
                <c:pt idx="388">
                  <c:v>0.32325810185185183</c:v>
                </c:pt>
                <c:pt idx="389">
                  <c:v>0.32326388888888885</c:v>
                </c:pt>
                <c:pt idx="390">
                  <c:v>0.32326967592592593</c:v>
                </c:pt>
                <c:pt idx="391">
                  <c:v>0.323275462962963</c:v>
                </c:pt>
                <c:pt idx="392">
                  <c:v>0.32328125000000002</c:v>
                </c:pt>
                <c:pt idx="393">
                  <c:v>0.32328703703703704</c:v>
                </c:pt>
                <c:pt idx="394">
                  <c:v>0.32329282407407406</c:v>
                </c:pt>
                <c:pt idx="395">
                  <c:v>0.32329861111111108</c:v>
                </c:pt>
                <c:pt idx="396">
                  <c:v>0.32330439814814815</c:v>
                </c:pt>
                <c:pt idx="397">
                  <c:v>0.32331018518518517</c:v>
                </c:pt>
                <c:pt idx="398">
                  <c:v>0.32331597222222225</c:v>
                </c:pt>
                <c:pt idx="399">
                  <c:v>0.32332175925925927</c:v>
                </c:pt>
                <c:pt idx="400">
                  <c:v>0.32332754629629629</c:v>
                </c:pt>
                <c:pt idx="401">
                  <c:v>0.32333333333333331</c:v>
                </c:pt>
                <c:pt idx="402">
                  <c:v>0.32333912037037038</c:v>
                </c:pt>
                <c:pt idx="403">
                  <c:v>0.3234548611111111</c:v>
                </c:pt>
                <c:pt idx="404">
                  <c:v>0.32346064814814818</c:v>
                </c:pt>
                <c:pt idx="405">
                  <c:v>0.3234664351851852</c:v>
                </c:pt>
                <c:pt idx="406">
                  <c:v>0.32347222222222222</c:v>
                </c:pt>
                <c:pt idx="407">
                  <c:v>0.32347800925925924</c:v>
                </c:pt>
                <c:pt idx="408">
                  <c:v>0.32348379629629631</c:v>
                </c:pt>
                <c:pt idx="409">
                  <c:v>0.32348958333333333</c:v>
                </c:pt>
                <c:pt idx="410">
                  <c:v>0.32349537037037041</c:v>
                </c:pt>
                <c:pt idx="411">
                  <c:v>0.32350115740740742</c:v>
                </c:pt>
                <c:pt idx="412">
                  <c:v>0.32350694444444444</c:v>
                </c:pt>
                <c:pt idx="413">
                  <c:v>0.32351273148148146</c:v>
                </c:pt>
                <c:pt idx="414">
                  <c:v>0.32351851851851854</c:v>
                </c:pt>
                <c:pt idx="415">
                  <c:v>0.32352430555555556</c:v>
                </c:pt>
                <c:pt idx="416">
                  <c:v>0.32353009259259258</c:v>
                </c:pt>
                <c:pt idx="417">
                  <c:v>0.32353587962962965</c:v>
                </c:pt>
                <c:pt idx="418">
                  <c:v>0.32354166666666667</c:v>
                </c:pt>
                <c:pt idx="419">
                  <c:v>0.32354745370370369</c:v>
                </c:pt>
                <c:pt idx="420">
                  <c:v>0.32355324074074071</c:v>
                </c:pt>
                <c:pt idx="421">
                  <c:v>0.32355902777777779</c:v>
                </c:pt>
                <c:pt idx="422">
                  <c:v>0.32356481481481481</c:v>
                </c:pt>
                <c:pt idx="423">
                  <c:v>0.32357060185185188</c:v>
                </c:pt>
                <c:pt idx="424">
                  <c:v>0.3235763888888889</c:v>
                </c:pt>
                <c:pt idx="425">
                  <c:v>0.32358217592592592</c:v>
                </c:pt>
                <c:pt idx="426">
                  <c:v>0.32358796296296294</c:v>
                </c:pt>
                <c:pt idx="427">
                  <c:v>0.32359375000000001</c:v>
                </c:pt>
                <c:pt idx="428">
                  <c:v>0.32359953703703703</c:v>
                </c:pt>
                <c:pt idx="429">
                  <c:v>0.32360532407407411</c:v>
                </c:pt>
                <c:pt idx="430">
                  <c:v>0.32361111111111113</c:v>
                </c:pt>
                <c:pt idx="431">
                  <c:v>0.32361689814814815</c:v>
                </c:pt>
                <c:pt idx="432">
                  <c:v>0.32362268518518517</c:v>
                </c:pt>
                <c:pt idx="433">
                  <c:v>0.32362847222222224</c:v>
                </c:pt>
                <c:pt idx="434">
                  <c:v>0.32363425925925926</c:v>
                </c:pt>
                <c:pt idx="435">
                  <c:v>0.32364004629629628</c:v>
                </c:pt>
                <c:pt idx="436">
                  <c:v>0.32364583333333335</c:v>
                </c:pt>
                <c:pt idx="437">
                  <c:v>0.32365162037037037</c:v>
                </c:pt>
                <c:pt idx="438">
                  <c:v>0.32365740740740739</c:v>
                </c:pt>
                <c:pt idx="439">
                  <c:v>0.32366319444444441</c:v>
                </c:pt>
                <c:pt idx="440">
                  <c:v>0.32366898148148149</c:v>
                </c:pt>
                <c:pt idx="441">
                  <c:v>0.32367476851851851</c:v>
                </c:pt>
                <c:pt idx="442">
                  <c:v>0.32368055555555558</c:v>
                </c:pt>
                <c:pt idx="443">
                  <c:v>0.3236863425925926</c:v>
                </c:pt>
                <c:pt idx="444">
                  <c:v>0.32369212962962962</c:v>
                </c:pt>
                <c:pt idx="445">
                  <c:v>0.32369791666666664</c:v>
                </c:pt>
                <c:pt idx="446">
                  <c:v>0.32370370370370372</c:v>
                </c:pt>
                <c:pt idx="447">
                  <c:v>0.32370949074074074</c:v>
                </c:pt>
                <c:pt idx="448">
                  <c:v>0.32371527777777781</c:v>
                </c:pt>
                <c:pt idx="449">
                  <c:v>0.32372106481481483</c:v>
                </c:pt>
                <c:pt idx="450">
                  <c:v>0.32372685185185185</c:v>
                </c:pt>
                <c:pt idx="451">
                  <c:v>0.32373263888888887</c:v>
                </c:pt>
                <c:pt idx="452">
                  <c:v>0.32373842592592594</c:v>
                </c:pt>
                <c:pt idx="453">
                  <c:v>0.32374421296296296</c:v>
                </c:pt>
                <c:pt idx="454">
                  <c:v>0.32374999999999998</c:v>
                </c:pt>
                <c:pt idx="455">
                  <c:v>0.32375578703703706</c:v>
                </c:pt>
                <c:pt idx="456">
                  <c:v>0.32376157407407408</c:v>
                </c:pt>
                <c:pt idx="457">
                  <c:v>0.3237673611111111</c:v>
                </c:pt>
                <c:pt idx="458">
                  <c:v>0.32377314814814812</c:v>
                </c:pt>
                <c:pt idx="459">
                  <c:v>0.32377893518518519</c:v>
                </c:pt>
                <c:pt idx="460">
                  <c:v>0.32378472222222221</c:v>
                </c:pt>
                <c:pt idx="461">
                  <c:v>0.32379050925925928</c:v>
                </c:pt>
                <c:pt idx="462">
                  <c:v>0.3237962962962963</c:v>
                </c:pt>
                <c:pt idx="463">
                  <c:v>0.32380208333333332</c:v>
                </c:pt>
                <c:pt idx="464">
                  <c:v>0.32380787037037034</c:v>
                </c:pt>
                <c:pt idx="465">
                  <c:v>0.32381365740740742</c:v>
                </c:pt>
                <c:pt idx="466">
                  <c:v>0.32381944444444444</c:v>
                </c:pt>
                <c:pt idx="467">
                  <c:v>0.32382523148148151</c:v>
                </c:pt>
                <c:pt idx="468">
                  <c:v>0.32383101851851853</c:v>
                </c:pt>
                <c:pt idx="469">
                  <c:v>0.32383680555555555</c:v>
                </c:pt>
                <c:pt idx="470">
                  <c:v>0.32384259259259257</c:v>
                </c:pt>
                <c:pt idx="471">
                  <c:v>0.32384837962962965</c:v>
                </c:pt>
                <c:pt idx="472">
                  <c:v>0.32385416666666667</c:v>
                </c:pt>
                <c:pt idx="473">
                  <c:v>0.32385995370370368</c:v>
                </c:pt>
                <c:pt idx="474">
                  <c:v>0.32386574074074076</c:v>
                </c:pt>
                <c:pt idx="475">
                  <c:v>0.32387152777777778</c:v>
                </c:pt>
                <c:pt idx="476">
                  <c:v>0.3238773148148148</c:v>
                </c:pt>
                <c:pt idx="477">
                  <c:v>0.32388310185185182</c:v>
                </c:pt>
                <c:pt idx="478">
                  <c:v>0.32388888888888889</c:v>
                </c:pt>
                <c:pt idx="479">
                  <c:v>0.32389467592592591</c:v>
                </c:pt>
                <c:pt idx="480">
                  <c:v>0.32390046296296299</c:v>
                </c:pt>
                <c:pt idx="481">
                  <c:v>0.32390625000000001</c:v>
                </c:pt>
                <c:pt idx="482">
                  <c:v>0.32391203703703703</c:v>
                </c:pt>
                <c:pt idx="483">
                  <c:v>0.32391782407407405</c:v>
                </c:pt>
                <c:pt idx="484">
                  <c:v>0.32392361111111112</c:v>
                </c:pt>
                <c:pt idx="485">
                  <c:v>0.32392939814814814</c:v>
                </c:pt>
                <c:pt idx="486">
                  <c:v>0.32393518518518521</c:v>
                </c:pt>
                <c:pt idx="487">
                  <c:v>0.32394097222222223</c:v>
                </c:pt>
                <c:pt idx="488">
                  <c:v>0.32394675925925925</c:v>
                </c:pt>
                <c:pt idx="489">
                  <c:v>0.32395254629629627</c:v>
                </c:pt>
                <c:pt idx="490">
                  <c:v>0.32395833333333335</c:v>
                </c:pt>
                <c:pt idx="491">
                  <c:v>0.32396412037037037</c:v>
                </c:pt>
                <c:pt idx="492">
                  <c:v>0.32396990740740739</c:v>
                </c:pt>
                <c:pt idx="493">
                  <c:v>0.32397569444444446</c:v>
                </c:pt>
                <c:pt idx="494">
                  <c:v>0.32398148148148148</c:v>
                </c:pt>
                <c:pt idx="495">
                  <c:v>0.3239872685185185</c:v>
                </c:pt>
                <c:pt idx="496">
                  <c:v>0.32399305555555552</c:v>
                </c:pt>
                <c:pt idx="497">
                  <c:v>0.3239988425925926</c:v>
                </c:pt>
                <c:pt idx="498">
                  <c:v>0.32400462962962967</c:v>
                </c:pt>
                <c:pt idx="499">
                  <c:v>0.32401041666666669</c:v>
                </c:pt>
                <c:pt idx="500">
                  <c:v>0.32401620370370371</c:v>
                </c:pt>
                <c:pt idx="501">
                  <c:v>0.32402199074074073</c:v>
                </c:pt>
                <c:pt idx="502">
                  <c:v>0.32402777777777775</c:v>
                </c:pt>
                <c:pt idx="503">
                  <c:v>0.32403356481481482</c:v>
                </c:pt>
                <c:pt idx="504">
                  <c:v>0.32414930555555554</c:v>
                </c:pt>
                <c:pt idx="505">
                  <c:v>0.32415509259259262</c:v>
                </c:pt>
                <c:pt idx="506">
                  <c:v>0.32416087962962964</c:v>
                </c:pt>
                <c:pt idx="507">
                  <c:v>0.32416666666666666</c:v>
                </c:pt>
                <c:pt idx="508">
                  <c:v>0.32417245370370368</c:v>
                </c:pt>
                <c:pt idx="509">
                  <c:v>0.32417824074074075</c:v>
                </c:pt>
                <c:pt idx="510">
                  <c:v>0.32418402777777777</c:v>
                </c:pt>
                <c:pt idx="511">
                  <c:v>0.32418981481481485</c:v>
                </c:pt>
                <c:pt idx="512">
                  <c:v>0.32419560185185187</c:v>
                </c:pt>
                <c:pt idx="513">
                  <c:v>0.32420138888888889</c:v>
                </c:pt>
                <c:pt idx="514">
                  <c:v>0.32420717592592591</c:v>
                </c:pt>
                <c:pt idx="515">
                  <c:v>0.32421296296296293</c:v>
                </c:pt>
                <c:pt idx="516">
                  <c:v>0.32421875</c:v>
                </c:pt>
                <c:pt idx="517">
                  <c:v>0.32422453703703707</c:v>
                </c:pt>
                <c:pt idx="518">
                  <c:v>0.32423032407407409</c:v>
                </c:pt>
                <c:pt idx="519">
                  <c:v>0.32423611111111111</c:v>
                </c:pt>
                <c:pt idx="520">
                  <c:v>0.32424189814814813</c:v>
                </c:pt>
                <c:pt idx="521">
                  <c:v>0.32424768518518515</c:v>
                </c:pt>
                <c:pt idx="522">
                  <c:v>0.32425347222222223</c:v>
                </c:pt>
                <c:pt idx="523">
                  <c:v>0.32425925925925925</c:v>
                </c:pt>
                <c:pt idx="524">
                  <c:v>0.32426504629629632</c:v>
                </c:pt>
                <c:pt idx="525">
                  <c:v>0.32427083333333334</c:v>
                </c:pt>
                <c:pt idx="526">
                  <c:v>0.32427662037037036</c:v>
                </c:pt>
                <c:pt idx="527">
                  <c:v>0.32428240740740738</c:v>
                </c:pt>
                <c:pt idx="528">
                  <c:v>0.32428819444444446</c:v>
                </c:pt>
                <c:pt idx="529">
                  <c:v>0.32429398148148147</c:v>
                </c:pt>
                <c:pt idx="530">
                  <c:v>0.32429976851851855</c:v>
                </c:pt>
                <c:pt idx="531">
                  <c:v>0.32430555555555557</c:v>
                </c:pt>
                <c:pt idx="532">
                  <c:v>0.32431134259259259</c:v>
                </c:pt>
                <c:pt idx="533">
                  <c:v>0.32431712962962961</c:v>
                </c:pt>
                <c:pt idx="534">
                  <c:v>0.32432291666666663</c:v>
                </c:pt>
                <c:pt idx="535">
                  <c:v>0.3243287037037037</c:v>
                </c:pt>
                <c:pt idx="536">
                  <c:v>0.32433449074074078</c:v>
                </c:pt>
                <c:pt idx="537">
                  <c:v>0.3243402777777778</c:v>
                </c:pt>
                <c:pt idx="538">
                  <c:v>0.32434606481481482</c:v>
                </c:pt>
                <c:pt idx="539">
                  <c:v>0.32435185185185184</c:v>
                </c:pt>
                <c:pt idx="540">
                  <c:v>0.32435763888888891</c:v>
                </c:pt>
                <c:pt idx="541">
                  <c:v>0.32436342592592593</c:v>
                </c:pt>
                <c:pt idx="542">
                  <c:v>0.32436921296296295</c:v>
                </c:pt>
                <c:pt idx="543">
                  <c:v>0.32437500000000002</c:v>
                </c:pt>
                <c:pt idx="544">
                  <c:v>0.32438078703703704</c:v>
                </c:pt>
                <c:pt idx="545">
                  <c:v>0.32438657407407406</c:v>
                </c:pt>
                <c:pt idx="546">
                  <c:v>0.32439236111111108</c:v>
                </c:pt>
                <c:pt idx="547">
                  <c:v>0.32439814814814816</c:v>
                </c:pt>
                <c:pt idx="548">
                  <c:v>0.32440393518518518</c:v>
                </c:pt>
                <c:pt idx="549">
                  <c:v>0.32440972222222225</c:v>
                </c:pt>
                <c:pt idx="550">
                  <c:v>0.32441550925925927</c:v>
                </c:pt>
                <c:pt idx="551">
                  <c:v>0.32442129629629629</c:v>
                </c:pt>
                <c:pt idx="552">
                  <c:v>0.32442708333333331</c:v>
                </c:pt>
                <c:pt idx="553">
                  <c:v>0.32443287037037033</c:v>
                </c:pt>
                <c:pt idx="554">
                  <c:v>0.3244386574074074</c:v>
                </c:pt>
                <c:pt idx="555">
                  <c:v>0.32444444444444448</c:v>
                </c:pt>
                <c:pt idx="556">
                  <c:v>0.3244502314814815</c:v>
                </c:pt>
                <c:pt idx="557">
                  <c:v>0.32445601851851852</c:v>
                </c:pt>
                <c:pt idx="558">
                  <c:v>0.32446180555555554</c:v>
                </c:pt>
                <c:pt idx="559">
                  <c:v>0.32446759259259261</c:v>
                </c:pt>
                <c:pt idx="560">
                  <c:v>0.32447337962962963</c:v>
                </c:pt>
                <c:pt idx="561">
                  <c:v>0.32447916666666665</c:v>
                </c:pt>
                <c:pt idx="562">
                  <c:v>0.32448495370370373</c:v>
                </c:pt>
                <c:pt idx="563">
                  <c:v>0.32449074074074075</c:v>
                </c:pt>
                <c:pt idx="564">
                  <c:v>0.32449652777777777</c:v>
                </c:pt>
                <c:pt idx="565">
                  <c:v>0.32450231481481479</c:v>
                </c:pt>
                <c:pt idx="566">
                  <c:v>0.32450810185185186</c:v>
                </c:pt>
                <c:pt idx="567">
                  <c:v>0.32451388888888888</c:v>
                </c:pt>
                <c:pt idx="568">
                  <c:v>0.32451967592592595</c:v>
                </c:pt>
                <c:pt idx="569">
                  <c:v>0.32452546296296297</c:v>
                </c:pt>
                <c:pt idx="570">
                  <c:v>0.32453124999999999</c:v>
                </c:pt>
                <c:pt idx="571">
                  <c:v>0.32453703703703701</c:v>
                </c:pt>
                <c:pt idx="572">
                  <c:v>0.32454282407407409</c:v>
                </c:pt>
                <c:pt idx="573">
                  <c:v>0.32454861111111111</c:v>
                </c:pt>
                <c:pt idx="574">
                  <c:v>0.32455439814814818</c:v>
                </c:pt>
                <c:pt idx="575">
                  <c:v>0.3245601851851852</c:v>
                </c:pt>
                <c:pt idx="576">
                  <c:v>0.32456597222222222</c:v>
                </c:pt>
                <c:pt idx="577">
                  <c:v>0.32457175925925924</c:v>
                </c:pt>
                <c:pt idx="578">
                  <c:v>0.32457754629629632</c:v>
                </c:pt>
                <c:pt idx="579">
                  <c:v>0.32458333333333333</c:v>
                </c:pt>
                <c:pt idx="580">
                  <c:v>0.32458912037037035</c:v>
                </c:pt>
                <c:pt idx="581">
                  <c:v>0.32459490740740743</c:v>
                </c:pt>
                <c:pt idx="582">
                  <c:v>0.32460069444444445</c:v>
                </c:pt>
                <c:pt idx="583">
                  <c:v>0.32460648148148147</c:v>
                </c:pt>
                <c:pt idx="584">
                  <c:v>0.32461226851851849</c:v>
                </c:pt>
                <c:pt idx="585">
                  <c:v>0.32461805555555556</c:v>
                </c:pt>
                <c:pt idx="586">
                  <c:v>0.32462384259259258</c:v>
                </c:pt>
                <c:pt idx="587">
                  <c:v>0.32462962962962966</c:v>
                </c:pt>
                <c:pt idx="588">
                  <c:v>0.32463541666666668</c:v>
                </c:pt>
                <c:pt idx="589">
                  <c:v>0.3246412037037037</c:v>
                </c:pt>
                <c:pt idx="590">
                  <c:v>0.32464699074074072</c:v>
                </c:pt>
                <c:pt idx="591">
                  <c:v>0.32465277777777779</c:v>
                </c:pt>
                <c:pt idx="592">
                  <c:v>0.32465856481481481</c:v>
                </c:pt>
                <c:pt idx="593">
                  <c:v>0.32466435185185188</c:v>
                </c:pt>
                <c:pt idx="594">
                  <c:v>0.3246701388888889</c:v>
                </c:pt>
                <c:pt idx="595">
                  <c:v>0.32467592592592592</c:v>
                </c:pt>
                <c:pt idx="596">
                  <c:v>0.32468171296296294</c:v>
                </c:pt>
                <c:pt idx="597">
                  <c:v>0.32468750000000002</c:v>
                </c:pt>
                <c:pt idx="598">
                  <c:v>0.32469328703703704</c:v>
                </c:pt>
                <c:pt idx="599">
                  <c:v>0.32469907407407406</c:v>
                </c:pt>
                <c:pt idx="600">
                  <c:v>0.32470486111111113</c:v>
                </c:pt>
                <c:pt idx="601">
                  <c:v>0.32471064814814815</c:v>
                </c:pt>
                <c:pt idx="602">
                  <c:v>0.32471643518518517</c:v>
                </c:pt>
                <c:pt idx="603">
                  <c:v>0.32472222222222219</c:v>
                </c:pt>
                <c:pt idx="604">
                  <c:v>0.32472800925925926</c:v>
                </c:pt>
                <c:pt idx="605">
                  <c:v>0.32484374999999999</c:v>
                </c:pt>
                <c:pt idx="606">
                  <c:v>0.32484953703703706</c:v>
                </c:pt>
                <c:pt idx="607">
                  <c:v>0.32485532407407408</c:v>
                </c:pt>
                <c:pt idx="608">
                  <c:v>0.3248611111111111</c:v>
                </c:pt>
                <c:pt idx="609">
                  <c:v>0.32486689814814812</c:v>
                </c:pt>
                <c:pt idx="610">
                  <c:v>0.32487268518518519</c:v>
                </c:pt>
                <c:pt idx="611">
                  <c:v>0.32487847222222221</c:v>
                </c:pt>
                <c:pt idx="612">
                  <c:v>0.32488425925925929</c:v>
                </c:pt>
                <c:pt idx="613">
                  <c:v>0.32489004629629631</c:v>
                </c:pt>
                <c:pt idx="614">
                  <c:v>0.32489583333333333</c:v>
                </c:pt>
                <c:pt idx="615">
                  <c:v>0.32490162037037035</c:v>
                </c:pt>
                <c:pt idx="616">
                  <c:v>0.32490740740740742</c:v>
                </c:pt>
                <c:pt idx="617">
                  <c:v>0.32491319444444444</c:v>
                </c:pt>
                <c:pt idx="618">
                  <c:v>0.32491898148148146</c:v>
                </c:pt>
                <c:pt idx="619">
                  <c:v>0.32492476851851854</c:v>
                </c:pt>
                <c:pt idx="620">
                  <c:v>0.32493055555555556</c:v>
                </c:pt>
                <c:pt idx="621">
                  <c:v>0.32493634259259258</c:v>
                </c:pt>
                <c:pt idx="622">
                  <c:v>0.32494212962962959</c:v>
                </c:pt>
                <c:pt idx="623">
                  <c:v>0.32494791666666667</c:v>
                </c:pt>
                <c:pt idx="624">
                  <c:v>0.32495370370370369</c:v>
                </c:pt>
                <c:pt idx="625">
                  <c:v>0.32495949074074076</c:v>
                </c:pt>
                <c:pt idx="626">
                  <c:v>0.32496527777777778</c:v>
                </c:pt>
                <c:pt idx="627">
                  <c:v>0.3249710648148148</c:v>
                </c:pt>
                <c:pt idx="628">
                  <c:v>0.32497685185185182</c:v>
                </c:pt>
                <c:pt idx="629">
                  <c:v>0.3249826388888889</c:v>
                </c:pt>
                <c:pt idx="630">
                  <c:v>0.32498842592592592</c:v>
                </c:pt>
                <c:pt idx="631">
                  <c:v>0.32499421296296299</c:v>
                </c:pt>
                <c:pt idx="632">
                  <c:v>0.32500000000000001</c:v>
                </c:pt>
                <c:pt idx="633">
                  <c:v>0.32500578703703703</c:v>
                </c:pt>
                <c:pt idx="634">
                  <c:v>0.32501157407407405</c:v>
                </c:pt>
                <c:pt idx="635">
                  <c:v>0.32501736111111112</c:v>
                </c:pt>
                <c:pt idx="636">
                  <c:v>0.32502314814814814</c:v>
                </c:pt>
                <c:pt idx="637">
                  <c:v>0.32502893518518516</c:v>
                </c:pt>
                <c:pt idx="638">
                  <c:v>0.32503472222222224</c:v>
                </c:pt>
                <c:pt idx="639">
                  <c:v>0.32504050925925926</c:v>
                </c:pt>
                <c:pt idx="640">
                  <c:v>0.32504629629629628</c:v>
                </c:pt>
                <c:pt idx="641">
                  <c:v>0.3250520833333333</c:v>
                </c:pt>
                <c:pt idx="642">
                  <c:v>0.32505787037037037</c:v>
                </c:pt>
                <c:pt idx="643">
                  <c:v>0.32506365740740745</c:v>
                </c:pt>
                <c:pt idx="644">
                  <c:v>0.32506944444444447</c:v>
                </c:pt>
                <c:pt idx="645">
                  <c:v>0.32507523148148149</c:v>
                </c:pt>
                <c:pt idx="646">
                  <c:v>0.32508101851851851</c:v>
                </c:pt>
                <c:pt idx="647">
                  <c:v>0.32508680555555552</c:v>
                </c:pt>
                <c:pt idx="648">
                  <c:v>0.3250925925925926</c:v>
                </c:pt>
                <c:pt idx="649">
                  <c:v>0.32509837962962962</c:v>
                </c:pt>
                <c:pt idx="650">
                  <c:v>0.32510416666666669</c:v>
                </c:pt>
                <c:pt idx="651">
                  <c:v>0.32510995370370371</c:v>
                </c:pt>
                <c:pt idx="652">
                  <c:v>0.32511574074074073</c:v>
                </c:pt>
                <c:pt idx="653">
                  <c:v>0.32512152777777775</c:v>
                </c:pt>
                <c:pt idx="654">
                  <c:v>0.32512731481481483</c:v>
                </c:pt>
                <c:pt idx="655">
                  <c:v>0.32513310185185185</c:v>
                </c:pt>
                <c:pt idx="656">
                  <c:v>0.32513888888888892</c:v>
                </c:pt>
                <c:pt idx="657">
                  <c:v>0.32514467592592594</c:v>
                </c:pt>
                <c:pt idx="658">
                  <c:v>0.32515046296296296</c:v>
                </c:pt>
                <c:pt idx="659">
                  <c:v>0.32515624999999998</c:v>
                </c:pt>
                <c:pt idx="660">
                  <c:v>0.325162037037037</c:v>
                </c:pt>
                <c:pt idx="661">
                  <c:v>0.32516782407407407</c:v>
                </c:pt>
                <c:pt idx="662">
                  <c:v>0.32517361111111115</c:v>
                </c:pt>
                <c:pt idx="663">
                  <c:v>0.32517939814814817</c:v>
                </c:pt>
                <c:pt idx="664">
                  <c:v>0.32518518518518519</c:v>
                </c:pt>
                <c:pt idx="665">
                  <c:v>0.32519097222222221</c:v>
                </c:pt>
                <c:pt idx="666">
                  <c:v>0.32519675925925923</c:v>
                </c:pt>
                <c:pt idx="667">
                  <c:v>0.3252025462962963</c:v>
                </c:pt>
                <c:pt idx="668">
                  <c:v>0.32520833333333332</c:v>
                </c:pt>
                <c:pt idx="669">
                  <c:v>0.3252141203703704</c:v>
                </c:pt>
                <c:pt idx="670">
                  <c:v>0.32521990740740742</c:v>
                </c:pt>
                <c:pt idx="671">
                  <c:v>0.32522569444444444</c:v>
                </c:pt>
                <c:pt idx="672">
                  <c:v>0.32523148148148145</c:v>
                </c:pt>
                <c:pt idx="673">
                  <c:v>0.32523726851851853</c:v>
                </c:pt>
                <c:pt idx="674">
                  <c:v>0.32524305555555555</c:v>
                </c:pt>
                <c:pt idx="675">
                  <c:v>0.32524884259259262</c:v>
                </c:pt>
                <c:pt idx="676">
                  <c:v>0.32525462962962964</c:v>
                </c:pt>
                <c:pt idx="677">
                  <c:v>0.32526041666666666</c:v>
                </c:pt>
                <c:pt idx="678">
                  <c:v>0.32526620370370368</c:v>
                </c:pt>
                <c:pt idx="679">
                  <c:v>0.3252719907407407</c:v>
                </c:pt>
                <c:pt idx="680">
                  <c:v>0.32527777777777778</c:v>
                </c:pt>
                <c:pt idx="681">
                  <c:v>0.32528356481481485</c:v>
                </c:pt>
                <c:pt idx="682">
                  <c:v>0.32528935185185187</c:v>
                </c:pt>
                <c:pt idx="683">
                  <c:v>0.32529513888888889</c:v>
                </c:pt>
                <c:pt idx="684">
                  <c:v>0.32530092592592591</c:v>
                </c:pt>
                <c:pt idx="685">
                  <c:v>0.32530671296296299</c:v>
                </c:pt>
                <c:pt idx="686">
                  <c:v>0.3253125</c:v>
                </c:pt>
                <c:pt idx="687">
                  <c:v>0.32531828703703702</c:v>
                </c:pt>
                <c:pt idx="688">
                  <c:v>0.3253240740740741</c:v>
                </c:pt>
                <c:pt idx="689">
                  <c:v>0.32532986111111112</c:v>
                </c:pt>
                <c:pt idx="690">
                  <c:v>0.32533564814814814</c:v>
                </c:pt>
                <c:pt idx="691">
                  <c:v>0.32534143518518516</c:v>
                </c:pt>
                <c:pt idx="692">
                  <c:v>0.32534722222222223</c:v>
                </c:pt>
                <c:pt idx="693">
                  <c:v>0.32535300925925925</c:v>
                </c:pt>
                <c:pt idx="694">
                  <c:v>0.32535879629629633</c:v>
                </c:pt>
                <c:pt idx="695">
                  <c:v>0.32536458333333335</c:v>
                </c:pt>
                <c:pt idx="696">
                  <c:v>0.32537037037037037</c:v>
                </c:pt>
                <c:pt idx="697">
                  <c:v>0.32537615740740738</c:v>
                </c:pt>
                <c:pt idx="698">
                  <c:v>0.3253819444444444</c:v>
                </c:pt>
                <c:pt idx="699">
                  <c:v>0.32538773148148148</c:v>
                </c:pt>
                <c:pt idx="700">
                  <c:v>0.32539351851851855</c:v>
                </c:pt>
                <c:pt idx="701">
                  <c:v>0.32539930555555557</c:v>
                </c:pt>
                <c:pt idx="702">
                  <c:v>0.32540509259259259</c:v>
                </c:pt>
                <c:pt idx="703">
                  <c:v>0.32541087962962961</c:v>
                </c:pt>
                <c:pt idx="704">
                  <c:v>0.32541666666666669</c:v>
                </c:pt>
                <c:pt idx="705">
                  <c:v>0.32542245370370371</c:v>
                </c:pt>
                <c:pt idx="706">
                  <c:v>0.32554976851851852</c:v>
                </c:pt>
                <c:pt idx="707">
                  <c:v>0.32557291666666666</c:v>
                </c:pt>
                <c:pt idx="708">
                  <c:v>0.32557870370370373</c:v>
                </c:pt>
                <c:pt idx="709">
                  <c:v>0.32558449074074075</c:v>
                </c:pt>
                <c:pt idx="710">
                  <c:v>0.32559027777777777</c:v>
                </c:pt>
                <c:pt idx="711">
                  <c:v>0.32559606481481479</c:v>
                </c:pt>
                <c:pt idx="712">
                  <c:v>0.32560185185185186</c:v>
                </c:pt>
                <c:pt idx="713">
                  <c:v>0.32560763888888888</c:v>
                </c:pt>
                <c:pt idx="714">
                  <c:v>0.32561342592592596</c:v>
                </c:pt>
                <c:pt idx="715">
                  <c:v>0.32561921296296298</c:v>
                </c:pt>
                <c:pt idx="716">
                  <c:v>0.325625</c:v>
                </c:pt>
                <c:pt idx="717">
                  <c:v>0.32563078703703702</c:v>
                </c:pt>
                <c:pt idx="718">
                  <c:v>0.32563657407407409</c:v>
                </c:pt>
                <c:pt idx="719">
                  <c:v>0.32564236111111111</c:v>
                </c:pt>
                <c:pt idx="720">
                  <c:v>0.32564814814814813</c:v>
                </c:pt>
                <c:pt idx="721">
                  <c:v>0.32565393518518521</c:v>
                </c:pt>
                <c:pt idx="722">
                  <c:v>0.32565972222222223</c:v>
                </c:pt>
                <c:pt idx="723">
                  <c:v>0.32566550925925924</c:v>
                </c:pt>
                <c:pt idx="724">
                  <c:v>0.32567129629629626</c:v>
                </c:pt>
                <c:pt idx="725">
                  <c:v>0.32567708333333334</c:v>
                </c:pt>
                <c:pt idx="726">
                  <c:v>0.32568287037037036</c:v>
                </c:pt>
                <c:pt idx="727">
                  <c:v>0.32568865740740743</c:v>
                </c:pt>
                <c:pt idx="728">
                  <c:v>0.32569444444444445</c:v>
                </c:pt>
                <c:pt idx="729">
                  <c:v>0.32570023148148147</c:v>
                </c:pt>
                <c:pt idx="730">
                  <c:v>0.32570601851851849</c:v>
                </c:pt>
                <c:pt idx="731">
                  <c:v>0.32571180555555557</c:v>
                </c:pt>
                <c:pt idx="732">
                  <c:v>0.32571759259259259</c:v>
                </c:pt>
                <c:pt idx="733">
                  <c:v>0.32572337962962966</c:v>
                </c:pt>
                <c:pt idx="734">
                  <c:v>0.32572916666666668</c:v>
                </c:pt>
                <c:pt idx="735">
                  <c:v>0.3257349537037037</c:v>
                </c:pt>
                <c:pt idx="736">
                  <c:v>0.32574074074074072</c:v>
                </c:pt>
                <c:pt idx="737">
                  <c:v>0.32574652777777779</c:v>
                </c:pt>
                <c:pt idx="738">
                  <c:v>0.32575231481481481</c:v>
                </c:pt>
                <c:pt idx="739">
                  <c:v>0.32575810185185183</c:v>
                </c:pt>
                <c:pt idx="740">
                  <c:v>0.32576388888888891</c:v>
                </c:pt>
                <c:pt idx="741">
                  <c:v>0.32576967592592593</c:v>
                </c:pt>
                <c:pt idx="742">
                  <c:v>0.32577546296296295</c:v>
                </c:pt>
                <c:pt idx="743">
                  <c:v>0.32578124999999997</c:v>
                </c:pt>
                <c:pt idx="744">
                  <c:v>0.32578703703703704</c:v>
                </c:pt>
                <c:pt idx="745">
                  <c:v>0.32579282407407406</c:v>
                </c:pt>
                <c:pt idx="746">
                  <c:v>0.32579861111111114</c:v>
                </c:pt>
                <c:pt idx="747">
                  <c:v>0.32580439814814816</c:v>
                </c:pt>
                <c:pt idx="748">
                  <c:v>0.32581018518518517</c:v>
                </c:pt>
                <c:pt idx="749">
                  <c:v>0.32581597222222219</c:v>
                </c:pt>
                <c:pt idx="750">
                  <c:v>0.32582175925925927</c:v>
                </c:pt>
                <c:pt idx="751">
                  <c:v>0.32582754629629629</c:v>
                </c:pt>
                <c:pt idx="752">
                  <c:v>0.32583333333333336</c:v>
                </c:pt>
                <c:pt idx="753">
                  <c:v>0.32583912037037038</c:v>
                </c:pt>
                <c:pt idx="754">
                  <c:v>0.3258449074074074</c:v>
                </c:pt>
                <c:pt idx="755">
                  <c:v>0.32585069444444442</c:v>
                </c:pt>
                <c:pt idx="756">
                  <c:v>0.3258564814814815</c:v>
                </c:pt>
                <c:pt idx="757">
                  <c:v>0.32586226851851852</c:v>
                </c:pt>
                <c:pt idx="758">
                  <c:v>0.32586805555555554</c:v>
                </c:pt>
                <c:pt idx="759">
                  <c:v>0.32587384259259261</c:v>
                </c:pt>
                <c:pt idx="760">
                  <c:v>0.32587962962962963</c:v>
                </c:pt>
                <c:pt idx="761">
                  <c:v>0.32588541666666665</c:v>
                </c:pt>
                <c:pt idx="762">
                  <c:v>0.32589120370370367</c:v>
                </c:pt>
                <c:pt idx="763">
                  <c:v>0.32589699074074074</c:v>
                </c:pt>
                <c:pt idx="764">
                  <c:v>0.32590277777777776</c:v>
                </c:pt>
                <c:pt idx="765">
                  <c:v>0.32590856481481484</c:v>
                </c:pt>
                <c:pt idx="766">
                  <c:v>0.32591435185185186</c:v>
                </c:pt>
                <c:pt idx="767">
                  <c:v>0.32592013888888888</c:v>
                </c:pt>
                <c:pt idx="768">
                  <c:v>0.3259259259259259</c:v>
                </c:pt>
                <c:pt idx="769">
                  <c:v>0.32593171296296297</c:v>
                </c:pt>
                <c:pt idx="770">
                  <c:v>0.32593749999999999</c:v>
                </c:pt>
                <c:pt idx="771">
                  <c:v>0.32594907407407409</c:v>
                </c:pt>
                <c:pt idx="772">
                  <c:v>0.3259548611111111</c:v>
                </c:pt>
                <c:pt idx="773">
                  <c:v>0.32596064814814812</c:v>
                </c:pt>
                <c:pt idx="774">
                  <c:v>0.3259664351851852</c:v>
                </c:pt>
                <c:pt idx="775">
                  <c:v>0.32597222222222222</c:v>
                </c:pt>
                <c:pt idx="776">
                  <c:v>0.32597800925925924</c:v>
                </c:pt>
                <c:pt idx="777">
                  <c:v>0.32598379629629631</c:v>
                </c:pt>
                <c:pt idx="778">
                  <c:v>0.32598958333333333</c:v>
                </c:pt>
                <c:pt idx="779">
                  <c:v>0.32599537037037035</c:v>
                </c:pt>
                <c:pt idx="780">
                  <c:v>0.32600115740740737</c:v>
                </c:pt>
                <c:pt idx="781">
                  <c:v>0.32600694444444445</c:v>
                </c:pt>
                <c:pt idx="782">
                  <c:v>0.32601273148148152</c:v>
                </c:pt>
                <c:pt idx="783">
                  <c:v>0.32601851851851854</c:v>
                </c:pt>
                <c:pt idx="784">
                  <c:v>0.32602430555555556</c:v>
                </c:pt>
                <c:pt idx="785">
                  <c:v>0.32603009259259258</c:v>
                </c:pt>
                <c:pt idx="786">
                  <c:v>0.3260358796296296</c:v>
                </c:pt>
                <c:pt idx="787">
                  <c:v>0.32604166666666667</c:v>
                </c:pt>
                <c:pt idx="788">
                  <c:v>0.32604745370370369</c:v>
                </c:pt>
                <c:pt idx="789">
                  <c:v>0.32605324074074077</c:v>
                </c:pt>
                <c:pt idx="790">
                  <c:v>0.32605902777777779</c:v>
                </c:pt>
                <c:pt idx="791">
                  <c:v>0.32606481481481481</c:v>
                </c:pt>
                <c:pt idx="792">
                  <c:v>0.32607060185185183</c:v>
                </c:pt>
                <c:pt idx="793">
                  <c:v>0.3260763888888889</c:v>
                </c:pt>
                <c:pt idx="794">
                  <c:v>0.32608217592592592</c:v>
                </c:pt>
                <c:pt idx="795">
                  <c:v>0.326087962962963</c:v>
                </c:pt>
                <c:pt idx="796">
                  <c:v>0.32609375000000002</c:v>
                </c:pt>
                <c:pt idx="797">
                  <c:v>0.32609953703703703</c:v>
                </c:pt>
                <c:pt idx="798">
                  <c:v>0.32610532407407405</c:v>
                </c:pt>
                <c:pt idx="799">
                  <c:v>0.32611111111111107</c:v>
                </c:pt>
                <c:pt idx="800">
                  <c:v>0.32611689814814815</c:v>
                </c:pt>
                <c:pt idx="801">
                  <c:v>0.32623263888888893</c:v>
                </c:pt>
                <c:pt idx="802">
                  <c:v>0.32623842592592595</c:v>
                </c:pt>
                <c:pt idx="803">
                  <c:v>0.32624421296296297</c:v>
                </c:pt>
                <c:pt idx="804">
                  <c:v>0.32624999999999998</c:v>
                </c:pt>
                <c:pt idx="805">
                  <c:v>0.326255787037037</c:v>
                </c:pt>
                <c:pt idx="806">
                  <c:v>0.32626157407407408</c:v>
                </c:pt>
                <c:pt idx="807">
                  <c:v>0.3262673611111111</c:v>
                </c:pt>
                <c:pt idx="808">
                  <c:v>0.32627314814814817</c:v>
                </c:pt>
                <c:pt idx="809">
                  <c:v>0.32627893518518519</c:v>
                </c:pt>
                <c:pt idx="810">
                  <c:v>0.32628472222222221</c:v>
                </c:pt>
                <c:pt idx="811">
                  <c:v>0.32629050925925923</c:v>
                </c:pt>
                <c:pt idx="812">
                  <c:v>0.32629629629629631</c:v>
                </c:pt>
                <c:pt idx="813">
                  <c:v>0.32630208333333333</c:v>
                </c:pt>
                <c:pt idx="814">
                  <c:v>0.3263078703703704</c:v>
                </c:pt>
                <c:pt idx="815">
                  <c:v>0.32631365740740742</c:v>
                </c:pt>
                <c:pt idx="816">
                  <c:v>0.32631944444444444</c:v>
                </c:pt>
                <c:pt idx="817">
                  <c:v>0.32632523148148146</c:v>
                </c:pt>
                <c:pt idx="818">
                  <c:v>0.32633101851851848</c:v>
                </c:pt>
                <c:pt idx="819">
                  <c:v>0.32633680555555555</c:v>
                </c:pt>
                <c:pt idx="820">
                  <c:v>0.32634259259259263</c:v>
                </c:pt>
                <c:pt idx="821">
                  <c:v>0.32634837962962965</c:v>
                </c:pt>
                <c:pt idx="822">
                  <c:v>0.32635416666666667</c:v>
                </c:pt>
                <c:pt idx="823">
                  <c:v>0.32635995370370369</c:v>
                </c:pt>
                <c:pt idx="824">
                  <c:v>0.32636574074074076</c:v>
                </c:pt>
                <c:pt idx="825">
                  <c:v>0.32637152777777778</c:v>
                </c:pt>
                <c:pt idx="826">
                  <c:v>0.3263773148148148</c:v>
                </c:pt>
                <c:pt idx="827">
                  <c:v>0.32638310185185188</c:v>
                </c:pt>
                <c:pt idx="828">
                  <c:v>0.3263888888888889</c:v>
                </c:pt>
                <c:pt idx="829">
                  <c:v>0.32639467592592591</c:v>
                </c:pt>
                <c:pt idx="830">
                  <c:v>0.32640046296296293</c:v>
                </c:pt>
                <c:pt idx="831">
                  <c:v>0.32640625000000001</c:v>
                </c:pt>
                <c:pt idx="832">
                  <c:v>0.32641203703703703</c:v>
                </c:pt>
                <c:pt idx="833">
                  <c:v>0.3264178240740741</c:v>
                </c:pt>
                <c:pt idx="834">
                  <c:v>0.32642361111111112</c:v>
                </c:pt>
                <c:pt idx="835">
                  <c:v>0.32642939814814814</c:v>
                </c:pt>
                <c:pt idx="836">
                  <c:v>0.32643518518518516</c:v>
                </c:pt>
                <c:pt idx="837">
                  <c:v>0.32644097222222224</c:v>
                </c:pt>
                <c:pt idx="838">
                  <c:v>0.32644675925925926</c:v>
                </c:pt>
                <c:pt idx="839">
                  <c:v>0.32645254629629633</c:v>
                </c:pt>
                <c:pt idx="840">
                  <c:v>0.32645833333333335</c:v>
                </c:pt>
                <c:pt idx="841">
                  <c:v>0.32646412037037037</c:v>
                </c:pt>
                <c:pt idx="842">
                  <c:v>0.32646990740740739</c:v>
                </c:pt>
                <c:pt idx="843">
                  <c:v>0.32647569444444446</c:v>
                </c:pt>
                <c:pt idx="844">
                  <c:v>0.32648148148148148</c:v>
                </c:pt>
                <c:pt idx="845">
                  <c:v>0.3264872685185185</c:v>
                </c:pt>
                <c:pt idx="846">
                  <c:v>0.32649305555555558</c:v>
                </c:pt>
                <c:pt idx="847">
                  <c:v>0.3264988425925926</c:v>
                </c:pt>
                <c:pt idx="848">
                  <c:v>0.32650462962962962</c:v>
                </c:pt>
                <c:pt idx="849">
                  <c:v>0.32651041666666664</c:v>
                </c:pt>
                <c:pt idx="850">
                  <c:v>0.32651620370370371</c:v>
                </c:pt>
                <c:pt idx="851">
                  <c:v>0.32652199074074073</c:v>
                </c:pt>
                <c:pt idx="852">
                  <c:v>0.32652777777777781</c:v>
                </c:pt>
                <c:pt idx="853">
                  <c:v>0.32653356481481483</c:v>
                </c:pt>
                <c:pt idx="854">
                  <c:v>0.32653935185185184</c:v>
                </c:pt>
                <c:pt idx="855">
                  <c:v>0.32654513888888886</c:v>
                </c:pt>
                <c:pt idx="856">
                  <c:v>0.32655092592592594</c:v>
                </c:pt>
                <c:pt idx="857">
                  <c:v>0.32655671296296296</c:v>
                </c:pt>
                <c:pt idx="858">
                  <c:v>0.32656250000000003</c:v>
                </c:pt>
                <c:pt idx="859">
                  <c:v>0.32656828703703705</c:v>
                </c:pt>
                <c:pt idx="860">
                  <c:v>0.32657407407407407</c:v>
                </c:pt>
                <c:pt idx="861">
                  <c:v>0.32657986111111109</c:v>
                </c:pt>
                <c:pt idx="862">
                  <c:v>0.32658564814814817</c:v>
                </c:pt>
                <c:pt idx="863">
                  <c:v>0.32659143518518519</c:v>
                </c:pt>
                <c:pt idx="864">
                  <c:v>0.32659722222222221</c:v>
                </c:pt>
                <c:pt idx="865">
                  <c:v>0.32660300925925928</c:v>
                </c:pt>
                <c:pt idx="866">
                  <c:v>0.3266087962962963</c:v>
                </c:pt>
                <c:pt idx="867">
                  <c:v>0.32661458333333332</c:v>
                </c:pt>
                <c:pt idx="868">
                  <c:v>0.32662037037037034</c:v>
                </c:pt>
                <c:pt idx="869">
                  <c:v>0.32662615740740741</c:v>
                </c:pt>
                <c:pt idx="870">
                  <c:v>0.32663194444444443</c:v>
                </c:pt>
                <c:pt idx="871">
                  <c:v>0.32663773148148151</c:v>
                </c:pt>
                <c:pt idx="872">
                  <c:v>0.32664351851851853</c:v>
                </c:pt>
                <c:pt idx="873">
                  <c:v>0.32664930555555555</c:v>
                </c:pt>
                <c:pt idx="874">
                  <c:v>0.32665509259259257</c:v>
                </c:pt>
                <c:pt idx="875">
                  <c:v>0.32666087962962964</c:v>
                </c:pt>
                <c:pt idx="876">
                  <c:v>0.32666666666666666</c:v>
                </c:pt>
                <c:pt idx="877">
                  <c:v>0.32667245370370374</c:v>
                </c:pt>
                <c:pt idx="878">
                  <c:v>0.32667824074074076</c:v>
                </c:pt>
                <c:pt idx="879">
                  <c:v>0.32668402777777777</c:v>
                </c:pt>
                <c:pt idx="880">
                  <c:v>0.32668981481481479</c:v>
                </c:pt>
                <c:pt idx="881">
                  <c:v>0.32669560185185187</c:v>
                </c:pt>
                <c:pt idx="882">
                  <c:v>0.32670138888888889</c:v>
                </c:pt>
                <c:pt idx="883">
                  <c:v>0.32670717592592591</c:v>
                </c:pt>
                <c:pt idx="884">
                  <c:v>0.32671296296296298</c:v>
                </c:pt>
                <c:pt idx="885">
                  <c:v>0.32671875</c:v>
                </c:pt>
                <c:pt idx="886">
                  <c:v>0.32672453703703702</c:v>
                </c:pt>
                <c:pt idx="887">
                  <c:v>0.32673032407407404</c:v>
                </c:pt>
                <c:pt idx="888">
                  <c:v>0.32673611111111112</c:v>
                </c:pt>
                <c:pt idx="889">
                  <c:v>0.32674189814814814</c:v>
                </c:pt>
                <c:pt idx="890">
                  <c:v>0.32674768518518521</c:v>
                </c:pt>
                <c:pt idx="891">
                  <c:v>0.32675347222222223</c:v>
                </c:pt>
                <c:pt idx="892">
                  <c:v>0.32675925925925925</c:v>
                </c:pt>
                <c:pt idx="893">
                  <c:v>0.32676504629629627</c:v>
                </c:pt>
                <c:pt idx="894">
                  <c:v>0.32677083333333334</c:v>
                </c:pt>
                <c:pt idx="895">
                  <c:v>0.32677662037037036</c:v>
                </c:pt>
                <c:pt idx="896">
                  <c:v>0.32678240740740744</c:v>
                </c:pt>
                <c:pt idx="897">
                  <c:v>0.32678819444444446</c:v>
                </c:pt>
                <c:pt idx="898">
                  <c:v>0.32679398148148148</c:v>
                </c:pt>
                <c:pt idx="899">
                  <c:v>0.3267997685185185</c:v>
                </c:pt>
                <c:pt idx="900">
                  <c:v>0.32680555555555557</c:v>
                </c:pt>
                <c:pt idx="901">
                  <c:v>0.32681134259259259</c:v>
                </c:pt>
                <c:pt idx="902">
                  <c:v>0.32692708333333331</c:v>
                </c:pt>
                <c:pt idx="903">
                  <c:v>0.32693287037037039</c:v>
                </c:pt>
                <c:pt idx="904">
                  <c:v>0.32693865740740741</c:v>
                </c:pt>
                <c:pt idx="905">
                  <c:v>0.32694444444444443</c:v>
                </c:pt>
                <c:pt idx="906">
                  <c:v>0.32695023148148145</c:v>
                </c:pt>
                <c:pt idx="907">
                  <c:v>0.32695601851851852</c:v>
                </c:pt>
                <c:pt idx="908">
                  <c:v>0.3269618055555556</c:v>
                </c:pt>
                <c:pt idx="909">
                  <c:v>0.32696759259259262</c:v>
                </c:pt>
                <c:pt idx="910">
                  <c:v>0.32697337962962963</c:v>
                </c:pt>
                <c:pt idx="911">
                  <c:v>0.32697916666666665</c:v>
                </c:pt>
                <c:pt idx="912">
                  <c:v>0.32698495370370367</c:v>
                </c:pt>
                <c:pt idx="913">
                  <c:v>0.32699074074074075</c:v>
                </c:pt>
                <c:pt idx="914">
                  <c:v>0.32699652777777777</c:v>
                </c:pt>
                <c:pt idx="915">
                  <c:v>0.32700231481481484</c:v>
                </c:pt>
                <c:pt idx="916">
                  <c:v>0.32700810185185186</c:v>
                </c:pt>
                <c:pt idx="917">
                  <c:v>0.32701388888888888</c:v>
                </c:pt>
                <c:pt idx="918">
                  <c:v>0.3270196759259259</c:v>
                </c:pt>
                <c:pt idx="919">
                  <c:v>0.32702546296296298</c:v>
                </c:pt>
                <c:pt idx="920">
                  <c:v>0.32703125</c:v>
                </c:pt>
                <c:pt idx="921">
                  <c:v>0.32703703703703701</c:v>
                </c:pt>
                <c:pt idx="922">
                  <c:v>0.32704282407407409</c:v>
                </c:pt>
                <c:pt idx="923">
                  <c:v>0.32704861111111111</c:v>
                </c:pt>
                <c:pt idx="924">
                  <c:v>0.32705439814814813</c:v>
                </c:pt>
                <c:pt idx="925">
                  <c:v>0.32706018518518515</c:v>
                </c:pt>
                <c:pt idx="926">
                  <c:v>0.32706597222222222</c:v>
                </c:pt>
                <c:pt idx="927">
                  <c:v>0.3270717592592593</c:v>
                </c:pt>
                <c:pt idx="928">
                  <c:v>0.32707754629629632</c:v>
                </c:pt>
                <c:pt idx="929">
                  <c:v>0.32708333333333334</c:v>
                </c:pt>
                <c:pt idx="930">
                  <c:v>0.32708912037037036</c:v>
                </c:pt>
                <c:pt idx="931">
                  <c:v>0.32709490740740738</c:v>
                </c:pt>
                <c:pt idx="932">
                  <c:v>0.32710069444444445</c:v>
                </c:pt>
                <c:pt idx="933">
                  <c:v>0.32710648148148147</c:v>
                </c:pt>
                <c:pt idx="934">
                  <c:v>0.32711226851851855</c:v>
                </c:pt>
                <c:pt idx="935">
                  <c:v>0.32711805555555556</c:v>
                </c:pt>
                <c:pt idx="936">
                  <c:v>0.32712384259259258</c:v>
                </c:pt>
                <c:pt idx="937">
                  <c:v>0.3271296296296296</c:v>
                </c:pt>
                <c:pt idx="938">
                  <c:v>0.32713541666666668</c:v>
                </c:pt>
                <c:pt idx="939">
                  <c:v>0.3271412037037037</c:v>
                </c:pt>
                <c:pt idx="940">
                  <c:v>0.32714699074074077</c:v>
                </c:pt>
                <c:pt idx="941">
                  <c:v>0.32715277777777779</c:v>
                </c:pt>
                <c:pt idx="942">
                  <c:v>0.32715856481481481</c:v>
                </c:pt>
                <c:pt idx="943">
                  <c:v>0.32716435185185183</c:v>
                </c:pt>
                <c:pt idx="944">
                  <c:v>0.32717013888888885</c:v>
                </c:pt>
                <c:pt idx="945">
                  <c:v>0.32717592592592593</c:v>
                </c:pt>
                <c:pt idx="946">
                  <c:v>0.327181712962963</c:v>
                </c:pt>
                <c:pt idx="947">
                  <c:v>0.32718750000000002</c:v>
                </c:pt>
                <c:pt idx="948">
                  <c:v>0.32719328703703704</c:v>
                </c:pt>
                <c:pt idx="949">
                  <c:v>0.32719907407407406</c:v>
                </c:pt>
                <c:pt idx="950">
                  <c:v>0.32720486111111108</c:v>
                </c:pt>
                <c:pt idx="951">
                  <c:v>0.32721064814814815</c:v>
                </c:pt>
                <c:pt idx="952">
                  <c:v>0.32721643518518517</c:v>
                </c:pt>
                <c:pt idx="953">
                  <c:v>0.32722222222222225</c:v>
                </c:pt>
                <c:pt idx="954">
                  <c:v>0.32722800925925927</c:v>
                </c:pt>
                <c:pt idx="955">
                  <c:v>0.32723379629629629</c:v>
                </c:pt>
                <c:pt idx="956">
                  <c:v>0.32723958333333331</c:v>
                </c:pt>
                <c:pt idx="957">
                  <c:v>0.32724537037037038</c:v>
                </c:pt>
                <c:pt idx="958">
                  <c:v>0.3272511574074074</c:v>
                </c:pt>
                <c:pt idx="959">
                  <c:v>0.32725694444444448</c:v>
                </c:pt>
                <c:pt idx="960">
                  <c:v>0.32726273148148149</c:v>
                </c:pt>
                <c:pt idx="961">
                  <c:v>0.32726851851851851</c:v>
                </c:pt>
                <c:pt idx="962">
                  <c:v>0.32727430555555553</c:v>
                </c:pt>
                <c:pt idx="963">
                  <c:v>0.32728009259259255</c:v>
                </c:pt>
                <c:pt idx="964">
                  <c:v>0.32728587962962963</c:v>
                </c:pt>
                <c:pt idx="965">
                  <c:v>0.3272916666666667</c:v>
                </c:pt>
                <c:pt idx="966">
                  <c:v>0.32729745370370372</c:v>
                </c:pt>
                <c:pt idx="967">
                  <c:v>0.32730324074074074</c:v>
                </c:pt>
                <c:pt idx="968">
                  <c:v>0.32730902777777776</c:v>
                </c:pt>
                <c:pt idx="969">
                  <c:v>0.32731481481481484</c:v>
                </c:pt>
                <c:pt idx="970">
                  <c:v>0.32732060185185186</c:v>
                </c:pt>
                <c:pt idx="971">
                  <c:v>0.32732638888888888</c:v>
                </c:pt>
                <c:pt idx="972">
                  <c:v>0.32733217592592595</c:v>
                </c:pt>
                <c:pt idx="973">
                  <c:v>0.32733796296296297</c:v>
                </c:pt>
                <c:pt idx="974">
                  <c:v>0.32734374999999999</c:v>
                </c:pt>
                <c:pt idx="975">
                  <c:v>0.32734953703703701</c:v>
                </c:pt>
                <c:pt idx="976">
                  <c:v>0.32735532407407408</c:v>
                </c:pt>
                <c:pt idx="977">
                  <c:v>0.3273611111111111</c:v>
                </c:pt>
                <c:pt idx="978">
                  <c:v>0.32736689814814818</c:v>
                </c:pt>
                <c:pt idx="979">
                  <c:v>0.3273726851851852</c:v>
                </c:pt>
                <c:pt idx="980">
                  <c:v>0.32737847222222222</c:v>
                </c:pt>
                <c:pt idx="981">
                  <c:v>0.32738425925925924</c:v>
                </c:pt>
                <c:pt idx="982">
                  <c:v>0.32739004629629631</c:v>
                </c:pt>
                <c:pt idx="983">
                  <c:v>0.32739583333333333</c:v>
                </c:pt>
                <c:pt idx="984">
                  <c:v>0.32740162037037041</c:v>
                </c:pt>
                <c:pt idx="985">
                  <c:v>0.32740740740740742</c:v>
                </c:pt>
                <c:pt idx="986">
                  <c:v>0.32741319444444444</c:v>
                </c:pt>
                <c:pt idx="987">
                  <c:v>0.32741898148148146</c:v>
                </c:pt>
                <c:pt idx="988">
                  <c:v>0.32742476851851854</c:v>
                </c:pt>
                <c:pt idx="989">
                  <c:v>0.32743055555555556</c:v>
                </c:pt>
                <c:pt idx="990">
                  <c:v>0.32743634259259258</c:v>
                </c:pt>
                <c:pt idx="991">
                  <c:v>0.32744212962962965</c:v>
                </c:pt>
                <c:pt idx="992">
                  <c:v>0.32744791666666667</c:v>
                </c:pt>
                <c:pt idx="993">
                  <c:v>0.32745370370370369</c:v>
                </c:pt>
                <c:pt idx="994">
                  <c:v>0.32745949074074071</c:v>
                </c:pt>
                <c:pt idx="995">
                  <c:v>0.32746527777777779</c:v>
                </c:pt>
                <c:pt idx="996">
                  <c:v>0.32747106481481481</c:v>
                </c:pt>
                <c:pt idx="997">
                  <c:v>0.32747685185185188</c:v>
                </c:pt>
                <c:pt idx="998">
                  <c:v>0.3274826388888889</c:v>
                </c:pt>
                <c:pt idx="999">
                  <c:v>0.32748842592592592</c:v>
                </c:pt>
                <c:pt idx="1000">
                  <c:v>0.32749421296296294</c:v>
                </c:pt>
                <c:pt idx="1001">
                  <c:v>0.32750000000000001</c:v>
                </c:pt>
                <c:pt idx="1002">
                  <c:v>0.32750578703703703</c:v>
                </c:pt>
                <c:pt idx="1003">
                  <c:v>0.32762152777777781</c:v>
                </c:pt>
                <c:pt idx="1004">
                  <c:v>0.32762731481481483</c:v>
                </c:pt>
                <c:pt idx="1005">
                  <c:v>0.32763310185185185</c:v>
                </c:pt>
                <c:pt idx="1006">
                  <c:v>0.32763888888888887</c:v>
                </c:pt>
                <c:pt idx="1007">
                  <c:v>0.32764467592592594</c:v>
                </c:pt>
                <c:pt idx="1008">
                  <c:v>0.32765046296296296</c:v>
                </c:pt>
                <c:pt idx="1009">
                  <c:v>0.32765624999999998</c:v>
                </c:pt>
                <c:pt idx="1010">
                  <c:v>0.32766203703703706</c:v>
                </c:pt>
                <c:pt idx="1011">
                  <c:v>0.32766782407407408</c:v>
                </c:pt>
                <c:pt idx="1012">
                  <c:v>0.3276736111111111</c:v>
                </c:pt>
                <c:pt idx="1013">
                  <c:v>0.32767939814814812</c:v>
                </c:pt>
                <c:pt idx="1014">
                  <c:v>0.32768518518518519</c:v>
                </c:pt>
                <c:pt idx="1015">
                  <c:v>0.32769097222222221</c:v>
                </c:pt>
                <c:pt idx="1016">
                  <c:v>0.32769675925925928</c:v>
                </c:pt>
                <c:pt idx="1017">
                  <c:v>0.3277025462962963</c:v>
                </c:pt>
                <c:pt idx="1018">
                  <c:v>0.32770833333333332</c:v>
                </c:pt>
                <c:pt idx="1019">
                  <c:v>0.32771412037037034</c:v>
                </c:pt>
                <c:pt idx="1020">
                  <c:v>0.32771990740740742</c:v>
                </c:pt>
                <c:pt idx="1021">
                  <c:v>0.32772569444444444</c:v>
                </c:pt>
                <c:pt idx="1022">
                  <c:v>0.32773148148148151</c:v>
                </c:pt>
                <c:pt idx="1023">
                  <c:v>0.32773726851851853</c:v>
                </c:pt>
                <c:pt idx="1024">
                  <c:v>0.32774305555555555</c:v>
                </c:pt>
                <c:pt idx="1025">
                  <c:v>0.32774884259259257</c:v>
                </c:pt>
                <c:pt idx="1026">
                  <c:v>0.32775462962962965</c:v>
                </c:pt>
                <c:pt idx="1027">
                  <c:v>0.32776041666666667</c:v>
                </c:pt>
                <c:pt idx="1028">
                  <c:v>0.32776620370370368</c:v>
                </c:pt>
                <c:pt idx="1029">
                  <c:v>0.32777199074074076</c:v>
                </c:pt>
                <c:pt idx="1030">
                  <c:v>0.32777777777777778</c:v>
                </c:pt>
                <c:pt idx="1031">
                  <c:v>0.3277835648148148</c:v>
                </c:pt>
                <c:pt idx="1032">
                  <c:v>0.32778935185185182</c:v>
                </c:pt>
                <c:pt idx="1033">
                  <c:v>0.32779513888888889</c:v>
                </c:pt>
                <c:pt idx="1034">
                  <c:v>0.32780092592592591</c:v>
                </c:pt>
                <c:pt idx="1035">
                  <c:v>0.32780671296296299</c:v>
                </c:pt>
                <c:pt idx="1036">
                  <c:v>0.32781250000000001</c:v>
                </c:pt>
                <c:pt idx="1037">
                  <c:v>0.32781828703703703</c:v>
                </c:pt>
                <c:pt idx="1038">
                  <c:v>0.32782407407407405</c:v>
                </c:pt>
                <c:pt idx="1039">
                  <c:v>0.32782986111111112</c:v>
                </c:pt>
                <c:pt idx="1040">
                  <c:v>0.32783564814814814</c:v>
                </c:pt>
                <c:pt idx="1041">
                  <c:v>0.32784143518518521</c:v>
                </c:pt>
                <c:pt idx="1042">
                  <c:v>0.32784722222222223</c:v>
                </c:pt>
                <c:pt idx="1043">
                  <c:v>0.32785300925925925</c:v>
                </c:pt>
                <c:pt idx="1044">
                  <c:v>0.32785879629629627</c:v>
                </c:pt>
                <c:pt idx="1045">
                  <c:v>0.32786458333333335</c:v>
                </c:pt>
                <c:pt idx="1046">
                  <c:v>0.32787037037037037</c:v>
                </c:pt>
                <c:pt idx="1047">
                  <c:v>0.32787615740740739</c:v>
                </c:pt>
                <c:pt idx="1048">
                  <c:v>0.32788194444444446</c:v>
                </c:pt>
                <c:pt idx="1049">
                  <c:v>0.32788773148148148</c:v>
                </c:pt>
                <c:pt idx="1050">
                  <c:v>0.3278935185185185</c:v>
                </c:pt>
                <c:pt idx="1051">
                  <c:v>0.32789930555555552</c:v>
                </c:pt>
                <c:pt idx="1052">
                  <c:v>0.3279050925925926</c:v>
                </c:pt>
                <c:pt idx="1053">
                  <c:v>0.32791087962962967</c:v>
                </c:pt>
                <c:pt idx="1054">
                  <c:v>0.32791666666666669</c:v>
                </c:pt>
                <c:pt idx="1055">
                  <c:v>0.32792245370370371</c:v>
                </c:pt>
                <c:pt idx="1056">
                  <c:v>0.32792824074074073</c:v>
                </c:pt>
                <c:pt idx="1057">
                  <c:v>0.32793402777777775</c:v>
                </c:pt>
                <c:pt idx="1058">
                  <c:v>0.32793981481481482</c:v>
                </c:pt>
                <c:pt idx="1059">
                  <c:v>0.32794560185185184</c:v>
                </c:pt>
                <c:pt idx="1060">
                  <c:v>0.32795138888888892</c:v>
                </c:pt>
                <c:pt idx="1061">
                  <c:v>0.32795717592592594</c:v>
                </c:pt>
                <c:pt idx="1062">
                  <c:v>0.32796296296296296</c:v>
                </c:pt>
                <c:pt idx="1063">
                  <c:v>0.32796874999999998</c:v>
                </c:pt>
                <c:pt idx="1064">
                  <c:v>0.32797453703703705</c:v>
                </c:pt>
                <c:pt idx="1065">
                  <c:v>0.32798032407407407</c:v>
                </c:pt>
                <c:pt idx="1066">
                  <c:v>0.32798611111111109</c:v>
                </c:pt>
                <c:pt idx="1067">
                  <c:v>0.32799189814814816</c:v>
                </c:pt>
                <c:pt idx="1068">
                  <c:v>0.32799768518518518</c:v>
                </c:pt>
                <c:pt idx="1069">
                  <c:v>0.3280034722222222</c:v>
                </c:pt>
                <c:pt idx="1070">
                  <c:v>0.32800925925925922</c:v>
                </c:pt>
                <c:pt idx="1071">
                  <c:v>0.3280150462962963</c:v>
                </c:pt>
                <c:pt idx="1072">
                  <c:v>0.32802083333333337</c:v>
                </c:pt>
                <c:pt idx="1073">
                  <c:v>0.32802662037037039</c:v>
                </c:pt>
                <c:pt idx="1074">
                  <c:v>0.32803240740740741</c:v>
                </c:pt>
                <c:pt idx="1075">
                  <c:v>0.32803819444444443</c:v>
                </c:pt>
                <c:pt idx="1076">
                  <c:v>0.32804398148148145</c:v>
                </c:pt>
                <c:pt idx="1077">
                  <c:v>0.32804976851851853</c:v>
                </c:pt>
                <c:pt idx="1078">
                  <c:v>0.32805555555555554</c:v>
                </c:pt>
                <c:pt idx="1079">
                  <c:v>0.32806134259259262</c:v>
                </c:pt>
                <c:pt idx="1080">
                  <c:v>0.32806712962962964</c:v>
                </c:pt>
                <c:pt idx="1081">
                  <c:v>0.32807291666666666</c:v>
                </c:pt>
                <c:pt idx="1082">
                  <c:v>0.32807870370370368</c:v>
                </c:pt>
                <c:pt idx="1083">
                  <c:v>0.32808449074074075</c:v>
                </c:pt>
                <c:pt idx="1084">
                  <c:v>0.32809027777777777</c:v>
                </c:pt>
                <c:pt idx="1085">
                  <c:v>0.32809606481481485</c:v>
                </c:pt>
                <c:pt idx="1086">
                  <c:v>0.32810185185185187</c:v>
                </c:pt>
                <c:pt idx="1087">
                  <c:v>0.32810763888888889</c:v>
                </c:pt>
                <c:pt idx="1088">
                  <c:v>0.32811342592592591</c:v>
                </c:pt>
                <c:pt idx="1089">
                  <c:v>0.32811921296296293</c:v>
                </c:pt>
                <c:pt idx="1090">
                  <c:v>0.328125</c:v>
                </c:pt>
                <c:pt idx="1091">
                  <c:v>0.32813078703703707</c:v>
                </c:pt>
                <c:pt idx="1092">
                  <c:v>0.32813657407407409</c:v>
                </c:pt>
                <c:pt idx="1093">
                  <c:v>0.32814236111111111</c:v>
                </c:pt>
                <c:pt idx="1094">
                  <c:v>0.32814814814814813</c:v>
                </c:pt>
                <c:pt idx="1095">
                  <c:v>0.32815393518518515</c:v>
                </c:pt>
                <c:pt idx="1096">
                  <c:v>0.32815972222222223</c:v>
                </c:pt>
                <c:pt idx="1097">
                  <c:v>0.32816550925925925</c:v>
                </c:pt>
                <c:pt idx="1098">
                  <c:v>0.32817129629629632</c:v>
                </c:pt>
                <c:pt idx="1099">
                  <c:v>0.32817708333333334</c:v>
                </c:pt>
                <c:pt idx="1100">
                  <c:v>0.32818287037037036</c:v>
                </c:pt>
                <c:pt idx="1101">
                  <c:v>0.32818865740740738</c:v>
                </c:pt>
                <c:pt idx="1102">
                  <c:v>0.32819444444444446</c:v>
                </c:pt>
                <c:pt idx="1103">
                  <c:v>0.32820023148148147</c:v>
                </c:pt>
                <c:pt idx="1104">
                  <c:v>0.32901041666666669</c:v>
                </c:pt>
                <c:pt idx="1105">
                  <c:v>0.32901620370370371</c:v>
                </c:pt>
                <c:pt idx="1106">
                  <c:v>0.32902199074074073</c:v>
                </c:pt>
                <c:pt idx="1107">
                  <c:v>0.32902777777777775</c:v>
                </c:pt>
                <c:pt idx="1108">
                  <c:v>0.32903356481481483</c:v>
                </c:pt>
                <c:pt idx="1109">
                  <c:v>0.32903935185185185</c:v>
                </c:pt>
                <c:pt idx="1110">
                  <c:v>0.32904513888888892</c:v>
                </c:pt>
                <c:pt idx="1111">
                  <c:v>0.32905092592592594</c:v>
                </c:pt>
                <c:pt idx="1112">
                  <c:v>0.32905671296296296</c:v>
                </c:pt>
                <c:pt idx="1113">
                  <c:v>0.32906249999999998</c:v>
                </c:pt>
                <c:pt idx="1114">
                  <c:v>0.329068287037037</c:v>
                </c:pt>
                <c:pt idx="1115">
                  <c:v>0.32907407407407407</c:v>
                </c:pt>
                <c:pt idx="1116">
                  <c:v>0.32907986111111115</c:v>
                </c:pt>
                <c:pt idx="1117">
                  <c:v>0.32908564814814817</c:v>
                </c:pt>
                <c:pt idx="1118">
                  <c:v>0.32909143518518519</c:v>
                </c:pt>
                <c:pt idx="1119">
                  <c:v>0.32909722222222221</c:v>
                </c:pt>
                <c:pt idx="1120">
                  <c:v>0.32910300925925923</c:v>
                </c:pt>
                <c:pt idx="1121">
                  <c:v>0.3291087962962963</c:v>
                </c:pt>
                <c:pt idx="1122">
                  <c:v>0.32911458333333332</c:v>
                </c:pt>
                <c:pt idx="1123">
                  <c:v>0.3291203703703704</c:v>
                </c:pt>
                <c:pt idx="1124">
                  <c:v>0.32912615740740742</c:v>
                </c:pt>
                <c:pt idx="1125">
                  <c:v>0.32913194444444444</c:v>
                </c:pt>
                <c:pt idx="1126">
                  <c:v>0.32913773148148145</c:v>
                </c:pt>
                <c:pt idx="1127">
                  <c:v>0.32914351851851853</c:v>
                </c:pt>
                <c:pt idx="1128">
                  <c:v>0.32914930555555555</c:v>
                </c:pt>
                <c:pt idx="1129">
                  <c:v>0.32915509259259262</c:v>
                </c:pt>
                <c:pt idx="1130">
                  <c:v>0.32916087962962964</c:v>
                </c:pt>
                <c:pt idx="1131">
                  <c:v>0.32916666666666666</c:v>
                </c:pt>
                <c:pt idx="1132">
                  <c:v>0.32917245370370368</c:v>
                </c:pt>
                <c:pt idx="1133">
                  <c:v>0.3291782407407407</c:v>
                </c:pt>
                <c:pt idx="1134">
                  <c:v>0.32918402777777778</c:v>
                </c:pt>
                <c:pt idx="1135">
                  <c:v>0.32918981481481485</c:v>
                </c:pt>
                <c:pt idx="1136">
                  <c:v>0.32919560185185187</c:v>
                </c:pt>
                <c:pt idx="1137">
                  <c:v>0.32920138888888889</c:v>
                </c:pt>
                <c:pt idx="1138">
                  <c:v>0.32920717592592591</c:v>
                </c:pt>
                <c:pt idx="1139">
                  <c:v>0.32921296296296299</c:v>
                </c:pt>
                <c:pt idx="1140">
                  <c:v>0.32921875</c:v>
                </c:pt>
                <c:pt idx="1141">
                  <c:v>0.32922453703703702</c:v>
                </c:pt>
                <c:pt idx="1142">
                  <c:v>0.3292303240740741</c:v>
                </c:pt>
                <c:pt idx="1143">
                  <c:v>0.32923611111111112</c:v>
                </c:pt>
                <c:pt idx="1144">
                  <c:v>0.32924189814814814</c:v>
                </c:pt>
                <c:pt idx="1145">
                  <c:v>0.32924768518518516</c:v>
                </c:pt>
                <c:pt idx="1146">
                  <c:v>0.32925347222222223</c:v>
                </c:pt>
                <c:pt idx="1147">
                  <c:v>0.32925925925925925</c:v>
                </c:pt>
                <c:pt idx="1148">
                  <c:v>0.32926504629629633</c:v>
                </c:pt>
                <c:pt idx="1149">
                  <c:v>0.32927083333333335</c:v>
                </c:pt>
                <c:pt idx="1150">
                  <c:v>0.32927662037037037</c:v>
                </c:pt>
                <c:pt idx="1151">
                  <c:v>0.32928240740740738</c:v>
                </c:pt>
                <c:pt idx="1152">
                  <c:v>0.3292881944444444</c:v>
                </c:pt>
                <c:pt idx="1153">
                  <c:v>0.32929398148148148</c:v>
                </c:pt>
                <c:pt idx="1154">
                  <c:v>0.32929976851851855</c:v>
                </c:pt>
                <c:pt idx="1155">
                  <c:v>0.32930555555555557</c:v>
                </c:pt>
                <c:pt idx="1156">
                  <c:v>0.32931134259259259</c:v>
                </c:pt>
                <c:pt idx="1157">
                  <c:v>0.32931712962962961</c:v>
                </c:pt>
                <c:pt idx="1158">
                  <c:v>0.32932291666666669</c:v>
                </c:pt>
                <c:pt idx="1159">
                  <c:v>0.32932870370370371</c:v>
                </c:pt>
                <c:pt idx="1160">
                  <c:v>0.32933449074074073</c:v>
                </c:pt>
                <c:pt idx="1161">
                  <c:v>0.3293402777777778</c:v>
                </c:pt>
                <c:pt idx="1162">
                  <c:v>0.32934606481481482</c:v>
                </c:pt>
                <c:pt idx="1163">
                  <c:v>0.32935185185185184</c:v>
                </c:pt>
                <c:pt idx="1164">
                  <c:v>0.32935763888888886</c:v>
                </c:pt>
                <c:pt idx="1165">
                  <c:v>0.32936342592592593</c:v>
                </c:pt>
                <c:pt idx="1166">
                  <c:v>0.32936921296296295</c:v>
                </c:pt>
                <c:pt idx="1167">
                  <c:v>0.32937500000000003</c:v>
                </c:pt>
                <c:pt idx="1168">
                  <c:v>0.32938078703703705</c:v>
                </c:pt>
                <c:pt idx="1169">
                  <c:v>0.32938657407407407</c:v>
                </c:pt>
                <c:pt idx="1170">
                  <c:v>0.32939236111111109</c:v>
                </c:pt>
                <c:pt idx="1171">
                  <c:v>0.32939814814814816</c:v>
                </c:pt>
                <c:pt idx="1172">
                  <c:v>0.32940393518518518</c:v>
                </c:pt>
                <c:pt idx="1173">
                  <c:v>0.32940972222222226</c:v>
                </c:pt>
                <c:pt idx="1174">
                  <c:v>0.32941550925925928</c:v>
                </c:pt>
                <c:pt idx="1175">
                  <c:v>0.3294212962962963</c:v>
                </c:pt>
                <c:pt idx="1176">
                  <c:v>0.32942708333333331</c:v>
                </c:pt>
                <c:pt idx="1177">
                  <c:v>0.32943287037037039</c:v>
                </c:pt>
                <c:pt idx="1178">
                  <c:v>0.32943865740740741</c:v>
                </c:pt>
                <c:pt idx="1179">
                  <c:v>0.32944444444444443</c:v>
                </c:pt>
                <c:pt idx="1180">
                  <c:v>0.3294502314814815</c:v>
                </c:pt>
                <c:pt idx="1181">
                  <c:v>0.32945601851851852</c:v>
                </c:pt>
                <c:pt idx="1182">
                  <c:v>0.32946180555555554</c:v>
                </c:pt>
                <c:pt idx="1183">
                  <c:v>0.32946759259259256</c:v>
                </c:pt>
                <c:pt idx="1184">
                  <c:v>0.32947337962962964</c:v>
                </c:pt>
                <c:pt idx="1185">
                  <c:v>0.32947916666666666</c:v>
                </c:pt>
                <c:pt idx="1186">
                  <c:v>0.32948495370370373</c:v>
                </c:pt>
                <c:pt idx="1187">
                  <c:v>0.32949074074074075</c:v>
                </c:pt>
                <c:pt idx="1188">
                  <c:v>0.32949652777777777</c:v>
                </c:pt>
                <c:pt idx="1189">
                  <c:v>0.32950231481481479</c:v>
                </c:pt>
                <c:pt idx="1190">
                  <c:v>0.32950810185185186</c:v>
                </c:pt>
                <c:pt idx="1191">
                  <c:v>0.32951388888888888</c:v>
                </c:pt>
                <c:pt idx="1192">
                  <c:v>0.32951967592592596</c:v>
                </c:pt>
                <c:pt idx="1193">
                  <c:v>0.32952546296296298</c:v>
                </c:pt>
                <c:pt idx="1194">
                  <c:v>0.32953125</c:v>
                </c:pt>
                <c:pt idx="1195">
                  <c:v>0.32953703703703702</c:v>
                </c:pt>
                <c:pt idx="1196">
                  <c:v>0.32954282407407409</c:v>
                </c:pt>
                <c:pt idx="1197">
                  <c:v>0.32954861111111111</c:v>
                </c:pt>
                <c:pt idx="1198">
                  <c:v>0.32955439814814813</c:v>
                </c:pt>
                <c:pt idx="1199">
                  <c:v>0.32956018518518521</c:v>
                </c:pt>
                <c:pt idx="1200">
                  <c:v>0.32956597222222223</c:v>
                </c:pt>
                <c:pt idx="1201">
                  <c:v>0.32957175925925924</c:v>
                </c:pt>
                <c:pt idx="1202">
                  <c:v>0.32957754629629626</c:v>
                </c:pt>
                <c:pt idx="1203">
                  <c:v>0.32958333333333334</c:v>
                </c:pt>
                <c:pt idx="1204">
                  <c:v>0.32958912037037036</c:v>
                </c:pt>
                <c:pt idx="1205">
                  <c:v>0.32970486111111114</c:v>
                </c:pt>
                <c:pt idx="1206">
                  <c:v>0.32971064814814816</c:v>
                </c:pt>
                <c:pt idx="1207">
                  <c:v>0.32971643518518517</c:v>
                </c:pt>
                <c:pt idx="1208">
                  <c:v>0.32972222222222219</c:v>
                </c:pt>
                <c:pt idx="1209">
                  <c:v>0.32972800925925927</c:v>
                </c:pt>
                <c:pt idx="1210">
                  <c:v>0.32973379629629629</c:v>
                </c:pt>
                <c:pt idx="1211">
                  <c:v>0.32973958333333336</c:v>
                </c:pt>
                <c:pt idx="1212">
                  <c:v>0.32974537037037038</c:v>
                </c:pt>
                <c:pt idx="1213">
                  <c:v>0.3297511574074074</c:v>
                </c:pt>
                <c:pt idx="1214">
                  <c:v>0.32975694444444442</c:v>
                </c:pt>
                <c:pt idx="1215">
                  <c:v>0.3297627314814815</c:v>
                </c:pt>
                <c:pt idx="1216">
                  <c:v>0.32976851851851852</c:v>
                </c:pt>
                <c:pt idx="1217">
                  <c:v>0.32977430555555554</c:v>
                </c:pt>
                <c:pt idx="1218">
                  <c:v>0.32978009259259261</c:v>
                </c:pt>
                <c:pt idx="1219">
                  <c:v>0.32978587962962963</c:v>
                </c:pt>
                <c:pt idx="1220">
                  <c:v>0.32979166666666665</c:v>
                </c:pt>
                <c:pt idx="1221">
                  <c:v>0.32979745370370367</c:v>
                </c:pt>
                <c:pt idx="1222">
                  <c:v>0.32980324074074074</c:v>
                </c:pt>
                <c:pt idx="1223">
                  <c:v>0.32980902777777776</c:v>
                </c:pt>
                <c:pt idx="1224">
                  <c:v>0.32981481481481484</c:v>
                </c:pt>
                <c:pt idx="1225">
                  <c:v>0.32982060185185186</c:v>
                </c:pt>
                <c:pt idx="1226">
                  <c:v>0.32982638888888888</c:v>
                </c:pt>
                <c:pt idx="1227">
                  <c:v>0.3298321759259259</c:v>
                </c:pt>
                <c:pt idx="1228">
                  <c:v>0.32983796296296297</c:v>
                </c:pt>
                <c:pt idx="1229">
                  <c:v>0.32984374999999999</c:v>
                </c:pt>
                <c:pt idx="1230">
                  <c:v>0.32984953703703707</c:v>
                </c:pt>
                <c:pt idx="1231">
                  <c:v>0.32985532407407409</c:v>
                </c:pt>
                <c:pt idx="1232">
                  <c:v>0.3298611111111111</c:v>
                </c:pt>
                <c:pt idx="1233">
                  <c:v>0.32986689814814812</c:v>
                </c:pt>
                <c:pt idx="1234">
                  <c:v>0.3298726851851852</c:v>
                </c:pt>
                <c:pt idx="1235">
                  <c:v>0.32987847222222222</c:v>
                </c:pt>
                <c:pt idx="1236">
                  <c:v>0.32988425925925924</c:v>
                </c:pt>
                <c:pt idx="1237">
                  <c:v>0.32989004629629631</c:v>
                </c:pt>
                <c:pt idx="1238">
                  <c:v>0.32989583333333333</c:v>
                </c:pt>
                <c:pt idx="1239">
                  <c:v>0.32990162037037035</c:v>
                </c:pt>
                <c:pt idx="1240">
                  <c:v>0.32990740740740737</c:v>
                </c:pt>
                <c:pt idx="1241">
                  <c:v>0.32991319444444445</c:v>
                </c:pt>
                <c:pt idx="1242">
                  <c:v>0.32991898148148152</c:v>
                </c:pt>
                <c:pt idx="1243">
                  <c:v>0.32992476851851854</c:v>
                </c:pt>
                <c:pt idx="1244">
                  <c:v>0.32993055555555556</c:v>
                </c:pt>
                <c:pt idx="1245">
                  <c:v>0.32993634259259258</c:v>
                </c:pt>
                <c:pt idx="1246">
                  <c:v>0.3299421296296296</c:v>
                </c:pt>
                <c:pt idx="1247">
                  <c:v>0.32994791666666667</c:v>
                </c:pt>
                <c:pt idx="1248">
                  <c:v>0.32995370370370369</c:v>
                </c:pt>
                <c:pt idx="1249">
                  <c:v>0.32995949074074077</c:v>
                </c:pt>
                <c:pt idx="1250">
                  <c:v>0.32996527777777779</c:v>
                </c:pt>
                <c:pt idx="1251">
                  <c:v>0.32997106481481481</c:v>
                </c:pt>
                <c:pt idx="1252">
                  <c:v>0.32997685185185183</c:v>
                </c:pt>
                <c:pt idx="1253">
                  <c:v>0.3299826388888889</c:v>
                </c:pt>
                <c:pt idx="1254">
                  <c:v>0.32998842592592592</c:v>
                </c:pt>
                <c:pt idx="1255">
                  <c:v>0.329994212962963</c:v>
                </c:pt>
                <c:pt idx="1256">
                  <c:v>0.33</c:v>
                </c:pt>
                <c:pt idx="1257">
                  <c:v>0.33000578703703703</c:v>
                </c:pt>
                <c:pt idx="1258">
                  <c:v>0.33001157407407405</c:v>
                </c:pt>
                <c:pt idx="1259">
                  <c:v>0.33001736111111107</c:v>
                </c:pt>
                <c:pt idx="1260">
                  <c:v>0.33002314814814815</c:v>
                </c:pt>
                <c:pt idx="1261">
                  <c:v>0.33002893518518522</c:v>
                </c:pt>
                <c:pt idx="1262">
                  <c:v>0.33003472222222224</c:v>
                </c:pt>
                <c:pt idx="1263">
                  <c:v>0.33004050925925926</c:v>
                </c:pt>
                <c:pt idx="1264">
                  <c:v>0.33004629629629628</c:v>
                </c:pt>
                <c:pt idx="1265">
                  <c:v>0.3300520833333333</c:v>
                </c:pt>
                <c:pt idx="1266">
                  <c:v>0.33005787037037038</c:v>
                </c:pt>
                <c:pt idx="1267">
                  <c:v>0.3300636574074074</c:v>
                </c:pt>
                <c:pt idx="1268">
                  <c:v>0.33006944444444447</c:v>
                </c:pt>
                <c:pt idx="1269">
                  <c:v>0.33007523148148149</c:v>
                </c:pt>
                <c:pt idx="1270">
                  <c:v>0.33008101851851851</c:v>
                </c:pt>
                <c:pt idx="1271">
                  <c:v>0.33008680555555553</c:v>
                </c:pt>
                <c:pt idx="1272">
                  <c:v>0.3300925925925926</c:v>
                </c:pt>
                <c:pt idx="1273">
                  <c:v>0.33009837962962962</c:v>
                </c:pt>
                <c:pt idx="1274">
                  <c:v>0.3301041666666667</c:v>
                </c:pt>
                <c:pt idx="1275">
                  <c:v>0.33010995370370372</c:v>
                </c:pt>
                <c:pt idx="1276">
                  <c:v>0.33011574074074074</c:v>
                </c:pt>
                <c:pt idx="1277">
                  <c:v>0.33012152777777776</c:v>
                </c:pt>
                <c:pt idx="1278">
                  <c:v>0.33012731481481478</c:v>
                </c:pt>
                <c:pt idx="1279">
                  <c:v>0.33013310185185185</c:v>
                </c:pt>
                <c:pt idx="1280">
                  <c:v>0.33013888888888893</c:v>
                </c:pt>
                <c:pt idx="1281">
                  <c:v>0.33014467592592595</c:v>
                </c:pt>
                <c:pt idx="1282">
                  <c:v>0.33015046296296297</c:v>
                </c:pt>
                <c:pt idx="1283">
                  <c:v>0.33015624999999998</c:v>
                </c:pt>
                <c:pt idx="1284">
                  <c:v>0.330162037037037</c:v>
                </c:pt>
                <c:pt idx="1285">
                  <c:v>0.33016782407407408</c:v>
                </c:pt>
                <c:pt idx="1286">
                  <c:v>0.3301736111111111</c:v>
                </c:pt>
                <c:pt idx="1287">
                  <c:v>0.33017939814814817</c:v>
                </c:pt>
                <c:pt idx="1288">
                  <c:v>0.33018518518518519</c:v>
                </c:pt>
                <c:pt idx="1289">
                  <c:v>0.33019097222222221</c:v>
                </c:pt>
                <c:pt idx="1290">
                  <c:v>0.33019675925925923</c:v>
                </c:pt>
                <c:pt idx="1291">
                  <c:v>0.33020254629629631</c:v>
                </c:pt>
                <c:pt idx="1292">
                  <c:v>0.33020833333333333</c:v>
                </c:pt>
                <c:pt idx="1293">
                  <c:v>0.3302141203703704</c:v>
                </c:pt>
                <c:pt idx="1294">
                  <c:v>0.33021990740740742</c:v>
                </c:pt>
                <c:pt idx="1295">
                  <c:v>0.33022569444444444</c:v>
                </c:pt>
                <c:pt idx="1296">
                  <c:v>0.33023148148148146</c:v>
                </c:pt>
                <c:pt idx="1297">
                  <c:v>0.33023726851851848</c:v>
                </c:pt>
                <c:pt idx="1298">
                  <c:v>0.33024305555555555</c:v>
                </c:pt>
                <c:pt idx="1299">
                  <c:v>0.33024884259259263</c:v>
                </c:pt>
                <c:pt idx="1300">
                  <c:v>0.33025462962962965</c:v>
                </c:pt>
                <c:pt idx="1301">
                  <c:v>0.33026041666666667</c:v>
                </c:pt>
                <c:pt idx="1302">
                  <c:v>0.33026620370370369</c:v>
                </c:pt>
                <c:pt idx="1303">
                  <c:v>0.33027199074074076</c:v>
                </c:pt>
                <c:pt idx="1304">
                  <c:v>0.33027777777777778</c:v>
                </c:pt>
                <c:pt idx="1305">
                  <c:v>0.3302835648148148</c:v>
                </c:pt>
                <c:pt idx="1306">
                  <c:v>0.3304050925925926</c:v>
                </c:pt>
                <c:pt idx="1307">
                  <c:v>0.33041087962962962</c:v>
                </c:pt>
                <c:pt idx="1308">
                  <c:v>0.33041666666666664</c:v>
                </c:pt>
                <c:pt idx="1309">
                  <c:v>0.33042245370370371</c:v>
                </c:pt>
                <c:pt idx="1310">
                  <c:v>0.33042824074074073</c:v>
                </c:pt>
                <c:pt idx="1311">
                  <c:v>0.33043402777777781</c:v>
                </c:pt>
                <c:pt idx="1312">
                  <c:v>0.33043981481481483</c:v>
                </c:pt>
                <c:pt idx="1313">
                  <c:v>0.33044560185185184</c:v>
                </c:pt>
                <c:pt idx="1314">
                  <c:v>0.33045138888888886</c:v>
                </c:pt>
                <c:pt idx="1315">
                  <c:v>0.33045717592592594</c:v>
                </c:pt>
                <c:pt idx="1316">
                  <c:v>0.33046296296296296</c:v>
                </c:pt>
                <c:pt idx="1317">
                  <c:v>0.33046875000000003</c:v>
                </c:pt>
                <c:pt idx="1318">
                  <c:v>0.33047453703703705</c:v>
                </c:pt>
                <c:pt idx="1319">
                  <c:v>0.33048032407407407</c:v>
                </c:pt>
                <c:pt idx="1320">
                  <c:v>0.33048611111111109</c:v>
                </c:pt>
                <c:pt idx="1321">
                  <c:v>0.33049189814814817</c:v>
                </c:pt>
                <c:pt idx="1322">
                  <c:v>0.33049768518518519</c:v>
                </c:pt>
                <c:pt idx="1323">
                  <c:v>0.33050347222222221</c:v>
                </c:pt>
                <c:pt idx="1324">
                  <c:v>0.33050925925925928</c:v>
                </c:pt>
                <c:pt idx="1325">
                  <c:v>0.3305150462962963</c:v>
                </c:pt>
                <c:pt idx="1326">
                  <c:v>0.33052083333333332</c:v>
                </c:pt>
                <c:pt idx="1327">
                  <c:v>0.33052662037037034</c:v>
                </c:pt>
                <c:pt idx="1328">
                  <c:v>0.33053240740740741</c:v>
                </c:pt>
                <c:pt idx="1329">
                  <c:v>0.33053819444444443</c:v>
                </c:pt>
                <c:pt idx="1330">
                  <c:v>0.33054398148148151</c:v>
                </c:pt>
                <c:pt idx="1331">
                  <c:v>0.33054976851851853</c:v>
                </c:pt>
                <c:pt idx="1332">
                  <c:v>0.33055555555555555</c:v>
                </c:pt>
                <c:pt idx="1333">
                  <c:v>0.33056134259259257</c:v>
                </c:pt>
                <c:pt idx="1334">
                  <c:v>0.33056712962962964</c:v>
                </c:pt>
                <c:pt idx="1335">
                  <c:v>0.33057291666666666</c:v>
                </c:pt>
                <c:pt idx="1336">
                  <c:v>0.33057870370370374</c:v>
                </c:pt>
                <c:pt idx="1337">
                  <c:v>0.33058449074074076</c:v>
                </c:pt>
                <c:pt idx="1338">
                  <c:v>0.33059027777777777</c:v>
                </c:pt>
                <c:pt idx="1339">
                  <c:v>0.33059606481481479</c:v>
                </c:pt>
                <c:pt idx="1340">
                  <c:v>0.33060185185185187</c:v>
                </c:pt>
                <c:pt idx="1341">
                  <c:v>0.33060763888888889</c:v>
                </c:pt>
                <c:pt idx="1342">
                  <c:v>0.33061342592592591</c:v>
                </c:pt>
                <c:pt idx="1343">
                  <c:v>0.33061921296296298</c:v>
                </c:pt>
                <c:pt idx="1344">
                  <c:v>0.330625</c:v>
                </c:pt>
                <c:pt idx="1345">
                  <c:v>0.33063078703703702</c:v>
                </c:pt>
                <c:pt idx="1346">
                  <c:v>0.33063657407407404</c:v>
                </c:pt>
                <c:pt idx="1347">
                  <c:v>0.33064236111111112</c:v>
                </c:pt>
                <c:pt idx="1348">
                  <c:v>0.33064814814814814</c:v>
                </c:pt>
                <c:pt idx="1349">
                  <c:v>0.33065393518518521</c:v>
                </c:pt>
                <c:pt idx="1350">
                  <c:v>0.33065972222222223</c:v>
                </c:pt>
                <c:pt idx="1351">
                  <c:v>0.33066550925925925</c:v>
                </c:pt>
                <c:pt idx="1352">
                  <c:v>0.33067129629629627</c:v>
                </c:pt>
                <c:pt idx="1353">
                  <c:v>0.33067708333333334</c:v>
                </c:pt>
                <c:pt idx="1354">
                  <c:v>0.33068287037037036</c:v>
                </c:pt>
                <c:pt idx="1355">
                  <c:v>0.33068865740740744</c:v>
                </c:pt>
                <c:pt idx="1356">
                  <c:v>0.33069444444444446</c:v>
                </c:pt>
                <c:pt idx="1357">
                  <c:v>0.33070023148148148</c:v>
                </c:pt>
                <c:pt idx="1358">
                  <c:v>0.3307060185185185</c:v>
                </c:pt>
                <c:pt idx="1359">
                  <c:v>0.33071180555555557</c:v>
                </c:pt>
                <c:pt idx="1360">
                  <c:v>0.33071759259259259</c:v>
                </c:pt>
                <c:pt idx="1361">
                  <c:v>0.33072337962962961</c:v>
                </c:pt>
                <c:pt idx="1362">
                  <c:v>0.33072916666666669</c:v>
                </c:pt>
                <c:pt idx="1363">
                  <c:v>0.3307349537037037</c:v>
                </c:pt>
                <c:pt idx="1364">
                  <c:v>0.33074074074074072</c:v>
                </c:pt>
                <c:pt idx="1365">
                  <c:v>0.33074652777777774</c:v>
                </c:pt>
                <c:pt idx="1366">
                  <c:v>0.33075231481481482</c:v>
                </c:pt>
                <c:pt idx="1367">
                  <c:v>0.33075810185185184</c:v>
                </c:pt>
                <c:pt idx="1368">
                  <c:v>0.33076388888888891</c:v>
                </c:pt>
                <c:pt idx="1369">
                  <c:v>0.33076967592592593</c:v>
                </c:pt>
                <c:pt idx="1370">
                  <c:v>0.33077546296296295</c:v>
                </c:pt>
                <c:pt idx="1371">
                  <c:v>0.33078124999999997</c:v>
                </c:pt>
                <c:pt idx="1372">
                  <c:v>0.33078703703703705</c:v>
                </c:pt>
                <c:pt idx="1373">
                  <c:v>0.33079282407407407</c:v>
                </c:pt>
                <c:pt idx="1374">
                  <c:v>0.33079861111111114</c:v>
                </c:pt>
                <c:pt idx="1375">
                  <c:v>0.33080439814814816</c:v>
                </c:pt>
                <c:pt idx="1376">
                  <c:v>0.33081018518518518</c:v>
                </c:pt>
                <c:pt idx="1377">
                  <c:v>0.3308159722222222</c:v>
                </c:pt>
                <c:pt idx="1378">
                  <c:v>0.33082175925925927</c:v>
                </c:pt>
                <c:pt idx="1379">
                  <c:v>0.33082754629629629</c:v>
                </c:pt>
                <c:pt idx="1380">
                  <c:v>0.33083333333333331</c:v>
                </c:pt>
                <c:pt idx="1381">
                  <c:v>0.33083912037037039</c:v>
                </c:pt>
                <c:pt idx="1382">
                  <c:v>0.33084490740740741</c:v>
                </c:pt>
                <c:pt idx="1383">
                  <c:v>0.33085069444444443</c:v>
                </c:pt>
                <c:pt idx="1384">
                  <c:v>0.33085648148148145</c:v>
                </c:pt>
                <c:pt idx="1385">
                  <c:v>0.33086226851851852</c:v>
                </c:pt>
                <c:pt idx="1386">
                  <c:v>0.3308680555555556</c:v>
                </c:pt>
                <c:pt idx="1387">
                  <c:v>0.33087384259259262</c:v>
                </c:pt>
                <c:pt idx="1388">
                  <c:v>0.33087962962962963</c:v>
                </c:pt>
                <c:pt idx="1389">
                  <c:v>0.33088541666666665</c:v>
                </c:pt>
                <c:pt idx="1390">
                  <c:v>0.33089120370370367</c:v>
                </c:pt>
                <c:pt idx="1391">
                  <c:v>0.33089699074074075</c:v>
                </c:pt>
                <c:pt idx="1392">
                  <c:v>0.33090277777777777</c:v>
                </c:pt>
                <c:pt idx="1393">
                  <c:v>0.33090856481481484</c:v>
                </c:pt>
                <c:pt idx="1394">
                  <c:v>0.33091435185185186</c:v>
                </c:pt>
                <c:pt idx="1395">
                  <c:v>0.33092013888888888</c:v>
                </c:pt>
                <c:pt idx="1396">
                  <c:v>0.3309259259259259</c:v>
                </c:pt>
                <c:pt idx="1397">
                  <c:v>0.33093171296296298</c:v>
                </c:pt>
                <c:pt idx="1398">
                  <c:v>0.3309375</c:v>
                </c:pt>
                <c:pt idx="1399">
                  <c:v>0.33094328703703701</c:v>
                </c:pt>
                <c:pt idx="1400">
                  <c:v>0.33094907407407409</c:v>
                </c:pt>
                <c:pt idx="1401">
                  <c:v>0.33095486111111111</c:v>
                </c:pt>
                <c:pt idx="1402">
                  <c:v>0.33096064814814813</c:v>
                </c:pt>
                <c:pt idx="1403">
                  <c:v>0.33096643518518515</c:v>
                </c:pt>
                <c:pt idx="1404">
                  <c:v>0.33097222222222222</c:v>
                </c:pt>
                <c:pt idx="1405">
                  <c:v>0.3309780092592593</c:v>
                </c:pt>
                <c:pt idx="1406">
                  <c:v>0.33110532407407406</c:v>
                </c:pt>
                <c:pt idx="1407">
                  <c:v>0.33113425925925927</c:v>
                </c:pt>
                <c:pt idx="1408">
                  <c:v>0.33114004629629629</c:v>
                </c:pt>
                <c:pt idx="1409">
                  <c:v>0.33114583333333331</c:v>
                </c:pt>
                <c:pt idx="1410">
                  <c:v>0.33115162037037038</c:v>
                </c:pt>
                <c:pt idx="1411">
                  <c:v>0.3311574074074074</c:v>
                </c:pt>
                <c:pt idx="1412">
                  <c:v>0.33116319444444448</c:v>
                </c:pt>
                <c:pt idx="1413">
                  <c:v>0.33116898148148149</c:v>
                </c:pt>
                <c:pt idx="1414">
                  <c:v>0.33117476851851851</c:v>
                </c:pt>
                <c:pt idx="1415">
                  <c:v>0.33118055555555553</c:v>
                </c:pt>
                <c:pt idx="1416">
                  <c:v>0.33118634259259255</c:v>
                </c:pt>
                <c:pt idx="1417">
                  <c:v>0.33119212962962963</c:v>
                </c:pt>
                <c:pt idx="1418">
                  <c:v>0.3311979166666667</c:v>
                </c:pt>
                <c:pt idx="1419">
                  <c:v>0.33120370370370372</c:v>
                </c:pt>
                <c:pt idx="1420">
                  <c:v>0.33120949074074074</c:v>
                </c:pt>
                <c:pt idx="1421">
                  <c:v>0.33121527777777776</c:v>
                </c:pt>
                <c:pt idx="1422">
                  <c:v>0.33122106481481484</c:v>
                </c:pt>
                <c:pt idx="1423">
                  <c:v>0.33122685185185186</c:v>
                </c:pt>
                <c:pt idx="1424">
                  <c:v>0.33123263888888888</c:v>
                </c:pt>
                <c:pt idx="1425">
                  <c:v>0.33123842592592595</c:v>
                </c:pt>
                <c:pt idx="1426">
                  <c:v>0.33124421296296297</c:v>
                </c:pt>
                <c:pt idx="1427">
                  <c:v>0.33124999999999999</c:v>
                </c:pt>
                <c:pt idx="1428">
                  <c:v>0.33125578703703701</c:v>
                </c:pt>
                <c:pt idx="1429">
                  <c:v>0.33126157407407408</c:v>
                </c:pt>
                <c:pt idx="1430">
                  <c:v>0.3312673611111111</c:v>
                </c:pt>
                <c:pt idx="1431">
                  <c:v>0.33127314814814818</c:v>
                </c:pt>
                <c:pt idx="1432">
                  <c:v>0.3312789351851852</c:v>
                </c:pt>
                <c:pt idx="1433">
                  <c:v>0.33128472222222222</c:v>
                </c:pt>
                <c:pt idx="1434">
                  <c:v>0.33129050925925924</c:v>
                </c:pt>
                <c:pt idx="1435">
                  <c:v>0.33129629629629631</c:v>
                </c:pt>
                <c:pt idx="1436">
                  <c:v>0.33130208333333333</c:v>
                </c:pt>
                <c:pt idx="1437">
                  <c:v>0.33130787037037041</c:v>
                </c:pt>
                <c:pt idx="1438">
                  <c:v>0.33131365740740742</c:v>
                </c:pt>
                <c:pt idx="1439">
                  <c:v>0.33131944444444444</c:v>
                </c:pt>
                <c:pt idx="1440">
                  <c:v>0.33132523148148146</c:v>
                </c:pt>
                <c:pt idx="1441">
                  <c:v>0.33133101851851854</c:v>
                </c:pt>
                <c:pt idx="1442">
                  <c:v>0.33133680555555556</c:v>
                </c:pt>
                <c:pt idx="1443">
                  <c:v>0.33134259259259258</c:v>
                </c:pt>
                <c:pt idx="1444">
                  <c:v>0.33134837962962965</c:v>
                </c:pt>
                <c:pt idx="1445">
                  <c:v>0.33135416666666667</c:v>
                </c:pt>
                <c:pt idx="1446">
                  <c:v>0.33135995370370369</c:v>
                </c:pt>
                <c:pt idx="1447">
                  <c:v>0.33136574074074071</c:v>
                </c:pt>
                <c:pt idx="1448">
                  <c:v>0.33137152777777779</c:v>
                </c:pt>
                <c:pt idx="1449">
                  <c:v>0.33137731481481481</c:v>
                </c:pt>
                <c:pt idx="1450">
                  <c:v>0.33138310185185188</c:v>
                </c:pt>
                <c:pt idx="1451">
                  <c:v>0.3313888888888889</c:v>
                </c:pt>
                <c:pt idx="1452">
                  <c:v>0.33139467592592592</c:v>
                </c:pt>
                <c:pt idx="1453">
                  <c:v>0.33140046296296294</c:v>
                </c:pt>
                <c:pt idx="1454">
                  <c:v>0.33140625000000001</c:v>
                </c:pt>
                <c:pt idx="1455">
                  <c:v>0.33141203703703703</c:v>
                </c:pt>
                <c:pt idx="1456">
                  <c:v>0.33141782407407411</c:v>
                </c:pt>
                <c:pt idx="1457">
                  <c:v>0.33142361111111113</c:v>
                </c:pt>
                <c:pt idx="1458">
                  <c:v>0.33142939814814815</c:v>
                </c:pt>
                <c:pt idx="1459">
                  <c:v>0.33143518518518517</c:v>
                </c:pt>
                <c:pt idx="1460">
                  <c:v>0.33144097222222224</c:v>
                </c:pt>
                <c:pt idx="1461">
                  <c:v>0.33144675925925926</c:v>
                </c:pt>
                <c:pt idx="1462">
                  <c:v>0.33145254629629628</c:v>
                </c:pt>
                <c:pt idx="1463">
                  <c:v>0.33145833333333335</c:v>
                </c:pt>
                <c:pt idx="1464">
                  <c:v>0.33146412037037037</c:v>
                </c:pt>
                <c:pt idx="1465">
                  <c:v>0.33146990740740739</c:v>
                </c:pt>
                <c:pt idx="1466">
                  <c:v>0.33147569444444441</c:v>
                </c:pt>
                <c:pt idx="1467">
                  <c:v>0.33148148148148149</c:v>
                </c:pt>
                <c:pt idx="1468">
                  <c:v>0.33148726851851851</c:v>
                </c:pt>
                <c:pt idx="1469">
                  <c:v>0.33149305555555558</c:v>
                </c:pt>
                <c:pt idx="1470">
                  <c:v>0.3314988425925926</c:v>
                </c:pt>
                <c:pt idx="1471">
                  <c:v>0.33150462962962962</c:v>
                </c:pt>
                <c:pt idx="1472">
                  <c:v>0.33151041666666664</c:v>
                </c:pt>
                <c:pt idx="1473">
                  <c:v>0.33151620370370372</c:v>
                </c:pt>
                <c:pt idx="1474">
                  <c:v>0.33152199074074074</c:v>
                </c:pt>
                <c:pt idx="1475">
                  <c:v>0.33152777777777781</c:v>
                </c:pt>
                <c:pt idx="1476">
                  <c:v>0.33153356481481483</c:v>
                </c:pt>
                <c:pt idx="1477">
                  <c:v>0.33153935185185185</c:v>
                </c:pt>
                <c:pt idx="1478">
                  <c:v>0.33154513888888887</c:v>
                </c:pt>
                <c:pt idx="1479">
                  <c:v>0.33155092592592594</c:v>
                </c:pt>
                <c:pt idx="1480">
                  <c:v>0.33155671296296296</c:v>
                </c:pt>
                <c:pt idx="1481">
                  <c:v>0.33156249999999998</c:v>
                </c:pt>
                <c:pt idx="1482">
                  <c:v>0.33156828703703706</c:v>
                </c:pt>
                <c:pt idx="1483">
                  <c:v>0.33157407407407408</c:v>
                </c:pt>
                <c:pt idx="1484">
                  <c:v>0.3315798611111111</c:v>
                </c:pt>
                <c:pt idx="1485">
                  <c:v>0.33158564814814812</c:v>
                </c:pt>
                <c:pt idx="1486">
                  <c:v>0.33159143518518519</c:v>
                </c:pt>
                <c:pt idx="1487">
                  <c:v>0.33159722222222221</c:v>
                </c:pt>
                <c:pt idx="1488">
                  <c:v>0.33160300925925928</c:v>
                </c:pt>
                <c:pt idx="1489">
                  <c:v>0.3316087962962963</c:v>
                </c:pt>
                <c:pt idx="1490">
                  <c:v>0.33161458333333332</c:v>
                </c:pt>
                <c:pt idx="1491">
                  <c:v>0.33162037037037034</c:v>
                </c:pt>
                <c:pt idx="1492">
                  <c:v>0.33162615740740742</c:v>
                </c:pt>
                <c:pt idx="1493">
                  <c:v>0.33163194444444444</c:v>
                </c:pt>
                <c:pt idx="1494">
                  <c:v>0.33163773148148151</c:v>
                </c:pt>
                <c:pt idx="1495">
                  <c:v>0.33164351851851853</c:v>
                </c:pt>
                <c:pt idx="1496">
                  <c:v>0.33164930555555555</c:v>
                </c:pt>
                <c:pt idx="1497">
                  <c:v>0.33165509259259257</c:v>
                </c:pt>
                <c:pt idx="1498">
                  <c:v>0.33166087962962965</c:v>
                </c:pt>
                <c:pt idx="1499">
                  <c:v>0.33166666666666667</c:v>
                </c:pt>
                <c:pt idx="1500">
                  <c:v>0.33167245370370368</c:v>
                </c:pt>
                <c:pt idx="1501">
                  <c:v>0.33178819444444446</c:v>
                </c:pt>
                <c:pt idx="1502">
                  <c:v>0.33179398148148148</c:v>
                </c:pt>
                <c:pt idx="1503">
                  <c:v>0.3317997685185185</c:v>
                </c:pt>
                <c:pt idx="1504">
                  <c:v>0.33180555555555552</c:v>
                </c:pt>
                <c:pt idx="1505">
                  <c:v>0.3318113425925926</c:v>
                </c:pt>
                <c:pt idx="1506">
                  <c:v>0.33181712962962967</c:v>
                </c:pt>
                <c:pt idx="1507">
                  <c:v>0.33182291666666669</c:v>
                </c:pt>
                <c:pt idx="1508">
                  <c:v>0.33182870370370371</c:v>
                </c:pt>
                <c:pt idx="1509">
                  <c:v>0.33183449074074073</c:v>
                </c:pt>
                <c:pt idx="1510">
                  <c:v>0.33184027777777775</c:v>
                </c:pt>
                <c:pt idx="1511">
                  <c:v>0.33184606481481482</c:v>
                </c:pt>
                <c:pt idx="1512">
                  <c:v>0.33185185185185184</c:v>
                </c:pt>
                <c:pt idx="1513">
                  <c:v>0.33185763888888892</c:v>
                </c:pt>
                <c:pt idx="1514">
                  <c:v>0.33186342592592594</c:v>
                </c:pt>
                <c:pt idx="1515">
                  <c:v>0.33186921296296296</c:v>
                </c:pt>
                <c:pt idx="1516">
                  <c:v>0.33187499999999998</c:v>
                </c:pt>
                <c:pt idx="1517">
                  <c:v>0.33188078703703705</c:v>
                </c:pt>
                <c:pt idx="1518">
                  <c:v>0.33188657407407407</c:v>
                </c:pt>
                <c:pt idx="1519">
                  <c:v>0.33189236111111109</c:v>
                </c:pt>
                <c:pt idx="1520">
                  <c:v>0.33189814814814816</c:v>
                </c:pt>
                <c:pt idx="1521">
                  <c:v>0.33190393518518518</c:v>
                </c:pt>
                <c:pt idx="1522">
                  <c:v>0.3319097222222222</c:v>
                </c:pt>
                <c:pt idx="1523">
                  <c:v>0.33191550925925922</c:v>
                </c:pt>
                <c:pt idx="1524">
                  <c:v>0.3319212962962963</c:v>
                </c:pt>
                <c:pt idx="1525">
                  <c:v>0.33192708333333337</c:v>
                </c:pt>
                <c:pt idx="1526">
                  <c:v>0.33193287037037039</c:v>
                </c:pt>
                <c:pt idx="1527">
                  <c:v>0.33193865740740741</c:v>
                </c:pt>
                <c:pt idx="1528">
                  <c:v>0.33194444444444443</c:v>
                </c:pt>
                <c:pt idx="1529">
                  <c:v>0.33195023148148145</c:v>
                </c:pt>
                <c:pt idx="1530">
                  <c:v>0.33195601851851853</c:v>
                </c:pt>
                <c:pt idx="1531">
                  <c:v>0.33196180555555554</c:v>
                </c:pt>
                <c:pt idx="1532">
                  <c:v>0.33196759259259262</c:v>
                </c:pt>
                <c:pt idx="1533">
                  <c:v>0.33197337962962964</c:v>
                </c:pt>
                <c:pt idx="1534">
                  <c:v>0.33197916666666666</c:v>
                </c:pt>
                <c:pt idx="1535">
                  <c:v>0.33198495370370368</c:v>
                </c:pt>
                <c:pt idx="1536">
                  <c:v>0.33199074074074075</c:v>
                </c:pt>
                <c:pt idx="1537">
                  <c:v>0.33199652777777777</c:v>
                </c:pt>
                <c:pt idx="1538">
                  <c:v>0.33200231481481485</c:v>
                </c:pt>
                <c:pt idx="1539">
                  <c:v>0.33200810185185187</c:v>
                </c:pt>
                <c:pt idx="1540">
                  <c:v>0.33201388888888889</c:v>
                </c:pt>
                <c:pt idx="1541">
                  <c:v>0.33201967592592591</c:v>
                </c:pt>
                <c:pt idx="1542">
                  <c:v>0.33202546296296293</c:v>
                </c:pt>
                <c:pt idx="1543">
                  <c:v>0.33203125</c:v>
                </c:pt>
                <c:pt idx="1544">
                  <c:v>0.33203703703703707</c:v>
                </c:pt>
                <c:pt idx="1545">
                  <c:v>0.33204282407407409</c:v>
                </c:pt>
                <c:pt idx="1546">
                  <c:v>0.33204861111111111</c:v>
                </c:pt>
                <c:pt idx="1547">
                  <c:v>0.33205439814814813</c:v>
                </c:pt>
                <c:pt idx="1548">
                  <c:v>0.33206018518518515</c:v>
                </c:pt>
                <c:pt idx="1549">
                  <c:v>0.33206597222222223</c:v>
                </c:pt>
                <c:pt idx="1550">
                  <c:v>0.33207175925925925</c:v>
                </c:pt>
                <c:pt idx="1551">
                  <c:v>0.33207754629629632</c:v>
                </c:pt>
                <c:pt idx="1552">
                  <c:v>0.33208333333333334</c:v>
                </c:pt>
                <c:pt idx="1553">
                  <c:v>0.33208912037037036</c:v>
                </c:pt>
                <c:pt idx="1554">
                  <c:v>0.33209490740740738</c:v>
                </c:pt>
                <c:pt idx="1555">
                  <c:v>0.33210069444444446</c:v>
                </c:pt>
                <c:pt idx="1556">
                  <c:v>0.33210648148148147</c:v>
                </c:pt>
                <c:pt idx="1557">
                  <c:v>0.33211226851851855</c:v>
                </c:pt>
                <c:pt idx="1558">
                  <c:v>0.33211805555555557</c:v>
                </c:pt>
                <c:pt idx="1559">
                  <c:v>0.33212384259259259</c:v>
                </c:pt>
                <c:pt idx="1560">
                  <c:v>0.33212962962962961</c:v>
                </c:pt>
                <c:pt idx="1561">
                  <c:v>0.33213541666666663</c:v>
                </c:pt>
                <c:pt idx="1562">
                  <c:v>0.3321412037037037</c:v>
                </c:pt>
                <c:pt idx="1563">
                  <c:v>0.33214699074074078</c:v>
                </c:pt>
                <c:pt idx="1564">
                  <c:v>0.3321527777777778</c:v>
                </c:pt>
                <c:pt idx="1565">
                  <c:v>0.33215856481481482</c:v>
                </c:pt>
                <c:pt idx="1566">
                  <c:v>0.33216435185185184</c:v>
                </c:pt>
                <c:pt idx="1567">
                  <c:v>0.33217013888888891</c:v>
                </c:pt>
                <c:pt idx="1568">
                  <c:v>0.33217592592592593</c:v>
                </c:pt>
                <c:pt idx="1569">
                  <c:v>0.33218171296296295</c:v>
                </c:pt>
                <c:pt idx="1570">
                  <c:v>0.33218750000000002</c:v>
                </c:pt>
                <c:pt idx="1571">
                  <c:v>0.33219328703703704</c:v>
                </c:pt>
                <c:pt idx="1572">
                  <c:v>0.33219907407407406</c:v>
                </c:pt>
                <c:pt idx="1573">
                  <c:v>0.33220486111111108</c:v>
                </c:pt>
                <c:pt idx="1574">
                  <c:v>0.33221064814814816</c:v>
                </c:pt>
                <c:pt idx="1575">
                  <c:v>0.33221643518518518</c:v>
                </c:pt>
                <c:pt idx="1576">
                  <c:v>0.33222222222222225</c:v>
                </c:pt>
                <c:pt idx="1577">
                  <c:v>0.33222800925925927</c:v>
                </c:pt>
                <c:pt idx="1578">
                  <c:v>0.33223379629629629</c:v>
                </c:pt>
                <c:pt idx="1579">
                  <c:v>0.33223958333333331</c:v>
                </c:pt>
                <c:pt idx="1580">
                  <c:v>0.33224537037037033</c:v>
                </c:pt>
                <c:pt idx="1581">
                  <c:v>0.3322511574074074</c:v>
                </c:pt>
                <c:pt idx="1582">
                  <c:v>0.33225694444444448</c:v>
                </c:pt>
                <c:pt idx="1583">
                  <c:v>0.3322627314814815</c:v>
                </c:pt>
                <c:pt idx="1584">
                  <c:v>0.33226851851851852</c:v>
                </c:pt>
                <c:pt idx="1585">
                  <c:v>0.33227430555555554</c:v>
                </c:pt>
                <c:pt idx="1586">
                  <c:v>0.33228009259259261</c:v>
                </c:pt>
                <c:pt idx="1587">
                  <c:v>0.33228587962962963</c:v>
                </c:pt>
                <c:pt idx="1588">
                  <c:v>0.33229166666666665</c:v>
                </c:pt>
                <c:pt idx="1589">
                  <c:v>0.33229745370370373</c:v>
                </c:pt>
                <c:pt idx="1590">
                  <c:v>0.33230324074074075</c:v>
                </c:pt>
                <c:pt idx="1591">
                  <c:v>0.33230902777777777</c:v>
                </c:pt>
                <c:pt idx="1592">
                  <c:v>0.33231481481481479</c:v>
                </c:pt>
                <c:pt idx="1593">
                  <c:v>0.33232060185185186</c:v>
                </c:pt>
                <c:pt idx="1594">
                  <c:v>0.33232638888888888</c:v>
                </c:pt>
                <c:pt idx="1595">
                  <c:v>0.33233217592592595</c:v>
                </c:pt>
                <c:pt idx="1596">
                  <c:v>0.33233796296296297</c:v>
                </c:pt>
                <c:pt idx="1597">
                  <c:v>0.33234374999999999</c:v>
                </c:pt>
                <c:pt idx="1598">
                  <c:v>0.33234953703703701</c:v>
                </c:pt>
                <c:pt idx="1599">
                  <c:v>0.33235532407407409</c:v>
                </c:pt>
                <c:pt idx="1600">
                  <c:v>0.33236111111111111</c:v>
                </c:pt>
                <c:pt idx="1601">
                  <c:v>0.33236689814814818</c:v>
                </c:pt>
                <c:pt idx="1602">
                  <c:v>0.3324826388888889</c:v>
                </c:pt>
                <c:pt idx="1603">
                  <c:v>0.33248842592592592</c:v>
                </c:pt>
                <c:pt idx="1604">
                  <c:v>0.33249421296296294</c:v>
                </c:pt>
                <c:pt idx="1605">
                  <c:v>0.33250000000000002</c:v>
                </c:pt>
                <c:pt idx="1606">
                  <c:v>0.33250578703703704</c:v>
                </c:pt>
                <c:pt idx="1607">
                  <c:v>0.33251157407407406</c:v>
                </c:pt>
                <c:pt idx="1608">
                  <c:v>0.33251736111111113</c:v>
                </c:pt>
                <c:pt idx="1609">
                  <c:v>0.33252314814814815</c:v>
                </c:pt>
                <c:pt idx="1610">
                  <c:v>0.33252893518518517</c:v>
                </c:pt>
                <c:pt idx="1611">
                  <c:v>0.33253472222222219</c:v>
                </c:pt>
                <c:pt idx="1612">
                  <c:v>0.33254050925925926</c:v>
                </c:pt>
                <c:pt idx="1613">
                  <c:v>0.33254629629629628</c:v>
                </c:pt>
                <c:pt idx="1614">
                  <c:v>0.33255208333333336</c:v>
                </c:pt>
                <c:pt idx="1615">
                  <c:v>0.33255787037037038</c:v>
                </c:pt>
                <c:pt idx="1616">
                  <c:v>0.3325636574074074</c:v>
                </c:pt>
                <c:pt idx="1617">
                  <c:v>0.33256944444444442</c:v>
                </c:pt>
                <c:pt idx="1618">
                  <c:v>0.33257523148148149</c:v>
                </c:pt>
                <c:pt idx="1619">
                  <c:v>0.33258101851851851</c:v>
                </c:pt>
                <c:pt idx="1620">
                  <c:v>0.33258680555555559</c:v>
                </c:pt>
                <c:pt idx="1621">
                  <c:v>0.33259259259259261</c:v>
                </c:pt>
                <c:pt idx="1622">
                  <c:v>0.33259837962962963</c:v>
                </c:pt>
                <c:pt idx="1623">
                  <c:v>0.33260416666666665</c:v>
                </c:pt>
                <c:pt idx="1624">
                  <c:v>0.33260995370370372</c:v>
                </c:pt>
                <c:pt idx="1625">
                  <c:v>0.33261574074074074</c:v>
                </c:pt>
                <c:pt idx="1626">
                  <c:v>0.33262152777777776</c:v>
                </c:pt>
                <c:pt idx="1627">
                  <c:v>0.33262731481481483</c:v>
                </c:pt>
                <c:pt idx="1628">
                  <c:v>0.33263310185185185</c:v>
                </c:pt>
                <c:pt idx="1629">
                  <c:v>0.33263888888888887</c:v>
                </c:pt>
                <c:pt idx="1630">
                  <c:v>0.33264467592592589</c:v>
                </c:pt>
                <c:pt idx="1631">
                  <c:v>0.33265046296296297</c:v>
                </c:pt>
                <c:pt idx="1632">
                  <c:v>0.33265624999999999</c:v>
                </c:pt>
                <c:pt idx="1633">
                  <c:v>0.33266203703703706</c:v>
                </c:pt>
                <c:pt idx="1634">
                  <c:v>0.33266782407407408</c:v>
                </c:pt>
                <c:pt idx="1635">
                  <c:v>0.3326736111111111</c:v>
                </c:pt>
                <c:pt idx="1636">
                  <c:v>0.33267939814814812</c:v>
                </c:pt>
                <c:pt idx="1637">
                  <c:v>0.33268518518518519</c:v>
                </c:pt>
                <c:pt idx="1638">
                  <c:v>0.33269097222222221</c:v>
                </c:pt>
                <c:pt idx="1639">
                  <c:v>0.33269675925925929</c:v>
                </c:pt>
                <c:pt idx="1640">
                  <c:v>0.33270254629629631</c:v>
                </c:pt>
                <c:pt idx="1641">
                  <c:v>0.33270833333333333</c:v>
                </c:pt>
                <c:pt idx="1642">
                  <c:v>0.33271412037037035</c:v>
                </c:pt>
                <c:pt idx="1643">
                  <c:v>0.33271990740740742</c:v>
                </c:pt>
                <c:pt idx="1644">
                  <c:v>0.33272569444444444</c:v>
                </c:pt>
                <c:pt idx="1645">
                  <c:v>0.33273148148148146</c:v>
                </c:pt>
                <c:pt idx="1646">
                  <c:v>0.33273726851851854</c:v>
                </c:pt>
                <c:pt idx="1647">
                  <c:v>0.33274305555555556</c:v>
                </c:pt>
                <c:pt idx="1648">
                  <c:v>0.33274884259259258</c:v>
                </c:pt>
                <c:pt idx="1649">
                  <c:v>0.33275462962962959</c:v>
                </c:pt>
                <c:pt idx="1650">
                  <c:v>0.33276041666666667</c:v>
                </c:pt>
                <c:pt idx="1651">
                  <c:v>0.33276620370370369</c:v>
                </c:pt>
                <c:pt idx="1652">
                  <c:v>0.33277199074074076</c:v>
                </c:pt>
                <c:pt idx="1653">
                  <c:v>0.33277777777777778</c:v>
                </c:pt>
                <c:pt idx="1654">
                  <c:v>0.3327835648148148</c:v>
                </c:pt>
                <c:pt idx="1655">
                  <c:v>0.33278935185185182</c:v>
                </c:pt>
                <c:pt idx="1656">
                  <c:v>0.3327951388888889</c:v>
                </c:pt>
                <c:pt idx="1657">
                  <c:v>0.33280092592592592</c:v>
                </c:pt>
                <c:pt idx="1658">
                  <c:v>0.33280671296296299</c:v>
                </c:pt>
                <c:pt idx="1659">
                  <c:v>0.33281250000000001</c:v>
                </c:pt>
                <c:pt idx="1660">
                  <c:v>0.33281828703703703</c:v>
                </c:pt>
                <c:pt idx="1661">
                  <c:v>0.33282407407407405</c:v>
                </c:pt>
                <c:pt idx="1662">
                  <c:v>0.33282986111111112</c:v>
                </c:pt>
                <c:pt idx="1663">
                  <c:v>0.33283564814814814</c:v>
                </c:pt>
                <c:pt idx="1664">
                  <c:v>0.33284143518518516</c:v>
                </c:pt>
                <c:pt idx="1665">
                  <c:v>0.33284722222222224</c:v>
                </c:pt>
                <c:pt idx="1666">
                  <c:v>0.33285300925925926</c:v>
                </c:pt>
                <c:pt idx="1667">
                  <c:v>0.33285879629629628</c:v>
                </c:pt>
                <c:pt idx="1668">
                  <c:v>0.3328645833333333</c:v>
                </c:pt>
                <c:pt idx="1669">
                  <c:v>0.33287037037037037</c:v>
                </c:pt>
                <c:pt idx="1670">
                  <c:v>0.33287615740740745</c:v>
                </c:pt>
                <c:pt idx="1671">
                  <c:v>0.33288194444444447</c:v>
                </c:pt>
                <c:pt idx="1672">
                  <c:v>0.33288773148148149</c:v>
                </c:pt>
                <c:pt idx="1673">
                  <c:v>0.33289351851851851</c:v>
                </c:pt>
                <c:pt idx="1674">
                  <c:v>0.33289930555555552</c:v>
                </c:pt>
                <c:pt idx="1675">
                  <c:v>0.3329050925925926</c:v>
                </c:pt>
                <c:pt idx="1676">
                  <c:v>0.33291087962962962</c:v>
                </c:pt>
                <c:pt idx="1677">
                  <c:v>0.33291666666666669</c:v>
                </c:pt>
                <c:pt idx="1678">
                  <c:v>0.33292245370370371</c:v>
                </c:pt>
                <c:pt idx="1679">
                  <c:v>0.33292824074074073</c:v>
                </c:pt>
                <c:pt idx="1680">
                  <c:v>0.33293402777777775</c:v>
                </c:pt>
                <c:pt idx="1681">
                  <c:v>0.33293981481481483</c:v>
                </c:pt>
                <c:pt idx="1682">
                  <c:v>0.33294560185185185</c:v>
                </c:pt>
                <c:pt idx="1683">
                  <c:v>0.33295138888888892</c:v>
                </c:pt>
                <c:pt idx="1684">
                  <c:v>0.33295717592592594</c:v>
                </c:pt>
                <c:pt idx="1685">
                  <c:v>0.33296296296296296</c:v>
                </c:pt>
                <c:pt idx="1686">
                  <c:v>0.33296874999999998</c:v>
                </c:pt>
                <c:pt idx="1687">
                  <c:v>0.332974537037037</c:v>
                </c:pt>
                <c:pt idx="1688">
                  <c:v>0.33298032407407407</c:v>
                </c:pt>
                <c:pt idx="1689">
                  <c:v>0.33298611111111115</c:v>
                </c:pt>
                <c:pt idx="1690">
                  <c:v>0.33299189814814817</c:v>
                </c:pt>
                <c:pt idx="1691">
                  <c:v>0.33299768518518519</c:v>
                </c:pt>
                <c:pt idx="1692">
                  <c:v>0.33300347222222221</c:v>
                </c:pt>
                <c:pt idx="1693">
                  <c:v>0.33300925925925923</c:v>
                </c:pt>
                <c:pt idx="1694">
                  <c:v>0.3330150462962963</c:v>
                </c:pt>
                <c:pt idx="1695">
                  <c:v>0.33302083333333332</c:v>
                </c:pt>
                <c:pt idx="1696">
                  <c:v>0.3330266203703704</c:v>
                </c:pt>
                <c:pt idx="1697">
                  <c:v>0.33303240740740742</c:v>
                </c:pt>
                <c:pt idx="1698">
                  <c:v>0.33303819444444444</c:v>
                </c:pt>
                <c:pt idx="1699">
                  <c:v>0.33304398148148145</c:v>
                </c:pt>
                <c:pt idx="1700">
                  <c:v>0.33304976851851853</c:v>
                </c:pt>
                <c:pt idx="1701">
                  <c:v>0.33305555555555555</c:v>
                </c:pt>
                <c:pt idx="1702">
                  <c:v>0.33306134259259262</c:v>
                </c:pt>
                <c:pt idx="1703">
                  <c:v>0.33317708333333335</c:v>
                </c:pt>
                <c:pt idx="1704">
                  <c:v>0.33318287037037037</c:v>
                </c:pt>
                <c:pt idx="1705">
                  <c:v>0.33318865740740738</c:v>
                </c:pt>
                <c:pt idx="1706">
                  <c:v>0.3331944444444444</c:v>
                </c:pt>
                <c:pt idx="1707">
                  <c:v>0.33320023148148148</c:v>
                </c:pt>
                <c:pt idx="1708">
                  <c:v>0.33320601851851855</c:v>
                </c:pt>
                <c:pt idx="1709">
                  <c:v>0.33321180555555557</c:v>
                </c:pt>
                <c:pt idx="1710">
                  <c:v>0.33321759259259259</c:v>
                </c:pt>
                <c:pt idx="1711">
                  <c:v>0.33322337962962961</c:v>
                </c:pt>
                <c:pt idx="1712">
                  <c:v>0.33322916666666669</c:v>
                </c:pt>
                <c:pt idx="1713">
                  <c:v>0.33323495370370371</c:v>
                </c:pt>
                <c:pt idx="1714">
                  <c:v>0.33324074074074073</c:v>
                </c:pt>
                <c:pt idx="1715">
                  <c:v>0.3332465277777778</c:v>
                </c:pt>
                <c:pt idx="1716">
                  <c:v>0.33325231481481482</c:v>
                </c:pt>
                <c:pt idx="1717">
                  <c:v>0.33325810185185184</c:v>
                </c:pt>
                <c:pt idx="1718">
                  <c:v>0.33326388888888886</c:v>
                </c:pt>
                <c:pt idx="1719">
                  <c:v>0.33326967592592593</c:v>
                </c:pt>
                <c:pt idx="1720">
                  <c:v>0.33327546296296295</c:v>
                </c:pt>
                <c:pt idx="1721">
                  <c:v>0.33328125000000003</c:v>
                </c:pt>
                <c:pt idx="1722">
                  <c:v>0.33328703703703705</c:v>
                </c:pt>
                <c:pt idx="1723">
                  <c:v>0.33329282407407407</c:v>
                </c:pt>
                <c:pt idx="1724">
                  <c:v>0.33329861111111109</c:v>
                </c:pt>
                <c:pt idx="1725">
                  <c:v>0.33330439814814816</c:v>
                </c:pt>
                <c:pt idx="1726">
                  <c:v>0.33331018518518518</c:v>
                </c:pt>
                <c:pt idx="1727">
                  <c:v>0.33331597222222226</c:v>
                </c:pt>
                <c:pt idx="1728">
                  <c:v>0.33332175925925928</c:v>
                </c:pt>
                <c:pt idx="1729">
                  <c:v>0.3333275462962963</c:v>
                </c:pt>
                <c:pt idx="1730">
                  <c:v>0.33333333333333331</c:v>
                </c:pt>
                <c:pt idx="1731">
                  <c:v>0.33333912037037039</c:v>
                </c:pt>
                <c:pt idx="1732">
                  <c:v>0.33334490740740735</c:v>
                </c:pt>
                <c:pt idx="1733">
                  <c:v>0.33335069444444443</c:v>
                </c:pt>
                <c:pt idx="1734">
                  <c:v>0.3333564814814815</c:v>
                </c:pt>
                <c:pt idx="1735">
                  <c:v>0.33336226851851852</c:v>
                </c:pt>
                <c:pt idx="1736">
                  <c:v>0.33336805555555554</c:v>
                </c:pt>
                <c:pt idx="1737">
                  <c:v>0.33337384259259256</c:v>
                </c:pt>
                <c:pt idx="1738">
                  <c:v>0.33337962962962964</c:v>
                </c:pt>
                <c:pt idx="1739">
                  <c:v>0.33338541666666671</c:v>
                </c:pt>
                <c:pt idx="1740">
                  <c:v>0.33339120370370368</c:v>
                </c:pt>
                <c:pt idx="1741">
                  <c:v>0.33339699074074075</c:v>
                </c:pt>
                <c:pt idx="1742">
                  <c:v>0.33340277777777777</c:v>
                </c:pt>
                <c:pt idx="1743">
                  <c:v>0.33340856481481485</c:v>
                </c:pt>
                <c:pt idx="1744">
                  <c:v>0.33341435185185181</c:v>
                </c:pt>
                <c:pt idx="1745">
                  <c:v>0.33342013888888888</c:v>
                </c:pt>
                <c:pt idx="1746">
                  <c:v>0.33342592592592596</c:v>
                </c:pt>
                <c:pt idx="1747">
                  <c:v>0.33343171296296298</c:v>
                </c:pt>
                <c:pt idx="1748">
                  <c:v>0.3334375</c:v>
                </c:pt>
                <c:pt idx="1749">
                  <c:v>0.33344328703703702</c:v>
                </c:pt>
                <c:pt idx="1750">
                  <c:v>0.33344907407407409</c:v>
                </c:pt>
                <c:pt idx="1751">
                  <c:v>0.33345486111111106</c:v>
                </c:pt>
                <c:pt idx="1752">
                  <c:v>0.33346064814814813</c:v>
                </c:pt>
                <c:pt idx="1753">
                  <c:v>0.33346643518518521</c:v>
                </c:pt>
                <c:pt idx="1754">
                  <c:v>0.33347222222222223</c:v>
                </c:pt>
                <c:pt idx="1755">
                  <c:v>0.33347800925925924</c:v>
                </c:pt>
                <c:pt idx="1756">
                  <c:v>0.33348379629629626</c:v>
                </c:pt>
                <c:pt idx="1757">
                  <c:v>0.33348958333333334</c:v>
                </c:pt>
                <c:pt idx="1758">
                  <c:v>0.33349537037037041</c:v>
                </c:pt>
                <c:pt idx="1759">
                  <c:v>0.33350115740740738</c:v>
                </c:pt>
                <c:pt idx="1760">
                  <c:v>0.33350694444444445</c:v>
                </c:pt>
                <c:pt idx="1761">
                  <c:v>0.33351273148148147</c:v>
                </c:pt>
                <c:pt idx="1762">
                  <c:v>0.33351851851851855</c:v>
                </c:pt>
                <c:pt idx="1763">
                  <c:v>0.33352430555555551</c:v>
                </c:pt>
                <c:pt idx="1764">
                  <c:v>0.33353009259259259</c:v>
                </c:pt>
                <c:pt idx="1765">
                  <c:v>0.33353587962962966</c:v>
                </c:pt>
                <c:pt idx="1766">
                  <c:v>0.33354166666666668</c:v>
                </c:pt>
                <c:pt idx="1767">
                  <c:v>0.3335474537037037</c:v>
                </c:pt>
                <c:pt idx="1768">
                  <c:v>0.33355324074074072</c:v>
                </c:pt>
                <c:pt idx="1769">
                  <c:v>0.33355902777777779</c:v>
                </c:pt>
                <c:pt idx="1770">
                  <c:v>0.33356481481481487</c:v>
                </c:pt>
                <c:pt idx="1771">
                  <c:v>0.33357060185185183</c:v>
                </c:pt>
                <c:pt idx="1772">
                  <c:v>0.33357638888888891</c:v>
                </c:pt>
                <c:pt idx="1773">
                  <c:v>0.33358217592592593</c:v>
                </c:pt>
                <c:pt idx="1774">
                  <c:v>0.33358796296296295</c:v>
                </c:pt>
                <c:pt idx="1775">
                  <c:v>0.33359374999999997</c:v>
                </c:pt>
                <c:pt idx="1776">
                  <c:v>0.33359953703703704</c:v>
                </c:pt>
                <c:pt idx="1777">
                  <c:v>0.33360532407407412</c:v>
                </c:pt>
                <c:pt idx="1778">
                  <c:v>0.33361111111111108</c:v>
                </c:pt>
                <c:pt idx="1779">
                  <c:v>0.33361689814814816</c:v>
                </c:pt>
                <c:pt idx="1780">
                  <c:v>0.33362268518518517</c:v>
                </c:pt>
                <c:pt idx="1781">
                  <c:v>0.33362847222222225</c:v>
                </c:pt>
                <c:pt idx="1782">
                  <c:v>0.33363425925925921</c:v>
                </c:pt>
                <c:pt idx="1783">
                  <c:v>0.33364004629629629</c:v>
                </c:pt>
                <c:pt idx="1784">
                  <c:v>0.33364583333333336</c:v>
                </c:pt>
                <c:pt idx="1785">
                  <c:v>0.33365162037037038</c:v>
                </c:pt>
                <c:pt idx="1786">
                  <c:v>0.3336574074074074</c:v>
                </c:pt>
                <c:pt idx="1787">
                  <c:v>0.33366319444444442</c:v>
                </c:pt>
                <c:pt idx="1788">
                  <c:v>0.3336689814814815</c:v>
                </c:pt>
                <c:pt idx="1789">
                  <c:v>0.33367476851851857</c:v>
                </c:pt>
                <c:pt idx="1790">
                  <c:v>0.33368055555555554</c:v>
                </c:pt>
                <c:pt idx="1791">
                  <c:v>0.33368634259259261</c:v>
                </c:pt>
                <c:pt idx="1792">
                  <c:v>0.33369212962962963</c:v>
                </c:pt>
                <c:pt idx="1793">
                  <c:v>0.33369791666666665</c:v>
                </c:pt>
                <c:pt idx="1794">
                  <c:v>0.33370370370370367</c:v>
                </c:pt>
                <c:pt idx="1795">
                  <c:v>0.33370949074074074</c:v>
                </c:pt>
                <c:pt idx="1796">
                  <c:v>0.33371527777777782</c:v>
                </c:pt>
                <c:pt idx="1797">
                  <c:v>0.33372106481481478</c:v>
                </c:pt>
                <c:pt idx="1798">
                  <c:v>0.33372685185185186</c:v>
                </c:pt>
                <c:pt idx="1799">
                  <c:v>0.33373263888888888</c:v>
                </c:pt>
                <c:pt idx="1800">
                  <c:v>0.33373842592592595</c:v>
                </c:pt>
                <c:pt idx="1801">
                  <c:v>0.33374421296296292</c:v>
                </c:pt>
                <c:pt idx="1802">
                  <c:v>0.33374999999999999</c:v>
                </c:pt>
                <c:pt idx="1803">
                  <c:v>0.33375578703703707</c:v>
                </c:pt>
                <c:pt idx="1804">
                  <c:v>0.33460069444444446</c:v>
                </c:pt>
                <c:pt idx="1805">
                  <c:v>0.33460648148148148</c:v>
                </c:pt>
                <c:pt idx="1806">
                  <c:v>0.3346412037037037</c:v>
                </c:pt>
                <c:pt idx="1807">
                  <c:v>0.33464699074074072</c:v>
                </c:pt>
                <c:pt idx="1808">
                  <c:v>0.33465277777777774</c:v>
                </c:pt>
                <c:pt idx="1809">
                  <c:v>0.33465856481481482</c:v>
                </c:pt>
                <c:pt idx="1810">
                  <c:v>0.33466435185185189</c:v>
                </c:pt>
                <c:pt idx="1811">
                  <c:v>0.33467013888888886</c:v>
                </c:pt>
                <c:pt idx="1812">
                  <c:v>0.33467592592592593</c:v>
                </c:pt>
                <c:pt idx="1813">
                  <c:v>0.33468171296296295</c:v>
                </c:pt>
                <c:pt idx="1814">
                  <c:v>0.33468750000000003</c:v>
                </c:pt>
                <c:pt idx="1815">
                  <c:v>0.33469328703703699</c:v>
                </c:pt>
                <c:pt idx="1816">
                  <c:v>0.33469907407407407</c:v>
                </c:pt>
                <c:pt idx="1817">
                  <c:v>0.33470486111111114</c:v>
                </c:pt>
                <c:pt idx="1818">
                  <c:v>0.33471064814814816</c:v>
                </c:pt>
                <c:pt idx="1819">
                  <c:v>0.33471643518518518</c:v>
                </c:pt>
                <c:pt idx="1820">
                  <c:v>0.33472800925925927</c:v>
                </c:pt>
                <c:pt idx="1821">
                  <c:v>0.33473379629629635</c:v>
                </c:pt>
                <c:pt idx="1822">
                  <c:v>0.33473958333333331</c:v>
                </c:pt>
                <c:pt idx="1823">
                  <c:v>0.33474537037037039</c:v>
                </c:pt>
                <c:pt idx="1824">
                  <c:v>0.33475115740740741</c:v>
                </c:pt>
                <c:pt idx="1825">
                  <c:v>0.33475694444444443</c:v>
                </c:pt>
                <c:pt idx="1826">
                  <c:v>0.33476273148148145</c:v>
                </c:pt>
                <c:pt idx="1827">
                  <c:v>0.33476851851851852</c:v>
                </c:pt>
                <c:pt idx="1828">
                  <c:v>0.3347743055555556</c:v>
                </c:pt>
                <c:pt idx="1829">
                  <c:v>0.33478009259259256</c:v>
                </c:pt>
                <c:pt idx="1830">
                  <c:v>0.33478587962962963</c:v>
                </c:pt>
                <c:pt idx="1831">
                  <c:v>0.33479166666666665</c:v>
                </c:pt>
                <c:pt idx="1832">
                  <c:v>0.33479745370370373</c:v>
                </c:pt>
                <c:pt idx="1833">
                  <c:v>0.33480324074074069</c:v>
                </c:pt>
                <c:pt idx="1834">
                  <c:v>0.33480902777777777</c:v>
                </c:pt>
                <c:pt idx="1835">
                  <c:v>0.33481481481481484</c:v>
                </c:pt>
                <c:pt idx="1836">
                  <c:v>0.33482060185185186</c:v>
                </c:pt>
                <c:pt idx="1837">
                  <c:v>0.33482638888888888</c:v>
                </c:pt>
                <c:pt idx="1838">
                  <c:v>0.3348321759259259</c:v>
                </c:pt>
                <c:pt idx="1839">
                  <c:v>0.33483796296296298</c:v>
                </c:pt>
                <c:pt idx="1840">
                  <c:v>0.33484375000000005</c:v>
                </c:pt>
                <c:pt idx="1841">
                  <c:v>0.33484953703703701</c:v>
                </c:pt>
                <c:pt idx="1842">
                  <c:v>0.33485532407407409</c:v>
                </c:pt>
                <c:pt idx="1843">
                  <c:v>0.33486111111111111</c:v>
                </c:pt>
                <c:pt idx="1844">
                  <c:v>0.33486689814814818</c:v>
                </c:pt>
                <c:pt idx="1845">
                  <c:v>0.33487268518518515</c:v>
                </c:pt>
                <c:pt idx="1846">
                  <c:v>0.33487847222222222</c:v>
                </c:pt>
                <c:pt idx="1847">
                  <c:v>0.3348842592592593</c:v>
                </c:pt>
                <c:pt idx="1848">
                  <c:v>0.33489004629629626</c:v>
                </c:pt>
                <c:pt idx="1849">
                  <c:v>0.33489583333333334</c:v>
                </c:pt>
                <c:pt idx="1850">
                  <c:v>0.33490162037037036</c:v>
                </c:pt>
                <c:pt idx="1851">
                  <c:v>0.33490740740740743</c:v>
                </c:pt>
                <c:pt idx="1852">
                  <c:v>0.3349131944444444</c:v>
                </c:pt>
                <c:pt idx="1853">
                  <c:v>0.33491898148148147</c:v>
                </c:pt>
                <c:pt idx="1854">
                  <c:v>0.33492476851851855</c:v>
                </c:pt>
                <c:pt idx="1855">
                  <c:v>0.33493055555555556</c:v>
                </c:pt>
                <c:pt idx="1856">
                  <c:v>0.33493634259259258</c:v>
                </c:pt>
                <c:pt idx="1857">
                  <c:v>0.3349421296296296</c:v>
                </c:pt>
                <c:pt idx="1858">
                  <c:v>0.33494791666666668</c:v>
                </c:pt>
                <c:pt idx="1859">
                  <c:v>0.33495370370370375</c:v>
                </c:pt>
                <c:pt idx="1860">
                  <c:v>0.33495949074074072</c:v>
                </c:pt>
                <c:pt idx="1861">
                  <c:v>0.33496527777777779</c:v>
                </c:pt>
                <c:pt idx="1862">
                  <c:v>0.33497106481481481</c:v>
                </c:pt>
                <c:pt idx="1863">
                  <c:v>0.33497685185185189</c:v>
                </c:pt>
                <c:pt idx="1864">
                  <c:v>0.33498263888888885</c:v>
                </c:pt>
                <c:pt idx="1865">
                  <c:v>0.33498842592592593</c:v>
                </c:pt>
                <c:pt idx="1866">
                  <c:v>0.334994212962963</c:v>
                </c:pt>
                <c:pt idx="1867">
                  <c:v>0.33499999999999996</c:v>
                </c:pt>
                <c:pt idx="1868">
                  <c:v>0.33500578703703704</c:v>
                </c:pt>
                <c:pt idx="1869">
                  <c:v>0.33501157407407406</c:v>
                </c:pt>
                <c:pt idx="1870">
                  <c:v>0.33501736111111113</c:v>
                </c:pt>
                <c:pt idx="1871">
                  <c:v>0.3350231481481481</c:v>
                </c:pt>
                <c:pt idx="1872">
                  <c:v>0.33502893518518517</c:v>
                </c:pt>
                <c:pt idx="1873">
                  <c:v>0.33503472222222225</c:v>
                </c:pt>
                <c:pt idx="1874">
                  <c:v>0.33504050925925927</c:v>
                </c:pt>
                <c:pt idx="1875">
                  <c:v>0.33504629629629629</c:v>
                </c:pt>
                <c:pt idx="1876">
                  <c:v>0.33505208333333331</c:v>
                </c:pt>
                <c:pt idx="1877">
                  <c:v>0.33505787037037038</c:v>
                </c:pt>
                <c:pt idx="1878">
                  <c:v>0.33506365740740746</c:v>
                </c:pt>
                <c:pt idx="1879">
                  <c:v>0.33506944444444442</c:v>
                </c:pt>
                <c:pt idx="1880">
                  <c:v>0.33507523148148149</c:v>
                </c:pt>
                <c:pt idx="1881">
                  <c:v>0.33508101851851851</c:v>
                </c:pt>
                <c:pt idx="1882">
                  <c:v>0.33508680555555559</c:v>
                </c:pt>
                <c:pt idx="1883">
                  <c:v>0.33509259259259255</c:v>
                </c:pt>
                <c:pt idx="1884">
                  <c:v>0.33509837962962963</c:v>
                </c:pt>
                <c:pt idx="1885">
                  <c:v>0.3351041666666667</c:v>
                </c:pt>
                <c:pt idx="1886">
                  <c:v>0.33510995370370367</c:v>
                </c:pt>
                <c:pt idx="1887">
                  <c:v>0.33511574074074074</c:v>
                </c:pt>
                <c:pt idx="1888">
                  <c:v>0.33512152777777776</c:v>
                </c:pt>
                <c:pt idx="1889">
                  <c:v>0.33515624999999999</c:v>
                </c:pt>
                <c:pt idx="1890">
                  <c:v>0.33526041666666667</c:v>
                </c:pt>
                <c:pt idx="1891">
                  <c:v>0.33526620370370369</c:v>
                </c:pt>
                <c:pt idx="1892">
                  <c:v>0.33527199074074071</c:v>
                </c:pt>
                <c:pt idx="1893">
                  <c:v>0.33527777777777779</c:v>
                </c:pt>
                <c:pt idx="1894">
                  <c:v>0.33528356481481486</c:v>
                </c:pt>
                <c:pt idx="1895">
                  <c:v>0.33528935185185182</c:v>
                </c:pt>
                <c:pt idx="1896">
                  <c:v>0.3352951388888889</c:v>
                </c:pt>
                <c:pt idx="1897">
                  <c:v>0.33530092592592592</c:v>
                </c:pt>
                <c:pt idx="1898">
                  <c:v>0.33530671296296299</c:v>
                </c:pt>
                <c:pt idx="1899">
                  <c:v>0.33531249999999996</c:v>
                </c:pt>
                <c:pt idx="1900">
                  <c:v>0.33531828703703703</c:v>
                </c:pt>
                <c:pt idx="1901">
                  <c:v>0.33532407407407411</c:v>
                </c:pt>
                <c:pt idx="1902">
                  <c:v>0.33532986111111113</c:v>
                </c:pt>
                <c:pt idx="1903">
                  <c:v>0.33533564814814815</c:v>
                </c:pt>
                <c:pt idx="1904">
                  <c:v>0.33534143518518517</c:v>
                </c:pt>
                <c:pt idx="1905">
                  <c:v>0.33534722222222224</c:v>
                </c:pt>
                <c:pt idx="1906">
                  <c:v>0.3353530092592592</c:v>
                </c:pt>
                <c:pt idx="1907">
                  <c:v>0.33535879629629628</c:v>
                </c:pt>
                <c:pt idx="1908">
                  <c:v>0.33536458333333335</c:v>
                </c:pt>
                <c:pt idx="1909">
                  <c:v>0.33537037037037037</c:v>
                </c:pt>
                <c:pt idx="1910">
                  <c:v>0.33537615740740739</c:v>
                </c:pt>
                <c:pt idx="1911">
                  <c:v>0.33538194444444441</c:v>
                </c:pt>
                <c:pt idx="1912">
                  <c:v>0.33538773148148149</c:v>
                </c:pt>
                <c:pt idx="1913">
                  <c:v>0.33539351851851856</c:v>
                </c:pt>
                <c:pt idx="1914">
                  <c:v>0.33539930555555553</c:v>
                </c:pt>
                <c:pt idx="1915">
                  <c:v>0.3354050925925926</c:v>
                </c:pt>
                <c:pt idx="1916">
                  <c:v>0.33541087962962962</c:v>
                </c:pt>
                <c:pt idx="1917">
                  <c:v>0.3354166666666667</c:v>
                </c:pt>
                <c:pt idx="1918">
                  <c:v>0.33542245370370366</c:v>
                </c:pt>
                <c:pt idx="1919">
                  <c:v>0.33542824074074074</c:v>
                </c:pt>
                <c:pt idx="1920">
                  <c:v>0.33543402777777781</c:v>
                </c:pt>
                <c:pt idx="1921">
                  <c:v>0.33543981481481483</c:v>
                </c:pt>
                <c:pt idx="1922">
                  <c:v>0.33544560185185185</c:v>
                </c:pt>
                <c:pt idx="1923">
                  <c:v>0.33545138888888887</c:v>
                </c:pt>
                <c:pt idx="1924">
                  <c:v>0.33545717592592594</c:v>
                </c:pt>
                <c:pt idx="1925">
                  <c:v>0.33546296296296302</c:v>
                </c:pt>
                <c:pt idx="1926">
                  <c:v>0.33546874999999998</c:v>
                </c:pt>
                <c:pt idx="1927">
                  <c:v>0.33547453703703706</c:v>
                </c:pt>
                <c:pt idx="1928">
                  <c:v>0.33548032407407408</c:v>
                </c:pt>
                <c:pt idx="1929">
                  <c:v>0.3354861111111111</c:v>
                </c:pt>
                <c:pt idx="1930">
                  <c:v>0.33549189814814812</c:v>
                </c:pt>
                <c:pt idx="1931">
                  <c:v>0.33549768518518519</c:v>
                </c:pt>
                <c:pt idx="1932">
                  <c:v>0.33550347222222227</c:v>
                </c:pt>
                <c:pt idx="1933">
                  <c:v>0.33550925925925923</c:v>
                </c:pt>
                <c:pt idx="1934">
                  <c:v>0.3355150462962963</c:v>
                </c:pt>
                <c:pt idx="1935">
                  <c:v>0.33552083333333332</c:v>
                </c:pt>
                <c:pt idx="1936">
                  <c:v>0.3355266203703704</c:v>
                </c:pt>
                <c:pt idx="1937">
                  <c:v>0.33553240740740736</c:v>
                </c:pt>
                <c:pt idx="1938">
                  <c:v>0.33553819444444444</c:v>
                </c:pt>
                <c:pt idx="1939">
                  <c:v>0.33554398148148151</c:v>
                </c:pt>
                <c:pt idx="1940">
                  <c:v>0.33554976851851853</c:v>
                </c:pt>
                <c:pt idx="1941">
                  <c:v>0.33555555555555555</c:v>
                </c:pt>
                <c:pt idx="1942">
                  <c:v>0.33556134259259257</c:v>
                </c:pt>
                <c:pt idx="1943">
                  <c:v>0.33556712962962965</c:v>
                </c:pt>
                <c:pt idx="1944">
                  <c:v>0.33557291666666672</c:v>
                </c:pt>
                <c:pt idx="1945">
                  <c:v>0.33557870370370368</c:v>
                </c:pt>
                <c:pt idx="1946">
                  <c:v>0.33558449074074076</c:v>
                </c:pt>
                <c:pt idx="1947">
                  <c:v>0.33559027777777778</c:v>
                </c:pt>
                <c:pt idx="1948">
                  <c:v>0.3355960648148148</c:v>
                </c:pt>
                <c:pt idx="1949">
                  <c:v>0.33560185185185182</c:v>
                </c:pt>
                <c:pt idx="1950">
                  <c:v>0.33560763888888889</c:v>
                </c:pt>
                <c:pt idx="1951">
                  <c:v>0.33561342592592597</c:v>
                </c:pt>
                <c:pt idx="1952">
                  <c:v>0.33561921296296293</c:v>
                </c:pt>
                <c:pt idx="1953">
                  <c:v>0.33562500000000001</c:v>
                </c:pt>
                <c:pt idx="1954">
                  <c:v>0.33563078703703703</c:v>
                </c:pt>
                <c:pt idx="1955">
                  <c:v>0.3356365740740741</c:v>
                </c:pt>
                <c:pt idx="1956">
                  <c:v>0.33564236111111106</c:v>
                </c:pt>
                <c:pt idx="1957">
                  <c:v>0.33564814814814814</c:v>
                </c:pt>
                <c:pt idx="1958">
                  <c:v>0.33565393518518521</c:v>
                </c:pt>
                <c:pt idx="1959">
                  <c:v>0.33565972222222223</c:v>
                </c:pt>
                <c:pt idx="1960">
                  <c:v>0.33566550925925925</c:v>
                </c:pt>
                <c:pt idx="1961">
                  <c:v>0.33567129629629627</c:v>
                </c:pt>
                <c:pt idx="1962">
                  <c:v>0.33567708333333335</c:v>
                </c:pt>
                <c:pt idx="1963">
                  <c:v>0.33568287037037042</c:v>
                </c:pt>
                <c:pt idx="1964">
                  <c:v>0.33568865740740739</c:v>
                </c:pt>
                <c:pt idx="1965">
                  <c:v>0.33569444444444446</c:v>
                </c:pt>
                <c:pt idx="1966">
                  <c:v>0.33570023148148148</c:v>
                </c:pt>
                <c:pt idx="1967">
                  <c:v>0.3357060185185185</c:v>
                </c:pt>
                <c:pt idx="1968">
                  <c:v>0.33571180555555552</c:v>
                </c:pt>
                <c:pt idx="1969">
                  <c:v>0.3357175925925926</c:v>
                </c:pt>
                <c:pt idx="1970">
                  <c:v>0.33572337962962967</c:v>
                </c:pt>
                <c:pt idx="1971">
                  <c:v>0.33572916666666663</c:v>
                </c:pt>
                <c:pt idx="1972">
                  <c:v>0.33573495370370371</c:v>
                </c:pt>
                <c:pt idx="1973">
                  <c:v>0.33574074074074073</c:v>
                </c:pt>
                <c:pt idx="1974">
                  <c:v>0.3357465277777778</c:v>
                </c:pt>
                <c:pt idx="1975">
                  <c:v>0.33575231481481477</c:v>
                </c:pt>
                <c:pt idx="1976">
                  <c:v>0.33575810185185184</c:v>
                </c:pt>
                <c:pt idx="1977">
                  <c:v>0.33576388888888892</c:v>
                </c:pt>
                <c:pt idx="1978">
                  <c:v>0.33576967592592594</c:v>
                </c:pt>
                <c:pt idx="1979">
                  <c:v>0.33577546296296296</c:v>
                </c:pt>
                <c:pt idx="1980">
                  <c:v>0.33578124999999998</c:v>
                </c:pt>
                <c:pt idx="1981">
                  <c:v>0.33578703703703705</c:v>
                </c:pt>
                <c:pt idx="1982">
                  <c:v>0.33579282407407413</c:v>
                </c:pt>
                <c:pt idx="1983">
                  <c:v>0.33579861111111109</c:v>
                </c:pt>
                <c:pt idx="1984">
                  <c:v>0.33580439814814816</c:v>
                </c:pt>
                <c:pt idx="1985">
                  <c:v>0.33581018518518518</c:v>
                </c:pt>
                <c:pt idx="1986">
                  <c:v>0.33581597222222226</c:v>
                </c:pt>
                <c:pt idx="1987">
                  <c:v>0.33582175925925922</c:v>
                </c:pt>
                <c:pt idx="1988">
                  <c:v>0.3358275462962963</c:v>
                </c:pt>
                <c:pt idx="1989">
                  <c:v>0.33583333333333337</c:v>
                </c:pt>
                <c:pt idx="1990">
                  <c:v>0.33583912037037034</c:v>
                </c:pt>
                <c:pt idx="1991">
                  <c:v>0.33665509259259258</c:v>
                </c:pt>
                <c:pt idx="1992">
                  <c:v>0.33666666666666667</c:v>
                </c:pt>
                <c:pt idx="1993">
                  <c:v>0.33667245370370374</c:v>
                </c:pt>
                <c:pt idx="1994">
                  <c:v>0.33667824074074071</c:v>
                </c:pt>
                <c:pt idx="1995">
                  <c:v>0.33668402777777778</c:v>
                </c:pt>
                <c:pt idx="1996">
                  <c:v>0.3366898148148148</c:v>
                </c:pt>
                <c:pt idx="1997">
                  <c:v>0.33669560185185188</c:v>
                </c:pt>
                <c:pt idx="1998">
                  <c:v>0.33670138888888884</c:v>
                </c:pt>
                <c:pt idx="1999">
                  <c:v>0.33670717592592592</c:v>
                </c:pt>
                <c:pt idx="2000">
                  <c:v>0.33671296296296299</c:v>
                </c:pt>
                <c:pt idx="2001">
                  <c:v>0.33671875000000001</c:v>
                </c:pt>
                <c:pt idx="2002">
                  <c:v>0.33672453703703703</c:v>
                </c:pt>
                <c:pt idx="2003">
                  <c:v>0.33673032407407405</c:v>
                </c:pt>
                <c:pt idx="2004">
                  <c:v>0.33673611111111112</c:v>
                </c:pt>
                <c:pt idx="2005">
                  <c:v>0.3367418981481482</c:v>
                </c:pt>
                <c:pt idx="2006">
                  <c:v>0.33674768518518516</c:v>
                </c:pt>
                <c:pt idx="2007">
                  <c:v>0.33675347222222224</c:v>
                </c:pt>
                <c:pt idx="2008">
                  <c:v>0.33675925925925926</c:v>
                </c:pt>
                <c:pt idx="2009">
                  <c:v>0.33676504629629633</c:v>
                </c:pt>
                <c:pt idx="2010">
                  <c:v>0.3367708333333333</c:v>
                </c:pt>
                <c:pt idx="2011">
                  <c:v>0.33677662037037037</c:v>
                </c:pt>
                <c:pt idx="2012">
                  <c:v>0.33678240740740745</c:v>
                </c:pt>
                <c:pt idx="2013">
                  <c:v>0.33678819444444441</c:v>
                </c:pt>
                <c:pt idx="2014">
                  <c:v>0.33679398148148149</c:v>
                </c:pt>
                <c:pt idx="2015">
                  <c:v>0.33679976851851851</c:v>
                </c:pt>
                <c:pt idx="2016">
                  <c:v>0.33680555555555558</c:v>
                </c:pt>
                <c:pt idx="2017">
                  <c:v>0.33681134259259254</c:v>
                </c:pt>
                <c:pt idx="2018">
                  <c:v>0.33681712962962962</c:v>
                </c:pt>
                <c:pt idx="2019">
                  <c:v>0.33682291666666669</c:v>
                </c:pt>
                <c:pt idx="2020">
                  <c:v>0.33682870370370371</c:v>
                </c:pt>
                <c:pt idx="2021">
                  <c:v>0.33683449074074073</c:v>
                </c:pt>
                <c:pt idx="2022">
                  <c:v>0.33684027777777775</c:v>
                </c:pt>
                <c:pt idx="2023">
                  <c:v>0.33684606481481483</c:v>
                </c:pt>
                <c:pt idx="2024">
                  <c:v>0.3368518518518519</c:v>
                </c:pt>
                <c:pt idx="2025">
                  <c:v>0.33685763888888887</c:v>
                </c:pt>
                <c:pt idx="2026">
                  <c:v>0.33686342592592594</c:v>
                </c:pt>
                <c:pt idx="2027">
                  <c:v>0.33686921296296296</c:v>
                </c:pt>
                <c:pt idx="2028">
                  <c:v>0.33687500000000004</c:v>
                </c:pt>
                <c:pt idx="2029">
                  <c:v>0.336880787037037</c:v>
                </c:pt>
                <c:pt idx="2030">
                  <c:v>0.33688657407407407</c:v>
                </c:pt>
                <c:pt idx="2031">
                  <c:v>0.33689236111111115</c:v>
                </c:pt>
                <c:pt idx="2032">
                  <c:v>0.33689814814814811</c:v>
                </c:pt>
                <c:pt idx="2033">
                  <c:v>0.33690393518518519</c:v>
                </c:pt>
                <c:pt idx="2034">
                  <c:v>0.33690972222222221</c:v>
                </c:pt>
                <c:pt idx="2035">
                  <c:v>0.33691550925925928</c:v>
                </c:pt>
                <c:pt idx="2036">
                  <c:v>0.33692129629629625</c:v>
                </c:pt>
                <c:pt idx="2037">
                  <c:v>0.33692708333333332</c:v>
                </c:pt>
                <c:pt idx="2038">
                  <c:v>0.3369328703703704</c:v>
                </c:pt>
                <c:pt idx="2039">
                  <c:v>0.33693865740740742</c:v>
                </c:pt>
                <c:pt idx="2040">
                  <c:v>0.33694444444444444</c:v>
                </c:pt>
                <c:pt idx="2041">
                  <c:v>0.33695023148148145</c:v>
                </c:pt>
                <c:pt idx="2042">
                  <c:v>0.33695601851851853</c:v>
                </c:pt>
                <c:pt idx="2043">
                  <c:v>0.3369618055555556</c:v>
                </c:pt>
                <c:pt idx="2044">
                  <c:v>0.33696759259259257</c:v>
                </c:pt>
                <c:pt idx="2045">
                  <c:v>0.33697337962962964</c:v>
                </c:pt>
                <c:pt idx="2046">
                  <c:v>0.33697916666666666</c:v>
                </c:pt>
                <c:pt idx="2047">
                  <c:v>0.33698495370370374</c:v>
                </c:pt>
                <c:pt idx="2048">
                  <c:v>0.3369907407407407</c:v>
                </c:pt>
                <c:pt idx="2049">
                  <c:v>0.33699652777777778</c:v>
                </c:pt>
                <c:pt idx="2050">
                  <c:v>0.33700231481481485</c:v>
                </c:pt>
                <c:pt idx="2051">
                  <c:v>0.33700810185185182</c:v>
                </c:pt>
                <c:pt idx="2052">
                  <c:v>0.33701388888888889</c:v>
                </c:pt>
                <c:pt idx="2053">
                  <c:v>0.33701967592592591</c:v>
                </c:pt>
                <c:pt idx="2054">
                  <c:v>0.33702546296296299</c:v>
                </c:pt>
                <c:pt idx="2055">
                  <c:v>0.33703124999999995</c:v>
                </c:pt>
                <c:pt idx="2056">
                  <c:v>0.33703703703703702</c:v>
                </c:pt>
                <c:pt idx="2057">
                  <c:v>0.3370428240740741</c:v>
                </c:pt>
                <c:pt idx="2058">
                  <c:v>0.33704861111111112</c:v>
                </c:pt>
                <c:pt idx="2059">
                  <c:v>0.33705439814814814</c:v>
                </c:pt>
                <c:pt idx="2060">
                  <c:v>0.33706018518518516</c:v>
                </c:pt>
                <c:pt idx="2061">
                  <c:v>0.33706597222222223</c:v>
                </c:pt>
                <c:pt idx="2062">
                  <c:v>0.33707175925925931</c:v>
                </c:pt>
                <c:pt idx="2063">
                  <c:v>0.33707754629629627</c:v>
                </c:pt>
                <c:pt idx="2064">
                  <c:v>0.33708333333333335</c:v>
                </c:pt>
                <c:pt idx="2065">
                  <c:v>0.33708912037037037</c:v>
                </c:pt>
                <c:pt idx="2066">
                  <c:v>0.33709490740740744</c:v>
                </c:pt>
                <c:pt idx="2067">
                  <c:v>0.3371006944444444</c:v>
                </c:pt>
                <c:pt idx="2068">
                  <c:v>0.33710648148148148</c:v>
                </c:pt>
                <c:pt idx="2069">
                  <c:v>0.33711226851851855</c:v>
                </c:pt>
                <c:pt idx="2070">
                  <c:v>0.33711805555555557</c:v>
                </c:pt>
                <c:pt idx="2071">
                  <c:v>0.33712384259259259</c:v>
                </c:pt>
                <c:pt idx="2072">
                  <c:v>0.33712962962962961</c:v>
                </c:pt>
                <c:pt idx="2073">
                  <c:v>0.33713541666666669</c:v>
                </c:pt>
                <c:pt idx="2074">
                  <c:v>0.33714120370370365</c:v>
                </c:pt>
                <c:pt idx="2075">
                  <c:v>0.33714699074074073</c:v>
                </c:pt>
                <c:pt idx="2076">
                  <c:v>0.3371527777777778</c:v>
                </c:pt>
                <c:pt idx="2077">
                  <c:v>0.33715856481481482</c:v>
                </c:pt>
                <c:pt idx="2078">
                  <c:v>0.33716435185185184</c:v>
                </c:pt>
                <c:pt idx="2079">
                  <c:v>0.33717013888888886</c:v>
                </c:pt>
                <c:pt idx="2080">
                  <c:v>0.33717592592592593</c:v>
                </c:pt>
                <c:pt idx="2081">
                  <c:v>0.33718171296296301</c:v>
                </c:pt>
                <c:pt idx="2082">
                  <c:v>0.33718749999999997</c:v>
                </c:pt>
                <c:pt idx="2083">
                  <c:v>0.33719328703703705</c:v>
                </c:pt>
                <c:pt idx="2084">
                  <c:v>0.33719907407407407</c:v>
                </c:pt>
                <c:pt idx="2085">
                  <c:v>0.33720486111111114</c:v>
                </c:pt>
                <c:pt idx="2086">
                  <c:v>0.33721064814814811</c:v>
                </c:pt>
                <c:pt idx="2087">
                  <c:v>0.33721643518518518</c:v>
                </c:pt>
                <c:pt idx="2088">
                  <c:v>0.33722222222222226</c:v>
                </c:pt>
                <c:pt idx="2089">
                  <c:v>0.33722800925925928</c:v>
                </c:pt>
                <c:pt idx="2090">
                  <c:v>0.33734375</c:v>
                </c:pt>
                <c:pt idx="2091">
                  <c:v>0.33734953703703702</c:v>
                </c:pt>
                <c:pt idx="2092">
                  <c:v>0.33735532407407409</c:v>
                </c:pt>
                <c:pt idx="2093">
                  <c:v>0.33736111111111106</c:v>
                </c:pt>
                <c:pt idx="2094">
                  <c:v>0.33736689814814813</c:v>
                </c:pt>
                <c:pt idx="2095">
                  <c:v>0.33737268518518521</c:v>
                </c:pt>
                <c:pt idx="2096">
                  <c:v>0.33737847222222223</c:v>
                </c:pt>
                <c:pt idx="2097">
                  <c:v>0.33738425925925924</c:v>
                </c:pt>
                <c:pt idx="2098">
                  <c:v>0.33739004629629626</c:v>
                </c:pt>
                <c:pt idx="2099">
                  <c:v>0.33739583333333334</c:v>
                </c:pt>
                <c:pt idx="2100">
                  <c:v>0.33740162037037041</c:v>
                </c:pt>
                <c:pt idx="2101">
                  <c:v>0.33740740740740738</c:v>
                </c:pt>
                <c:pt idx="2102">
                  <c:v>0.33741319444444445</c:v>
                </c:pt>
                <c:pt idx="2103">
                  <c:v>0.33741898148148147</c:v>
                </c:pt>
                <c:pt idx="2104">
                  <c:v>0.33742476851851855</c:v>
                </c:pt>
                <c:pt idx="2105">
                  <c:v>0.33743055555555551</c:v>
                </c:pt>
                <c:pt idx="2106">
                  <c:v>0.33743634259259259</c:v>
                </c:pt>
                <c:pt idx="2107">
                  <c:v>0.33744212962962966</c:v>
                </c:pt>
                <c:pt idx="2108">
                  <c:v>0.33744791666666668</c:v>
                </c:pt>
                <c:pt idx="2109">
                  <c:v>0.3374537037037037</c:v>
                </c:pt>
                <c:pt idx="2110">
                  <c:v>0.33745949074074072</c:v>
                </c:pt>
                <c:pt idx="2111">
                  <c:v>0.33746527777777779</c:v>
                </c:pt>
                <c:pt idx="2112">
                  <c:v>0.33747106481481487</c:v>
                </c:pt>
                <c:pt idx="2113">
                  <c:v>0.33747685185185183</c:v>
                </c:pt>
                <c:pt idx="2114">
                  <c:v>0.33748263888888891</c:v>
                </c:pt>
                <c:pt idx="2115">
                  <c:v>0.33748842592592593</c:v>
                </c:pt>
                <c:pt idx="2116">
                  <c:v>0.33749421296296295</c:v>
                </c:pt>
                <c:pt idx="2117">
                  <c:v>0.33749999999999997</c:v>
                </c:pt>
                <c:pt idx="2118">
                  <c:v>0.33750578703703704</c:v>
                </c:pt>
                <c:pt idx="2119">
                  <c:v>0.33751157407407412</c:v>
                </c:pt>
                <c:pt idx="2120">
                  <c:v>0.33751736111111108</c:v>
                </c:pt>
                <c:pt idx="2121">
                  <c:v>0.33752314814814816</c:v>
                </c:pt>
                <c:pt idx="2122">
                  <c:v>0.33752893518518517</c:v>
                </c:pt>
                <c:pt idx="2123">
                  <c:v>0.33753472222222225</c:v>
                </c:pt>
                <c:pt idx="2124">
                  <c:v>0.33754050925925921</c:v>
                </c:pt>
                <c:pt idx="2125">
                  <c:v>0.33754629629629629</c:v>
                </c:pt>
                <c:pt idx="2126">
                  <c:v>0.33755208333333336</c:v>
                </c:pt>
                <c:pt idx="2127">
                  <c:v>0.33755787037037038</c:v>
                </c:pt>
                <c:pt idx="2128">
                  <c:v>0.3375636574074074</c:v>
                </c:pt>
                <c:pt idx="2129">
                  <c:v>0.33756944444444442</c:v>
                </c:pt>
                <c:pt idx="2130">
                  <c:v>0.3375752314814815</c:v>
                </c:pt>
                <c:pt idx="2131">
                  <c:v>0.33758101851851857</c:v>
                </c:pt>
                <c:pt idx="2132">
                  <c:v>0.33758680555555554</c:v>
                </c:pt>
                <c:pt idx="2133">
                  <c:v>0.33759259259259261</c:v>
                </c:pt>
                <c:pt idx="2134">
                  <c:v>0.33759837962962963</c:v>
                </c:pt>
                <c:pt idx="2135">
                  <c:v>0.33760416666666665</c:v>
                </c:pt>
                <c:pt idx="2136">
                  <c:v>0.33760995370370367</c:v>
                </c:pt>
                <c:pt idx="2137">
                  <c:v>0.33761574074074074</c:v>
                </c:pt>
                <c:pt idx="2138">
                  <c:v>0.33762152777777782</c:v>
                </c:pt>
                <c:pt idx="2139">
                  <c:v>0.33762731481481478</c:v>
                </c:pt>
                <c:pt idx="2140">
                  <c:v>0.33763310185185186</c:v>
                </c:pt>
                <c:pt idx="2141">
                  <c:v>0.33763888888888888</c:v>
                </c:pt>
                <c:pt idx="2142">
                  <c:v>0.33764467592592595</c:v>
                </c:pt>
                <c:pt idx="2143">
                  <c:v>0.33765046296296292</c:v>
                </c:pt>
                <c:pt idx="2144">
                  <c:v>0.33765624999999999</c:v>
                </c:pt>
                <c:pt idx="2145">
                  <c:v>0.33766203703703707</c:v>
                </c:pt>
                <c:pt idx="2146">
                  <c:v>0.33766782407407409</c:v>
                </c:pt>
                <c:pt idx="2147">
                  <c:v>0.3376736111111111</c:v>
                </c:pt>
                <c:pt idx="2148">
                  <c:v>0.33767939814814812</c:v>
                </c:pt>
                <c:pt idx="2149">
                  <c:v>0.3376851851851852</c:v>
                </c:pt>
                <c:pt idx="2150">
                  <c:v>0.33769097222222227</c:v>
                </c:pt>
                <c:pt idx="2151">
                  <c:v>0.33769675925925924</c:v>
                </c:pt>
                <c:pt idx="2152">
                  <c:v>0.33770254629629631</c:v>
                </c:pt>
                <c:pt idx="2153">
                  <c:v>0.33770833333333333</c:v>
                </c:pt>
                <c:pt idx="2154">
                  <c:v>0.33771412037037035</c:v>
                </c:pt>
                <c:pt idx="2155">
                  <c:v>0.33771990740740737</c:v>
                </c:pt>
                <c:pt idx="2156">
                  <c:v>0.33772569444444445</c:v>
                </c:pt>
                <c:pt idx="2157">
                  <c:v>0.33773148148148152</c:v>
                </c:pt>
                <c:pt idx="2158">
                  <c:v>0.33773726851851849</c:v>
                </c:pt>
                <c:pt idx="2159">
                  <c:v>0.33774305555555556</c:v>
                </c:pt>
                <c:pt idx="2160">
                  <c:v>0.33774884259259258</c:v>
                </c:pt>
                <c:pt idx="2161">
                  <c:v>0.33775462962962965</c:v>
                </c:pt>
                <c:pt idx="2162">
                  <c:v>0.33776041666666662</c:v>
                </c:pt>
                <c:pt idx="2163">
                  <c:v>0.33776620370370369</c:v>
                </c:pt>
                <c:pt idx="2164">
                  <c:v>0.33777199074074077</c:v>
                </c:pt>
                <c:pt idx="2165">
                  <c:v>0.33777777777777779</c:v>
                </c:pt>
                <c:pt idx="2166">
                  <c:v>0.33778356481481481</c:v>
                </c:pt>
                <c:pt idx="2167">
                  <c:v>0.33778935185185183</c:v>
                </c:pt>
                <c:pt idx="2168">
                  <c:v>0.3377951388888889</c:v>
                </c:pt>
                <c:pt idx="2169">
                  <c:v>0.33780092592592598</c:v>
                </c:pt>
                <c:pt idx="2170">
                  <c:v>0.33780671296296294</c:v>
                </c:pt>
                <c:pt idx="2171">
                  <c:v>0.33781250000000002</c:v>
                </c:pt>
                <c:pt idx="2172">
                  <c:v>0.33781828703703703</c:v>
                </c:pt>
                <c:pt idx="2173">
                  <c:v>0.33782407407407411</c:v>
                </c:pt>
                <c:pt idx="2174">
                  <c:v>0.33782986111111107</c:v>
                </c:pt>
                <c:pt idx="2175">
                  <c:v>0.33783564814814815</c:v>
                </c:pt>
                <c:pt idx="2176">
                  <c:v>0.33784143518518522</c:v>
                </c:pt>
                <c:pt idx="2177">
                  <c:v>0.33784722222222219</c:v>
                </c:pt>
                <c:pt idx="2178">
                  <c:v>0.33785300925925926</c:v>
                </c:pt>
                <c:pt idx="2179">
                  <c:v>0.33785879629629628</c:v>
                </c:pt>
                <c:pt idx="2180">
                  <c:v>0.33786458333333336</c:v>
                </c:pt>
                <c:pt idx="2181">
                  <c:v>0.33787037037037032</c:v>
                </c:pt>
                <c:pt idx="2182">
                  <c:v>0.3378761574074074</c:v>
                </c:pt>
                <c:pt idx="2183">
                  <c:v>0.33788194444444447</c:v>
                </c:pt>
                <c:pt idx="2184">
                  <c:v>0.33788773148148149</c:v>
                </c:pt>
                <c:pt idx="2185">
                  <c:v>0.33789351851851851</c:v>
                </c:pt>
                <c:pt idx="2186">
                  <c:v>0.33789930555555553</c:v>
                </c:pt>
                <c:pt idx="2187">
                  <c:v>0.3379050925925926</c:v>
                </c:pt>
                <c:pt idx="2188">
                  <c:v>0.33791087962962968</c:v>
                </c:pt>
                <c:pt idx="2189">
                  <c:v>0.33791666666666664</c:v>
                </c:pt>
                <c:pt idx="2190">
                  <c:v>0.33792245370370372</c:v>
                </c:pt>
                <c:pt idx="2191">
                  <c:v>0.33803819444444444</c:v>
                </c:pt>
                <c:pt idx="2192">
                  <c:v>0.33804398148148151</c:v>
                </c:pt>
                <c:pt idx="2193">
                  <c:v>0.33804976851851848</c:v>
                </c:pt>
                <c:pt idx="2194">
                  <c:v>0.33805555555555555</c:v>
                </c:pt>
                <c:pt idx="2195">
                  <c:v>0.33806134259259263</c:v>
                </c:pt>
                <c:pt idx="2196">
                  <c:v>0.33806712962962965</c:v>
                </c:pt>
                <c:pt idx="2197">
                  <c:v>0.33807291666666667</c:v>
                </c:pt>
                <c:pt idx="2198">
                  <c:v>0.33807870370370369</c:v>
                </c:pt>
                <c:pt idx="2199">
                  <c:v>0.33808449074074076</c:v>
                </c:pt>
                <c:pt idx="2200">
                  <c:v>0.33809027777777773</c:v>
                </c:pt>
                <c:pt idx="2201">
                  <c:v>0.3380960648148148</c:v>
                </c:pt>
                <c:pt idx="2202">
                  <c:v>0.33810185185185188</c:v>
                </c:pt>
                <c:pt idx="2203">
                  <c:v>0.3381076388888889</c:v>
                </c:pt>
                <c:pt idx="2204">
                  <c:v>0.33811342592592591</c:v>
                </c:pt>
                <c:pt idx="2205">
                  <c:v>0.33811921296296293</c:v>
                </c:pt>
                <c:pt idx="2206">
                  <c:v>0.33812500000000001</c:v>
                </c:pt>
                <c:pt idx="2207">
                  <c:v>0.33813078703703708</c:v>
                </c:pt>
                <c:pt idx="2208">
                  <c:v>0.33813657407407405</c:v>
                </c:pt>
                <c:pt idx="2209">
                  <c:v>0.33814236111111112</c:v>
                </c:pt>
                <c:pt idx="2210">
                  <c:v>0.33814814814814814</c:v>
                </c:pt>
                <c:pt idx="2211">
                  <c:v>0.33815393518518522</c:v>
                </c:pt>
                <c:pt idx="2212">
                  <c:v>0.33815972222222218</c:v>
                </c:pt>
                <c:pt idx="2213">
                  <c:v>0.33816550925925926</c:v>
                </c:pt>
                <c:pt idx="2214">
                  <c:v>0.33817129629629633</c:v>
                </c:pt>
                <c:pt idx="2215">
                  <c:v>0.33817708333333335</c:v>
                </c:pt>
                <c:pt idx="2216">
                  <c:v>0.33818287037037037</c:v>
                </c:pt>
                <c:pt idx="2217">
                  <c:v>0.33818865740740739</c:v>
                </c:pt>
                <c:pt idx="2218">
                  <c:v>0.33819444444444446</c:v>
                </c:pt>
                <c:pt idx="2219">
                  <c:v>0.33820023148148143</c:v>
                </c:pt>
                <c:pt idx="2220">
                  <c:v>0.3382060185185185</c:v>
                </c:pt>
                <c:pt idx="2221">
                  <c:v>0.33821180555555558</c:v>
                </c:pt>
                <c:pt idx="2222">
                  <c:v>0.3382175925925926</c:v>
                </c:pt>
                <c:pt idx="2223">
                  <c:v>0.33822337962962962</c:v>
                </c:pt>
                <c:pt idx="2224">
                  <c:v>0.33822916666666664</c:v>
                </c:pt>
                <c:pt idx="2225">
                  <c:v>0.33823495370370371</c:v>
                </c:pt>
                <c:pt idx="2226">
                  <c:v>0.33824074074074079</c:v>
                </c:pt>
                <c:pt idx="2227">
                  <c:v>0.33824652777777775</c:v>
                </c:pt>
                <c:pt idx="2228">
                  <c:v>0.33825231481481483</c:v>
                </c:pt>
                <c:pt idx="2229">
                  <c:v>0.33825810185185184</c:v>
                </c:pt>
                <c:pt idx="2230">
                  <c:v>0.33826388888888892</c:v>
                </c:pt>
                <c:pt idx="2231">
                  <c:v>0.33826967592592588</c:v>
                </c:pt>
                <c:pt idx="2232">
                  <c:v>0.33827546296296296</c:v>
                </c:pt>
                <c:pt idx="2233">
                  <c:v>0.33828125000000003</c:v>
                </c:pt>
                <c:pt idx="2234">
                  <c:v>0.33828703703703705</c:v>
                </c:pt>
                <c:pt idx="2235">
                  <c:v>0.33829282407407407</c:v>
                </c:pt>
                <c:pt idx="2236">
                  <c:v>0.33829861111111109</c:v>
                </c:pt>
                <c:pt idx="2237">
                  <c:v>0.33830439814814817</c:v>
                </c:pt>
                <c:pt idx="2238">
                  <c:v>0.33831018518518513</c:v>
                </c:pt>
                <c:pt idx="2239">
                  <c:v>0.33831597222222221</c:v>
                </c:pt>
                <c:pt idx="2240">
                  <c:v>0.33832175925925928</c:v>
                </c:pt>
                <c:pt idx="2241">
                  <c:v>0.3383275462962963</c:v>
                </c:pt>
                <c:pt idx="2242">
                  <c:v>0.33833333333333332</c:v>
                </c:pt>
                <c:pt idx="2243">
                  <c:v>0.33833912037037034</c:v>
                </c:pt>
                <c:pt idx="2244">
                  <c:v>0.33834490740740741</c:v>
                </c:pt>
                <c:pt idx="2245">
                  <c:v>0.33835069444444449</c:v>
                </c:pt>
                <c:pt idx="2246">
                  <c:v>0.33835648148148145</c:v>
                </c:pt>
                <c:pt idx="2247">
                  <c:v>0.33836226851851853</c:v>
                </c:pt>
                <c:pt idx="2248">
                  <c:v>0.33836805555555555</c:v>
                </c:pt>
                <c:pt idx="2249">
                  <c:v>0.33837384259259262</c:v>
                </c:pt>
                <c:pt idx="2250">
                  <c:v>0.33837962962962959</c:v>
                </c:pt>
                <c:pt idx="2251">
                  <c:v>0.33838541666666666</c:v>
                </c:pt>
                <c:pt idx="2252">
                  <c:v>0.33839120370370374</c:v>
                </c:pt>
                <c:pt idx="2253">
                  <c:v>0.33839699074074076</c:v>
                </c:pt>
                <c:pt idx="2254">
                  <c:v>0.33840277777777777</c:v>
                </c:pt>
                <c:pt idx="2255">
                  <c:v>0.33840856481481479</c:v>
                </c:pt>
                <c:pt idx="2256">
                  <c:v>0.33841435185185187</c:v>
                </c:pt>
                <c:pt idx="2257">
                  <c:v>0.33842013888888894</c:v>
                </c:pt>
                <c:pt idx="2258">
                  <c:v>0.33842592592592591</c:v>
                </c:pt>
                <c:pt idx="2259">
                  <c:v>0.33843171296296298</c:v>
                </c:pt>
                <c:pt idx="2260">
                  <c:v>0.3384375</c:v>
                </c:pt>
                <c:pt idx="2261">
                  <c:v>0.33844328703703702</c:v>
                </c:pt>
                <c:pt idx="2262">
                  <c:v>0.33844907407407404</c:v>
                </c:pt>
                <c:pt idx="2263">
                  <c:v>0.33845486111111112</c:v>
                </c:pt>
                <c:pt idx="2264">
                  <c:v>0.33846064814814819</c:v>
                </c:pt>
                <c:pt idx="2265">
                  <c:v>0.33846643518518515</c:v>
                </c:pt>
                <c:pt idx="2266">
                  <c:v>0.33847222222222223</c:v>
                </c:pt>
                <c:pt idx="2267">
                  <c:v>0.33847800925925925</c:v>
                </c:pt>
                <c:pt idx="2268">
                  <c:v>0.33848379629629632</c:v>
                </c:pt>
                <c:pt idx="2269">
                  <c:v>0.33848958333333329</c:v>
                </c:pt>
                <c:pt idx="2270">
                  <c:v>0.33849537037037036</c:v>
                </c:pt>
                <c:pt idx="2271">
                  <c:v>0.33850115740740744</c:v>
                </c:pt>
                <c:pt idx="2272">
                  <c:v>0.33850694444444446</c:v>
                </c:pt>
                <c:pt idx="2273">
                  <c:v>0.33851273148148148</c:v>
                </c:pt>
                <c:pt idx="2274">
                  <c:v>0.3385185185185185</c:v>
                </c:pt>
                <c:pt idx="2275">
                  <c:v>0.33852430555555557</c:v>
                </c:pt>
                <c:pt idx="2276">
                  <c:v>0.33853009259259265</c:v>
                </c:pt>
                <c:pt idx="2277">
                  <c:v>0.33853587962962961</c:v>
                </c:pt>
                <c:pt idx="2278">
                  <c:v>0.33854166666666669</c:v>
                </c:pt>
                <c:pt idx="2279">
                  <c:v>0.3385474537037037</c:v>
                </c:pt>
                <c:pt idx="2280">
                  <c:v>0.33855324074074072</c:v>
                </c:pt>
                <c:pt idx="2281">
                  <c:v>0.33855902777777774</c:v>
                </c:pt>
                <c:pt idx="2282">
                  <c:v>0.33856481481481482</c:v>
                </c:pt>
                <c:pt idx="2283">
                  <c:v>0.33857060185185189</c:v>
                </c:pt>
                <c:pt idx="2284">
                  <c:v>0.33857638888888886</c:v>
                </c:pt>
                <c:pt idx="2285">
                  <c:v>0.33858217592592593</c:v>
                </c:pt>
                <c:pt idx="2286">
                  <c:v>0.33858796296296295</c:v>
                </c:pt>
                <c:pt idx="2287">
                  <c:v>0.33859375000000003</c:v>
                </c:pt>
                <c:pt idx="2288">
                  <c:v>0.33859953703703699</c:v>
                </c:pt>
                <c:pt idx="2289">
                  <c:v>0.33860532407407407</c:v>
                </c:pt>
                <c:pt idx="2290">
                  <c:v>0.33861111111111114</c:v>
                </c:pt>
                <c:pt idx="2291">
                  <c:v>0.33861689814814816</c:v>
                </c:pt>
                <c:pt idx="2292">
                  <c:v>0.33873263888888888</c:v>
                </c:pt>
                <c:pt idx="2293">
                  <c:v>0.3387384259259259</c:v>
                </c:pt>
                <c:pt idx="2294">
                  <c:v>0.33874421296296298</c:v>
                </c:pt>
                <c:pt idx="2295">
                  <c:v>0.33875000000000005</c:v>
                </c:pt>
                <c:pt idx="2296">
                  <c:v>0.33875578703703701</c:v>
                </c:pt>
                <c:pt idx="2297">
                  <c:v>0.33876157407407409</c:v>
                </c:pt>
                <c:pt idx="2298">
                  <c:v>0.33876736111111111</c:v>
                </c:pt>
                <c:pt idx="2299">
                  <c:v>0.33877314814814818</c:v>
                </c:pt>
                <c:pt idx="2300">
                  <c:v>0.33877893518518515</c:v>
                </c:pt>
                <c:pt idx="2301">
                  <c:v>0.33878472222222222</c:v>
                </c:pt>
                <c:pt idx="2302">
                  <c:v>0.3387905092592593</c:v>
                </c:pt>
                <c:pt idx="2303">
                  <c:v>0.33879629629629626</c:v>
                </c:pt>
                <c:pt idx="2304">
                  <c:v>0.33880208333333334</c:v>
                </c:pt>
                <c:pt idx="2305">
                  <c:v>0.33880787037037036</c:v>
                </c:pt>
                <c:pt idx="2306">
                  <c:v>0.33881365740740743</c:v>
                </c:pt>
                <c:pt idx="2307">
                  <c:v>0.3388194444444444</c:v>
                </c:pt>
                <c:pt idx="2308">
                  <c:v>0.33882523148148147</c:v>
                </c:pt>
                <c:pt idx="2309">
                  <c:v>0.33883101851851855</c:v>
                </c:pt>
                <c:pt idx="2310">
                  <c:v>0.33883680555555556</c:v>
                </c:pt>
                <c:pt idx="2311">
                  <c:v>0.33884259259259258</c:v>
                </c:pt>
                <c:pt idx="2312">
                  <c:v>0.3388483796296296</c:v>
                </c:pt>
                <c:pt idx="2313">
                  <c:v>0.33885416666666668</c:v>
                </c:pt>
                <c:pt idx="2314">
                  <c:v>0.33885995370370375</c:v>
                </c:pt>
                <c:pt idx="2315">
                  <c:v>0.33886574074074072</c:v>
                </c:pt>
                <c:pt idx="2316">
                  <c:v>0.33887152777777779</c:v>
                </c:pt>
                <c:pt idx="2317">
                  <c:v>0.33887731481481481</c:v>
                </c:pt>
                <c:pt idx="2318">
                  <c:v>0.33888310185185189</c:v>
                </c:pt>
                <c:pt idx="2319">
                  <c:v>0.33888888888888885</c:v>
                </c:pt>
                <c:pt idx="2320">
                  <c:v>0.33889467592592593</c:v>
                </c:pt>
                <c:pt idx="2321">
                  <c:v>0.338900462962963</c:v>
                </c:pt>
                <c:pt idx="2322">
                  <c:v>0.33890624999999996</c:v>
                </c:pt>
                <c:pt idx="2323">
                  <c:v>0.33891203703703704</c:v>
                </c:pt>
                <c:pt idx="2324">
                  <c:v>0.33891782407407406</c:v>
                </c:pt>
                <c:pt idx="2325">
                  <c:v>0.33892361111111113</c:v>
                </c:pt>
                <c:pt idx="2326">
                  <c:v>0.3389293981481481</c:v>
                </c:pt>
                <c:pt idx="2327">
                  <c:v>0.33893518518518517</c:v>
                </c:pt>
                <c:pt idx="2328">
                  <c:v>0.33894097222222225</c:v>
                </c:pt>
                <c:pt idx="2329">
                  <c:v>0.33894675925925927</c:v>
                </c:pt>
                <c:pt idx="2330">
                  <c:v>0.33895254629629629</c:v>
                </c:pt>
                <c:pt idx="2331">
                  <c:v>0.33895833333333331</c:v>
                </c:pt>
                <c:pt idx="2332">
                  <c:v>0.33896412037037038</c:v>
                </c:pt>
                <c:pt idx="2333">
                  <c:v>0.33896990740740746</c:v>
                </c:pt>
                <c:pt idx="2334">
                  <c:v>0.33897569444444442</c:v>
                </c:pt>
                <c:pt idx="2335">
                  <c:v>0.33898148148148149</c:v>
                </c:pt>
                <c:pt idx="2336">
                  <c:v>0.33898726851851851</c:v>
                </c:pt>
                <c:pt idx="2337">
                  <c:v>0.33899305555555559</c:v>
                </c:pt>
                <c:pt idx="2338">
                  <c:v>0.33899884259259255</c:v>
                </c:pt>
                <c:pt idx="2339">
                  <c:v>0.33900462962962963</c:v>
                </c:pt>
                <c:pt idx="2340">
                  <c:v>0.3390104166666667</c:v>
                </c:pt>
                <c:pt idx="2341">
                  <c:v>0.33901620370370367</c:v>
                </c:pt>
                <c:pt idx="2342">
                  <c:v>0.33902199074074074</c:v>
                </c:pt>
                <c:pt idx="2343">
                  <c:v>0.33902777777777776</c:v>
                </c:pt>
                <c:pt idx="2344">
                  <c:v>0.33903356481481484</c:v>
                </c:pt>
                <c:pt idx="2345">
                  <c:v>0.3390393518518518</c:v>
                </c:pt>
                <c:pt idx="2346">
                  <c:v>0.33904513888888888</c:v>
                </c:pt>
                <c:pt idx="2347">
                  <c:v>0.33905092592592595</c:v>
                </c:pt>
                <c:pt idx="2348">
                  <c:v>0.33905671296296297</c:v>
                </c:pt>
                <c:pt idx="2349">
                  <c:v>0.33906249999999999</c:v>
                </c:pt>
                <c:pt idx="2350">
                  <c:v>0.33906828703703701</c:v>
                </c:pt>
                <c:pt idx="2351">
                  <c:v>0.33907407407407408</c:v>
                </c:pt>
                <c:pt idx="2352">
                  <c:v>0.33907986111111116</c:v>
                </c:pt>
                <c:pt idx="2353">
                  <c:v>0.33908564814814812</c:v>
                </c:pt>
                <c:pt idx="2354">
                  <c:v>0.3390914351851852</c:v>
                </c:pt>
                <c:pt idx="2355">
                  <c:v>0.33909722222222222</c:v>
                </c:pt>
                <c:pt idx="2356">
                  <c:v>0.33910300925925929</c:v>
                </c:pt>
                <c:pt idx="2357">
                  <c:v>0.33910879629629626</c:v>
                </c:pt>
                <c:pt idx="2358">
                  <c:v>0.33911458333333333</c:v>
                </c:pt>
                <c:pt idx="2359">
                  <c:v>0.33912037037037041</c:v>
                </c:pt>
                <c:pt idx="2360">
                  <c:v>0.33912615740740742</c:v>
                </c:pt>
                <c:pt idx="2361">
                  <c:v>0.33913194444444444</c:v>
                </c:pt>
                <c:pt idx="2362">
                  <c:v>0.33913773148148146</c:v>
                </c:pt>
                <c:pt idx="2363">
                  <c:v>0.33914351851851854</c:v>
                </c:pt>
                <c:pt idx="2364">
                  <c:v>0.3391493055555555</c:v>
                </c:pt>
                <c:pt idx="2365">
                  <c:v>0.33915509259259258</c:v>
                </c:pt>
                <c:pt idx="2366">
                  <c:v>0.33916087962962965</c:v>
                </c:pt>
                <c:pt idx="2367">
                  <c:v>0.33916666666666667</c:v>
                </c:pt>
                <c:pt idx="2368">
                  <c:v>0.33917245370370369</c:v>
                </c:pt>
                <c:pt idx="2369">
                  <c:v>0.33917824074074071</c:v>
                </c:pt>
                <c:pt idx="2370">
                  <c:v>0.33918402777777779</c:v>
                </c:pt>
                <c:pt idx="2371">
                  <c:v>0.33918981481481486</c:v>
                </c:pt>
                <c:pt idx="2372">
                  <c:v>0.33919560185185182</c:v>
                </c:pt>
                <c:pt idx="2373">
                  <c:v>0.3392013888888889</c:v>
                </c:pt>
                <c:pt idx="2374">
                  <c:v>0.33920717592592592</c:v>
                </c:pt>
                <c:pt idx="2375">
                  <c:v>0.33921296296296299</c:v>
                </c:pt>
                <c:pt idx="2376">
                  <c:v>0.33921874999999996</c:v>
                </c:pt>
                <c:pt idx="2377">
                  <c:v>0.33922453703703703</c:v>
                </c:pt>
                <c:pt idx="2378">
                  <c:v>0.33923032407407411</c:v>
                </c:pt>
                <c:pt idx="2379">
                  <c:v>0.33923611111111113</c:v>
                </c:pt>
                <c:pt idx="2380">
                  <c:v>0.33924189814814815</c:v>
                </c:pt>
                <c:pt idx="2381">
                  <c:v>0.33924768518518517</c:v>
                </c:pt>
                <c:pt idx="2382">
                  <c:v>0.33925347222222224</c:v>
                </c:pt>
                <c:pt idx="2383">
                  <c:v>0.3392592592592592</c:v>
                </c:pt>
                <c:pt idx="2384">
                  <c:v>0.33926504629629628</c:v>
                </c:pt>
                <c:pt idx="2385">
                  <c:v>0.33927083333333335</c:v>
                </c:pt>
                <c:pt idx="2386">
                  <c:v>0.33927662037037037</c:v>
                </c:pt>
                <c:pt idx="2387">
                  <c:v>0.33928240740740739</c:v>
                </c:pt>
                <c:pt idx="2388">
                  <c:v>0.33928819444444441</c:v>
                </c:pt>
                <c:pt idx="2389">
                  <c:v>0.33929398148148149</c:v>
                </c:pt>
                <c:pt idx="2390">
                  <c:v>0.33929976851851856</c:v>
                </c:pt>
                <c:pt idx="2391">
                  <c:v>0.33930555555555553</c:v>
                </c:pt>
                <c:pt idx="2392">
                  <c:v>0.3393113425925926</c:v>
                </c:pt>
                <c:pt idx="2393">
                  <c:v>0.33942708333333332</c:v>
                </c:pt>
                <c:pt idx="2394">
                  <c:v>0.3394328703703704</c:v>
                </c:pt>
                <c:pt idx="2395">
                  <c:v>0.33943865740740736</c:v>
                </c:pt>
                <c:pt idx="2396">
                  <c:v>0.33944444444444444</c:v>
                </c:pt>
                <c:pt idx="2397">
                  <c:v>0.33945023148148151</c:v>
                </c:pt>
                <c:pt idx="2398">
                  <c:v>0.33945601851851853</c:v>
                </c:pt>
                <c:pt idx="2399">
                  <c:v>0.33946180555555555</c:v>
                </c:pt>
                <c:pt idx="2400">
                  <c:v>0.33946759259259257</c:v>
                </c:pt>
                <c:pt idx="2401">
                  <c:v>0.33947337962962965</c:v>
                </c:pt>
                <c:pt idx="2402">
                  <c:v>0.33947916666666672</c:v>
                </c:pt>
                <c:pt idx="2403">
                  <c:v>0.33948495370370368</c:v>
                </c:pt>
                <c:pt idx="2404">
                  <c:v>0.33949074074074076</c:v>
                </c:pt>
                <c:pt idx="2405">
                  <c:v>0.33949652777777778</c:v>
                </c:pt>
                <c:pt idx="2406">
                  <c:v>0.3395023148148148</c:v>
                </c:pt>
                <c:pt idx="2407">
                  <c:v>0.33950810185185182</c:v>
                </c:pt>
                <c:pt idx="2408">
                  <c:v>0.33951388888888889</c:v>
                </c:pt>
                <c:pt idx="2409">
                  <c:v>0.33951967592592597</c:v>
                </c:pt>
                <c:pt idx="2410">
                  <c:v>0.33952546296296293</c:v>
                </c:pt>
                <c:pt idx="2411">
                  <c:v>0.33953125000000001</c:v>
                </c:pt>
                <c:pt idx="2412">
                  <c:v>0.33953703703703703</c:v>
                </c:pt>
                <c:pt idx="2413">
                  <c:v>0.3395428240740741</c:v>
                </c:pt>
                <c:pt idx="2414">
                  <c:v>0.33954861111111106</c:v>
                </c:pt>
                <c:pt idx="2415">
                  <c:v>0.33955439814814814</c:v>
                </c:pt>
                <c:pt idx="2416">
                  <c:v>0.33956018518518521</c:v>
                </c:pt>
                <c:pt idx="2417">
                  <c:v>0.33956597222222223</c:v>
                </c:pt>
                <c:pt idx="2418">
                  <c:v>0.33957175925925925</c:v>
                </c:pt>
                <c:pt idx="2419">
                  <c:v>0.33957754629629627</c:v>
                </c:pt>
                <c:pt idx="2420">
                  <c:v>0.33958333333333335</c:v>
                </c:pt>
                <c:pt idx="2421">
                  <c:v>0.33958912037037042</c:v>
                </c:pt>
                <c:pt idx="2422">
                  <c:v>0.33959490740740739</c:v>
                </c:pt>
                <c:pt idx="2423">
                  <c:v>0.33960069444444446</c:v>
                </c:pt>
                <c:pt idx="2424">
                  <c:v>0.33960648148148148</c:v>
                </c:pt>
                <c:pt idx="2425">
                  <c:v>0.3396122685185185</c:v>
                </c:pt>
                <c:pt idx="2426">
                  <c:v>0.33961805555555552</c:v>
                </c:pt>
                <c:pt idx="2427">
                  <c:v>0.3396238425925926</c:v>
                </c:pt>
                <c:pt idx="2428">
                  <c:v>0.33962962962962967</c:v>
                </c:pt>
                <c:pt idx="2429">
                  <c:v>0.33963541666666663</c:v>
                </c:pt>
                <c:pt idx="2430">
                  <c:v>0.33964120370370371</c:v>
                </c:pt>
                <c:pt idx="2431">
                  <c:v>0.33964699074074073</c:v>
                </c:pt>
                <c:pt idx="2432">
                  <c:v>0.3396527777777778</c:v>
                </c:pt>
                <c:pt idx="2433">
                  <c:v>0.33965856481481477</c:v>
                </c:pt>
                <c:pt idx="2434">
                  <c:v>0.33966435185185184</c:v>
                </c:pt>
                <c:pt idx="2435">
                  <c:v>0.33967013888888892</c:v>
                </c:pt>
                <c:pt idx="2436">
                  <c:v>0.33967592592592594</c:v>
                </c:pt>
                <c:pt idx="2437">
                  <c:v>0.33968171296296296</c:v>
                </c:pt>
                <c:pt idx="2438">
                  <c:v>0.33968749999999998</c:v>
                </c:pt>
                <c:pt idx="2439">
                  <c:v>0.33969328703703705</c:v>
                </c:pt>
                <c:pt idx="2440">
                  <c:v>0.33969907407407413</c:v>
                </c:pt>
                <c:pt idx="2441">
                  <c:v>0.33970486111111109</c:v>
                </c:pt>
                <c:pt idx="2442">
                  <c:v>0.33971064814814816</c:v>
                </c:pt>
                <c:pt idx="2443">
                  <c:v>0.33971643518518518</c:v>
                </c:pt>
                <c:pt idx="2444">
                  <c:v>0.3397222222222222</c:v>
                </c:pt>
                <c:pt idx="2445">
                  <c:v>0.33972800925925922</c:v>
                </c:pt>
                <c:pt idx="2446">
                  <c:v>0.3397337962962963</c:v>
                </c:pt>
                <c:pt idx="2447">
                  <c:v>0.33973958333333337</c:v>
                </c:pt>
                <c:pt idx="2448">
                  <c:v>0.33974537037037034</c:v>
                </c:pt>
                <c:pt idx="2449">
                  <c:v>0.33975115740740741</c:v>
                </c:pt>
                <c:pt idx="2450">
                  <c:v>0.33975694444444443</c:v>
                </c:pt>
                <c:pt idx="2451">
                  <c:v>0.33976273148148151</c:v>
                </c:pt>
                <c:pt idx="2452">
                  <c:v>0.33976851851851847</c:v>
                </c:pt>
                <c:pt idx="2453">
                  <c:v>0.33977430555555554</c:v>
                </c:pt>
                <c:pt idx="2454">
                  <c:v>0.33978009259259262</c:v>
                </c:pt>
                <c:pt idx="2455">
                  <c:v>0.33978587962962964</c:v>
                </c:pt>
                <c:pt idx="2456">
                  <c:v>0.33979166666666666</c:v>
                </c:pt>
                <c:pt idx="2457">
                  <c:v>0.33979745370370368</c:v>
                </c:pt>
                <c:pt idx="2458">
                  <c:v>0.33980324074074075</c:v>
                </c:pt>
                <c:pt idx="2459">
                  <c:v>0.33980902777777783</c:v>
                </c:pt>
                <c:pt idx="2460">
                  <c:v>0.33981481481481479</c:v>
                </c:pt>
                <c:pt idx="2461">
                  <c:v>0.33982060185185187</c:v>
                </c:pt>
                <c:pt idx="2462">
                  <c:v>0.33982638888888889</c:v>
                </c:pt>
                <c:pt idx="2463">
                  <c:v>0.33983217592592596</c:v>
                </c:pt>
                <c:pt idx="2464">
                  <c:v>0.33983796296296293</c:v>
                </c:pt>
                <c:pt idx="2465">
                  <c:v>0.33984375</c:v>
                </c:pt>
                <c:pt idx="2466">
                  <c:v>0.33984953703703707</c:v>
                </c:pt>
                <c:pt idx="2467">
                  <c:v>0.33985532407407404</c:v>
                </c:pt>
                <c:pt idx="2468">
                  <c:v>0.33986111111111111</c:v>
                </c:pt>
                <c:pt idx="2469">
                  <c:v>0.33986689814814813</c:v>
                </c:pt>
                <c:pt idx="2470">
                  <c:v>0.33987268518518521</c:v>
                </c:pt>
                <c:pt idx="2471">
                  <c:v>0.33987847222222217</c:v>
                </c:pt>
                <c:pt idx="2472">
                  <c:v>0.33988425925925925</c:v>
                </c:pt>
                <c:pt idx="2473">
                  <c:v>0.33989004629629632</c:v>
                </c:pt>
                <c:pt idx="2474">
                  <c:v>0.33989583333333334</c:v>
                </c:pt>
                <c:pt idx="2475">
                  <c:v>0.33990162037037036</c:v>
                </c:pt>
                <c:pt idx="2476">
                  <c:v>0.33990740740740738</c:v>
                </c:pt>
                <c:pt idx="2477">
                  <c:v>0.33991319444444446</c:v>
                </c:pt>
                <c:pt idx="2478">
                  <c:v>0.33991898148148153</c:v>
                </c:pt>
                <c:pt idx="2479">
                  <c:v>0.33992476851851849</c:v>
                </c:pt>
                <c:pt idx="2480">
                  <c:v>0.33993055555555557</c:v>
                </c:pt>
                <c:pt idx="2481">
                  <c:v>0.33993634259259259</c:v>
                </c:pt>
                <c:pt idx="2482">
                  <c:v>0.33994212962962966</c:v>
                </c:pt>
                <c:pt idx="2483">
                  <c:v>0.33994791666666663</c:v>
                </c:pt>
                <c:pt idx="2484">
                  <c:v>0.3399537037037037</c:v>
                </c:pt>
                <c:pt idx="2485">
                  <c:v>0.33995949074074078</c:v>
                </c:pt>
                <c:pt idx="2486">
                  <c:v>0.3399652777777778</c:v>
                </c:pt>
                <c:pt idx="2487">
                  <c:v>0.33997106481481482</c:v>
                </c:pt>
                <c:pt idx="2488">
                  <c:v>0.33997685185185184</c:v>
                </c:pt>
                <c:pt idx="2489">
                  <c:v>0.33998263888888891</c:v>
                </c:pt>
                <c:pt idx="2490">
                  <c:v>0.33998842592592587</c:v>
                </c:pt>
                <c:pt idx="2491">
                  <c:v>0.33999421296296295</c:v>
                </c:pt>
                <c:pt idx="2492">
                  <c:v>0.34</c:v>
                </c:pt>
                <c:pt idx="2493">
                  <c:v>0.34000578703703704</c:v>
                </c:pt>
                <c:pt idx="2494">
                  <c:v>0.34012152777777777</c:v>
                </c:pt>
                <c:pt idx="2495">
                  <c:v>0.34012731481481479</c:v>
                </c:pt>
                <c:pt idx="2496">
                  <c:v>0.34013310185185186</c:v>
                </c:pt>
                <c:pt idx="2497">
                  <c:v>0.34013888888888894</c:v>
                </c:pt>
                <c:pt idx="2498">
                  <c:v>0.3401446759259259</c:v>
                </c:pt>
                <c:pt idx="2499">
                  <c:v>0.34015046296296297</c:v>
                </c:pt>
                <c:pt idx="2500">
                  <c:v>0.34015624999999999</c:v>
                </c:pt>
                <c:pt idx="2501">
                  <c:v>0.34016203703703707</c:v>
                </c:pt>
                <c:pt idx="2502">
                  <c:v>0.34016782407407403</c:v>
                </c:pt>
                <c:pt idx="2503">
                  <c:v>0.34017361111111111</c:v>
                </c:pt>
                <c:pt idx="2504">
                  <c:v>0.34017939814814818</c:v>
                </c:pt>
                <c:pt idx="2505">
                  <c:v>0.3401851851851852</c:v>
                </c:pt>
                <c:pt idx="2506">
                  <c:v>0.34019097222222222</c:v>
                </c:pt>
                <c:pt idx="2507">
                  <c:v>0.34019675925925924</c:v>
                </c:pt>
                <c:pt idx="2508">
                  <c:v>0.34020254629629632</c:v>
                </c:pt>
                <c:pt idx="2509">
                  <c:v>0.34020833333333328</c:v>
                </c:pt>
                <c:pt idx="2510">
                  <c:v>0.34021412037037035</c:v>
                </c:pt>
                <c:pt idx="2511">
                  <c:v>0.34021990740740743</c:v>
                </c:pt>
                <c:pt idx="2512">
                  <c:v>0.34022569444444445</c:v>
                </c:pt>
                <c:pt idx="2513">
                  <c:v>0.34023148148148147</c:v>
                </c:pt>
                <c:pt idx="2514">
                  <c:v>0.34023726851851849</c:v>
                </c:pt>
                <c:pt idx="2515">
                  <c:v>0.34024305555555556</c:v>
                </c:pt>
                <c:pt idx="2516">
                  <c:v>0.34024884259259264</c:v>
                </c:pt>
                <c:pt idx="2517">
                  <c:v>0.3402546296296296</c:v>
                </c:pt>
                <c:pt idx="2518">
                  <c:v>0.34026041666666668</c:v>
                </c:pt>
                <c:pt idx="2519">
                  <c:v>0.3402662037037037</c:v>
                </c:pt>
                <c:pt idx="2520">
                  <c:v>0.34027199074074077</c:v>
                </c:pt>
                <c:pt idx="2521">
                  <c:v>0.34027777777777773</c:v>
                </c:pt>
                <c:pt idx="2522">
                  <c:v>0.34028356481481481</c:v>
                </c:pt>
                <c:pt idx="2523">
                  <c:v>0.34028935185185188</c:v>
                </c:pt>
                <c:pt idx="2524">
                  <c:v>0.3402951388888889</c:v>
                </c:pt>
                <c:pt idx="2525">
                  <c:v>0.34030092592592592</c:v>
                </c:pt>
                <c:pt idx="2526">
                  <c:v>0.34030671296296294</c:v>
                </c:pt>
                <c:pt idx="2527">
                  <c:v>0.34031250000000002</c:v>
                </c:pt>
                <c:pt idx="2528">
                  <c:v>0.34031828703703698</c:v>
                </c:pt>
                <c:pt idx="2529">
                  <c:v>0.34032407407407406</c:v>
                </c:pt>
                <c:pt idx="2530">
                  <c:v>0.34032986111111113</c:v>
                </c:pt>
                <c:pt idx="2531">
                  <c:v>0.34033564814814815</c:v>
                </c:pt>
                <c:pt idx="2532">
                  <c:v>0.34034143518518517</c:v>
                </c:pt>
                <c:pt idx="2533">
                  <c:v>0.34034722222222219</c:v>
                </c:pt>
                <c:pt idx="2534">
                  <c:v>0.34035300925925926</c:v>
                </c:pt>
                <c:pt idx="2535">
                  <c:v>0.34035879629629634</c:v>
                </c:pt>
                <c:pt idx="2536">
                  <c:v>0.3403645833333333</c:v>
                </c:pt>
                <c:pt idx="2537">
                  <c:v>0.34037037037037038</c:v>
                </c:pt>
                <c:pt idx="2538">
                  <c:v>0.3403761574074074</c:v>
                </c:pt>
                <c:pt idx="2539">
                  <c:v>0.34038194444444447</c:v>
                </c:pt>
                <c:pt idx="2540">
                  <c:v>0.34038773148148144</c:v>
                </c:pt>
                <c:pt idx="2541">
                  <c:v>0.34039351851851851</c:v>
                </c:pt>
                <c:pt idx="2542">
                  <c:v>0.34039930555555559</c:v>
                </c:pt>
                <c:pt idx="2543">
                  <c:v>0.34040509259259261</c:v>
                </c:pt>
                <c:pt idx="2544">
                  <c:v>0.34041087962962963</c:v>
                </c:pt>
                <c:pt idx="2545">
                  <c:v>0.34041666666666665</c:v>
                </c:pt>
                <c:pt idx="2546">
                  <c:v>0.34042245370370372</c:v>
                </c:pt>
                <c:pt idx="2547">
                  <c:v>0.3404282407407408</c:v>
                </c:pt>
                <c:pt idx="2548">
                  <c:v>0.34043402777777776</c:v>
                </c:pt>
                <c:pt idx="2549">
                  <c:v>0.34043981481481483</c:v>
                </c:pt>
                <c:pt idx="2550">
                  <c:v>0.34044560185185185</c:v>
                </c:pt>
                <c:pt idx="2551">
                  <c:v>0.34045138888888887</c:v>
                </c:pt>
                <c:pt idx="2552">
                  <c:v>0.34045717592592589</c:v>
                </c:pt>
                <c:pt idx="2553">
                  <c:v>0.34046296296296297</c:v>
                </c:pt>
                <c:pt idx="2554">
                  <c:v>0.34046875000000004</c:v>
                </c:pt>
                <c:pt idx="2555">
                  <c:v>0.34047453703703701</c:v>
                </c:pt>
                <c:pt idx="2556">
                  <c:v>0.34048032407407408</c:v>
                </c:pt>
                <c:pt idx="2557">
                  <c:v>0.3404861111111111</c:v>
                </c:pt>
                <c:pt idx="2558">
                  <c:v>0.34049189814814818</c:v>
                </c:pt>
                <c:pt idx="2559">
                  <c:v>0.34049768518518514</c:v>
                </c:pt>
                <c:pt idx="2560">
                  <c:v>0.34050347222222221</c:v>
                </c:pt>
                <c:pt idx="2561">
                  <c:v>0.34050925925925929</c:v>
                </c:pt>
                <c:pt idx="2562">
                  <c:v>0.34051504629629631</c:v>
                </c:pt>
                <c:pt idx="2563">
                  <c:v>0.34052083333333333</c:v>
                </c:pt>
                <c:pt idx="2564">
                  <c:v>0.34052662037037035</c:v>
                </c:pt>
                <c:pt idx="2565">
                  <c:v>0.34053240740740742</c:v>
                </c:pt>
                <c:pt idx="2566">
                  <c:v>0.3405381944444445</c:v>
                </c:pt>
                <c:pt idx="2567">
                  <c:v>0.34054398148148146</c:v>
                </c:pt>
                <c:pt idx="2568">
                  <c:v>0.34054976851851854</c:v>
                </c:pt>
                <c:pt idx="2569">
                  <c:v>0.34055555555555556</c:v>
                </c:pt>
                <c:pt idx="2570">
                  <c:v>0.34056134259259258</c:v>
                </c:pt>
                <c:pt idx="2571">
                  <c:v>0.34056712962962959</c:v>
                </c:pt>
                <c:pt idx="2572">
                  <c:v>0.34057291666666667</c:v>
                </c:pt>
                <c:pt idx="2573">
                  <c:v>0.34057870370370374</c:v>
                </c:pt>
                <c:pt idx="2574">
                  <c:v>0.34058449074074071</c:v>
                </c:pt>
                <c:pt idx="2575">
                  <c:v>0.34059027777777778</c:v>
                </c:pt>
                <c:pt idx="2576">
                  <c:v>0.3405960648148148</c:v>
                </c:pt>
                <c:pt idx="2577">
                  <c:v>0.34060185185185188</c:v>
                </c:pt>
                <c:pt idx="2578">
                  <c:v>0.34060763888888884</c:v>
                </c:pt>
                <c:pt idx="2579">
                  <c:v>0.34061342592592592</c:v>
                </c:pt>
                <c:pt idx="2580">
                  <c:v>0.34061921296296299</c:v>
                </c:pt>
                <c:pt idx="2581">
                  <c:v>0.34062500000000001</c:v>
                </c:pt>
                <c:pt idx="2582">
                  <c:v>0.34063078703703703</c:v>
                </c:pt>
                <c:pt idx="2583">
                  <c:v>0.34063657407407405</c:v>
                </c:pt>
                <c:pt idx="2584">
                  <c:v>0.34064236111111112</c:v>
                </c:pt>
                <c:pt idx="2585">
                  <c:v>0.3406481481481482</c:v>
                </c:pt>
                <c:pt idx="2586">
                  <c:v>0.34065393518518516</c:v>
                </c:pt>
                <c:pt idx="2587">
                  <c:v>0.34065972222222224</c:v>
                </c:pt>
                <c:pt idx="2588">
                  <c:v>0.34066550925925926</c:v>
                </c:pt>
                <c:pt idx="2589">
                  <c:v>0.34067129629629633</c:v>
                </c:pt>
                <c:pt idx="2590">
                  <c:v>0.3406770833333333</c:v>
                </c:pt>
                <c:pt idx="2591">
                  <c:v>0.34068287037037037</c:v>
                </c:pt>
                <c:pt idx="2592">
                  <c:v>0.34068865740740745</c:v>
                </c:pt>
                <c:pt idx="2593">
                  <c:v>0.34069444444444441</c:v>
                </c:pt>
                <c:pt idx="2594">
                  <c:v>0.34070023148148149</c:v>
                </c:pt>
                <c:pt idx="2595">
                  <c:v>0.34081597222222221</c:v>
                </c:pt>
                <c:pt idx="2596">
                  <c:v>0.34082175925925928</c:v>
                </c:pt>
                <c:pt idx="2597">
                  <c:v>0.34082754629629625</c:v>
                </c:pt>
                <c:pt idx="2598">
                  <c:v>0.34083333333333332</c:v>
                </c:pt>
                <c:pt idx="2599">
                  <c:v>0.3408391203703704</c:v>
                </c:pt>
                <c:pt idx="2600">
                  <c:v>0.34084490740740742</c:v>
                </c:pt>
                <c:pt idx="2601">
                  <c:v>0.34085069444444444</c:v>
                </c:pt>
                <c:pt idx="2602">
                  <c:v>0.34085648148148145</c:v>
                </c:pt>
                <c:pt idx="2603">
                  <c:v>0.34086226851851853</c:v>
                </c:pt>
                <c:pt idx="2604">
                  <c:v>0.3408680555555556</c:v>
                </c:pt>
                <c:pt idx="2605">
                  <c:v>0.34087384259259257</c:v>
                </c:pt>
                <c:pt idx="2606">
                  <c:v>0.34087962962962964</c:v>
                </c:pt>
                <c:pt idx="2607">
                  <c:v>0.34088541666666666</c:v>
                </c:pt>
                <c:pt idx="2608">
                  <c:v>0.34089120370370374</c:v>
                </c:pt>
                <c:pt idx="2609">
                  <c:v>0.3408969907407407</c:v>
                </c:pt>
                <c:pt idx="2610">
                  <c:v>0.34090277777777778</c:v>
                </c:pt>
                <c:pt idx="2611">
                  <c:v>0.34090856481481485</c:v>
                </c:pt>
                <c:pt idx="2612">
                  <c:v>0.34091435185185182</c:v>
                </c:pt>
                <c:pt idx="2613">
                  <c:v>0.34092013888888889</c:v>
                </c:pt>
                <c:pt idx="2614">
                  <c:v>0.34092592592592591</c:v>
                </c:pt>
                <c:pt idx="2615">
                  <c:v>0.34093171296296299</c:v>
                </c:pt>
                <c:pt idx="2616">
                  <c:v>0.34093749999999995</c:v>
                </c:pt>
                <c:pt idx="2617">
                  <c:v>0.34094328703703702</c:v>
                </c:pt>
                <c:pt idx="2618">
                  <c:v>0.3409490740740741</c:v>
                </c:pt>
                <c:pt idx="2619">
                  <c:v>0.34095486111111112</c:v>
                </c:pt>
                <c:pt idx="2620">
                  <c:v>0.34096064814814814</c:v>
                </c:pt>
                <c:pt idx="2621">
                  <c:v>0.34096643518518516</c:v>
                </c:pt>
                <c:pt idx="2622">
                  <c:v>0.34097222222222223</c:v>
                </c:pt>
                <c:pt idx="2623">
                  <c:v>0.34097800925925931</c:v>
                </c:pt>
                <c:pt idx="2624">
                  <c:v>0.34098379629629627</c:v>
                </c:pt>
                <c:pt idx="2625">
                  <c:v>0.34098958333333335</c:v>
                </c:pt>
                <c:pt idx="2626">
                  <c:v>0.34099537037037037</c:v>
                </c:pt>
                <c:pt idx="2627">
                  <c:v>0.34100115740740744</c:v>
                </c:pt>
                <c:pt idx="2628">
                  <c:v>0.3410069444444444</c:v>
                </c:pt>
                <c:pt idx="2629">
                  <c:v>0.34101273148148148</c:v>
                </c:pt>
                <c:pt idx="2630">
                  <c:v>0.34101851851851855</c:v>
                </c:pt>
                <c:pt idx="2631">
                  <c:v>0.34102430555555552</c:v>
                </c:pt>
                <c:pt idx="2632">
                  <c:v>0.34103009259259259</c:v>
                </c:pt>
                <c:pt idx="2633">
                  <c:v>0.34103587962962961</c:v>
                </c:pt>
                <c:pt idx="2634">
                  <c:v>0.34104166666666669</c:v>
                </c:pt>
                <c:pt idx="2635">
                  <c:v>0.34104745370370365</c:v>
                </c:pt>
                <c:pt idx="2636">
                  <c:v>0.34105324074074073</c:v>
                </c:pt>
                <c:pt idx="2637">
                  <c:v>0.3410590277777778</c:v>
                </c:pt>
                <c:pt idx="2638">
                  <c:v>0.34106481481481482</c:v>
                </c:pt>
                <c:pt idx="2639">
                  <c:v>0.34107060185185184</c:v>
                </c:pt>
                <c:pt idx="2640">
                  <c:v>0.34107638888888886</c:v>
                </c:pt>
                <c:pt idx="2641">
                  <c:v>0.34108217592592593</c:v>
                </c:pt>
                <c:pt idx="2642">
                  <c:v>0.34108796296296301</c:v>
                </c:pt>
                <c:pt idx="2643">
                  <c:v>0.34109374999999997</c:v>
                </c:pt>
                <c:pt idx="2644">
                  <c:v>0.34109953703703705</c:v>
                </c:pt>
                <c:pt idx="2645">
                  <c:v>0.34110532407407407</c:v>
                </c:pt>
                <c:pt idx="2646">
                  <c:v>0.34111111111111114</c:v>
                </c:pt>
                <c:pt idx="2647">
                  <c:v>0.34111689814814811</c:v>
                </c:pt>
                <c:pt idx="2648">
                  <c:v>0.34112268518518518</c:v>
                </c:pt>
                <c:pt idx="2649">
                  <c:v>0.34112847222222226</c:v>
                </c:pt>
                <c:pt idx="2650">
                  <c:v>0.34113425925925928</c:v>
                </c:pt>
                <c:pt idx="2651">
                  <c:v>0.3411400462962963</c:v>
                </c:pt>
                <c:pt idx="2652">
                  <c:v>0.34114583333333331</c:v>
                </c:pt>
                <c:pt idx="2653">
                  <c:v>0.34115162037037039</c:v>
                </c:pt>
                <c:pt idx="2654">
                  <c:v>0.34115740740740735</c:v>
                </c:pt>
                <c:pt idx="2655">
                  <c:v>0.34116319444444443</c:v>
                </c:pt>
                <c:pt idx="2656">
                  <c:v>0.3411689814814815</c:v>
                </c:pt>
                <c:pt idx="2657">
                  <c:v>0.34117476851851852</c:v>
                </c:pt>
                <c:pt idx="2658">
                  <c:v>0.34118055555555554</c:v>
                </c:pt>
                <c:pt idx="2659">
                  <c:v>0.34118634259259256</c:v>
                </c:pt>
                <c:pt idx="2660">
                  <c:v>0.34119212962962964</c:v>
                </c:pt>
                <c:pt idx="2661">
                  <c:v>0.34119791666666671</c:v>
                </c:pt>
                <c:pt idx="2662">
                  <c:v>0.34120370370370368</c:v>
                </c:pt>
                <c:pt idx="2663">
                  <c:v>0.34120949074074075</c:v>
                </c:pt>
                <c:pt idx="2664">
                  <c:v>0.34121527777777777</c:v>
                </c:pt>
                <c:pt idx="2665">
                  <c:v>0.34122106481481485</c:v>
                </c:pt>
                <c:pt idx="2666">
                  <c:v>0.34122685185185181</c:v>
                </c:pt>
                <c:pt idx="2667">
                  <c:v>0.34123263888888888</c:v>
                </c:pt>
                <c:pt idx="2668">
                  <c:v>0.34123842592592596</c:v>
                </c:pt>
                <c:pt idx="2669">
                  <c:v>0.34124421296296298</c:v>
                </c:pt>
                <c:pt idx="2670">
                  <c:v>0.34125</c:v>
                </c:pt>
                <c:pt idx="2671">
                  <c:v>0.34125578703703702</c:v>
                </c:pt>
                <c:pt idx="2672">
                  <c:v>0.34126157407407409</c:v>
                </c:pt>
                <c:pt idx="2673">
                  <c:v>0.34126736111111117</c:v>
                </c:pt>
                <c:pt idx="2674">
                  <c:v>0.34127314814814813</c:v>
                </c:pt>
                <c:pt idx="2675">
                  <c:v>0.34127893518518521</c:v>
                </c:pt>
                <c:pt idx="2676">
                  <c:v>0.34128472222222223</c:v>
                </c:pt>
                <c:pt idx="2677">
                  <c:v>0.34129050925925924</c:v>
                </c:pt>
                <c:pt idx="2678">
                  <c:v>0.34129629629629626</c:v>
                </c:pt>
                <c:pt idx="2679">
                  <c:v>0.34130208333333334</c:v>
                </c:pt>
                <c:pt idx="2680">
                  <c:v>0.34130787037037041</c:v>
                </c:pt>
                <c:pt idx="2681">
                  <c:v>0.34131365740740738</c:v>
                </c:pt>
                <c:pt idx="2682">
                  <c:v>0.34131944444444445</c:v>
                </c:pt>
                <c:pt idx="2683">
                  <c:v>0.34132523148148147</c:v>
                </c:pt>
                <c:pt idx="2684">
                  <c:v>0.34133101851851855</c:v>
                </c:pt>
                <c:pt idx="2685">
                  <c:v>0.34133680555555551</c:v>
                </c:pt>
                <c:pt idx="2686">
                  <c:v>0.34134259259259259</c:v>
                </c:pt>
                <c:pt idx="2687">
                  <c:v>0.34134837962962966</c:v>
                </c:pt>
                <c:pt idx="2688">
                  <c:v>0.34135416666666668</c:v>
                </c:pt>
                <c:pt idx="2689">
                  <c:v>0.3413599537037037</c:v>
                </c:pt>
                <c:pt idx="2690">
                  <c:v>0.34136574074074072</c:v>
                </c:pt>
                <c:pt idx="2691">
                  <c:v>0.34137152777777779</c:v>
                </c:pt>
                <c:pt idx="2692">
                  <c:v>0.34137731481481487</c:v>
                </c:pt>
                <c:pt idx="2693">
                  <c:v>0.34138310185185183</c:v>
                </c:pt>
                <c:pt idx="2694">
                  <c:v>0.34138888888888891</c:v>
                </c:pt>
                <c:pt idx="2695">
                  <c:v>0.34139467592592593</c:v>
                </c:pt>
                <c:pt idx="2696">
                  <c:v>0.34151041666666665</c:v>
                </c:pt>
                <c:pt idx="2697">
                  <c:v>0.34151620370370367</c:v>
                </c:pt>
                <c:pt idx="2698">
                  <c:v>0.34152199074074074</c:v>
                </c:pt>
                <c:pt idx="2699">
                  <c:v>0.34152777777777782</c:v>
                </c:pt>
                <c:pt idx="2700">
                  <c:v>0.34153356481481478</c:v>
                </c:pt>
                <c:pt idx="2701">
                  <c:v>0.34153935185185186</c:v>
                </c:pt>
                <c:pt idx="2702">
                  <c:v>0.34154513888888888</c:v>
                </c:pt>
                <c:pt idx="2703">
                  <c:v>0.34155092592592595</c:v>
                </c:pt>
                <c:pt idx="2704">
                  <c:v>0.34155671296296292</c:v>
                </c:pt>
                <c:pt idx="2705">
                  <c:v>0.34156249999999999</c:v>
                </c:pt>
                <c:pt idx="2706">
                  <c:v>0.34156828703703707</c:v>
                </c:pt>
                <c:pt idx="2707">
                  <c:v>0.34157407407407409</c:v>
                </c:pt>
                <c:pt idx="2708">
                  <c:v>0.3415798611111111</c:v>
                </c:pt>
                <c:pt idx="2709">
                  <c:v>0.34158564814814812</c:v>
                </c:pt>
                <c:pt idx="2710">
                  <c:v>0.3415914351851852</c:v>
                </c:pt>
                <c:pt idx="2711">
                  <c:v>0.34159722222222227</c:v>
                </c:pt>
                <c:pt idx="2712">
                  <c:v>0.34160300925925924</c:v>
                </c:pt>
                <c:pt idx="2713">
                  <c:v>0.34160879629629631</c:v>
                </c:pt>
                <c:pt idx="2714">
                  <c:v>0.34161458333333333</c:v>
                </c:pt>
                <c:pt idx="2715">
                  <c:v>0.34162037037037035</c:v>
                </c:pt>
                <c:pt idx="2716">
                  <c:v>0.34162615740740737</c:v>
                </c:pt>
                <c:pt idx="2717">
                  <c:v>0.34163194444444445</c:v>
                </c:pt>
                <c:pt idx="2718">
                  <c:v>0.34163773148148152</c:v>
                </c:pt>
                <c:pt idx="2719">
                  <c:v>0.34164351851851849</c:v>
                </c:pt>
                <c:pt idx="2720">
                  <c:v>0.34164930555555556</c:v>
                </c:pt>
                <c:pt idx="2721">
                  <c:v>0.34165509259259258</c:v>
                </c:pt>
                <c:pt idx="2722">
                  <c:v>0.34166087962962965</c:v>
                </c:pt>
                <c:pt idx="2723">
                  <c:v>0.34166666666666662</c:v>
                </c:pt>
                <c:pt idx="2724">
                  <c:v>0.34167245370370369</c:v>
                </c:pt>
                <c:pt idx="2725">
                  <c:v>0.34167824074074077</c:v>
                </c:pt>
                <c:pt idx="2726">
                  <c:v>0.34168402777777779</c:v>
                </c:pt>
                <c:pt idx="2727">
                  <c:v>0.34168981481481481</c:v>
                </c:pt>
                <c:pt idx="2728">
                  <c:v>0.34169560185185183</c:v>
                </c:pt>
                <c:pt idx="2729">
                  <c:v>0.3417013888888889</c:v>
                </c:pt>
                <c:pt idx="2730">
                  <c:v>0.34170717592592598</c:v>
                </c:pt>
                <c:pt idx="2731">
                  <c:v>0.34171296296296294</c:v>
                </c:pt>
                <c:pt idx="2732">
                  <c:v>0.34171875000000002</c:v>
                </c:pt>
                <c:pt idx="2733">
                  <c:v>0.34172453703703703</c:v>
                </c:pt>
                <c:pt idx="2734">
                  <c:v>0.34173032407407411</c:v>
                </c:pt>
                <c:pt idx="2735">
                  <c:v>0.34173611111111107</c:v>
                </c:pt>
                <c:pt idx="2736">
                  <c:v>0.34174189814814815</c:v>
                </c:pt>
                <c:pt idx="2737">
                  <c:v>0.34174768518518522</c:v>
                </c:pt>
                <c:pt idx="2738">
                  <c:v>0.34175347222222219</c:v>
                </c:pt>
                <c:pt idx="2739">
                  <c:v>0.34175925925925926</c:v>
                </c:pt>
                <c:pt idx="2740">
                  <c:v>0.34176504629629628</c:v>
                </c:pt>
                <c:pt idx="2741">
                  <c:v>0.34177083333333336</c:v>
                </c:pt>
                <c:pt idx="2742">
                  <c:v>0.34177662037037032</c:v>
                </c:pt>
                <c:pt idx="2743">
                  <c:v>0.3417824074074074</c:v>
                </c:pt>
                <c:pt idx="2744">
                  <c:v>0.34178819444444447</c:v>
                </c:pt>
                <c:pt idx="2745">
                  <c:v>0.34179398148148149</c:v>
                </c:pt>
                <c:pt idx="2746">
                  <c:v>0.34179976851851851</c:v>
                </c:pt>
                <c:pt idx="2747">
                  <c:v>0.34180555555555553</c:v>
                </c:pt>
                <c:pt idx="2748">
                  <c:v>0.3418113425925926</c:v>
                </c:pt>
                <c:pt idx="2749">
                  <c:v>0.34181712962962968</c:v>
                </c:pt>
                <c:pt idx="2750">
                  <c:v>0.34182291666666664</c:v>
                </c:pt>
                <c:pt idx="2751">
                  <c:v>0.34182870370370372</c:v>
                </c:pt>
                <c:pt idx="2752">
                  <c:v>0.34183449074074074</c:v>
                </c:pt>
                <c:pt idx="2753">
                  <c:v>0.34184027777777781</c:v>
                </c:pt>
                <c:pt idx="2754">
                  <c:v>0.34184606481481478</c:v>
                </c:pt>
                <c:pt idx="2755">
                  <c:v>0.34185185185185185</c:v>
                </c:pt>
                <c:pt idx="2756">
                  <c:v>0.34185763888888893</c:v>
                </c:pt>
                <c:pt idx="2757">
                  <c:v>0.34186342592592589</c:v>
                </c:pt>
                <c:pt idx="2758">
                  <c:v>0.34186921296296297</c:v>
                </c:pt>
                <c:pt idx="2759">
                  <c:v>0.34187499999999998</c:v>
                </c:pt>
                <c:pt idx="2760">
                  <c:v>0.34188078703703706</c:v>
                </c:pt>
                <c:pt idx="2761">
                  <c:v>0.34188657407407402</c:v>
                </c:pt>
                <c:pt idx="2762">
                  <c:v>0.3418923611111111</c:v>
                </c:pt>
                <c:pt idx="2763">
                  <c:v>0.34189814814814817</c:v>
                </c:pt>
                <c:pt idx="2764">
                  <c:v>0.34190393518518519</c:v>
                </c:pt>
                <c:pt idx="2765">
                  <c:v>0.34190972222222221</c:v>
                </c:pt>
                <c:pt idx="2766">
                  <c:v>0.34191550925925923</c:v>
                </c:pt>
                <c:pt idx="2767">
                  <c:v>0.34192129629629631</c:v>
                </c:pt>
                <c:pt idx="2768">
                  <c:v>0.34192708333333338</c:v>
                </c:pt>
                <c:pt idx="2769">
                  <c:v>0.34193287037037035</c:v>
                </c:pt>
                <c:pt idx="2770">
                  <c:v>0.34193865740740742</c:v>
                </c:pt>
                <c:pt idx="2771">
                  <c:v>0.34194444444444444</c:v>
                </c:pt>
                <c:pt idx="2772">
                  <c:v>0.34195023148148151</c:v>
                </c:pt>
                <c:pt idx="2773">
                  <c:v>0.34195601851851848</c:v>
                </c:pt>
                <c:pt idx="2774">
                  <c:v>0.34196180555555555</c:v>
                </c:pt>
                <c:pt idx="2775">
                  <c:v>0.34196759259259263</c:v>
                </c:pt>
                <c:pt idx="2776">
                  <c:v>0.34197337962962965</c:v>
                </c:pt>
                <c:pt idx="2777">
                  <c:v>0.34197916666666667</c:v>
                </c:pt>
                <c:pt idx="2778">
                  <c:v>0.34198495370370369</c:v>
                </c:pt>
                <c:pt idx="2779">
                  <c:v>0.34199074074074076</c:v>
                </c:pt>
                <c:pt idx="2780">
                  <c:v>0.34199652777777773</c:v>
                </c:pt>
                <c:pt idx="2781">
                  <c:v>0.3420023148148148</c:v>
                </c:pt>
                <c:pt idx="2782">
                  <c:v>0.34200810185185188</c:v>
                </c:pt>
                <c:pt idx="2783">
                  <c:v>0.3420138888888889</c:v>
                </c:pt>
                <c:pt idx="2784">
                  <c:v>0.34201967592592591</c:v>
                </c:pt>
                <c:pt idx="2785">
                  <c:v>0.34202546296296293</c:v>
                </c:pt>
                <c:pt idx="2786">
                  <c:v>0.34203125000000001</c:v>
                </c:pt>
                <c:pt idx="2787">
                  <c:v>0.34203703703703708</c:v>
                </c:pt>
                <c:pt idx="2788">
                  <c:v>0.34204282407407405</c:v>
                </c:pt>
                <c:pt idx="2789">
                  <c:v>0.34204861111111112</c:v>
                </c:pt>
                <c:pt idx="2790">
                  <c:v>0.34205439814814814</c:v>
                </c:pt>
                <c:pt idx="2791">
                  <c:v>0.34206018518518522</c:v>
                </c:pt>
                <c:pt idx="2792">
                  <c:v>0.34206597222222218</c:v>
                </c:pt>
                <c:pt idx="2793">
                  <c:v>0.34207175925925926</c:v>
                </c:pt>
                <c:pt idx="2794">
                  <c:v>0.34207754629629633</c:v>
                </c:pt>
                <c:pt idx="2795">
                  <c:v>0.34208333333333335</c:v>
                </c:pt>
                <c:pt idx="2796">
                  <c:v>0.34208912037037037</c:v>
                </c:pt>
                <c:pt idx="2797">
                  <c:v>0.34220486111111109</c:v>
                </c:pt>
                <c:pt idx="2798">
                  <c:v>0.34221064814814817</c:v>
                </c:pt>
                <c:pt idx="2799">
                  <c:v>0.34221643518518513</c:v>
                </c:pt>
                <c:pt idx="2800">
                  <c:v>0.34222222222222221</c:v>
                </c:pt>
                <c:pt idx="2801">
                  <c:v>0.34222800925925928</c:v>
                </c:pt>
                <c:pt idx="2802">
                  <c:v>0.3422337962962963</c:v>
                </c:pt>
                <c:pt idx="2803">
                  <c:v>0.34223958333333332</c:v>
                </c:pt>
                <c:pt idx="2804">
                  <c:v>0.34224537037037034</c:v>
                </c:pt>
                <c:pt idx="2805">
                  <c:v>0.34225115740740741</c:v>
                </c:pt>
                <c:pt idx="2806">
                  <c:v>0.34225694444444449</c:v>
                </c:pt>
                <c:pt idx="2807">
                  <c:v>0.34226273148148145</c:v>
                </c:pt>
                <c:pt idx="2808">
                  <c:v>0.34226851851851853</c:v>
                </c:pt>
                <c:pt idx="2809">
                  <c:v>0.34227430555555555</c:v>
                </c:pt>
                <c:pt idx="2810">
                  <c:v>0.34228009259259262</c:v>
                </c:pt>
                <c:pt idx="2811">
                  <c:v>0.34228587962962959</c:v>
                </c:pt>
                <c:pt idx="2812">
                  <c:v>0.34229166666666666</c:v>
                </c:pt>
                <c:pt idx="2813">
                  <c:v>0.34229745370370374</c:v>
                </c:pt>
                <c:pt idx="2814">
                  <c:v>0.34230324074074076</c:v>
                </c:pt>
                <c:pt idx="2815">
                  <c:v>0.34230902777777777</c:v>
                </c:pt>
                <c:pt idx="2816">
                  <c:v>0.34231481481481479</c:v>
                </c:pt>
                <c:pt idx="2817">
                  <c:v>0.34232060185185187</c:v>
                </c:pt>
                <c:pt idx="2818">
                  <c:v>0.34232638888888883</c:v>
                </c:pt>
                <c:pt idx="2819">
                  <c:v>0.34233217592592591</c:v>
                </c:pt>
                <c:pt idx="2820">
                  <c:v>0.34233796296296298</c:v>
                </c:pt>
                <c:pt idx="2821">
                  <c:v>0.34234375</c:v>
                </c:pt>
                <c:pt idx="2822">
                  <c:v>0.34234953703703702</c:v>
                </c:pt>
                <c:pt idx="2823">
                  <c:v>0.34235532407407404</c:v>
                </c:pt>
                <c:pt idx="2824">
                  <c:v>0.34236111111111112</c:v>
                </c:pt>
                <c:pt idx="2825">
                  <c:v>0.34236689814814819</c:v>
                </c:pt>
                <c:pt idx="2826">
                  <c:v>0.34237268518518515</c:v>
                </c:pt>
                <c:pt idx="2827">
                  <c:v>0.34237847222222223</c:v>
                </c:pt>
                <c:pt idx="2828">
                  <c:v>0.34238425925925925</c:v>
                </c:pt>
                <c:pt idx="2829">
                  <c:v>0.34239004629629632</c:v>
                </c:pt>
                <c:pt idx="2830">
                  <c:v>0.34239583333333329</c:v>
                </c:pt>
                <c:pt idx="2831">
                  <c:v>0.34240162037037036</c:v>
                </c:pt>
                <c:pt idx="2832">
                  <c:v>0.34240740740740744</c:v>
                </c:pt>
                <c:pt idx="2833">
                  <c:v>0.34241319444444446</c:v>
                </c:pt>
                <c:pt idx="2834">
                  <c:v>0.34241898148148148</c:v>
                </c:pt>
                <c:pt idx="2835">
                  <c:v>0.3424247685185185</c:v>
                </c:pt>
                <c:pt idx="2836">
                  <c:v>0.34243055555555557</c:v>
                </c:pt>
                <c:pt idx="2837">
                  <c:v>0.34243634259259265</c:v>
                </c:pt>
                <c:pt idx="2838">
                  <c:v>0.34244212962962961</c:v>
                </c:pt>
                <c:pt idx="2839">
                  <c:v>0.34244791666666669</c:v>
                </c:pt>
                <c:pt idx="2840">
                  <c:v>0.3424537037037037</c:v>
                </c:pt>
                <c:pt idx="2841">
                  <c:v>0.34245949074074072</c:v>
                </c:pt>
                <c:pt idx="2842">
                  <c:v>0.34246527777777774</c:v>
                </c:pt>
                <c:pt idx="2843">
                  <c:v>0.34247106481481482</c:v>
                </c:pt>
                <c:pt idx="2844">
                  <c:v>0.34247685185185189</c:v>
                </c:pt>
                <c:pt idx="2845">
                  <c:v>0.34248263888888886</c:v>
                </c:pt>
                <c:pt idx="2846">
                  <c:v>0.34248842592592593</c:v>
                </c:pt>
                <c:pt idx="2847">
                  <c:v>0.34249421296296295</c:v>
                </c:pt>
                <c:pt idx="2848">
                  <c:v>0.34250000000000003</c:v>
                </c:pt>
                <c:pt idx="2849">
                  <c:v>0.34250578703703699</c:v>
                </c:pt>
                <c:pt idx="2850">
                  <c:v>0.34251157407407407</c:v>
                </c:pt>
                <c:pt idx="2851">
                  <c:v>0.34251736111111114</c:v>
                </c:pt>
                <c:pt idx="2852">
                  <c:v>0.34252314814814816</c:v>
                </c:pt>
                <c:pt idx="2853">
                  <c:v>0.34252893518518518</c:v>
                </c:pt>
                <c:pt idx="2854">
                  <c:v>0.3425347222222222</c:v>
                </c:pt>
                <c:pt idx="2855">
                  <c:v>0.34254050925925927</c:v>
                </c:pt>
                <c:pt idx="2856">
                  <c:v>0.34254629629629635</c:v>
                </c:pt>
                <c:pt idx="2857">
                  <c:v>0.34255208333333331</c:v>
                </c:pt>
                <c:pt idx="2858">
                  <c:v>0.34255787037037039</c:v>
                </c:pt>
                <c:pt idx="2859">
                  <c:v>0.34256365740740741</c:v>
                </c:pt>
                <c:pt idx="2860">
                  <c:v>0.34256944444444448</c:v>
                </c:pt>
                <c:pt idx="2861">
                  <c:v>0.34257523148148145</c:v>
                </c:pt>
                <c:pt idx="2862">
                  <c:v>0.34258101851851852</c:v>
                </c:pt>
                <c:pt idx="2863">
                  <c:v>0.3425868055555556</c:v>
                </c:pt>
                <c:pt idx="2864">
                  <c:v>0.34259259259259256</c:v>
                </c:pt>
                <c:pt idx="2865">
                  <c:v>0.34259837962962963</c:v>
                </c:pt>
                <c:pt idx="2866">
                  <c:v>0.34260416666666665</c:v>
                </c:pt>
                <c:pt idx="2867">
                  <c:v>0.34260995370370373</c:v>
                </c:pt>
                <c:pt idx="2868">
                  <c:v>0.34261574074074069</c:v>
                </c:pt>
                <c:pt idx="2869">
                  <c:v>0.34262152777777777</c:v>
                </c:pt>
                <c:pt idx="2870">
                  <c:v>0.34262731481481484</c:v>
                </c:pt>
                <c:pt idx="2871">
                  <c:v>0.34263310185185186</c:v>
                </c:pt>
                <c:pt idx="2872">
                  <c:v>0.34263888888888888</c:v>
                </c:pt>
                <c:pt idx="2873">
                  <c:v>0.3426446759259259</c:v>
                </c:pt>
                <c:pt idx="2874">
                  <c:v>0.34265046296296298</c:v>
                </c:pt>
                <c:pt idx="2875">
                  <c:v>0.34265625000000005</c:v>
                </c:pt>
                <c:pt idx="2876">
                  <c:v>0.34266203703703701</c:v>
                </c:pt>
                <c:pt idx="2877">
                  <c:v>0.34266782407407409</c:v>
                </c:pt>
                <c:pt idx="2878">
                  <c:v>0.34267361111111111</c:v>
                </c:pt>
                <c:pt idx="2879">
                  <c:v>0.34267939814814818</c:v>
                </c:pt>
                <c:pt idx="2880">
                  <c:v>0.34268518518518515</c:v>
                </c:pt>
                <c:pt idx="2881">
                  <c:v>0.34269097222222222</c:v>
                </c:pt>
                <c:pt idx="2882">
                  <c:v>0.3426967592592593</c:v>
                </c:pt>
                <c:pt idx="2883">
                  <c:v>0.34270254629629626</c:v>
                </c:pt>
                <c:pt idx="2884">
                  <c:v>0.34270833333333334</c:v>
                </c:pt>
                <c:pt idx="2885">
                  <c:v>0.34271412037037036</c:v>
                </c:pt>
                <c:pt idx="2886">
                  <c:v>0.34271990740740743</c:v>
                </c:pt>
                <c:pt idx="2887">
                  <c:v>0.3427256944444444</c:v>
                </c:pt>
                <c:pt idx="2888">
                  <c:v>0.34273148148148147</c:v>
                </c:pt>
                <c:pt idx="2889">
                  <c:v>0.34273726851851855</c:v>
                </c:pt>
                <c:pt idx="2890">
                  <c:v>0.34274305555555556</c:v>
                </c:pt>
                <c:pt idx="2891">
                  <c:v>0.34274884259259258</c:v>
                </c:pt>
                <c:pt idx="2892">
                  <c:v>0.3427546296296296</c:v>
                </c:pt>
                <c:pt idx="2893">
                  <c:v>0.34276041666666668</c:v>
                </c:pt>
                <c:pt idx="2894">
                  <c:v>0.34276620370370375</c:v>
                </c:pt>
                <c:pt idx="2895">
                  <c:v>0.34277199074074072</c:v>
                </c:pt>
                <c:pt idx="2896">
                  <c:v>0.34277777777777779</c:v>
                </c:pt>
                <c:pt idx="2897">
                  <c:v>0.34278356481481481</c:v>
                </c:pt>
                <c:pt idx="2898">
                  <c:v>0.34289930555555559</c:v>
                </c:pt>
                <c:pt idx="2899">
                  <c:v>0.34290509259259255</c:v>
                </c:pt>
                <c:pt idx="2900">
                  <c:v>0.34291087962962963</c:v>
                </c:pt>
                <c:pt idx="2901">
                  <c:v>0.3429166666666667</c:v>
                </c:pt>
                <c:pt idx="2902">
                  <c:v>0.34292245370370367</c:v>
                </c:pt>
                <c:pt idx="2903">
                  <c:v>0.34292824074074074</c:v>
                </c:pt>
                <c:pt idx="2904">
                  <c:v>0.34293402777777776</c:v>
                </c:pt>
                <c:pt idx="2905">
                  <c:v>0.34293981481481484</c:v>
                </c:pt>
                <c:pt idx="2906">
                  <c:v>0.3429456018518518</c:v>
                </c:pt>
                <c:pt idx="2907">
                  <c:v>0.34295138888888888</c:v>
                </c:pt>
                <c:pt idx="2908">
                  <c:v>0.34295717592592595</c:v>
                </c:pt>
                <c:pt idx="2909">
                  <c:v>0.34296296296296297</c:v>
                </c:pt>
                <c:pt idx="2910">
                  <c:v>0.34296874999999999</c:v>
                </c:pt>
                <c:pt idx="2911">
                  <c:v>0.34297453703703701</c:v>
                </c:pt>
                <c:pt idx="2912">
                  <c:v>0.34298032407407408</c:v>
                </c:pt>
                <c:pt idx="2913">
                  <c:v>0.34298611111111116</c:v>
                </c:pt>
                <c:pt idx="2914">
                  <c:v>0.34299189814814812</c:v>
                </c:pt>
                <c:pt idx="2915">
                  <c:v>0.3429976851851852</c:v>
                </c:pt>
                <c:pt idx="2916">
                  <c:v>0.34300347222222222</c:v>
                </c:pt>
                <c:pt idx="2917">
                  <c:v>0.34300925925925929</c:v>
                </c:pt>
                <c:pt idx="2918">
                  <c:v>0.34301504629629626</c:v>
                </c:pt>
                <c:pt idx="2919">
                  <c:v>0.34302083333333333</c:v>
                </c:pt>
                <c:pt idx="2920">
                  <c:v>0.34302662037037041</c:v>
                </c:pt>
                <c:pt idx="2921">
                  <c:v>0.34303240740740742</c:v>
                </c:pt>
                <c:pt idx="2922">
                  <c:v>0.34303819444444444</c:v>
                </c:pt>
                <c:pt idx="2923">
                  <c:v>0.34304398148148146</c:v>
                </c:pt>
                <c:pt idx="2924">
                  <c:v>0.34304976851851854</c:v>
                </c:pt>
                <c:pt idx="2925">
                  <c:v>0.3430555555555555</c:v>
                </c:pt>
                <c:pt idx="2926">
                  <c:v>0.34306134259259258</c:v>
                </c:pt>
                <c:pt idx="2927">
                  <c:v>0.34306712962962965</c:v>
                </c:pt>
                <c:pt idx="2928">
                  <c:v>0.34307291666666667</c:v>
                </c:pt>
                <c:pt idx="2929">
                  <c:v>0.34307870370370369</c:v>
                </c:pt>
                <c:pt idx="2930">
                  <c:v>0.34308449074074071</c:v>
                </c:pt>
                <c:pt idx="2931">
                  <c:v>0.34309027777777779</c:v>
                </c:pt>
                <c:pt idx="2932">
                  <c:v>0.34309606481481486</c:v>
                </c:pt>
                <c:pt idx="2933">
                  <c:v>0.34310185185185182</c:v>
                </c:pt>
                <c:pt idx="2934">
                  <c:v>0.3431076388888889</c:v>
                </c:pt>
                <c:pt idx="2935">
                  <c:v>0.34311342592592592</c:v>
                </c:pt>
                <c:pt idx="2936">
                  <c:v>0.34311921296296299</c:v>
                </c:pt>
                <c:pt idx="2937">
                  <c:v>0.34312499999999996</c:v>
                </c:pt>
                <c:pt idx="2938">
                  <c:v>0.34313078703703703</c:v>
                </c:pt>
                <c:pt idx="2939">
                  <c:v>0.34313657407407411</c:v>
                </c:pt>
                <c:pt idx="2940">
                  <c:v>0.34314236111111113</c:v>
                </c:pt>
                <c:pt idx="2941">
                  <c:v>0.34314814814814815</c:v>
                </c:pt>
                <c:pt idx="2942">
                  <c:v>0.34315393518518517</c:v>
                </c:pt>
                <c:pt idx="2943">
                  <c:v>0.34315972222222224</c:v>
                </c:pt>
                <c:pt idx="2944">
                  <c:v>0.3431655092592592</c:v>
                </c:pt>
                <c:pt idx="2945">
                  <c:v>0.34317129629629628</c:v>
                </c:pt>
                <c:pt idx="2946">
                  <c:v>0.34317708333333335</c:v>
                </c:pt>
                <c:pt idx="2947">
                  <c:v>0.34318287037037037</c:v>
                </c:pt>
                <c:pt idx="2948">
                  <c:v>0.34318865740740739</c:v>
                </c:pt>
                <c:pt idx="2949">
                  <c:v>0.34319444444444441</c:v>
                </c:pt>
                <c:pt idx="2950">
                  <c:v>0.34320023148148149</c:v>
                </c:pt>
                <c:pt idx="2951">
                  <c:v>0.34320601851851856</c:v>
                </c:pt>
                <c:pt idx="2952">
                  <c:v>0.34321180555555553</c:v>
                </c:pt>
                <c:pt idx="2953">
                  <c:v>0.3432175925925926</c:v>
                </c:pt>
                <c:pt idx="2954">
                  <c:v>0.34322337962962962</c:v>
                </c:pt>
                <c:pt idx="2955">
                  <c:v>0.3432291666666667</c:v>
                </c:pt>
                <c:pt idx="2956">
                  <c:v>0.34323495370370366</c:v>
                </c:pt>
                <c:pt idx="2957">
                  <c:v>0.34324074074074074</c:v>
                </c:pt>
                <c:pt idx="2958">
                  <c:v>0.34324652777777781</c:v>
                </c:pt>
                <c:pt idx="2959">
                  <c:v>0.34325231481481483</c:v>
                </c:pt>
                <c:pt idx="2960">
                  <c:v>0.34325810185185185</c:v>
                </c:pt>
                <c:pt idx="2961">
                  <c:v>0.34326388888888887</c:v>
                </c:pt>
                <c:pt idx="2962">
                  <c:v>0.34326967592592594</c:v>
                </c:pt>
                <c:pt idx="2963">
                  <c:v>0.34327546296296302</c:v>
                </c:pt>
                <c:pt idx="2964">
                  <c:v>0.34328124999999998</c:v>
                </c:pt>
                <c:pt idx="2965">
                  <c:v>0.34328703703703706</c:v>
                </c:pt>
                <c:pt idx="2966">
                  <c:v>0.34329282407407408</c:v>
                </c:pt>
                <c:pt idx="2967">
                  <c:v>0.3432986111111111</c:v>
                </c:pt>
                <c:pt idx="2968">
                  <c:v>0.34330439814814812</c:v>
                </c:pt>
                <c:pt idx="2969">
                  <c:v>0.34331018518518519</c:v>
                </c:pt>
                <c:pt idx="2970">
                  <c:v>0.34331597222222227</c:v>
                </c:pt>
                <c:pt idx="2971">
                  <c:v>0.34332175925925923</c:v>
                </c:pt>
                <c:pt idx="2972">
                  <c:v>0.3433275462962963</c:v>
                </c:pt>
                <c:pt idx="2973">
                  <c:v>0.34333333333333332</c:v>
                </c:pt>
                <c:pt idx="2974">
                  <c:v>0.3433391203703704</c:v>
                </c:pt>
                <c:pt idx="2975">
                  <c:v>0.34334490740740736</c:v>
                </c:pt>
                <c:pt idx="2976">
                  <c:v>0.34335069444444444</c:v>
                </c:pt>
                <c:pt idx="2977">
                  <c:v>0.34335648148148151</c:v>
                </c:pt>
                <c:pt idx="2978">
                  <c:v>0.34336226851851853</c:v>
                </c:pt>
                <c:pt idx="2979">
                  <c:v>0.34336805555555555</c:v>
                </c:pt>
                <c:pt idx="2980">
                  <c:v>0.34337384259259257</c:v>
                </c:pt>
                <c:pt idx="2981">
                  <c:v>0.34337962962962965</c:v>
                </c:pt>
                <c:pt idx="2982">
                  <c:v>0.34338541666666672</c:v>
                </c:pt>
                <c:pt idx="2983">
                  <c:v>0.34339120370370368</c:v>
                </c:pt>
                <c:pt idx="2984">
                  <c:v>0.34339699074074076</c:v>
                </c:pt>
                <c:pt idx="2985">
                  <c:v>0.34340277777777778</c:v>
                </c:pt>
                <c:pt idx="2986">
                  <c:v>0.3434085648148148</c:v>
                </c:pt>
                <c:pt idx="2987">
                  <c:v>0.34341435185185182</c:v>
                </c:pt>
                <c:pt idx="2988">
                  <c:v>0.34342013888888889</c:v>
                </c:pt>
                <c:pt idx="2989">
                  <c:v>0.34342592592592597</c:v>
                </c:pt>
                <c:pt idx="2990">
                  <c:v>0.34343171296296293</c:v>
                </c:pt>
                <c:pt idx="2991">
                  <c:v>0.34343750000000001</c:v>
                </c:pt>
                <c:pt idx="2992">
                  <c:v>0.34344328703703703</c:v>
                </c:pt>
                <c:pt idx="2993">
                  <c:v>0.3434490740740741</c:v>
                </c:pt>
                <c:pt idx="2994">
                  <c:v>0.34345486111111106</c:v>
                </c:pt>
                <c:pt idx="2995">
                  <c:v>0.34346064814814814</c:v>
                </c:pt>
                <c:pt idx="2996">
                  <c:v>0.34346643518518521</c:v>
                </c:pt>
                <c:pt idx="2997">
                  <c:v>0.34347222222222223</c:v>
                </c:pt>
                <c:pt idx="2998">
                  <c:v>0.34347800925925925</c:v>
                </c:pt>
                <c:pt idx="2999">
                  <c:v>0.34359374999999998</c:v>
                </c:pt>
                <c:pt idx="3000">
                  <c:v>0.34359953703703705</c:v>
                </c:pt>
                <c:pt idx="3001">
                  <c:v>0.34360532407407413</c:v>
                </c:pt>
                <c:pt idx="3002">
                  <c:v>0.34361111111111109</c:v>
                </c:pt>
                <c:pt idx="3003">
                  <c:v>0.34361689814814816</c:v>
                </c:pt>
                <c:pt idx="3004">
                  <c:v>0.34362268518518518</c:v>
                </c:pt>
                <c:pt idx="3005">
                  <c:v>0.3436284722222222</c:v>
                </c:pt>
                <c:pt idx="3006">
                  <c:v>0.34363425925925922</c:v>
                </c:pt>
                <c:pt idx="3007">
                  <c:v>0.3436400462962963</c:v>
                </c:pt>
                <c:pt idx="3008">
                  <c:v>0.34364583333333337</c:v>
                </c:pt>
                <c:pt idx="3009">
                  <c:v>0.34365162037037034</c:v>
                </c:pt>
                <c:pt idx="3010">
                  <c:v>0.34365740740740741</c:v>
                </c:pt>
                <c:pt idx="3011">
                  <c:v>0.34366319444444443</c:v>
                </c:pt>
                <c:pt idx="3012">
                  <c:v>0.34366898148148151</c:v>
                </c:pt>
                <c:pt idx="3013">
                  <c:v>0.34367476851851847</c:v>
                </c:pt>
                <c:pt idx="3014">
                  <c:v>0.34368055555555554</c:v>
                </c:pt>
                <c:pt idx="3015">
                  <c:v>0.34368634259259262</c:v>
                </c:pt>
                <c:pt idx="3016">
                  <c:v>0.34369212962962964</c:v>
                </c:pt>
                <c:pt idx="3017">
                  <c:v>0.34369791666666666</c:v>
                </c:pt>
                <c:pt idx="3018">
                  <c:v>0.34370370370370368</c:v>
                </c:pt>
                <c:pt idx="3019">
                  <c:v>0.34370949074074075</c:v>
                </c:pt>
                <c:pt idx="3020">
                  <c:v>0.34371527777777783</c:v>
                </c:pt>
                <c:pt idx="3021">
                  <c:v>0.34372106481481479</c:v>
                </c:pt>
                <c:pt idx="3022">
                  <c:v>0.34372685185185187</c:v>
                </c:pt>
                <c:pt idx="3023">
                  <c:v>0.34373263888888889</c:v>
                </c:pt>
                <c:pt idx="3024">
                  <c:v>0.34373842592592596</c:v>
                </c:pt>
                <c:pt idx="3025">
                  <c:v>0.34374421296296293</c:v>
                </c:pt>
                <c:pt idx="3026">
                  <c:v>0.34375</c:v>
                </c:pt>
                <c:pt idx="3027">
                  <c:v>0.34375578703703707</c:v>
                </c:pt>
                <c:pt idx="3028">
                  <c:v>0.34376157407407404</c:v>
                </c:pt>
                <c:pt idx="3029">
                  <c:v>0.34376736111111111</c:v>
                </c:pt>
                <c:pt idx="3030">
                  <c:v>0.34377314814814813</c:v>
                </c:pt>
                <c:pt idx="3031">
                  <c:v>0.34377893518518521</c:v>
                </c:pt>
                <c:pt idx="3032">
                  <c:v>0.34378472222222217</c:v>
                </c:pt>
                <c:pt idx="3033">
                  <c:v>0.34379050925925925</c:v>
                </c:pt>
                <c:pt idx="3034">
                  <c:v>0.34379629629629632</c:v>
                </c:pt>
                <c:pt idx="3035">
                  <c:v>0.34380208333333334</c:v>
                </c:pt>
                <c:pt idx="3036">
                  <c:v>0.34380787037037036</c:v>
                </c:pt>
                <c:pt idx="3037">
                  <c:v>0.34381365740740738</c:v>
                </c:pt>
                <c:pt idx="3038">
                  <c:v>0.34381944444444446</c:v>
                </c:pt>
                <c:pt idx="3039">
                  <c:v>0.34382523148148153</c:v>
                </c:pt>
                <c:pt idx="3040">
                  <c:v>0.34383101851851849</c:v>
                </c:pt>
                <c:pt idx="3041">
                  <c:v>0.34383680555555557</c:v>
                </c:pt>
                <c:pt idx="3042">
                  <c:v>0.34384259259259259</c:v>
                </c:pt>
                <c:pt idx="3043">
                  <c:v>0.34384837962962966</c:v>
                </c:pt>
                <c:pt idx="3044">
                  <c:v>0.34385416666666663</c:v>
                </c:pt>
                <c:pt idx="3045">
                  <c:v>0.3438599537037037</c:v>
                </c:pt>
                <c:pt idx="3046">
                  <c:v>0.34386574074074078</c:v>
                </c:pt>
                <c:pt idx="3047">
                  <c:v>0.3438715277777778</c:v>
                </c:pt>
                <c:pt idx="3048">
                  <c:v>0.34387731481481482</c:v>
                </c:pt>
                <c:pt idx="3049">
                  <c:v>0.34388310185185184</c:v>
                </c:pt>
                <c:pt idx="3050">
                  <c:v>0.34388888888888891</c:v>
                </c:pt>
                <c:pt idx="3051">
                  <c:v>0.34389467592592587</c:v>
                </c:pt>
                <c:pt idx="3052">
                  <c:v>0.34390046296296295</c:v>
                </c:pt>
                <c:pt idx="3053">
                  <c:v>0.34390625000000002</c:v>
                </c:pt>
                <c:pt idx="3054">
                  <c:v>0.34391203703703704</c:v>
                </c:pt>
                <c:pt idx="3055">
                  <c:v>0.34391782407407406</c:v>
                </c:pt>
                <c:pt idx="3056">
                  <c:v>0.34392361111111108</c:v>
                </c:pt>
                <c:pt idx="3057">
                  <c:v>0.34392939814814816</c:v>
                </c:pt>
                <c:pt idx="3058">
                  <c:v>0.34393518518518523</c:v>
                </c:pt>
                <c:pt idx="3059">
                  <c:v>0.3439409722222222</c:v>
                </c:pt>
                <c:pt idx="3060">
                  <c:v>0.34394675925925927</c:v>
                </c:pt>
                <c:pt idx="3061">
                  <c:v>0.34395254629629629</c:v>
                </c:pt>
                <c:pt idx="3062">
                  <c:v>0.34395833333333337</c:v>
                </c:pt>
                <c:pt idx="3063">
                  <c:v>0.34396412037037033</c:v>
                </c:pt>
                <c:pt idx="3064">
                  <c:v>0.3439699074074074</c:v>
                </c:pt>
                <c:pt idx="3065">
                  <c:v>0.34397569444444448</c:v>
                </c:pt>
                <c:pt idx="3066">
                  <c:v>0.3439814814814815</c:v>
                </c:pt>
                <c:pt idx="3067">
                  <c:v>0.34398726851851852</c:v>
                </c:pt>
                <c:pt idx="3068">
                  <c:v>0.34399305555555554</c:v>
                </c:pt>
                <c:pt idx="3069">
                  <c:v>0.34399884259259261</c:v>
                </c:pt>
                <c:pt idx="3070">
                  <c:v>0.34400462962962958</c:v>
                </c:pt>
                <c:pt idx="3071">
                  <c:v>0.34401041666666665</c:v>
                </c:pt>
                <c:pt idx="3072">
                  <c:v>0.34401620370370373</c:v>
                </c:pt>
                <c:pt idx="3073">
                  <c:v>0.34402199074074075</c:v>
                </c:pt>
                <c:pt idx="3074">
                  <c:v>0.34402777777777777</c:v>
                </c:pt>
                <c:pt idx="3075">
                  <c:v>0.34403356481481479</c:v>
                </c:pt>
                <c:pt idx="3076">
                  <c:v>0.34403935185185186</c:v>
                </c:pt>
                <c:pt idx="3077">
                  <c:v>0.34404513888888894</c:v>
                </c:pt>
                <c:pt idx="3078">
                  <c:v>0.3440509259259259</c:v>
                </c:pt>
                <c:pt idx="3079">
                  <c:v>0.34405671296296297</c:v>
                </c:pt>
                <c:pt idx="3080">
                  <c:v>0.34406249999999999</c:v>
                </c:pt>
                <c:pt idx="3081">
                  <c:v>0.34406828703703707</c:v>
                </c:pt>
                <c:pt idx="3082">
                  <c:v>0.34407407407407403</c:v>
                </c:pt>
                <c:pt idx="3083">
                  <c:v>0.34407986111111111</c:v>
                </c:pt>
                <c:pt idx="3084">
                  <c:v>0.34408564814814818</c:v>
                </c:pt>
                <c:pt idx="3085">
                  <c:v>0.3440914351851852</c:v>
                </c:pt>
                <c:pt idx="3086">
                  <c:v>0.34409722222222222</c:v>
                </c:pt>
                <c:pt idx="3087">
                  <c:v>0.34410300925925924</c:v>
                </c:pt>
                <c:pt idx="3088">
                  <c:v>0.34410879629629632</c:v>
                </c:pt>
                <c:pt idx="3089">
                  <c:v>0.34411458333333328</c:v>
                </c:pt>
                <c:pt idx="3090">
                  <c:v>0.34412037037037035</c:v>
                </c:pt>
                <c:pt idx="3091">
                  <c:v>0.34412615740740743</c:v>
                </c:pt>
                <c:pt idx="3092">
                  <c:v>0.34413194444444445</c:v>
                </c:pt>
                <c:pt idx="3093">
                  <c:v>0.34413773148148147</c:v>
                </c:pt>
                <c:pt idx="3094">
                  <c:v>0.34414351851851849</c:v>
                </c:pt>
                <c:pt idx="3095">
                  <c:v>0.34414930555555556</c:v>
                </c:pt>
                <c:pt idx="3096">
                  <c:v>0.34415509259259264</c:v>
                </c:pt>
                <c:pt idx="3097">
                  <c:v>0.3441608796296296</c:v>
                </c:pt>
                <c:pt idx="3098">
                  <c:v>0.34416666666666668</c:v>
                </c:pt>
                <c:pt idx="3099">
                  <c:v>0.3441724537037037</c:v>
                </c:pt>
                <c:pt idx="3100">
                  <c:v>0.34428819444444447</c:v>
                </c:pt>
                <c:pt idx="3101">
                  <c:v>0.34429398148148144</c:v>
                </c:pt>
                <c:pt idx="3102">
                  <c:v>0.34429976851851851</c:v>
                </c:pt>
                <c:pt idx="3103">
                  <c:v>0.34430555555555559</c:v>
                </c:pt>
                <c:pt idx="3104">
                  <c:v>0.34431134259259261</c:v>
                </c:pt>
                <c:pt idx="3105">
                  <c:v>0.34431712962962963</c:v>
                </c:pt>
                <c:pt idx="3106">
                  <c:v>0.34432291666666665</c:v>
                </c:pt>
                <c:pt idx="3107">
                  <c:v>0.34432870370370372</c:v>
                </c:pt>
                <c:pt idx="3108">
                  <c:v>0.3443344907407408</c:v>
                </c:pt>
                <c:pt idx="3109">
                  <c:v>0.34434027777777776</c:v>
                </c:pt>
                <c:pt idx="3110">
                  <c:v>0.34434606481481483</c:v>
                </c:pt>
                <c:pt idx="3111">
                  <c:v>0.34435185185185185</c:v>
                </c:pt>
                <c:pt idx="3112">
                  <c:v>0.34435763888888887</c:v>
                </c:pt>
                <c:pt idx="3113">
                  <c:v>0.34436342592592589</c:v>
                </c:pt>
                <c:pt idx="3114">
                  <c:v>0.34436921296296297</c:v>
                </c:pt>
                <c:pt idx="3115">
                  <c:v>0.34437500000000004</c:v>
                </c:pt>
                <c:pt idx="3116">
                  <c:v>0.34438078703703701</c:v>
                </c:pt>
                <c:pt idx="3117">
                  <c:v>0.34438657407407408</c:v>
                </c:pt>
                <c:pt idx="3118">
                  <c:v>0.3443923611111111</c:v>
                </c:pt>
                <c:pt idx="3119">
                  <c:v>0.34439814814814818</c:v>
                </c:pt>
                <c:pt idx="3120">
                  <c:v>0.34440393518518514</c:v>
                </c:pt>
                <c:pt idx="3121">
                  <c:v>0.34440972222222221</c:v>
                </c:pt>
                <c:pt idx="3122">
                  <c:v>0.34441550925925929</c:v>
                </c:pt>
                <c:pt idx="3123">
                  <c:v>0.34442129629629631</c:v>
                </c:pt>
                <c:pt idx="3124">
                  <c:v>0.34442708333333333</c:v>
                </c:pt>
                <c:pt idx="3125">
                  <c:v>0.34443287037037035</c:v>
                </c:pt>
                <c:pt idx="3126">
                  <c:v>0.34443865740740742</c:v>
                </c:pt>
                <c:pt idx="3127">
                  <c:v>0.3444444444444445</c:v>
                </c:pt>
                <c:pt idx="3128">
                  <c:v>0.34445023148148146</c:v>
                </c:pt>
                <c:pt idx="3129">
                  <c:v>0.34445601851851854</c:v>
                </c:pt>
                <c:pt idx="3130">
                  <c:v>0.34446180555555556</c:v>
                </c:pt>
                <c:pt idx="3131">
                  <c:v>0.34446759259259263</c:v>
                </c:pt>
                <c:pt idx="3132">
                  <c:v>0.34447337962962959</c:v>
                </c:pt>
                <c:pt idx="3133">
                  <c:v>0.34447916666666667</c:v>
                </c:pt>
                <c:pt idx="3134">
                  <c:v>0.34448495370370374</c:v>
                </c:pt>
                <c:pt idx="3135">
                  <c:v>0.34449074074074071</c:v>
                </c:pt>
                <c:pt idx="3136">
                  <c:v>0.34449652777777778</c:v>
                </c:pt>
                <c:pt idx="3137">
                  <c:v>0.3445023148148148</c:v>
                </c:pt>
                <c:pt idx="3138">
                  <c:v>0.34450810185185188</c:v>
                </c:pt>
                <c:pt idx="3139">
                  <c:v>0.34451388888888884</c:v>
                </c:pt>
                <c:pt idx="3140">
                  <c:v>0.34451967592592592</c:v>
                </c:pt>
                <c:pt idx="3141">
                  <c:v>0.34452546296296299</c:v>
                </c:pt>
                <c:pt idx="3142">
                  <c:v>0.34453125000000001</c:v>
                </c:pt>
                <c:pt idx="3143">
                  <c:v>0.34453703703703703</c:v>
                </c:pt>
                <c:pt idx="3144">
                  <c:v>0.34454282407407405</c:v>
                </c:pt>
                <c:pt idx="3145">
                  <c:v>0.34454861111111112</c:v>
                </c:pt>
                <c:pt idx="3146">
                  <c:v>0.3445543981481482</c:v>
                </c:pt>
                <c:pt idx="3147">
                  <c:v>0.34456018518518516</c:v>
                </c:pt>
                <c:pt idx="3148">
                  <c:v>0.34456597222222224</c:v>
                </c:pt>
                <c:pt idx="3149">
                  <c:v>0.34457175925925926</c:v>
                </c:pt>
                <c:pt idx="3150">
                  <c:v>0.34457754629629633</c:v>
                </c:pt>
                <c:pt idx="3151">
                  <c:v>0.3445833333333333</c:v>
                </c:pt>
                <c:pt idx="3152">
                  <c:v>0.34458912037037037</c:v>
                </c:pt>
                <c:pt idx="3153">
                  <c:v>0.34459490740740745</c:v>
                </c:pt>
                <c:pt idx="3154">
                  <c:v>0.34460069444444441</c:v>
                </c:pt>
                <c:pt idx="3155">
                  <c:v>0.34460648148148149</c:v>
                </c:pt>
                <c:pt idx="3156">
                  <c:v>0.34461226851851851</c:v>
                </c:pt>
                <c:pt idx="3157">
                  <c:v>0.34461805555555558</c:v>
                </c:pt>
                <c:pt idx="3158">
                  <c:v>0.34462384259259254</c:v>
                </c:pt>
                <c:pt idx="3159">
                  <c:v>0.34462962962962962</c:v>
                </c:pt>
                <c:pt idx="3160">
                  <c:v>0.34463541666666669</c:v>
                </c:pt>
                <c:pt idx="3161">
                  <c:v>0.34464120370370371</c:v>
                </c:pt>
                <c:pt idx="3162">
                  <c:v>0.34464699074074073</c:v>
                </c:pt>
                <c:pt idx="3163">
                  <c:v>0.34465277777777775</c:v>
                </c:pt>
                <c:pt idx="3164">
                  <c:v>0.34465856481481483</c:v>
                </c:pt>
                <c:pt idx="3165">
                  <c:v>0.3446643518518519</c:v>
                </c:pt>
                <c:pt idx="3166">
                  <c:v>0.34467013888888887</c:v>
                </c:pt>
                <c:pt idx="3167">
                  <c:v>0.34467592592592594</c:v>
                </c:pt>
                <c:pt idx="3168">
                  <c:v>0.34468171296296296</c:v>
                </c:pt>
                <c:pt idx="3169">
                  <c:v>0.34468750000000004</c:v>
                </c:pt>
                <c:pt idx="3170">
                  <c:v>0.344693287037037</c:v>
                </c:pt>
                <c:pt idx="3171">
                  <c:v>0.34469907407407407</c:v>
                </c:pt>
                <c:pt idx="3172">
                  <c:v>0.34470486111111115</c:v>
                </c:pt>
                <c:pt idx="3173">
                  <c:v>0.34471643518518519</c:v>
                </c:pt>
                <c:pt idx="3174">
                  <c:v>0.34472222222222221</c:v>
                </c:pt>
                <c:pt idx="3175">
                  <c:v>0.34472800925925928</c:v>
                </c:pt>
                <c:pt idx="3176">
                  <c:v>0.34473379629629625</c:v>
                </c:pt>
                <c:pt idx="3177">
                  <c:v>0.34473958333333332</c:v>
                </c:pt>
                <c:pt idx="3178">
                  <c:v>0.3447453703703704</c:v>
                </c:pt>
                <c:pt idx="3179">
                  <c:v>0.34475115740740742</c:v>
                </c:pt>
                <c:pt idx="3180">
                  <c:v>0.34475694444444444</c:v>
                </c:pt>
                <c:pt idx="3181">
                  <c:v>0.34476273148148145</c:v>
                </c:pt>
                <c:pt idx="3182">
                  <c:v>0.34476851851851853</c:v>
                </c:pt>
                <c:pt idx="3183">
                  <c:v>0.3447743055555556</c:v>
                </c:pt>
                <c:pt idx="3184">
                  <c:v>0.34478009259259257</c:v>
                </c:pt>
                <c:pt idx="3185">
                  <c:v>0.34478587962962964</c:v>
                </c:pt>
                <c:pt idx="3186">
                  <c:v>0.34479166666666666</c:v>
                </c:pt>
                <c:pt idx="3187">
                  <c:v>0.34479745370370374</c:v>
                </c:pt>
                <c:pt idx="3188">
                  <c:v>0.3448032407407407</c:v>
                </c:pt>
                <c:pt idx="3189">
                  <c:v>0.34480902777777778</c:v>
                </c:pt>
                <c:pt idx="3190">
                  <c:v>0.34481481481481485</c:v>
                </c:pt>
                <c:pt idx="3191">
                  <c:v>0.34482060185185182</c:v>
                </c:pt>
                <c:pt idx="3192">
                  <c:v>0.34482638888888889</c:v>
                </c:pt>
                <c:pt idx="3193">
                  <c:v>0.34483217592592591</c:v>
                </c:pt>
                <c:pt idx="3194">
                  <c:v>0.34483796296296299</c:v>
                </c:pt>
                <c:pt idx="3195">
                  <c:v>0.34484374999999995</c:v>
                </c:pt>
                <c:pt idx="3196">
                  <c:v>0.34484953703703702</c:v>
                </c:pt>
                <c:pt idx="3197">
                  <c:v>0.3448553240740741</c:v>
                </c:pt>
                <c:pt idx="3198">
                  <c:v>0.34486111111111112</c:v>
                </c:pt>
                <c:pt idx="3199">
                  <c:v>0.34486689814814814</c:v>
                </c:pt>
                <c:pt idx="3200">
                  <c:v>0.34498263888888886</c:v>
                </c:pt>
                <c:pt idx="3201">
                  <c:v>0.34498842592592593</c:v>
                </c:pt>
                <c:pt idx="3202">
                  <c:v>0.34499421296296301</c:v>
                </c:pt>
                <c:pt idx="3203">
                  <c:v>0.34499999999999997</c:v>
                </c:pt>
                <c:pt idx="3204">
                  <c:v>0.34500578703703705</c:v>
                </c:pt>
                <c:pt idx="3205">
                  <c:v>0.34501157407407407</c:v>
                </c:pt>
                <c:pt idx="3206">
                  <c:v>0.34501736111111114</c:v>
                </c:pt>
                <c:pt idx="3207">
                  <c:v>0.34502314814814811</c:v>
                </c:pt>
                <c:pt idx="3208">
                  <c:v>0.34502893518518518</c:v>
                </c:pt>
                <c:pt idx="3209">
                  <c:v>0.34503472222222226</c:v>
                </c:pt>
                <c:pt idx="3210">
                  <c:v>0.34504050925925928</c:v>
                </c:pt>
                <c:pt idx="3211">
                  <c:v>0.3450462962962963</c:v>
                </c:pt>
                <c:pt idx="3212">
                  <c:v>0.34505208333333331</c:v>
                </c:pt>
                <c:pt idx="3213">
                  <c:v>0.34505787037037039</c:v>
                </c:pt>
                <c:pt idx="3214">
                  <c:v>0.34506365740740735</c:v>
                </c:pt>
                <c:pt idx="3215">
                  <c:v>0.34506944444444443</c:v>
                </c:pt>
                <c:pt idx="3216">
                  <c:v>0.3450752314814815</c:v>
                </c:pt>
                <c:pt idx="3217">
                  <c:v>0.34508101851851852</c:v>
                </c:pt>
                <c:pt idx="3218">
                  <c:v>0.34508680555555554</c:v>
                </c:pt>
                <c:pt idx="3219">
                  <c:v>0.34509259259259256</c:v>
                </c:pt>
                <c:pt idx="3220">
                  <c:v>0.34509837962962964</c:v>
                </c:pt>
                <c:pt idx="3221">
                  <c:v>0.34510416666666671</c:v>
                </c:pt>
                <c:pt idx="3222">
                  <c:v>0.34510995370370368</c:v>
                </c:pt>
                <c:pt idx="3223">
                  <c:v>0.34511574074074075</c:v>
                </c:pt>
                <c:pt idx="3224">
                  <c:v>0.34512152777777777</c:v>
                </c:pt>
                <c:pt idx="3225">
                  <c:v>0.34512731481481485</c:v>
                </c:pt>
                <c:pt idx="3226">
                  <c:v>0.34513310185185181</c:v>
                </c:pt>
                <c:pt idx="3227">
                  <c:v>0.34513888888888888</c:v>
                </c:pt>
                <c:pt idx="3228">
                  <c:v>0.34514467592592596</c:v>
                </c:pt>
                <c:pt idx="3229">
                  <c:v>0.34515046296296298</c:v>
                </c:pt>
                <c:pt idx="3230">
                  <c:v>0.34515625</c:v>
                </c:pt>
                <c:pt idx="3231">
                  <c:v>0.34516203703703702</c:v>
                </c:pt>
                <c:pt idx="3232">
                  <c:v>0.34516782407407409</c:v>
                </c:pt>
                <c:pt idx="3233">
                  <c:v>0.34517361111111117</c:v>
                </c:pt>
                <c:pt idx="3234">
                  <c:v>0.34517939814814813</c:v>
                </c:pt>
                <c:pt idx="3235">
                  <c:v>0.34518518518518521</c:v>
                </c:pt>
                <c:pt idx="3236">
                  <c:v>0.34519097222222223</c:v>
                </c:pt>
                <c:pt idx="3237">
                  <c:v>0.34519675925925924</c:v>
                </c:pt>
                <c:pt idx="3238">
                  <c:v>0.34520254629629626</c:v>
                </c:pt>
                <c:pt idx="3239">
                  <c:v>0.34520833333333334</c:v>
                </c:pt>
                <c:pt idx="3240">
                  <c:v>0.34521412037037041</c:v>
                </c:pt>
                <c:pt idx="3241">
                  <c:v>0.34521990740740738</c:v>
                </c:pt>
                <c:pt idx="3242">
                  <c:v>0.34522569444444445</c:v>
                </c:pt>
                <c:pt idx="3243">
                  <c:v>0.34523148148148147</c:v>
                </c:pt>
                <c:pt idx="3244">
                  <c:v>0.34523726851851855</c:v>
                </c:pt>
                <c:pt idx="3245">
                  <c:v>0.34524305555555551</c:v>
                </c:pt>
                <c:pt idx="3246">
                  <c:v>0.34524884259259259</c:v>
                </c:pt>
                <c:pt idx="3247">
                  <c:v>0.34525462962962966</c:v>
                </c:pt>
                <c:pt idx="3248">
                  <c:v>0.34526041666666668</c:v>
                </c:pt>
                <c:pt idx="3249">
                  <c:v>0.3452662037037037</c:v>
                </c:pt>
                <c:pt idx="3250">
                  <c:v>0.34527199074074072</c:v>
                </c:pt>
                <c:pt idx="3251">
                  <c:v>0.34527777777777779</c:v>
                </c:pt>
                <c:pt idx="3252">
                  <c:v>0.34528356481481487</c:v>
                </c:pt>
                <c:pt idx="3253">
                  <c:v>0.34528935185185183</c:v>
                </c:pt>
                <c:pt idx="3254">
                  <c:v>0.34529513888888891</c:v>
                </c:pt>
                <c:pt idx="3255">
                  <c:v>0.34530092592592593</c:v>
                </c:pt>
                <c:pt idx="3256">
                  <c:v>0.34530671296296295</c:v>
                </c:pt>
                <c:pt idx="3257">
                  <c:v>0.34531249999999997</c:v>
                </c:pt>
                <c:pt idx="3258">
                  <c:v>0.34531828703703704</c:v>
                </c:pt>
                <c:pt idx="3259">
                  <c:v>0.34532407407407412</c:v>
                </c:pt>
                <c:pt idx="3260">
                  <c:v>0.34532986111111108</c:v>
                </c:pt>
                <c:pt idx="3261">
                  <c:v>0.34533564814814816</c:v>
                </c:pt>
                <c:pt idx="3262">
                  <c:v>0.34534143518518517</c:v>
                </c:pt>
                <c:pt idx="3263">
                  <c:v>0.34534722222222225</c:v>
                </c:pt>
                <c:pt idx="3264">
                  <c:v>0.34535300925925921</c:v>
                </c:pt>
                <c:pt idx="3265">
                  <c:v>0.34535879629629629</c:v>
                </c:pt>
                <c:pt idx="3266">
                  <c:v>0.34536458333333336</c:v>
                </c:pt>
                <c:pt idx="3267">
                  <c:v>0.34537037037037038</c:v>
                </c:pt>
                <c:pt idx="3268">
                  <c:v>0.3453761574074074</c:v>
                </c:pt>
                <c:pt idx="3269">
                  <c:v>0.34538194444444442</c:v>
                </c:pt>
                <c:pt idx="3270">
                  <c:v>0.3453877314814815</c:v>
                </c:pt>
                <c:pt idx="3271">
                  <c:v>0.34539351851851857</c:v>
                </c:pt>
                <c:pt idx="3272">
                  <c:v>0.34539930555555554</c:v>
                </c:pt>
                <c:pt idx="3273">
                  <c:v>0.34540509259259261</c:v>
                </c:pt>
                <c:pt idx="3274">
                  <c:v>0.34541087962962963</c:v>
                </c:pt>
                <c:pt idx="3275">
                  <c:v>0.34541666666666665</c:v>
                </c:pt>
                <c:pt idx="3276">
                  <c:v>0.34542245370370367</c:v>
                </c:pt>
                <c:pt idx="3277">
                  <c:v>0.34542824074074074</c:v>
                </c:pt>
                <c:pt idx="3278">
                  <c:v>0.34543402777777782</c:v>
                </c:pt>
                <c:pt idx="3279">
                  <c:v>0.34543981481481478</c:v>
                </c:pt>
                <c:pt idx="3280">
                  <c:v>0.34544560185185186</c:v>
                </c:pt>
                <c:pt idx="3281">
                  <c:v>0.34545138888888888</c:v>
                </c:pt>
                <c:pt idx="3282">
                  <c:v>0.34545717592592595</c:v>
                </c:pt>
                <c:pt idx="3283">
                  <c:v>0.34546296296296292</c:v>
                </c:pt>
                <c:pt idx="3284">
                  <c:v>0.34546874999999999</c:v>
                </c:pt>
                <c:pt idx="3285">
                  <c:v>0.34547453703703707</c:v>
                </c:pt>
                <c:pt idx="3286">
                  <c:v>0.34548032407407409</c:v>
                </c:pt>
                <c:pt idx="3287">
                  <c:v>0.3454861111111111</c:v>
                </c:pt>
                <c:pt idx="3288">
                  <c:v>0.34549189814814812</c:v>
                </c:pt>
                <c:pt idx="3289">
                  <c:v>0.3454976851851852</c:v>
                </c:pt>
                <c:pt idx="3290">
                  <c:v>0.34550347222222227</c:v>
                </c:pt>
                <c:pt idx="3291">
                  <c:v>0.34550925925925924</c:v>
                </c:pt>
                <c:pt idx="3292">
                  <c:v>0.34551504629629631</c:v>
                </c:pt>
                <c:pt idx="3293">
                  <c:v>0.34552083333333333</c:v>
                </c:pt>
                <c:pt idx="3294">
                  <c:v>0.34552662037037035</c:v>
                </c:pt>
                <c:pt idx="3295">
                  <c:v>0.34553240740740737</c:v>
                </c:pt>
                <c:pt idx="3296">
                  <c:v>0.34553819444444445</c:v>
                </c:pt>
                <c:pt idx="3297">
                  <c:v>0.34554398148148152</c:v>
                </c:pt>
                <c:pt idx="3298">
                  <c:v>0.34554976851851849</c:v>
                </c:pt>
                <c:pt idx="3299">
                  <c:v>0.34555555555555556</c:v>
                </c:pt>
                <c:pt idx="3300">
                  <c:v>0.34556134259259258</c:v>
                </c:pt>
                <c:pt idx="3301">
                  <c:v>0.34570023148148149</c:v>
                </c:pt>
                <c:pt idx="3302">
                  <c:v>0.34570601851851851</c:v>
                </c:pt>
                <c:pt idx="3303">
                  <c:v>0.34574074074074074</c:v>
                </c:pt>
                <c:pt idx="3304">
                  <c:v>0.34574652777777781</c:v>
                </c:pt>
                <c:pt idx="3305">
                  <c:v>0.34575231481481478</c:v>
                </c:pt>
                <c:pt idx="3306">
                  <c:v>0.34575810185185185</c:v>
                </c:pt>
                <c:pt idx="3307">
                  <c:v>0.34576388888888893</c:v>
                </c:pt>
                <c:pt idx="3308">
                  <c:v>0.34576967592592595</c:v>
                </c:pt>
                <c:pt idx="3309">
                  <c:v>0.34577546296296297</c:v>
                </c:pt>
                <c:pt idx="3310">
                  <c:v>0.34578124999999998</c:v>
                </c:pt>
                <c:pt idx="3311">
                  <c:v>0.34578703703703706</c:v>
                </c:pt>
                <c:pt idx="3312">
                  <c:v>0.34579282407407402</c:v>
                </c:pt>
                <c:pt idx="3313">
                  <c:v>0.3457986111111111</c:v>
                </c:pt>
                <c:pt idx="3314">
                  <c:v>0.34580439814814817</c:v>
                </c:pt>
                <c:pt idx="3315">
                  <c:v>0.34581018518518519</c:v>
                </c:pt>
                <c:pt idx="3316">
                  <c:v>0.34581597222222221</c:v>
                </c:pt>
                <c:pt idx="3317">
                  <c:v>0.34582175925925923</c:v>
                </c:pt>
                <c:pt idx="3318">
                  <c:v>0.34582754629629631</c:v>
                </c:pt>
                <c:pt idx="3319">
                  <c:v>0.34583333333333338</c:v>
                </c:pt>
                <c:pt idx="3320">
                  <c:v>0.34583912037037035</c:v>
                </c:pt>
                <c:pt idx="3321">
                  <c:v>0.34584490740740742</c:v>
                </c:pt>
                <c:pt idx="3322">
                  <c:v>0.34585069444444444</c:v>
                </c:pt>
                <c:pt idx="3323">
                  <c:v>0.34585648148148151</c:v>
                </c:pt>
                <c:pt idx="3324">
                  <c:v>0.34586226851851848</c:v>
                </c:pt>
                <c:pt idx="3325">
                  <c:v>0.34586805555555555</c:v>
                </c:pt>
                <c:pt idx="3326">
                  <c:v>0.34587384259259263</c:v>
                </c:pt>
                <c:pt idx="3327">
                  <c:v>0.34587962962962965</c:v>
                </c:pt>
                <c:pt idx="3328">
                  <c:v>0.34588541666666667</c:v>
                </c:pt>
                <c:pt idx="3329">
                  <c:v>0.34589120370370369</c:v>
                </c:pt>
                <c:pt idx="3330">
                  <c:v>0.34589699074074076</c:v>
                </c:pt>
                <c:pt idx="3331">
                  <c:v>0.34590277777777773</c:v>
                </c:pt>
                <c:pt idx="3332">
                  <c:v>0.3459085648148148</c:v>
                </c:pt>
                <c:pt idx="3333">
                  <c:v>0.34591435185185188</c:v>
                </c:pt>
                <c:pt idx="3334">
                  <c:v>0.3459201388888889</c:v>
                </c:pt>
                <c:pt idx="3335">
                  <c:v>0.34592592592592591</c:v>
                </c:pt>
                <c:pt idx="3336">
                  <c:v>0.34593171296296293</c:v>
                </c:pt>
                <c:pt idx="3337">
                  <c:v>0.34593750000000001</c:v>
                </c:pt>
                <c:pt idx="3338">
                  <c:v>0.34594328703703708</c:v>
                </c:pt>
                <c:pt idx="3339">
                  <c:v>0.34594907407407405</c:v>
                </c:pt>
                <c:pt idx="3340">
                  <c:v>0.34595486111111112</c:v>
                </c:pt>
                <c:pt idx="3341">
                  <c:v>0.34596064814814814</c:v>
                </c:pt>
                <c:pt idx="3342">
                  <c:v>0.34596643518518522</c:v>
                </c:pt>
                <c:pt idx="3343">
                  <c:v>0.34597222222222218</c:v>
                </c:pt>
                <c:pt idx="3344">
                  <c:v>0.34597800925925926</c:v>
                </c:pt>
                <c:pt idx="3345">
                  <c:v>0.34598379629629633</c:v>
                </c:pt>
                <c:pt idx="3346">
                  <c:v>0.34598958333333335</c:v>
                </c:pt>
                <c:pt idx="3347">
                  <c:v>0.34599537037037037</c:v>
                </c:pt>
                <c:pt idx="3348">
                  <c:v>0.34600115740740739</c:v>
                </c:pt>
                <c:pt idx="3349">
                  <c:v>0.34600694444444446</c:v>
                </c:pt>
                <c:pt idx="3350">
                  <c:v>0.34601273148148143</c:v>
                </c:pt>
                <c:pt idx="3351">
                  <c:v>0.3460185185185185</c:v>
                </c:pt>
                <c:pt idx="3352">
                  <c:v>0.34602430555555558</c:v>
                </c:pt>
                <c:pt idx="3353">
                  <c:v>0.3460300925925926</c:v>
                </c:pt>
                <c:pt idx="3354">
                  <c:v>0.34603587962962962</c:v>
                </c:pt>
                <c:pt idx="3355">
                  <c:v>0.34604166666666664</c:v>
                </c:pt>
                <c:pt idx="3356">
                  <c:v>0.34604745370370371</c:v>
                </c:pt>
                <c:pt idx="3357">
                  <c:v>0.34605324074074079</c:v>
                </c:pt>
                <c:pt idx="3358">
                  <c:v>0.34605902777777775</c:v>
                </c:pt>
                <c:pt idx="3359">
                  <c:v>0.34606481481481483</c:v>
                </c:pt>
                <c:pt idx="3360">
                  <c:v>0.34607060185185184</c:v>
                </c:pt>
                <c:pt idx="3361">
                  <c:v>0.34607638888888892</c:v>
                </c:pt>
                <c:pt idx="3362">
                  <c:v>0.34608217592592588</c:v>
                </c:pt>
                <c:pt idx="3363">
                  <c:v>0.34608796296296296</c:v>
                </c:pt>
                <c:pt idx="3364">
                  <c:v>0.34609375000000003</c:v>
                </c:pt>
                <c:pt idx="3365">
                  <c:v>0.34609953703703705</c:v>
                </c:pt>
                <c:pt idx="3366">
                  <c:v>0.34610532407407407</c:v>
                </c:pt>
                <c:pt idx="3367">
                  <c:v>0.34611111111111109</c:v>
                </c:pt>
                <c:pt idx="3368">
                  <c:v>0.34611689814814817</c:v>
                </c:pt>
                <c:pt idx="3369">
                  <c:v>0.34612268518518513</c:v>
                </c:pt>
                <c:pt idx="3370">
                  <c:v>0.34612847222222221</c:v>
                </c:pt>
                <c:pt idx="3371">
                  <c:v>0.34613425925925928</c:v>
                </c:pt>
                <c:pt idx="3372">
                  <c:v>0.3461400462962963</c:v>
                </c:pt>
                <c:pt idx="3373">
                  <c:v>0.34614583333333332</c:v>
                </c:pt>
                <c:pt idx="3374">
                  <c:v>0.34615162037037034</c:v>
                </c:pt>
                <c:pt idx="3375">
                  <c:v>0.34615740740740741</c:v>
                </c:pt>
                <c:pt idx="3376">
                  <c:v>0.34616319444444449</c:v>
                </c:pt>
                <c:pt idx="3377">
                  <c:v>0.34616898148148145</c:v>
                </c:pt>
                <c:pt idx="3378">
                  <c:v>0.34617476851851853</c:v>
                </c:pt>
                <c:pt idx="3379">
                  <c:v>0.34618055555555555</c:v>
                </c:pt>
                <c:pt idx="3380">
                  <c:v>0.34618634259259262</c:v>
                </c:pt>
                <c:pt idx="3381">
                  <c:v>0.34619212962962959</c:v>
                </c:pt>
                <c:pt idx="3382">
                  <c:v>0.34619791666666666</c:v>
                </c:pt>
                <c:pt idx="3383">
                  <c:v>0.34620370370370374</c:v>
                </c:pt>
                <c:pt idx="3384">
                  <c:v>0.34620949074074076</c:v>
                </c:pt>
                <c:pt idx="3385">
                  <c:v>0.34622106481481479</c:v>
                </c:pt>
                <c:pt idx="3386">
                  <c:v>0.34622685185185187</c:v>
                </c:pt>
                <c:pt idx="3387">
                  <c:v>0.34623263888888883</c:v>
                </c:pt>
                <c:pt idx="3388">
                  <c:v>0.34623842592592591</c:v>
                </c:pt>
                <c:pt idx="3389">
                  <c:v>0.34624421296296298</c:v>
                </c:pt>
                <c:pt idx="3390">
                  <c:v>0.34625</c:v>
                </c:pt>
                <c:pt idx="3391">
                  <c:v>0.34625578703703702</c:v>
                </c:pt>
                <c:pt idx="3392">
                  <c:v>0.34673611111111113</c:v>
                </c:pt>
                <c:pt idx="3393">
                  <c:v>0.3467418981481481</c:v>
                </c:pt>
                <c:pt idx="3394">
                  <c:v>0.34677662037037038</c:v>
                </c:pt>
                <c:pt idx="3395">
                  <c:v>0.34678240740740746</c:v>
                </c:pt>
                <c:pt idx="3396">
                  <c:v>0.34678819444444442</c:v>
                </c:pt>
                <c:pt idx="3397">
                  <c:v>0.34679398148148149</c:v>
                </c:pt>
                <c:pt idx="3398">
                  <c:v>0.34679976851851851</c:v>
                </c:pt>
                <c:pt idx="3399">
                  <c:v>0.34680555555555559</c:v>
                </c:pt>
                <c:pt idx="3400">
                  <c:v>0.34681134259259255</c:v>
                </c:pt>
                <c:pt idx="3401">
                  <c:v>0.34681712962962963</c:v>
                </c:pt>
                <c:pt idx="3402">
                  <c:v>0.3468229166666667</c:v>
                </c:pt>
                <c:pt idx="3403">
                  <c:v>0.34682870370370367</c:v>
                </c:pt>
                <c:pt idx="3404">
                  <c:v>0.34683449074074074</c:v>
                </c:pt>
                <c:pt idx="3405">
                  <c:v>0.34684027777777776</c:v>
                </c:pt>
                <c:pt idx="3406">
                  <c:v>0.34684606481481484</c:v>
                </c:pt>
                <c:pt idx="3407">
                  <c:v>0.3468518518518518</c:v>
                </c:pt>
                <c:pt idx="3408">
                  <c:v>0.34685763888888888</c:v>
                </c:pt>
                <c:pt idx="3409">
                  <c:v>0.34686342592592595</c:v>
                </c:pt>
                <c:pt idx="3410">
                  <c:v>0.34686921296296297</c:v>
                </c:pt>
                <c:pt idx="3411">
                  <c:v>0.34687499999999999</c:v>
                </c:pt>
                <c:pt idx="3412">
                  <c:v>0.34688078703703701</c:v>
                </c:pt>
                <c:pt idx="3413">
                  <c:v>0.34688657407407408</c:v>
                </c:pt>
                <c:pt idx="3414">
                  <c:v>0.34689236111111116</c:v>
                </c:pt>
                <c:pt idx="3415">
                  <c:v>0.34689814814814812</c:v>
                </c:pt>
                <c:pt idx="3416">
                  <c:v>0.3469039351851852</c:v>
                </c:pt>
                <c:pt idx="3417">
                  <c:v>0.34690972222222222</c:v>
                </c:pt>
                <c:pt idx="3418">
                  <c:v>0.34691550925925929</c:v>
                </c:pt>
                <c:pt idx="3419">
                  <c:v>0.34692129629629626</c:v>
                </c:pt>
                <c:pt idx="3420">
                  <c:v>0.34692708333333333</c:v>
                </c:pt>
                <c:pt idx="3421">
                  <c:v>0.34693287037037041</c:v>
                </c:pt>
                <c:pt idx="3422">
                  <c:v>0.34693865740740737</c:v>
                </c:pt>
                <c:pt idx="3423">
                  <c:v>0.34694444444444444</c:v>
                </c:pt>
                <c:pt idx="3424">
                  <c:v>0.34695023148148146</c:v>
                </c:pt>
                <c:pt idx="3425">
                  <c:v>0.34695601851851854</c:v>
                </c:pt>
                <c:pt idx="3426">
                  <c:v>0.3469618055555555</c:v>
                </c:pt>
                <c:pt idx="3427">
                  <c:v>0.34696759259259258</c:v>
                </c:pt>
                <c:pt idx="3428">
                  <c:v>0.34697337962962965</c:v>
                </c:pt>
                <c:pt idx="3429">
                  <c:v>0.34697916666666667</c:v>
                </c:pt>
                <c:pt idx="3430">
                  <c:v>0.34698495370370369</c:v>
                </c:pt>
                <c:pt idx="3431">
                  <c:v>0.34699074074074071</c:v>
                </c:pt>
                <c:pt idx="3432">
                  <c:v>0.34699652777777779</c:v>
                </c:pt>
                <c:pt idx="3433">
                  <c:v>0.34700231481481486</c:v>
                </c:pt>
                <c:pt idx="3434">
                  <c:v>0.34700810185185182</c:v>
                </c:pt>
                <c:pt idx="3435">
                  <c:v>0.3470138888888889</c:v>
                </c:pt>
                <c:pt idx="3436">
                  <c:v>0.34701967592592592</c:v>
                </c:pt>
                <c:pt idx="3437">
                  <c:v>0.34702546296296299</c:v>
                </c:pt>
                <c:pt idx="3438">
                  <c:v>0.34703124999999996</c:v>
                </c:pt>
                <c:pt idx="3439">
                  <c:v>0.34703703703703703</c:v>
                </c:pt>
                <c:pt idx="3440">
                  <c:v>0.34704282407407411</c:v>
                </c:pt>
                <c:pt idx="3441">
                  <c:v>0.34704861111111113</c:v>
                </c:pt>
                <c:pt idx="3442">
                  <c:v>0.34705439814814815</c:v>
                </c:pt>
                <c:pt idx="3443">
                  <c:v>0.34706018518518517</c:v>
                </c:pt>
                <c:pt idx="3444">
                  <c:v>0.34706597222222224</c:v>
                </c:pt>
                <c:pt idx="3445">
                  <c:v>0.34707175925925932</c:v>
                </c:pt>
                <c:pt idx="3446">
                  <c:v>0.34707754629629628</c:v>
                </c:pt>
                <c:pt idx="3447">
                  <c:v>0.34708333333333335</c:v>
                </c:pt>
                <c:pt idx="3448">
                  <c:v>0.34708912037037037</c:v>
                </c:pt>
                <c:pt idx="3449">
                  <c:v>0.34709490740740739</c:v>
                </c:pt>
                <c:pt idx="3450">
                  <c:v>0.34710069444444441</c:v>
                </c:pt>
                <c:pt idx="3451">
                  <c:v>0.34710648148148149</c:v>
                </c:pt>
                <c:pt idx="3452">
                  <c:v>0.34711226851851856</c:v>
                </c:pt>
                <c:pt idx="3453">
                  <c:v>0.34711805555555553</c:v>
                </c:pt>
                <c:pt idx="3454">
                  <c:v>0.3471238425925926</c:v>
                </c:pt>
                <c:pt idx="3455">
                  <c:v>0.34712962962962962</c:v>
                </c:pt>
                <c:pt idx="3456">
                  <c:v>0.3471354166666667</c:v>
                </c:pt>
                <c:pt idx="3457">
                  <c:v>0.34714120370370366</c:v>
                </c:pt>
                <c:pt idx="3458">
                  <c:v>0.34714699074074074</c:v>
                </c:pt>
                <c:pt idx="3459">
                  <c:v>0.34715277777777781</c:v>
                </c:pt>
                <c:pt idx="3460">
                  <c:v>0.34715856481481483</c:v>
                </c:pt>
                <c:pt idx="3461">
                  <c:v>0.34716435185185185</c:v>
                </c:pt>
                <c:pt idx="3462">
                  <c:v>0.34717013888888887</c:v>
                </c:pt>
                <c:pt idx="3463">
                  <c:v>0.34717592592592594</c:v>
                </c:pt>
                <c:pt idx="3464">
                  <c:v>0.34718171296296302</c:v>
                </c:pt>
                <c:pt idx="3465">
                  <c:v>0.34718749999999998</c:v>
                </c:pt>
                <c:pt idx="3466">
                  <c:v>0.34719328703703706</c:v>
                </c:pt>
                <c:pt idx="3467">
                  <c:v>0.34719907407407408</c:v>
                </c:pt>
                <c:pt idx="3468">
                  <c:v>0.3472048611111111</c:v>
                </c:pt>
                <c:pt idx="3469">
                  <c:v>0.34721064814814812</c:v>
                </c:pt>
                <c:pt idx="3470">
                  <c:v>0.34721643518518519</c:v>
                </c:pt>
                <c:pt idx="3471">
                  <c:v>0.34722222222222227</c:v>
                </c:pt>
                <c:pt idx="3472">
                  <c:v>0.34722800925925923</c:v>
                </c:pt>
                <c:pt idx="3473">
                  <c:v>0.3472337962962963</c:v>
                </c:pt>
                <c:pt idx="3474">
                  <c:v>0.34723958333333332</c:v>
                </c:pt>
                <c:pt idx="3475">
                  <c:v>0.3472453703703704</c:v>
                </c:pt>
                <c:pt idx="3476">
                  <c:v>0.34725115740740736</c:v>
                </c:pt>
                <c:pt idx="3477">
                  <c:v>0.34725694444444444</c:v>
                </c:pt>
                <c:pt idx="3478">
                  <c:v>0.34726273148148151</c:v>
                </c:pt>
                <c:pt idx="3479">
                  <c:v>0.34726851851851853</c:v>
                </c:pt>
                <c:pt idx="3480">
                  <c:v>0.34727430555555555</c:v>
                </c:pt>
                <c:pt idx="3481">
                  <c:v>0.34728009259259257</c:v>
                </c:pt>
                <c:pt idx="3482">
                  <c:v>0.34728587962962965</c:v>
                </c:pt>
                <c:pt idx="3483">
                  <c:v>0.34729166666666672</c:v>
                </c:pt>
                <c:pt idx="3484">
                  <c:v>0.34729745370370368</c:v>
                </c:pt>
                <c:pt idx="3485">
                  <c:v>0.34741319444444446</c:v>
                </c:pt>
                <c:pt idx="3486">
                  <c:v>0.34741898148148148</c:v>
                </c:pt>
                <c:pt idx="3487">
                  <c:v>0.3474247685185185</c:v>
                </c:pt>
                <c:pt idx="3488">
                  <c:v>0.34743055555555552</c:v>
                </c:pt>
                <c:pt idx="3489">
                  <c:v>0.3474363425925926</c:v>
                </c:pt>
                <c:pt idx="3490">
                  <c:v>0.34744212962962967</c:v>
                </c:pt>
                <c:pt idx="3491">
                  <c:v>0.34744791666666663</c:v>
                </c:pt>
                <c:pt idx="3492">
                  <c:v>0.34745370370370371</c:v>
                </c:pt>
                <c:pt idx="3493">
                  <c:v>0.34745949074074073</c:v>
                </c:pt>
                <c:pt idx="3494">
                  <c:v>0.3474652777777778</c:v>
                </c:pt>
                <c:pt idx="3495">
                  <c:v>0.34747106481481477</c:v>
                </c:pt>
                <c:pt idx="3496">
                  <c:v>0.34747685185185184</c:v>
                </c:pt>
                <c:pt idx="3497">
                  <c:v>0.34748263888888892</c:v>
                </c:pt>
                <c:pt idx="3498">
                  <c:v>0.34748842592592594</c:v>
                </c:pt>
                <c:pt idx="3499">
                  <c:v>0.34749421296296296</c:v>
                </c:pt>
                <c:pt idx="3500">
                  <c:v>0.34749999999999998</c:v>
                </c:pt>
                <c:pt idx="3501">
                  <c:v>0.34750578703703705</c:v>
                </c:pt>
                <c:pt idx="3502">
                  <c:v>0.34751157407407413</c:v>
                </c:pt>
                <c:pt idx="3503">
                  <c:v>0.34751736111111109</c:v>
                </c:pt>
                <c:pt idx="3504">
                  <c:v>0.34752314814814816</c:v>
                </c:pt>
                <c:pt idx="3505">
                  <c:v>0.34752893518518518</c:v>
                </c:pt>
                <c:pt idx="3506">
                  <c:v>0.3475347222222222</c:v>
                </c:pt>
                <c:pt idx="3507">
                  <c:v>0.34754050925925922</c:v>
                </c:pt>
                <c:pt idx="3508">
                  <c:v>0.3475462962962963</c:v>
                </c:pt>
                <c:pt idx="3509">
                  <c:v>0.34755208333333337</c:v>
                </c:pt>
                <c:pt idx="3510">
                  <c:v>0.34755787037037034</c:v>
                </c:pt>
                <c:pt idx="3511">
                  <c:v>0.34756365740740741</c:v>
                </c:pt>
                <c:pt idx="3512">
                  <c:v>0.34756944444444443</c:v>
                </c:pt>
                <c:pt idx="3513">
                  <c:v>0.34757523148148151</c:v>
                </c:pt>
                <c:pt idx="3514">
                  <c:v>0.34758101851851847</c:v>
                </c:pt>
                <c:pt idx="3515">
                  <c:v>0.34758680555555554</c:v>
                </c:pt>
                <c:pt idx="3516">
                  <c:v>0.34759259259259262</c:v>
                </c:pt>
                <c:pt idx="3517">
                  <c:v>0.34759837962962964</c:v>
                </c:pt>
                <c:pt idx="3518">
                  <c:v>0.34760416666666666</c:v>
                </c:pt>
                <c:pt idx="3519">
                  <c:v>0.34760995370370368</c:v>
                </c:pt>
                <c:pt idx="3520">
                  <c:v>0.34761574074074075</c:v>
                </c:pt>
                <c:pt idx="3521">
                  <c:v>0.34762152777777783</c:v>
                </c:pt>
                <c:pt idx="3522">
                  <c:v>0.34762731481481479</c:v>
                </c:pt>
                <c:pt idx="3523">
                  <c:v>0.34763310185185187</c:v>
                </c:pt>
                <c:pt idx="3524">
                  <c:v>0.34763888888888889</c:v>
                </c:pt>
                <c:pt idx="3525">
                  <c:v>0.34764467592592596</c:v>
                </c:pt>
                <c:pt idx="3526">
                  <c:v>0.34765046296296293</c:v>
                </c:pt>
                <c:pt idx="3527">
                  <c:v>0.34765625</c:v>
                </c:pt>
                <c:pt idx="3528">
                  <c:v>0.34766203703703707</c:v>
                </c:pt>
                <c:pt idx="3529">
                  <c:v>0.34766782407407404</c:v>
                </c:pt>
                <c:pt idx="3530">
                  <c:v>0.34767361111111111</c:v>
                </c:pt>
                <c:pt idx="3531">
                  <c:v>0.34767939814814813</c:v>
                </c:pt>
                <c:pt idx="3532">
                  <c:v>0.34768518518518521</c:v>
                </c:pt>
                <c:pt idx="3533">
                  <c:v>0.34769097222222217</c:v>
                </c:pt>
                <c:pt idx="3534">
                  <c:v>0.34769675925925925</c:v>
                </c:pt>
                <c:pt idx="3535">
                  <c:v>0.34770254629629632</c:v>
                </c:pt>
                <c:pt idx="3536">
                  <c:v>0.34770833333333334</c:v>
                </c:pt>
                <c:pt idx="3537">
                  <c:v>0.34771412037037036</c:v>
                </c:pt>
                <c:pt idx="3538">
                  <c:v>0.34771990740740738</c:v>
                </c:pt>
                <c:pt idx="3539">
                  <c:v>0.34772569444444446</c:v>
                </c:pt>
                <c:pt idx="3540">
                  <c:v>0.34773148148148153</c:v>
                </c:pt>
                <c:pt idx="3541">
                  <c:v>0.34773726851851849</c:v>
                </c:pt>
                <c:pt idx="3542">
                  <c:v>0.34774305555555557</c:v>
                </c:pt>
                <c:pt idx="3543">
                  <c:v>0.34774884259259259</c:v>
                </c:pt>
                <c:pt idx="3544">
                  <c:v>0.34775462962962966</c:v>
                </c:pt>
                <c:pt idx="3545">
                  <c:v>0.34776041666666663</c:v>
                </c:pt>
                <c:pt idx="3546">
                  <c:v>0.3477662037037037</c:v>
                </c:pt>
                <c:pt idx="3547">
                  <c:v>0.34777199074074078</c:v>
                </c:pt>
                <c:pt idx="3548">
                  <c:v>0.3477777777777778</c:v>
                </c:pt>
                <c:pt idx="3549">
                  <c:v>0.34778356481481482</c:v>
                </c:pt>
                <c:pt idx="3550">
                  <c:v>0.34778935185185184</c:v>
                </c:pt>
                <c:pt idx="3551">
                  <c:v>0.34779513888888891</c:v>
                </c:pt>
                <c:pt idx="3552">
                  <c:v>0.34780092592592587</c:v>
                </c:pt>
                <c:pt idx="3553">
                  <c:v>0.34780671296296295</c:v>
                </c:pt>
                <c:pt idx="3554">
                  <c:v>0.34781250000000002</c:v>
                </c:pt>
                <c:pt idx="3555">
                  <c:v>0.34781828703703704</c:v>
                </c:pt>
                <c:pt idx="3556">
                  <c:v>0.34782407407407406</c:v>
                </c:pt>
                <c:pt idx="3557">
                  <c:v>0.34782986111111108</c:v>
                </c:pt>
                <c:pt idx="3558">
                  <c:v>0.34783564814814816</c:v>
                </c:pt>
                <c:pt idx="3559">
                  <c:v>0.34784143518518523</c:v>
                </c:pt>
                <c:pt idx="3560">
                  <c:v>0.3478472222222222</c:v>
                </c:pt>
                <c:pt idx="3561">
                  <c:v>0.34785300925925927</c:v>
                </c:pt>
                <c:pt idx="3562">
                  <c:v>0.34785879629629629</c:v>
                </c:pt>
                <c:pt idx="3563">
                  <c:v>0.34786458333333337</c:v>
                </c:pt>
                <c:pt idx="3564">
                  <c:v>0.34787037037037033</c:v>
                </c:pt>
                <c:pt idx="3565">
                  <c:v>0.3478761574074074</c:v>
                </c:pt>
                <c:pt idx="3566">
                  <c:v>0.34788194444444448</c:v>
                </c:pt>
                <c:pt idx="3567">
                  <c:v>0.3478877314814815</c:v>
                </c:pt>
                <c:pt idx="3568">
                  <c:v>0.34789351851851852</c:v>
                </c:pt>
                <c:pt idx="3569">
                  <c:v>0.34789930555555554</c:v>
                </c:pt>
                <c:pt idx="3570">
                  <c:v>0.34790509259259261</c:v>
                </c:pt>
                <c:pt idx="3571">
                  <c:v>0.34791087962962958</c:v>
                </c:pt>
                <c:pt idx="3572">
                  <c:v>0.34791666666666665</c:v>
                </c:pt>
                <c:pt idx="3573">
                  <c:v>0.34792245370370373</c:v>
                </c:pt>
                <c:pt idx="3574">
                  <c:v>0.34792824074074075</c:v>
                </c:pt>
                <c:pt idx="3575">
                  <c:v>0.34793402777777777</c:v>
                </c:pt>
                <c:pt idx="3576">
                  <c:v>0.34793981481481479</c:v>
                </c:pt>
                <c:pt idx="3577">
                  <c:v>0.34794560185185186</c:v>
                </c:pt>
                <c:pt idx="3578">
                  <c:v>0.34795138888888894</c:v>
                </c:pt>
                <c:pt idx="3579">
                  <c:v>0.3479571759259259</c:v>
                </c:pt>
                <c:pt idx="3580">
                  <c:v>0.34796296296296297</c:v>
                </c:pt>
                <c:pt idx="3581">
                  <c:v>0.34796874999999999</c:v>
                </c:pt>
                <c:pt idx="3582">
                  <c:v>0.34797453703703707</c:v>
                </c:pt>
                <c:pt idx="3583">
                  <c:v>0.34798032407407403</c:v>
                </c:pt>
                <c:pt idx="3584">
                  <c:v>0.34798611111111111</c:v>
                </c:pt>
                <c:pt idx="3585">
                  <c:v>0.34799189814814818</c:v>
                </c:pt>
                <c:pt idx="3586">
                  <c:v>0.3481076388888889</c:v>
                </c:pt>
                <c:pt idx="3587">
                  <c:v>0.34811342592592592</c:v>
                </c:pt>
                <c:pt idx="3588">
                  <c:v>0.34811921296296294</c:v>
                </c:pt>
                <c:pt idx="3589">
                  <c:v>0.34812500000000002</c:v>
                </c:pt>
                <c:pt idx="3590">
                  <c:v>0.34813078703703698</c:v>
                </c:pt>
                <c:pt idx="3591">
                  <c:v>0.34813657407407406</c:v>
                </c:pt>
                <c:pt idx="3592">
                  <c:v>0.34814236111111113</c:v>
                </c:pt>
                <c:pt idx="3593">
                  <c:v>0.34814814814814815</c:v>
                </c:pt>
                <c:pt idx="3594">
                  <c:v>0.34815393518518517</c:v>
                </c:pt>
                <c:pt idx="3595">
                  <c:v>0.34815972222222219</c:v>
                </c:pt>
                <c:pt idx="3596">
                  <c:v>0.34816550925925926</c:v>
                </c:pt>
                <c:pt idx="3597">
                  <c:v>0.34817129629629634</c:v>
                </c:pt>
                <c:pt idx="3598">
                  <c:v>0.3481770833333333</c:v>
                </c:pt>
                <c:pt idx="3599">
                  <c:v>0.34818287037037038</c:v>
                </c:pt>
                <c:pt idx="3600">
                  <c:v>0.3481886574074074</c:v>
                </c:pt>
                <c:pt idx="3601">
                  <c:v>0.34819444444444447</c:v>
                </c:pt>
                <c:pt idx="3602">
                  <c:v>0.34820023148148144</c:v>
                </c:pt>
                <c:pt idx="3603">
                  <c:v>0.34820601851851851</c:v>
                </c:pt>
                <c:pt idx="3604">
                  <c:v>0.34821180555555559</c:v>
                </c:pt>
                <c:pt idx="3605">
                  <c:v>0.34821759259259261</c:v>
                </c:pt>
                <c:pt idx="3606">
                  <c:v>0.34822337962962963</c:v>
                </c:pt>
                <c:pt idx="3607">
                  <c:v>0.34822916666666665</c:v>
                </c:pt>
                <c:pt idx="3608">
                  <c:v>0.34823495370370372</c:v>
                </c:pt>
                <c:pt idx="3609">
                  <c:v>0.34824074074074068</c:v>
                </c:pt>
                <c:pt idx="3610">
                  <c:v>0.34824652777777776</c:v>
                </c:pt>
                <c:pt idx="3611">
                  <c:v>0.34825231481481483</c:v>
                </c:pt>
                <c:pt idx="3612">
                  <c:v>0.34825810185185185</c:v>
                </c:pt>
                <c:pt idx="3613">
                  <c:v>0.34826388888888887</c:v>
                </c:pt>
                <c:pt idx="3614">
                  <c:v>0.34826967592592589</c:v>
                </c:pt>
                <c:pt idx="3615">
                  <c:v>0.34827546296296297</c:v>
                </c:pt>
                <c:pt idx="3616">
                  <c:v>0.34828125000000004</c:v>
                </c:pt>
                <c:pt idx="3617">
                  <c:v>0.34828703703703701</c:v>
                </c:pt>
                <c:pt idx="3618">
                  <c:v>0.34829282407407408</c:v>
                </c:pt>
                <c:pt idx="3619">
                  <c:v>0.3482986111111111</c:v>
                </c:pt>
                <c:pt idx="3620">
                  <c:v>0.34830439814814818</c:v>
                </c:pt>
                <c:pt idx="3621">
                  <c:v>0.34831018518518514</c:v>
                </c:pt>
                <c:pt idx="3622">
                  <c:v>0.34831597222222221</c:v>
                </c:pt>
                <c:pt idx="3623">
                  <c:v>0.34832175925925929</c:v>
                </c:pt>
                <c:pt idx="3624">
                  <c:v>0.34832754629629631</c:v>
                </c:pt>
                <c:pt idx="3625">
                  <c:v>0.34833333333333333</c:v>
                </c:pt>
                <c:pt idx="3626">
                  <c:v>0.34833912037037035</c:v>
                </c:pt>
                <c:pt idx="3627">
                  <c:v>0.34834490740740742</c:v>
                </c:pt>
                <c:pt idx="3628">
                  <c:v>0.3483506944444445</c:v>
                </c:pt>
                <c:pt idx="3629">
                  <c:v>0.34835648148148146</c:v>
                </c:pt>
                <c:pt idx="3630">
                  <c:v>0.34836226851851854</c:v>
                </c:pt>
                <c:pt idx="3631">
                  <c:v>0.34836805555555556</c:v>
                </c:pt>
                <c:pt idx="3632">
                  <c:v>0.34837384259259263</c:v>
                </c:pt>
                <c:pt idx="3633">
                  <c:v>0.34837962962962959</c:v>
                </c:pt>
                <c:pt idx="3634">
                  <c:v>0.34838541666666667</c:v>
                </c:pt>
                <c:pt idx="3635">
                  <c:v>0.34839120370370374</c:v>
                </c:pt>
                <c:pt idx="3636">
                  <c:v>0.34839699074074071</c:v>
                </c:pt>
                <c:pt idx="3637">
                  <c:v>0.34840277777777778</c:v>
                </c:pt>
                <c:pt idx="3638">
                  <c:v>0.3484085648148148</c:v>
                </c:pt>
                <c:pt idx="3639">
                  <c:v>0.34841435185185188</c:v>
                </c:pt>
                <c:pt idx="3640">
                  <c:v>0.34842013888888884</c:v>
                </c:pt>
                <c:pt idx="3641">
                  <c:v>0.34842592592592592</c:v>
                </c:pt>
                <c:pt idx="3642">
                  <c:v>0.34843171296296299</c:v>
                </c:pt>
                <c:pt idx="3643">
                  <c:v>0.34843750000000001</c:v>
                </c:pt>
                <c:pt idx="3644">
                  <c:v>0.34844328703703703</c:v>
                </c:pt>
                <c:pt idx="3645">
                  <c:v>0.34844907407407405</c:v>
                </c:pt>
                <c:pt idx="3646">
                  <c:v>0.34845486111111112</c:v>
                </c:pt>
                <c:pt idx="3647">
                  <c:v>0.3484606481481482</c:v>
                </c:pt>
                <c:pt idx="3648">
                  <c:v>0.34846643518518516</c:v>
                </c:pt>
                <c:pt idx="3649">
                  <c:v>0.34847222222222224</c:v>
                </c:pt>
                <c:pt idx="3650">
                  <c:v>0.34847800925925926</c:v>
                </c:pt>
                <c:pt idx="3651">
                  <c:v>0.34848379629629633</c:v>
                </c:pt>
                <c:pt idx="3652">
                  <c:v>0.3484895833333333</c:v>
                </c:pt>
                <c:pt idx="3653">
                  <c:v>0.34849537037037037</c:v>
                </c:pt>
                <c:pt idx="3654">
                  <c:v>0.34850115740740745</c:v>
                </c:pt>
                <c:pt idx="3655">
                  <c:v>0.34850694444444441</c:v>
                </c:pt>
                <c:pt idx="3656">
                  <c:v>0.34851273148148149</c:v>
                </c:pt>
                <c:pt idx="3657">
                  <c:v>0.34851851851851851</c:v>
                </c:pt>
                <c:pt idx="3658">
                  <c:v>0.34852430555555558</c:v>
                </c:pt>
                <c:pt idx="3659">
                  <c:v>0.34853009259259254</c:v>
                </c:pt>
                <c:pt idx="3660">
                  <c:v>0.34853587962962962</c:v>
                </c:pt>
                <c:pt idx="3661">
                  <c:v>0.34854166666666669</c:v>
                </c:pt>
                <c:pt idx="3662">
                  <c:v>0.34854745370370371</c:v>
                </c:pt>
                <c:pt idx="3663">
                  <c:v>0.34855324074074073</c:v>
                </c:pt>
                <c:pt idx="3664">
                  <c:v>0.34855902777777775</c:v>
                </c:pt>
                <c:pt idx="3665">
                  <c:v>0.34856481481481483</c:v>
                </c:pt>
                <c:pt idx="3666">
                  <c:v>0.3485706018518519</c:v>
                </c:pt>
                <c:pt idx="3667">
                  <c:v>0.34857638888888887</c:v>
                </c:pt>
                <c:pt idx="3668">
                  <c:v>0.34858217592592594</c:v>
                </c:pt>
                <c:pt idx="3669">
                  <c:v>0.34858796296296296</c:v>
                </c:pt>
                <c:pt idx="3670">
                  <c:v>0.34859375000000004</c:v>
                </c:pt>
                <c:pt idx="3671">
                  <c:v>0.348599537037037</c:v>
                </c:pt>
                <c:pt idx="3672">
                  <c:v>0.34860532407407407</c:v>
                </c:pt>
                <c:pt idx="3673">
                  <c:v>0.34861111111111115</c:v>
                </c:pt>
                <c:pt idx="3674">
                  <c:v>0.34861689814814811</c:v>
                </c:pt>
                <c:pt idx="3675">
                  <c:v>0.34862268518518519</c:v>
                </c:pt>
                <c:pt idx="3676">
                  <c:v>0.34862847222222221</c:v>
                </c:pt>
                <c:pt idx="3677">
                  <c:v>0.34863425925925928</c:v>
                </c:pt>
                <c:pt idx="3678">
                  <c:v>0.34864004629629625</c:v>
                </c:pt>
                <c:pt idx="3679">
                  <c:v>0.34864583333333332</c:v>
                </c:pt>
                <c:pt idx="3680">
                  <c:v>0.3486516203703704</c:v>
                </c:pt>
                <c:pt idx="3681">
                  <c:v>0.34865740740740742</c:v>
                </c:pt>
                <c:pt idx="3682">
                  <c:v>0.34866319444444444</c:v>
                </c:pt>
                <c:pt idx="3683">
                  <c:v>0.34866898148148145</c:v>
                </c:pt>
                <c:pt idx="3684">
                  <c:v>0.34867476851851853</c:v>
                </c:pt>
                <c:pt idx="3685">
                  <c:v>0.3486805555555556</c:v>
                </c:pt>
                <c:pt idx="3686">
                  <c:v>0.34868634259259257</c:v>
                </c:pt>
              </c:numCache>
            </c:numRef>
          </c:cat>
          <c:val>
            <c:numRef>
              <c:f>'epa_active threads over time'!$B$2:$B$3688</c:f>
              <c:numCache>
                <c:formatCode>General</c:formatCode>
                <c:ptCount val="3687"/>
                <c:pt idx="0">
                  <c:v>1</c:v>
                </c:pt>
                <c:pt idx="1">
                  <c:v>3.5714285714285698</c:v>
                </c:pt>
                <c:pt idx="2">
                  <c:v>6.5</c:v>
                </c:pt>
                <c:pt idx="3">
                  <c:v>8.8157894736842106</c:v>
                </c:pt>
                <c:pt idx="4">
                  <c:v>11.9565217391304</c:v>
                </c:pt>
                <c:pt idx="5">
                  <c:v>14.9787234042553</c:v>
                </c:pt>
                <c:pt idx="6">
                  <c:v>17.72</c:v>
                </c:pt>
                <c:pt idx="7">
                  <c:v>20.815384615384598</c:v>
                </c:pt>
                <c:pt idx="8">
                  <c:v>24.217877094972</c:v>
                </c:pt>
                <c:pt idx="9">
                  <c:v>26.886654478976201</c:v>
                </c:pt>
                <c:pt idx="10">
                  <c:v>29.9164733178654</c:v>
                </c:pt>
                <c:pt idx="11">
                  <c:v>32.871972318339097</c:v>
                </c:pt>
                <c:pt idx="12">
                  <c:v>35.815444107059697</c:v>
                </c:pt>
                <c:pt idx="13">
                  <c:v>38.830039525691703</c:v>
                </c:pt>
                <c:pt idx="14">
                  <c:v>41.660818713450297</c:v>
                </c:pt>
                <c:pt idx="15">
                  <c:v>44.718861209964302</c:v>
                </c:pt>
                <c:pt idx="16">
                  <c:v>47.730696798493398</c:v>
                </c:pt>
                <c:pt idx="17">
                  <c:v>50.728222996515598</c:v>
                </c:pt>
                <c:pt idx="18">
                  <c:v>53.709219858155997</c:v>
                </c:pt>
                <c:pt idx="19">
                  <c:v>56.662587412587399</c:v>
                </c:pt>
                <c:pt idx="20">
                  <c:v>59.649214659685803</c:v>
                </c:pt>
                <c:pt idx="21">
                  <c:v>62.704819277108399</c:v>
                </c:pt>
                <c:pt idx="22">
                  <c:v>65.760314341846694</c:v>
                </c:pt>
                <c:pt idx="23">
                  <c:v>68.635750421585001</c:v>
                </c:pt>
                <c:pt idx="24">
                  <c:v>71.581850533807796</c:v>
                </c:pt>
                <c:pt idx="25">
                  <c:v>74.468740944653703</c:v>
                </c:pt>
                <c:pt idx="26">
                  <c:v>77.554257095158604</c:v>
                </c:pt>
                <c:pt idx="27">
                  <c:v>80.575126311698398</c:v>
                </c:pt>
                <c:pt idx="28">
                  <c:v>83.507899289746803</c:v>
                </c:pt>
                <c:pt idx="29">
                  <c:v>86.494037478705295</c:v>
                </c:pt>
                <c:pt idx="30">
                  <c:v>89.485984848484904</c:v>
                </c:pt>
                <c:pt idx="31">
                  <c:v>92.439849624060201</c:v>
                </c:pt>
                <c:pt idx="32">
                  <c:v>95.458000385096597</c:v>
                </c:pt>
                <c:pt idx="33">
                  <c:v>98.447684391080699</c:v>
                </c:pt>
                <c:pt idx="34">
                  <c:v>101.438474870017</c:v>
                </c:pt>
                <c:pt idx="35">
                  <c:v>104.42333333333301</c:v>
                </c:pt>
                <c:pt idx="36">
                  <c:v>107.36291504064501</c:v>
                </c:pt>
                <c:pt idx="37">
                  <c:v>110.311643835616</c:v>
                </c:pt>
                <c:pt idx="38">
                  <c:v>113.368150684931</c:v>
                </c:pt>
                <c:pt idx="39">
                  <c:v>116.270588235294</c:v>
                </c:pt>
                <c:pt idx="40">
                  <c:v>119.174721189591</c:v>
                </c:pt>
                <c:pt idx="41">
                  <c:v>122.247038917089</c:v>
                </c:pt>
                <c:pt idx="42">
                  <c:v>125.256873349299</c:v>
                </c:pt>
                <c:pt idx="43">
                  <c:v>128.25487012987</c:v>
                </c:pt>
                <c:pt idx="44">
                  <c:v>131.223404255319</c:v>
                </c:pt>
                <c:pt idx="45">
                  <c:v>134.155750590606</c:v>
                </c:pt>
                <c:pt idx="46">
                  <c:v>137.33234613289699</c:v>
                </c:pt>
                <c:pt idx="47">
                  <c:v>140.14232328225299</c:v>
                </c:pt>
                <c:pt idx="48">
                  <c:v>143.18637274548999</c:v>
                </c:pt>
                <c:pt idx="49">
                  <c:v>146.095653467185</c:v>
                </c:pt>
                <c:pt idx="50">
                  <c:v>148.55397148676099</c:v>
                </c:pt>
                <c:pt idx="51">
                  <c:v>146.18648018648</c:v>
                </c:pt>
                <c:pt idx="52">
                  <c:v>143.91691394658699</c:v>
                </c:pt>
                <c:pt idx="53">
                  <c:v>140.38081274716001</c:v>
                </c:pt>
                <c:pt idx="54">
                  <c:v>137.33860759493601</c:v>
                </c:pt>
                <c:pt idx="55">
                  <c:v>134.26419753086401</c:v>
                </c:pt>
                <c:pt idx="56">
                  <c:v>131.41196013288999</c:v>
                </c:pt>
                <c:pt idx="57">
                  <c:v>128.77740863787301</c:v>
                </c:pt>
                <c:pt idx="58">
                  <c:v>125.29523809523801</c:v>
                </c:pt>
                <c:pt idx="59">
                  <c:v>122.434316353887</c:v>
                </c:pt>
                <c:pt idx="60">
                  <c:v>119.615196078431</c:v>
                </c:pt>
                <c:pt idx="61">
                  <c:v>116.365535248041</c:v>
                </c:pt>
                <c:pt idx="62">
                  <c:v>113.274939172749</c:v>
                </c:pt>
                <c:pt idx="63">
                  <c:v>110.216666666666</c:v>
                </c:pt>
                <c:pt idx="64">
                  <c:v>107.658536585365</c:v>
                </c:pt>
                <c:pt idx="65">
                  <c:v>104.57650273224</c:v>
                </c:pt>
                <c:pt idx="66">
                  <c:v>101.413407821229</c:v>
                </c:pt>
                <c:pt idx="67">
                  <c:v>98.926966292134793</c:v>
                </c:pt>
                <c:pt idx="68">
                  <c:v>95.674603174603106</c:v>
                </c:pt>
                <c:pt idx="69">
                  <c:v>92.710144927536206</c:v>
                </c:pt>
                <c:pt idx="70">
                  <c:v>90.789473684210506</c:v>
                </c:pt>
                <c:pt idx="71">
                  <c:v>88.182926829268297</c:v>
                </c:pt>
                <c:pt idx="72">
                  <c:v>83.786206896551604</c:v>
                </c:pt>
                <c:pt idx="73">
                  <c:v>80.806502288589996</c:v>
                </c:pt>
                <c:pt idx="74">
                  <c:v>77.716417910447802</c:v>
                </c:pt>
                <c:pt idx="75">
                  <c:v>74.756032171581694</c:v>
                </c:pt>
                <c:pt idx="76">
                  <c:v>71.819314641744498</c:v>
                </c:pt>
                <c:pt idx="77">
                  <c:v>68.934426229508205</c:v>
                </c:pt>
                <c:pt idx="78">
                  <c:v>65.5944055944056</c:v>
                </c:pt>
                <c:pt idx="79">
                  <c:v>62.949554896142402</c:v>
                </c:pt>
                <c:pt idx="80">
                  <c:v>59.785714285714199</c:v>
                </c:pt>
                <c:pt idx="81">
                  <c:v>56.786786786786699</c:v>
                </c:pt>
                <c:pt idx="82">
                  <c:v>53.805232558139501</c:v>
                </c:pt>
                <c:pt idx="83">
                  <c:v>50.914201183431899</c:v>
                </c:pt>
                <c:pt idx="84">
                  <c:v>47.860377358490503</c:v>
                </c:pt>
                <c:pt idx="85">
                  <c:v>44.7591973244147</c:v>
                </c:pt>
                <c:pt idx="86">
                  <c:v>41.974921630094002</c:v>
                </c:pt>
                <c:pt idx="87">
                  <c:v>38.985401459854003</c:v>
                </c:pt>
                <c:pt idx="88">
                  <c:v>35.693693693693596</c:v>
                </c:pt>
                <c:pt idx="89">
                  <c:v>32.756013745704401</c:v>
                </c:pt>
                <c:pt idx="90">
                  <c:v>29.726443768996901</c:v>
                </c:pt>
                <c:pt idx="91">
                  <c:v>26.840725806451601</c:v>
                </c:pt>
                <c:pt idx="92">
                  <c:v>23.773770491803202</c:v>
                </c:pt>
                <c:pt idx="93">
                  <c:v>21.122807017543799</c:v>
                </c:pt>
                <c:pt idx="94">
                  <c:v>17.813536091894001</c:v>
                </c:pt>
                <c:pt idx="95">
                  <c:v>14.8244166052566</c:v>
                </c:pt>
                <c:pt idx="96">
                  <c:v>11.9273927392739</c:v>
                </c:pt>
                <c:pt idx="97">
                  <c:v>9.0185676392572898</c:v>
                </c:pt>
                <c:pt idx="98">
                  <c:v>5.7034883720930196</c:v>
                </c:pt>
                <c:pt idx="99">
                  <c:v>3.13533834586466</c:v>
                </c:pt>
                <c:pt idx="100">
                  <c:v>1</c:v>
                </c:pt>
                <c:pt idx="101">
                  <c:v>1</c:v>
                </c:pt>
                <c:pt idx="102">
                  <c:v>3.5</c:v>
                </c:pt>
                <c:pt idx="103">
                  <c:v>5.4470588235294102</c:v>
                </c:pt>
                <c:pt idx="104">
                  <c:v>8.0544747081712096</c:v>
                </c:pt>
                <c:pt idx="105">
                  <c:v>10.5866228070175</c:v>
                </c:pt>
                <c:pt idx="106">
                  <c:v>13.2190812720848</c:v>
                </c:pt>
                <c:pt idx="107">
                  <c:v>15.8492813778893</c:v>
                </c:pt>
                <c:pt idx="108">
                  <c:v>18.4541415062093</c:v>
                </c:pt>
                <c:pt idx="109">
                  <c:v>21.0688637656427</c:v>
                </c:pt>
                <c:pt idx="110">
                  <c:v>23.7679738562091</c:v>
                </c:pt>
                <c:pt idx="111">
                  <c:v>26.350553505535</c:v>
                </c:pt>
                <c:pt idx="112">
                  <c:v>28.9787344823939</c:v>
                </c:pt>
                <c:pt idx="113">
                  <c:v>31.6515679442508</c:v>
                </c:pt>
                <c:pt idx="114">
                  <c:v>34.352571652925</c:v>
                </c:pt>
                <c:pt idx="115">
                  <c:v>36.972027972027902</c:v>
                </c:pt>
                <c:pt idx="116">
                  <c:v>39.590909090909001</c:v>
                </c:pt>
                <c:pt idx="117">
                  <c:v>42.231560780227298</c:v>
                </c:pt>
                <c:pt idx="118">
                  <c:v>44.873134328358198</c:v>
                </c:pt>
                <c:pt idx="119">
                  <c:v>47.551651029608799</c:v>
                </c:pt>
                <c:pt idx="120">
                  <c:v>50.115107913669</c:v>
                </c:pt>
                <c:pt idx="121">
                  <c:v>52.802816901408399</c:v>
                </c:pt>
                <c:pt idx="122">
                  <c:v>55.5487364620938</c:v>
                </c:pt>
                <c:pt idx="123">
                  <c:v>58.055252673516399</c:v>
                </c:pt>
                <c:pt idx="124">
                  <c:v>60.7979094076655</c:v>
                </c:pt>
                <c:pt idx="125">
                  <c:v>63.422036244651302</c:v>
                </c:pt>
                <c:pt idx="126">
                  <c:v>66.084392178066096</c:v>
                </c:pt>
                <c:pt idx="127">
                  <c:v>68.692932071299495</c:v>
                </c:pt>
                <c:pt idx="128">
                  <c:v>71.306049822063997</c:v>
                </c:pt>
                <c:pt idx="129">
                  <c:v>73.976744186046503</c:v>
                </c:pt>
                <c:pt idx="130">
                  <c:v>76.621818181818</c:v>
                </c:pt>
                <c:pt idx="131">
                  <c:v>79.210526315789394</c:v>
                </c:pt>
                <c:pt idx="132">
                  <c:v>81.906716417910403</c:v>
                </c:pt>
                <c:pt idx="133">
                  <c:v>84.476571027600201</c:v>
                </c:pt>
                <c:pt idx="134">
                  <c:v>87.2319999999999</c:v>
                </c:pt>
                <c:pt idx="135">
                  <c:v>89.883141493542894</c:v>
                </c:pt>
                <c:pt idx="136">
                  <c:v>92.460076045627304</c:v>
                </c:pt>
                <c:pt idx="137">
                  <c:v>95.063241106719303</c:v>
                </c:pt>
                <c:pt idx="138">
                  <c:v>97.796934865900297</c:v>
                </c:pt>
                <c:pt idx="139">
                  <c:v>100.312236286919</c:v>
                </c:pt>
                <c:pt idx="140">
                  <c:v>103.004016064257</c:v>
                </c:pt>
                <c:pt idx="141">
                  <c:v>105.584980237154</c:v>
                </c:pt>
                <c:pt idx="142">
                  <c:v>108.327354260089</c:v>
                </c:pt>
                <c:pt idx="143">
                  <c:v>110.932394484261</c:v>
                </c:pt>
                <c:pt idx="144">
                  <c:v>113.593220338983</c:v>
                </c:pt>
                <c:pt idx="145">
                  <c:v>116.13414634146299</c:v>
                </c:pt>
                <c:pt idx="146">
                  <c:v>118.81407035175801</c:v>
                </c:pt>
                <c:pt idx="147">
                  <c:v>121.498007968127</c:v>
                </c:pt>
                <c:pt idx="148">
                  <c:v>124.069958847736</c:v>
                </c:pt>
                <c:pt idx="149">
                  <c:v>126.791304347826</c:v>
                </c:pt>
                <c:pt idx="150">
                  <c:v>129.44298245613999</c:v>
                </c:pt>
                <c:pt idx="151">
                  <c:v>131.69098712446299</c:v>
                </c:pt>
                <c:pt idx="152">
                  <c:v>130.53941661244801</c:v>
                </c:pt>
                <c:pt idx="153">
                  <c:v>127.514644351464</c:v>
                </c:pt>
                <c:pt idx="154">
                  <c:v>124.58181818181799</c:v>
                </c:pt>
                <c:pt idx="155">
                  <c:v>122.64090909090901</c:v>
                </c:pt>
                <c:pt idx="156">
                  <c:v>119.274488828678</c:v>
                </c:pt>
                <c:pt idx="157">
                  <c:v>116.589285714285</c:v>
                </c:pt>
                <c:pt idx="158">
                  <c:v>114.008658008658</c:v>
                </c:pt>
                <c:pt idx="159">
                  <c:v>111.423344665695</c:v>
                </c:pt>
                <c:pt idx="160">
                  <c:v>108.820083682008</c:v>
                </c:pt>
                <c:pt idx="161">
                  <c:v>106.323529411764</c:v>
                </c:pt>
                <c:pt idx="162">
                  <c:v>103.320537929233</c:v>
                </c:pt>
                <c:pt idx="163">
                  <c:v>100.886363636363</c:v>
                </c:pt>
                <c:pt idx="164">
                  <c:v>97.901785714285694</c:v>
                </c:pt>
                <c:pt idx="165">
                  <c:v>95.860262008733599</c:v>
                </c:pt>
                <c:pt idx="166">
                  <c:v>93.026315789473699</c:v>
                </c:pt>
                <c:pt idx="167">
                  <c:v>90.538834951456295</c:v>
                </c:pt>
                <c:pt idx="168">
                  <c:v>87.573552425665</c:v>
                </c:pt>
                <c:pt idx="169">
                  <c:v>84.955555555555506</c:v>
                </c:pt>
                <c:pt idx="170">
                  <c:v>82.175115207373196</c:v>
                </c:pt>
                <c:pt idx="171">
                  <c:v>79.484869909502194</c:v>
                </c:pt>
                <c:pt idx="172">
                  <c:v>76.952879581151805</c:v>
                </c:pt>
                <c:pt idx="173">
                  <c:v>74.475113122171805</c:v>
                </c:pt>
                <c:pt idx="174">
                  <c:v>71.779904306220004</c:v>
                </c:pt>
                <c:pt idx="175">
                  <c:v>69.1576086956522</c:v>
                </c:pt>
                <c:pt idx="176">
                  <c:v>66.126436781609101</c:v>
                </c:pt>
                <c:pt idx="177">
                  <c:v>63.826086956521699</c:v>
                </c:pt>
                <c:pt idx="178">
                  <c:v>61.144271485656297</c:v>
                </c:pt>
                <c:pt idx="179">
                  <c:v>58.339393939393901</c:v>
                </c:pt>
                <c:pt idx="180">
                  <c:v>55.726262305493798</c:v>
                </c:pt>
                <c:pt idx="181">
                  <c:v>53.2279792746114</c:v>
                </c:pt>
                <c:pt idx="182">
                  <c:v>50.321999999999903</c:v>
                </c:pt>
                <c:pt idx="183">
                  <c:v>47.887323943661897</c:v>
                </c:pt>
                <c:pt idx="184">
                  <c:v>45.423913043478201</c:v>
                </c:pt>
                <c:pt idx="185">
                  <c:v>42.423076923076898</c:v>
                </c:pt>
                <c:pt idx="186">
                  <c:v>39.751152073732698</c:v>
                </c:pt>
                <c:pt idx="187">
                  <c:v>37.030303030303003</c:v>
                </c:pt>
                <c:pt idx="188">
                  <c:v>34.526066350710899</c:v>
                </c:pt>
                <c:pt idx="189">
                  <c:v>31.924739624221399</c:v>
                </c:pt>
                <c:pt idx="190">
                  <c:v>29</c:v>
                </c:pt>
                <c:pt idx="191">
                  <c:v>26.5448963317384</c:v>
                </c:pt>
                <c:pt idx="192">
                  <c:v>23.850241545893699</c:v>
                </c:pt>
                <c:pt idx="193">
                  <c:v>21.259067357512901</c:v>
                </c:pt>
                <c:pt idx="194">
                  <c:v>18.653061224489701</c:v>
                </c:pt>
                <c:pt idx="195">
                  <c:v>15.903743315508001</c:v>
                </c:pt>
                <c:pt idx="196">
                  <c:v>13.2205882352941</c:v>
                </c:pt>
                <c:pt idx="197">
                  <c:v>10.680412371134</c:v>
                </c:pt>
                <c:pt idx="198">
                  <c:v>7.9303482587064602</c:v>
                </c:pt>
                <c:pt idx="199">
                  <c:v>5.2573124406457703</c:v>
                </c:pt>
                <c:pt idx="200">
                  <c:v>2.8571428571428501</c:v>
                </c:pt>
                <c:pt idx="201">
                  <c:v>1</c:v>
                </c:pt>
                <c:pt idx="202">
                  <c:v>1</c:v>
                </c:pt>
                <c:pt idx="203">
                  <c:v>2</c:v>
                </c:pt>
                <c:pt idx="204">
                  <c:v>4.2564102564102502</c:v>
                </c:pt>
                <c:pt idx="205">
                  <c:v>6.0180722891566196</c:v>
                </c:pt>
                <c:pt idx="206">
                  <c:v>8.00678765712596</c:v>
                </c:pt>
                <c:pt idx="207">
                  <c:v>9.96428571428571</c:v>
                </c:pt>
                <c:pt idx="208">
                  <c:v>12.0327143451458</c:v>
                </c:pt>
                <c:pt idx="209">
                  <c:v>13.9857819905213</c:v>
                </c:pt>
                <c:pt idx="210">
                  <c:v>16.0287081339712</c:v>
                </c:pt>
                <c:pt idx="211">
                  <c:v>18.076260488601701</c:v>
                </c:pt>
                <c:pt idx="212">
                  <c:v>20.086956521739101</c:v>
                </c:pt>
                <c:pt idx="213">
                  <c:v>22.052631578947299</c:v>
                </c:pt>
                <c:pt idx="214">
                  <c:v>24.140096618357401</c:v>
                </c:pt>
                <c:pt idx="215">
                  <c:v>26.201970443349701</c:v>
                </c:pt>
                <c:pt idx="216">
                  <c:v>28.2324324324324</c:v>
                </c:pt>
                <c:pt idx="217">
                  <c:v>30.233502538071001</c:v>
                </c:pt>
                <c:pt idx="218">
                  <c:v>32.2424242424242</c:v>
                </c:pt>
                <c:pt idx="219">
                  <c:v>34.230366492146501</c:v>
                </c:pt>
                <c:pt idx="220">
                  <c:v>36.291569086651002</c:v>
                </c:pt>
                <c:pt idx="221">
                  <c:v>38.265012303857297</c:v>
                </c:pt>
                <c:pt idx="222">
                  <c:v>40.295454545454497</c:v>
                </c:pt>
                <c:pt idx="223">
                  <c:v>42.340077071290899</c:v>
                </c:pt>
                <c:pt idx="224">
                  <c:v>44.348314606741503</c:v>
                </c:pt>
                <c:pt idx="225">
                  <c:v>46.395480225988699</c:v>
                </c:pt>
                <c:pt idx="226">
                  <c:v>48.416184971098197</c:v>
                </c:pt>
                <c:pt idx="227">
                  <c:v>50.399188936258703</c:v>
                </c:pt>
                <c:pt idx="228">
                  <c:v>52.422857142857097</c:v>
                </c:pt>
                <c:pt idx="229">
                  <c:v>54.477780857353999</c:v>
                </c:pt>
                <c:pt idx="230">
                  <c:v>56.467455621301703</c:v>
                </c:pt>
                <c:pt idx="231">
                  <c:v>58.480225988700496</c:v>
                </c:pt>
                <c:pt idx="232">
                  <c:v>60.4887640449438</c:v>
                </c:pt>
                <c:pt idx="233">
                  <c:v>62.534482758620598</c:v>
                </c:pt>
                <c:pt idx="234">
                  <c:v>64.532185628742496</c:v>
                </c:pt>
                <c:pt idx="235">
                  <c:v>66.561221154187194</c:v>
                </c:pt>
                <c:pt idx="236">
                  <c:v>68.568229691363598</c:v>
                </c:pt>
                <c:pt idx="237">
                  <c:v>70.591715976331301</c:v>
                </c:pt>
                <c:pt idx="238">
                  <c:v>72.614199730735706</c:v>
                </c:pt>
                <c:pt idx="239">
                  <c:v>74.670391061452406</c:v>
                </c:pt>
                <c:pt idx="240">
                  <c:v>76.644067796610102</c:v>
                </c:pt>
                <c:pt idx="241">
                  <c:v>78.641176470588206</c:v>
                </c:pt>
                <c:pt idx="242">
                  <c:v>80.702247191011196</c:v>
                </c:pt>
                <c:pt idx="243">
                  <c:v>82.696428571428598</c:v>
                </c:pt>
                <c:pt idx="244">
                  <c:v>84.772729517795298</c:v>
                </c:pt>
                <c:pt idx="245">
                  <c:v>86.779761904761799</c:v>
                </c:pt>
                <c:pt idx="246">
                  <c:v>88.857142857142804</c:v>
                </c:pt>
                <c:pt idx="247">
                  <c:v>90.813765736179505</c:v>
                </c:pt>
                <c:pt idx="248">
                  <c:v>92.815852534562197</c:v>
                </c:pt>
                <c:pt idx="249">
                  <c:v>94.716666666666598</c:v>
                </c:pt>
                <c:pt idx="250">
                  <c:v>96.747826086956493</c:v>
                </c:pt>
                <c:pt idx="251">
                  <c:v>99</c:v>
                </c:pt>
                <c:pt idx="252">
                  <c:v>100.744</c:v>
                </c:pt>
                <c:pt idx="253">
                  <c:v>99.868750000000006</c:v>
                </c:pt>
                <c:pt idx="254">
                  <c:v>97.793103448275801</c:v>
                </c:pt>
                <c:pt idx="255">
                  <c:v>96.148813291139206</c:v>
                </c:pt>
                <c:pt idx="256">
                  <c:v>93.34</c:v>
                </c:pt>
                <c:pt idx="257">
                  <c:v>91.464285714285694</c:v>
                </c:pt>
                <c:pt idx="258">
                  <c:v>89.503355704697995</c:v>
                </c:pt>
                <c:pt idx="259">
                  <c:v>88.033557046979794</c:v>
                </c:pt>
                <c:pt idx="260">
                  <c:v>86.149067621738197</c:v>
                </c:pt>
                <c:pt idx="261">
                  <c:v>84.608974358974294</c:v>
                </c:pt>
                <c:pt idx="262">
                  <c:v>82.179487179487097</c:v>
                </c:pt>
                <c:pt idx="263">
                  <c:v>80.307692307692193</c:v>
                </c:pt>
                <c:pt idx="264">
                  <c:v>78.808043554618905</c:v>
                </c:pt>
                <c:pt idx="265">
                  <c:v>75.487218534830305</c:v>
                </c:pt>
                <c:pt idx="266">
                  <c:v>73.090825688073394</c:v>
                </c:pt>
                <c:pt idx="267">
                  <c:v>71.407142857142802</c:v>
                </c:pt>
                <c:pt idx="268">
                  <c:v>69.093333333333305</c:v>
                </c:pt>
                <c:pt idx="269">
                  <c:v>68</c:v>
                </c:pt>
                <c:pt idx="270">
                  <c:v>68</c:v>
                </c:pt>
                <c:pt idx="271">
                  <c:v>62.303703703703697</c:v>
                </c:pt>
                <c:pt idx="272">
                  <c:v>59.307692307692299</c:v>
                </c:pt>
                <c:pt idx="273">
                  <c:v>57.0808249721293</c:v>
                </c:pt>
                <c:pt idx="274">
                  <c:v>55.1020408163265</c:v>
                </c:pt>
                <c:pt idx="275">
                  <c:v>53.056603773584897</c:v>
                </c:pt>
                <c:pt idx="276">
                  <c:v>50.915584415584398</c:v>
                </c:pt>
                <c:pt idx="277">
                  <c:v>48.825806451612799</c:v>
                </c:pt>
                <c:pt idx="278">
                  <c:v>47.173076923076898</c:v>
                </c:pt>
                <c:pt idx="279">
                  <c:v>44.993377483443602</c:v>
                </c:pt>
                <c:pt idx="280">
                  <c:v>42.808917197452203</c:v>
                </c:pt>
                <c:pt idx="281">
                  <c:v>40.902597402597301</c:v>
                </c:pt>
                <c:pt idx="282">
                  <c:v>38.782775662400802</c:v>
                </c:pt>
                <c:pt idx="283">
                  <c:v>36.917808219177999</c:v>
                </c:pt>
                <c:pt idx="284">
                  <c:v>34.640522875816998</c:v>
                </c:pt>
                <c:pt idx="285">
                  <c:v>32.5555555555555</c:v>
                </c:pt>
                <c:pt idx="286">
                  <c:v>30.668918918918902</c:v>
                </c:pt>
                <c:pt idx="287">
                  <c:v>28.700680272108801</c:v>
                </c:pt>
                <c:pt idx="288">
                  <c:v>27.074999999999999</c:v>
                </c:pt>
                <c:pt idx="289">
                  <c:v>25.601400180668399</c:v>
                </c:pt>
                <c:pt idx="290">
                  <c:v>23.447619047619</c:v>
                </c:pt>
                <c:pt idx="291">
                  <c:v>21.1170212765957</c:v>
                </c:pt>
                <c:pt idx="292">
                  <c:v>18.5132743362831</c:v>
                </c:pt>
                <c:pt idx="293">
                  <c:v>16.442176870748298</c:v>
                </c:pt>
                <c:pt idx="294">
                  <c:v>14.3028169014084</c:v>
                </c:pt>
                <c:pt idx="295">
                  <c:v>12.293706293706199</c:v>
                </c:pt>
                <c:pt idx="296">
                  <c:v>10.2070731707317</c:v>
                </c:pt>
                <c:pt idx="297">
                  <c:v>8.2597347026101797</c:v>
                </c:pt>
                <c:pt idx="298">
                  <c:v>6.2347034534534496</c:v>
                </c:pt>
                <c:pt idx="299">
                  <c:v>4.2982456140350802</c:v>
                </c:pt>
                <c:pt idx="300">
                  <c:v>2.4255319148936101</c:v>
                </c:pt>
                <c:pt idx="301">
                  <c:v>1</c:v>
                </c:pt>
                <c:pt idx="302">
                  <c:v>4.3528528528528501</c:v>
                </c:pt>
                <c:pt idx="303">
                  <c:v>10.787662337662301</c:v>
                </c:pt>
                <c:pt idx="304">
                  <c:v>21.155555555555502</c:v>
                </c:pt>
                <c:pt idx="305">
                  <c:v>30.602564102564099</c:v>
                </c:pt>
                <c:pt idx="306">
                  <c:v>40.089041095890401</c:v>
                </c:pt>
                <c:pt idx="307">
                  <c:v>50.062893081760897</c:v>
                </c:pt>
                <c:pt idx="308">
                  <c:v>59.850649350649299</c:v>
                </c:pt>
                <c:pt idx="309">
                  <c:v>69.542172739541101</c:v>
                </c:pt>
                <c:pt idx="310">
                  <c:v>79.327044025157093</c:v>
                </c:pt>
                <c:pt idx="311">
                  <c:v>89.614183982050506</c:v>
                </c:pt>
                <c:pt idx="312">
                  <c:v>98.973509933774807</c:v>
                </c:pt>
                <c:pt idx="313">
                  <c:v>108.97419354838701</c:v>
                </c:pt>
                <c:pt idx="314">
                  <c:v>118.562913907284</c:v>
                </c:pt>
                <c:pt idx="315">
                  <c:v>128.72142857142799</c:v>
                </c:pt>
                <c:pt idx="316">
                  <c:v>138.17333333333301</c:v>
                </c:pt>
                <c:pt idx="317">
                  <c:v>147.81935483870899</c:v>
                </c:pt>
                <c:pt idx="318">
                  <c:v>157.510067114093</c:v>
                </c:pt>
                <c:pt idx="319">
                  <c:v>167.206666666666</c:v>
                </c:pt>
                <c:pt idx="320">
                  <c:v>176.851612903225</c:v>
                </c:pt>
                <c:pt idx="321">
                  <c:v>186.74025974025901</c:v>
                </c:pt>
                <c:pt idx="322">
                  <c:v>196.586206896551</c:v>
                </c:pt>
                <c:pt idx="323">
                  <c:v>206.740157480314</c:v>
                </c:pt>
                <c:pt idx="324">
                  <c:v>216.200057367282</c:v>
                </c:pt>
                <c:pt idx="325">
                  <c:v>225.979729729729</c:v>
                </c:pt>
                <c:pt idx="326">
                  <c:v>236.71428571428501</c:v>
                </c:pt>
                <c:pt idx="327">
                  <c:v>245.643835616438</c:v>
                </c:pt>
                <c:pt idx="328">
                  <c:v>255.60889110889099</c:v>
                </c:pt>
                <c:pt idx="329">
                  <c:v>265.11188811188703</c:v>
                </c:pt>
                <c:pt idx="330">
                  <c:v>274.74</c:v>
                </c:pt>
                <c:pt idx="331">
                  <c:v>284.54054054054001</c:v>
                </c:pt>
                <c:pt idx="332">
                  <c:v>294.46308724832198</c:v>
                </c:pt>
                <c:pt idx="333">
                  <c:v>304.15254237288099</c:v>
                </c:pt>
                <c:pt idx="334">
                  <c:v>314.14598540145897</c:v>
                </c:pt>
                <c:pt idx="335">
                  <c:v>323.44680851063799</c:v>
                </c:pt>
                <c:pt idx="336">
                  <c:v>333.230263157894</c:v>
                </c:pt>
                <c:pt idx="337">
                  <c:v>342.93006993006901</c:v>
                </c:pt>
                <c:pt idx="338">
                  <c:v>352.87887929064402</c:v>
                </c:pt>
                <c:pt idx="339">
                  <c:v>362.784722222222</c:v>
                </c:pt>
                <c:pt idx="340">
                  <c:v>372.09929078014102</c:v>
                </c:pt>
                <c:pt idx="341">
                  <c:v>382.03496503496399</c:v>
                </c:pt>
                <c:pt idx="342">
                  <c:v>391.85256410256397</c:v>
                </c:pt>
                <c:pt idx="343">
                  <c:v>401.69285714285701</c:v>
                </c:pt>
                <c:pt idx="344">
                  <c:v>411.316176470588</c:v>
                </c:pt>
                <c:pt idx="345">
                  <c:v>421.49629629629601</c:v>
                </c:pt>
                <c:pt idx="346">
                  <c:v>431.08783783783701</c:v>
                </c:pt>
                <c:pt idx="347">
                  <c:v>440.64383561643803</c:v>
                </c:pt>
                <c:pt idx="348">
                  <c:v>450.39333333333298</c:v>
                </c:pt>
                <c:pt idx="349">
                  <c:v>460.31386861313803</c:v>
                </c:pt>
                <c:pt idx="350">
                  <c:v>469.98138014895801</c:v>
                </c:pt>
                <c:pt idx="351">
                  <c:v>479.75</c:v>
                </c:pt>
                <c:pt idx="352">
                  <c:v>487.33793103448198</c:v>
                </c:pt>
                <c:pt idx="353">
                  <c:v>486.66394080996798</c:v>
                </c:pt>
                <c:pt idx="354">
                  <c:v>479.459259259259</c:v>
                </c:pt>
                <c:pt idx="355">
                  <c:v>473.50757575757501</c:v>
                </c:pt>
                <c:pt idx="356">
                  <c:v>465.18604651162701</c:v>
                </c:pt>
                <c:pt idx="357">
                  <c:v>457.03418803418799</c:v>
                </c:pt>
                <c:pt idx="358">
                  <c:v>448.29838709677398</c:v>
                </c:pt>
                <c:pt idx="359">
                  <c:v>436.10084033613401</c:v>
                </c:pt>
                <c:pt idx="360">
                  <c:v>424.44202898550702</c:v>
                </c:pt>
                <c:pt idx="361">
                  <c:v>412.96825396825301</c:v>
                </c:pt>
                <c:pt idx="362">
                  <c:v>402.4453125</c:v>
                </c:pt>
                <c:pt idx="363">
                  <c:v>390.63444556791302</c:v>
                </c:pt>
                <c:pt idx="364">
                  <c:v>383.04964539007</c:v>
                </c:pt>
                <c:pt idx="365">
                  <c:v>373.503999999999</c:v>
                </c:pt>
                <c:pt idx="366">
                  <c:v>362.65853658536503</c:v>
                </c:pt>
                <c:pt idx="367">
                  <c:v>353.315384615384</c:v>
                </c:pt>
                <c:pt idx="368">
                  <c:v>343.62015503875898</c:v>
                </c:pt>
                <c:pt idx="369">
                  <c:v>333.41176470588198</c:v>
                </c:pt>
                <c:pt idx="370">
                  <c:v>321.12307692307701</c:v>
                </c:pt>
                <c:pt idx="371">
                  <c:v>312.31199677938798</c:v>
                </c:pt>
                <c:pt idx="372">
                  <c:v>303.69172932330798</c:v>
                </c:pt>
                <c:pt idx="373">
                  <c:v>292.32142857142799</c:v>
                </c:pt>
                <c:pt idx="374">
                  <c:v>283.34558823529397</c:v>
                </c:pt>
                <c:pt idx="375">
                  <c:v>274.642857142857</c:v>
                </c:pt>
                <c:pt idx="376">
                  <c:v>264.219696969697</c:v>
                </c:pt>
                <c:pt idx="377">
                  <c:v>255.08064516128999</c:v>
                </c:pt>
                <c:pt idx="378">
                  <c:v>241.26356589147201</c:v>
                </c:pt>
                <c:pt idx="379">
                  <c:v>228.81578947368399</c:v>
                </c:pt>
                <c:pt idx="380">
                  <c:v>218.488372093023</c:v>
                </c:pt>
                <c:pt idx="381">
                  <c:v>210.953846153846</c:v>
                </c:pt>
                <c:pt idx="382">
                  <c:v>208.01801801801801</c:v>
                </c:pt>
                <c:pt idx="383">
                  <c:v>197.74789915966301</c:v>
                </c:pt>
                <c:pt idx="384">
                  <c:v>182.58196721311401</c:v>
                </c:pt>
                <c:pt idx="385">
                  <c:v>166.91472868216999</c:v>
                </c:pt>
                <c:pt idx="386">
                  <c:v>163.23357664233501</c:v>
                </c:pt>
                <c:pt idx="387">
                  <c:v>149.333333333333</c:v>
                </c:pt>
                <c:pt idx="388">
                  <c:v>141.87121212121201</c:v>
                </c:pt>
                <c:pt idx="389">
                  <c:v>130.38461538461499</c:v>
                </c:pt>
                <c:pt idx="390">
                  <c:v>122.60305343511401</c:v>
                </c:pt>
                <c:pt idx="391">
                  <c:v>111.08064516128999</c:v>
                </c:pt>
                <c:pt idx="392">
                  <c:v>100.36434108527099</c:v>
                </c:pt>
                <c:pt idx="393">
                  <c:v>89.748031496062893</c:v>
                </c:pt>
                <c:pt idx="394">
                  <c:v>79.398583234946898</c:v>
                </c:pt>
                <c:pt idx="395">
                  <c:v>69.790322580645096</c:v>
                </c:pt>
                <c:pt idx="396">
                  <c:v>59.580947423216998</c:v>
                </c:pt>
                <c:pt idx="397">
                  <c:v>48.5923076923076</c:v>
                </c:pt>
                <c:pt idx="398">
                  <c:v>38.791999999999902</c:v>
                </c:pt>
                <c:pt idx="399">
                  <c:v>28.958677685950398</c:v>
                </c:pt>
                <c:pt idx="400">
                  <c:v>18.741379310344801</c:v>
                </c:pt>
                <c:pt idx="401">
                  <c:v>8.60677152759264</c:v>
                </c:pt>
                <c:pt idx="402">
                  <c:v>2.3333333333333299</c:v>
                </c:pt>
                <c:pt idx="403">
                  <c:v>2.1818181818181799</c:v>
                </c:pt>
                <c:pt idx="404">
                  <c:v>6.0754716981132004</c:v>
                </c:pt>
                <c:pt idx="405">
                  <c:v>11.0461538461538</c:v>
                </c:pt>
                <c:pt idx="406">
                  <c:v>16.313432835820802</c:v>
                </c:pt>
                <c:pt idx="407">
                  <c:v>21.4301437954908</c:v>
                </c:pt>
                <c:pt idx="408">
                  <c:v>26.6368136813681</c:v>
                </c:pt>
                <c:pt idx="409">
                  <c:v>31.972972972972901</c:v>
                </c:pt>
                <c:pt idx="410">
                  <c:v>37.335999999999999</c:v>
                </c:pt>
                <c:pt idx="411">
                  <c:v>42.431654676258901</c:v>
                </c:pt>
                <c:pt idx="412">
                  <c:v>47.576000000000001</c:v>
                </c:pt>
                <c:pt idx="413">
                  <c:v>53.106434240362802</c:v>
                </c:pt>
                <c:pt idx="414">
                  <c:v>58.353448275862</c:v>
                </c:pt>
                <c:pt idx="415">
                  <c:v>63.475875986057602</c:v>
                </c:pt>
                <c:pt idx="416">
                  <c:v>68.746376811594203</c:v>
                </c:pt>
                <c:pt idx="417">
                  <c:v>73.765625</c:v>
                </c:pt>
                <c:pt idx="418">
                  <c:v>79.258928571428498</c:v>
                </c:pt>
                <c:pt idx="419">
                  <c:v>84.441176470588204</c:v>
                </c:pt>
                <c:pt idx="420">
                  <c:v>89.516666666666595</c:v>
                </c:pt>
                <c:pt idx="421">
                  <c:v>94.797101449275303</c:v>
                </c:pt>
                <c:pt idx="422">
                  <c:v>99.976923076923001</c:v>
                </c:pt>
                <c:pt idx="423">
                  <c:v>105.5</c:v>
                </c:pt>
                <c:pt idx="424">
                  <c:v>110.50735294117599</c:v>
                </c:pt>
                <c:pt idx="425">
                  <c:v>115.876033057851</c:v>
                </c:pt>
                <c:pt idx="426">
                  <c:v>121.085106382978</c:v>
                </c:pt>
                <c:pt idx="427">
                  <c:v>126.33076923076899</c:v>
                </c:pt>
                <c:pt idx="428">
                  <c:v>131.48031496062899</c:v>
                </c:pt>
                <c:pt idx="429">
                  <c:v>136.74074074073999</c:v>
                </c:pt>
                <c:pt idx="430">
                  <c:v>141.96350364963499</c:v>
                </c:pt>
                <c:pt idx="431">
                  <c:v>147.34375</c:v>
                </c:pt>
                <c:pt idx="432">
                  <c:v>152.40145985401401</c:v>
                </c:pt>
                <c:pt idx="433">
                  <c:v>157.71014492753599</c:v>
                </c:pt>
                <c:pt idx="434">
                  <c:v>162.863636363636</c:v>
                </c:pt>
                <c:pt idx="435">
                  <c:v>168.3828125</c:v>
                </c:pt>
                <c:pt idx="436">
                  <c:v>173.497118709181</c:v>
                </c:pt>
                <c:pt idx="437">
                  <c:v>178.38461538461499</c:v>
                </c:pt>
                <c:pt idx="438">
                  <c:v>184.005145797598</c:v>
                </c:pt>
                <c:pt idx="439">
                  <c:v>189.134364613001</c:v>
                </c:pt>
                <c:pt idx="440">
                  <c:v>194.692307692307</c:v>
                </c:pt>
                <c:pt idx="441">
                  <c:v>199.65648854961799</c:v>
                </c:pt>
                <c:pt idx="442">
                  <c:v>204.89230769230701</c:v>
                </c:pt>
                <c:pt idx="443">
                  <c:v>210.13333333333301</c:v>
                </c:pt>
                <c:pt idx="444">
                  <c:v>215.52066115702399</c:v>
                </c:pt>
                <c:pt idx="445">
                  <c:v>220.69047619047601</c:v>
                </c:pt>
                <c:pt idx="446">
                  <c:v>225.90953947368399</c:v>
                </c:pt>
                <c:pt idx="447">
                  <c:v>231.16176470588201</c:v>
                </c:pt>
                <c:pt idx="448">
                  <c:v>236.48031496062899</c:v>
                </c:pt>
                <c:pt idx="449">
                  <c:v>241.55223880597001</c:v>
                </c:pt>
                <c:pt idx="450">
                  <c:v>246.766423357664</c:v>
                </c:pt>
                <c:pt idx="451">
                  <c:v>252.047878263021</c:v>
                </c:pt>
                <c:pt idx="452">
                  <c:v>257.278195488721</c:v>
                </c:pt>
                <c:pt idx="453">
                  <c:v>261.58139534883702</c:v>
                </c:pt>
                <c:pt idx="454">
                  <c:v>260.41221374045699</c:v>
                </c:pt>
                <c:pt idx="455">
                  <c:v>256.504201680672</c:v>
                </c:pt>
                <c:pt idx="456">
                  <c:v>251.17886178861701</c:v>
                </c:pt>
                <c:pt idx="457">
                  <c:v>246.95697151424201</c:v>
                </c:pt>
                <c:pt idx="458">
                  <c:v>240.84684684684601</c:v>
                </c:pt>
                <c:pt idx="459">
                  <c:v>234.37037037037001</c:v>
                </c:pt>
                <c:pt idx="460">
                  <c:v>228.46428571428501</c:v>
                </c:pt>
                <c:pt idx="461">
                  <c:v>224.996477567667</c:v>
                </c:pt>
                <c:pt idx="462">
                  <c:v>219.43307086614101</c:v>
                </c:pt>
                <c:pt idx="463">
                  <c:v>214.24347826086901</c:v>
                </c:pt>
                <c:pt idx="464">
                  <c:v>208.29702970297001</c:v>
                </c:pt>
                <c:pt idx="465">
                  <c:v>203.16133637921101</c:v>
                </c:pt>
                <c:pt idx="466">
                  <c:v>198.12068965517199</c:v>
                </c:pt>
                <c:pt idx="467">
                  <c:v>192.786324786324</c:v>
                </c:pt>
                <c:pt idx="468">
                  <c:v>186.973451327433</c:v>
                </c:pt>
                <c:pt idx="469">
                  <c:v>182.220183486238</c:v>
                </c:pt>
                <c:pt idx="470">
                  <c:v>176.138070175438</c:v>
                </c:pt>
                <c:pt idx="471">
                  <c:v>170.194690265486</c:v>
                </c:pt>
                <c:pt idx="472">
                  <c:v>166</c:v>
                </c:pt>
                <c:pt idx="473">
                  <c:v>162.38260869565201</c:v>
                </c:pt>
                <c:pt idx="474">
                  <c:v>155.20737240075599</c:v>
                </c:pt>
                <c:pt idx="475">
                  <c:v>149.72321428571399</c:v>
                </c:pt>
                <c:pt idx="476">
                  <c:v>143.614035087719</c:v>
                </c:pt>
                <c:pt idx="477">
                  <c:v>139.72566371681401</c:v>
                </c:pt>
                <c:pt idx="478">
                  <c:v>133.89908256880699</c:v>
                </c:pt>
                <c:pt idx="479">
                  <c:v>128.02457264957201</c:v>
                </c:pt>
                <c:pt idx="480">
                  <c:v>120.96299163613701</c:v>
                </c:pt>
                <c:pt idx="481">
                  <c:v>116.567567567567</c:v>
                </c:pt>
                <c:pt idx="482">
                  <c:v>111.364406779661</c:v>
                </c:pt>
                <c:pt idx="483">
                  <c:v>107.18103448275799</c:v>
                </c:pt>
                <c:pt idx="484">
                  <c:v>101.273504273504</c:v>
                </c:pt>
                <c:pt idx="485">
                  <c:v>95.891089108910805</c:v>
                </c:pt>
                <c:pt idx="486">
                  <c:v>90.315315315315303</c:v>
                </c:pt>
                <c:pt idx="487">
                  <c:v>85.224999999999895</c:v>
                </c:pt>
                <c:pt idx="488">
                  <c:v>80.471153846153797</c:v>
                </c:pt>
                <c:pt idx="489">
                  <c:v>74.915094339622598</c:v>
                </c:pt>
                <c:pt idx="490">
                  <c:v>69.0890688259109</c:v>
                </c:pt>
                <c:pt idx="491">
                  <c:v>63.801801801801801</c:v>
                </c:pt>
                <c:pt idx="492">
                  <c:v>58.368421052631497</c:v>
                </c:pt>
                <c:pt idx="493">
                  <c:v>53.106892895015903</c:v>
                </c:pt>
                <c:pt idx="494">
                  <c:v>48.146788990825598</c:v>
                </c:pt>
                <c:pt idx="495">
                  <c:v>42.564173913043398</c:v>
                </c:pt>
                <c:pt idx="496">
                  <c:v>36.790476190476099</c:v>
                </c:pt>
                <c:pt idx="497">
                  <c:v>31.442477876106199</c:v>
                </c:pt>
                <c:pt idx="498">
                  <c:v>26.4897959183673</c:v>
                </c:pt>
                <c:pt idx="499">
                  <c:v>21.017699115044199</c:v>
                </c:pt>
                <c:pt idx="500">
                  <c:v>15.690909090909001</c:v>
                </c:pt>
                <c:pt idx="501">
                  <c:v>10.091743119266001</c:v>
                </c:pt>
                <c:pt idx="502">
                  <c:v>4.9278846153846096</c:v>
                </c:pt>
                <c:pt idx="503">
                  <c:v>1.5882352941176401</c:v>
                </c:pt>
                <c:pt idx="504">
                  <c:v>1</c:v>
                </c:pt>
                <c:pt idx="505">
                  <c:v>1.4</c:v>
                </c:pt>
                <c:pt idx="506">
                  <c:v>3.7380952380952301</c:v>
                </c:pt>
                <c:pt idx="507">
                  <c:v>5.4553571428571397</c:v>
                </c:pt>
                <c:pt idx="508">
                  <c:v>7.34953752646227</c:v>
                </c:pt>
                <c:pt idx="509">
                  <c:v>9.2429906542056006</c:v>
                </c:pt>
                <c:pt idx="510">
                  <c:v>11.106194690265401</c:v>
                </c:pt>
                <c:pt idx="511">
                  <c:v>12.8629846157652</c:v>
                </c:pt>
                <c:pt idx="512">
                  <c:v>14.764705882352899</c:v>
                </c:pt>
                <c:pt idx="513">
                  <c:v>16.637931034482701</c:v>
                </c:pt>
                <c:pt idx="514">
                  <c:v>18.547826086956501</c:v>
                </c:pt>
                <c:pt idx="515">
                  <c:v>20.360655737704899</c:v>
                </c:pt>
                <c:pt idx="516">
                  <c:v>22.165137614678802</c:v>
                </c:pt>
                <c:pt idx="517">
                  <c:v>23.939393939393899</c:v>
                </c:pt>
                <c:pt idx="518">
                  <c:v>26.008928571428498</c:v>
                </c:pt>
                <c:pt idx="519">
                  <c:v>27.758333333333301</c:v>
                </c:pt>
                <c:pt idx="520">
                  <c:v>29.64</c:v>
                </c:pt>
                <c:pt idx="521">
                  <c:v>31.448370927318201</c:v>
                </c:pt>
                <c:pt idx="522">
                  <c:v>33.396694214876</c:v>
                </c:pt>
                <c:pt idx="523">
                  <c:v>35.243902439024303</c:v>
                </c:pt>
                <c:pt idx="524">
                  <c:v>37.060344827586199</c:v>
                </c:pt>
                <c:pt idx="525">
                  <c:v>38.879310344827601</c:v>
                </c:pt>
                <c:pt idx="526">
                  <c:v>40.756521739130399</c:v>
                </c:pt>
                <c:pt idx="527">
                  <c:v>42.6280991735537</c:v>
                </c:pt>
                <c:pt idx="528">
                  <c:v>44.4846064814814</c:v>
                </c:pt>
                <c:pt idx="529">
                  <c:v>46.3689655172413</c:v>
                </c:pt>
                <c:pt idx="530">
                  <c:v>48.290909090908997</c:v>
                </c:pt>
                <c:pt idx="531">
                  <c:v>50.074380165289199</c:v>
                </c:pt>
                <c:pt idx="532">
                  <c:v>52.009090909090901</c:v>
                </c:pt>
                <c:pt idx="533">
                  <c:v>53.770410195141302</c:v>
                </c:pt>
                <c:pt idx="534">
                  <c:v>55.693837412587399</c:v>
                </c:pt>
                <c:pt idx="535">
                  <c:v>57.473302857266901</c:v>
                </c:pt>
                <c:pt idx="536">
                  <c:v>59.403361344537799</c:v>
                </c:pt>
                <c:pt idx="537">
                  <c:v>61.272727272727202</c:v>
                </c:pt>
                <c:pt idx="538">
                  <c:v>63.142857142857103</c:v>
                </c:pt>
                <c:pt idx="539">
                  <c:v>64.914488424197103</c:v>
                </c:pt>
                <c:pt idx="540">
                  <c:v>66.884922760801899</c:v>
                </c:pt>
                <c:pt idx="541">
                  <c:v>68.650943396226396</c:v>
                </c:pt>
                <c:pt idx="542">
                  <c:v>70.590909090909093</c:v>
                </c:pt>
                <c:pt idx="543">
                  <c:v>72.441666666666606</c:v>
                </c:pt>
                <c:pt idx="544">
                  <c:v>74.313559322033797</c:v>
                </c:pt>
                <c:pt idx="545">
                  <c:v>76.170731707317003</c:v>
                </c:pt>
                <c:pt idx="546">
                  <c:v>78.018018018017898</c:v>
                </c:pt>
                <c:pt idx="547">
                  <c:v>79.952830188679201</c:v>
                </c:pt>
                <c:pt idx="548">
                  <c:v>81.727272727272705</c:v>
                </c:pt>
                <c:pt idx="549">
                  <c:v>83.512820512820397</c:v>
                </c:pt>
                <c:pt idx="550">
                  <c:v>85.4444444444444</c:v>
                </c:pt>
                <c:pt idx="551">
                  <c:v>87.372619047618997</c:v>
                </c:pt>
                <c:pt idx="552">
                  <c:v>89.177966101694906</c:v>
                </c:pt>
                <c:pt idx="553">
                  <c:v>90.935185185185105</c:v>
                </c:pt>
                <c:pt idx="554">
                  <c:v>92.766355140186903</c:v>
                </c:pt>
                <c:pt idx="555">
                  <c:v>92.339285714285694</c:v>
                </c:pt>
                <c:pt idx="556">
                  <c:v>90.060344827586206</c:v>
                </c:pt>
                <c:pt idx="557">
                  <c:v>88.339130434782604</c:v>
                </c:pt>
                <c:pt idx="558">
                  <c:v>86.365217391304299</c:v>
                </c:pt>
                <c:pt idx="559">
                  <c:v>84.298123550495404</c:v>
                </c:pt>
                <c:pt idx="560">
                  <c:v>82.263157894736807</c:v>
                </c:pt>
                <c:pt idx="561">
                  <c:v>80.864077669902898</c:v>
                </c:pt>
                <c:pt idx="562">
                  <c:v>78.847775175644003</c:v>
                </c:pt>
                <c:pt idx="563">
                  <c:v>76.9895833333333</c:v>
                </c:pt>
                <c:pt idx="564">
                  <c:v>75</c:v>
                </c:pt>
                <c:pt idx="565">
                  <c:v>73.2173913043478</c:v>
                </c:pt>
                <c:pt idx="566">
                  <c:v>72.383928571428498</c:v>
                </c:pt>
                <c:pt idx="567">
                  <c:v>69.475247524752405</c:v>
                </c:pt>
                <c:pt idx="568">
                  <c:v>67.589473684210503</c:v>
                </c:pt>
                <c:pt idx="569">
                  <c:v>65.939024390243901</c:v>
                </c:pt>
                <c:pt idx="570">
                  <c:v>64.171717171717106</c:v>
                </c:pt>
                <c:pt idx="571">
                  <c:v>62.365824915824902</c:v>
                </c:pt>
                <c:pt idx="572">
                  <c:v>60.430232558139501</c:v>
                </c:pt>
                <c:pt idx="573">
                  <c:v>58.138613861386098</c:v>
                </c:pt>
                <c:pt idx="574">
                  <c:v>56.4</c:v>
                </c:pt>
                <c:pt idx="575">
                  <c:v>54.469026548672502</c:v>
                </c:pt>
                <c:pt idx="576">
                  <c:v>53.023529411764699</c:v>
                </c:pt>
                <c:pt idx="577">
                  <c:v>50.684210526315702</c:v>
                </c:pt>
                <c:pt idx="578">
                  <c:v>49.1465517241379</c:v>
                </c:pt>
                <c:pt idx="579">
                  <c:v>47.044642857142797</c:v>
                </c:pt>
                <c:pt idx="580">
                  <c:v>44.854545454545402</c:v>
                </c:pt>
                <c:pt idx="581">
                  <c:v>43.344827586206897</c:v>
                </c:pt>
                <c:pt idx="582">
                  <c:v>41.4954128440367</c:v>
                </c:pt>
                <c:pt idx="583">
                  <c:v>39.597755367599198</c:v>
                </c:pt>
                <c:pt idx="584">
                  <c:v>38</c:v>
                </c:pt>
                <c:pt idx="585">
                  <c:v>35.724137931034399</c:v>
                </c:pt>
                <c:pt idx="586">
                  <c:v>33.972477064220101</c:v>
                </c:pt>
                <c:pt idx="587">
                  <c:v>31.999999999999901</c:v>
                </c:pt>
                <c:pt idx="588">
                  <c:v>30.1037735849056</c:v>
                </c:pt>
                <c:pt idx="589">
                  <c:v>28.453703703703699</c:v>
                </c:pt>
                <c:pt idx="590">
                  <c:v>27.389380530973401</c:v>
                </c:pt>
                <c:pt idx="591">
                  <c:v>25.542857142857098</c:v>
                </c:pt>
                <c:pt idx="592">
                  <c:v>23.7948717948717</c:v>
                </c:pt>
                <c:pt idx="593">
                  <c:v>21.766355140186899</c:v>
                </c:pt>
                <c:pt idx="594">
                  <c:v>19.370370370370299</c:v>
                </c:pt>
                <c:pt idx="595">
                  <c:v>17.0744680851063</c:v>
                </c:pt>
                <c:pt idx="596">
                  <c:v>15.1274509803921</c:v>
                </c:pt>
                <c:pt idx="597">
                  <c:v>13.363636363636299</c:v>
                </c:pt>
                <c:pt idx="598">
                  <c:v>11.431578947368401</c:v>
                </c:pt>
                <c:pt idx="599">
                  <c:v>9.5</c:v>
                </c:pt>
                <c:pt idx="600">
                  <c:v>7.7179487179487101</c:v>
                </c:pt>
                <c:pt idx="601">
                  <c:v>5.7623762376237604</c:v>
                </c:pt>
                <c:pt idx="602">
                  <c:v>3.9375</c:v>
                </c:pt>
                <c:pt idx="603">
                  <c:v>2.2153846153846102</c:v>
                </c:pt>
                <c:pt idx="604">
                  <c:v>1</c:v>
                </c:pt>
                <c:pt idx="605">
                  <c:v>2</c:v>
                </c:pt>
                <c:pt idx="606">
                  <c:v>6.5098039215686203</c:v>
                </c:pt>
                <c:pt idx="607">
                  <c:v>11.681289338165101</c:v>
                </c:pt>
                <c:pt idx="608">
                  <c:v>17.267241379310299</c:v>
                </c:pt>
                <c:pt idx="609">
                  <c:v>22.792865105908501</c:v>
                </c:pt>
                <c:pt idx="610">
                  <c:v>28.386554621848699</c:v>
                </c:pt>
                <c:pt idx="611">
                  <c:v>34</c:v>
                </c:pt>
                <c:pt idx="612">
                  <c:v>39.525862068965502</c:v>
                </c:pt>
                <c:pt idx="613">
                  <c:v>45.071428571428498</c:v>
                </c:pt>
                <c:pt idx="614">
                  <c:v>50.65</c:v>
                </c:pt>
                <c:pt idx="615">
                  <c:v>56.198198198198199</c:v>
                </c:pt>
                <c:pt idx="616">
                  <c:v>62.028888888888801</c:v>
                </c:pt>
                <c:pt idx="617">
                  <c:v>67.398305084745701</c:v>
                </c:pt>
                <c:pt idx="618">
                  <c:v>72.893805309734503</c:v>
                </c:pt>
                <c:pt idx="619">
                  <c:v>78.403508771929793</c:v>
                </c:pt>
                <c:pt idx="620">
                  <c:v>84.017391304347797</c:v>
                </c:pt>
                <c:pt idx="621">
                  <c:v>89.723214285714207</c:v>
                </c:pt>
                <c:pt idx="622">
                  <c:v>95.084745762711805</c:v>
                </c:pt>
                <c:pt idx="623">
                  <c:v>100.71698113207501</c:v>
                </c:pt>
                <c:pt idx="624">
                  <c:v>106.35185185185099</c:v>
                </c:pt>
                <c:pt idx="625">
                  <c:v>111.722222222222</c:v>
                </c:pt>
                <c:pt idx="626">
                  <c:v>117.398230088495</c:v>
                </c:pt>
                <c:pt idx="627">
                  <c:v>122.908711433756</c:v>
                </c:pt>
                <c:pt idx="628">
                  <c:v>128.445454545454</c:v>
                </c:pt>
                <c:pt idx="629">
                  <c:v>134.00763482780999</c:v>
                </c:pt>
                <c:pt idx="630">
                  <c:v>139.59930465015199</c:v>
                </c:pt>
                <c:pt idx="631">
                  <c:v>145.46391752577301</c:v>
                </c:pt>
                <c:pt idx="632">
                  <c:v>150.59292035398201</c:v>
                </c:pt>
                <c:pt idx="633">
                  <c:v>156.21495327102801</c:v>
                </c:pt>
                <c:pt idx="634">
                  <c:v>161.84216101694901</c:v>
                </c:pt>
                <c:pt idx="635">
                  <c:v>167.44036697247699</c:v>
                </c:pt>
                <c:pt idx="636">
                  <c:v>173.05607476635501</c:v>
                </c:pt>
                <c:pt idx="637">
                  <c:v>178.73138401559399</c:v>
                </c:pt>
                <c:pt idx="638">
                  <c:v>183.94642857142799</c:v>
                </c:pt>
                <c:pt idx="639">
                  <c:v>189.69421487603299</c:v>
                </c:pt>
                <c:pt idx="640">
                  <c:v>195.33082706766899</c:v>
                </c:pt>
                <c:pt idx="641">
                  <c:v>200.783018867924</c:v>
                </c:pt>
                <c:pt idx="642">
                  <c:v>206.301147959183</c:v>
                </c:pt>
                <c:pt idx="643">
                  <c:v>211.827272727272</c:v>
                </c:pt>
                <c:pt idx="644">
                  <c:v>217.57980952380899</c:v>
                </c:pt>
                <c:pt idx="645">
                  <c:v>223</c:v>
                </c:pt>
                <c:pt idx="646">
                  <c:v>228.704761904761</c:v>
                </c:pt>
                <c:pt idx="647">
                  <c:v>234.14035087719299</c:v>
                </c:pt>
                <c:pt idx="648">
                  <c:v>239.459183673469</c:v>
                </c:pt>
                <c:pt idx="649">
                  <c:v>245.46428571428501</c:v>
                </c:pt>
                <c:pt idx="650">
                  <c:v>250.807671307671</c:v>
                </c:pt>
                <c:pt idx="651">
                  <c:v>256.48672566371602</c:v>
                </c:pt>
                <c:pt idx="652">
                  <c:v>261.94067796610102</c:v>
                </c:pt>
                <c:pt idx="653">
                  <c:v>267.48683685679998</c:v>
                </c:pt>
                <c:pt idx="654">
                  <c:v>273.19642857142799</c:v>
                </c:pt>
                <c:pt idx="655">
                  <c:v>277.54545454545399</c:v>
                </c:pt>
                <c:pt idx="656">
                  <c:v>276.41904761904698</c:v>
                </c:pt>
                <c:pt idx="657">
                  <c:v>274.62499999999898</c:v>
                </c:pt>
                <c:pt idx="658">
                  <c:v>268.15927750410498</c:v>
                </c:pt>
                <c:pt idx="659">
                  <c:v>260.62857142857098</c:v>
                </c:pt>
                <c:pt idx="660">
                  <c:v>256.40186915887801</c:v>
                </c:pt>
                <c:pt idx="661">
                  <c:v>252.31578947368399</c:v>
                </c:pt>
                <c:pt idx="662">
                  <c:v>245.85365853658499</c:v>
                </c:pt>
                <c:pt idx="663">
                  <c:v>238.275510204081</c:v>
                </c:pt>
                <c:pt idx="664">
                  <c:v>233.065217391304</c:v>
                </c:pt>
                <c:pt idx="665">
                  <c:v>228.77659574468001</c:v>
                </c:pt>
                <c:pt idx="666">
                  <c:v>222.36708860759401</c:v>
                </c:pt>
                <c:pt idx="667">
                  <c:v>216.98750000000001</c:v>
                </c:pt>
                <c:pt idx="668">
                  <c:v>211.88235294117601</c:v>
                </c:pt>
                <c:pt idx="669">
                  <c:v>206.243243243243</c:v>
                </c:pt>
                <c:pt idx="670">
                  <c:v>199.39</c:v>
                </c:pt>
                <c:pt idx="671">
                  <c:v>194.41249999999999</c:v>
                </c:pt>
                <c:pt idx="672">
                  <c:v>189.12121212121201</c:v>
                </c:pt>
                <c:pt idx="673">
                  <c:v>182.62962962962899</c:v>
                </c:pt>
                <c:pt idx="674">
                  <c:v>177.803921568627</c:v>
                </c:pt>
                <c:pt idx="675">
                  <c:v>173.461538461538</c:v>
                </c:pt>
                <c:pt idx="676">
                  <c:v>167.494117647058</c:v>
                </c:pt>
                <c:pt idx="677">
                  <c:v>160.5</c:v>
                </c:pt>
                <c:pt idx="678">
                  <c:v>153.82458996494</c:v>
                </c:pt>
                <c:pt idx="679">
                  <c:v>147.49450549450501</c:v>
                </c:pt>
                <c:pt idx="680">
                  <c:v>141.805555555555</c:v>
                </c:pt>
                <c:pt idx="681">
                  <c:v>137.62650602409599</c:v>
                </c:pt>
                <c:pt idx="682">
                  <c:v>132.12745098039201</c:v>
                </c:pt>
                <c:pt idx="683">
                  <c:v>126.32240905971101</c:v>
                </c:pt>
                <c:pt idx="684">
                  <c:v>120.030612244897</c:v>
                </c:pt>
                <c:pt idx="685">
                  <c:v>113.617021276595</c:v>
                </c:pt>
                <c:pt idx="686">
                  <c:v>106.072289156626</c:v>
                </c:pt>
                <c:pt idx="687">
                  <c:v>103.053191489361</c:v>
                </c:pt>
                <c:pt idx="688">
                  <c:v>98.5</c:v>
                </c:pt>
                <c:pt idx="689">
                  <c:v>90.294736842105195</c:v>
                </c:pt>
                <c:pt idx="690">
                  <c:v>84.861386138613895</c:v>
                </c:pt>
                <c:pt idx="691">
                  <c:v>78.673951612903195</c:v>
                </c:pt>
                <c:pt idx="692">
                  <c:v>75.139240506329003</c:v>
                </c:pt>
                <c:pt idx="693">
                  <c:v>69.113924050632903</c:v>
                </c:pt>
                <c:pt idx="694">
                  <c:v>63.287128712871201</c:v>
                </c:pt>
                <c:pt idx="695">
                  <c:v>58.075268817204297</c:v>
                </c:pt>
                <c:pt idx="696">
                  <c:v>51.113402061855602</c:v>
                </c:pt>
                <c:pt idx="697">
                  <c:v>45.0013020833333</c:v>
                </c:pt>
                <c:pt idx="698">
                  <c:v>39.576086956521699</c:v>
                </c:pt>
                <c:pt idx="699">
                  <c:v>34.035294117646998</c:v>
                </c:pt>
                <c:pt idx="700">
                  <c:v>28.1441441441441</c:v>
                </c:pt>
                <c:pt idx="701">
                  <c:v>22.244186046511601</c:v>
                </c:pt>
                <c:pt idx="702">
                  <c:v>16.378947368420999</c:v>
                </c:pt>
                <c:pt idx="703">
                  <c:v>11.1666666666666</c:v>
                </c:pt>
                <c:pt idx="704">
                  <c:v>5.0678104575163401</c:v>
                </c:pt>
                <c:pt idx="705">
                  <c:v>1.6842105263157801</c:v>
                </c:pt>
                <c:pt idx="706">
                  <c:v>1</c:v>
                </c:pt>
                <c:pt idx="707">
                  <c:v>3</c:v>
                </c:pt>
                <c:pt idx="708">
                  <c:v>3</c:v>
                </c:pt>
                <c:pt idx="709">
                  <c:v>3</c:v>
                </c:pt>
                <c:pt idx="710">
                  <c:v>4</c:v>
                </c:pt>
                <c:pt idx="711">
                  <c:v>4</c:v>
                </c:pt>
                <c:pt idx="712">
                  <c:v>4.8315789473684196</c:v>
                </c:pt>
                <c:pt idx="713">
                  <c:v>5</c:v>
                </c:pt>
                <c:pt idx="714">
                  <c:v>5.6668013740149501</c:v>
                </c:pt>
                <c:pt idx="715">
                  <c:v>6</c:v>
                </c:pt>
                <c:pt idx="716">
                  <c:v>6.5046728971962597</c:v>
                </c:pt>
                <c:pt idx="717">
                  <c:v>7</c:v>
                </c:pt>
                <c:pt idx="718">
                  <c:v>7.3318518518518498</c:v>
                </c:pt>
                <c:pt idx="719">
                  <c:v>8</c:v>
                </c:pt>
                <c:pt idx="720">
                  <c:v>8.1523809523809501</c:v>
                </c:pt>
                <c:pt idx="721">
                  <c:v>9</c:v>
                </c:pt>
                <c:pt idx="722">
                  <c:v>9</c:v>
                </c:pt>
                <c:pt idx="723">
                  <c:v>9.9574419920769603</c:v>
                </c:pt>
                <c:pt idx="724">
                  <c:v>10</c:v>
                </c:pt>
                <c:pt idx="725">
                  <c:v>10.788182831661</c:v>
                </c:pt>
                <c:pt idx="726">
                  <c:v>11</c:v>
                </c:pt>
                <c:pt idx="727">
                  <c:v>11.6336633663366</c:v>
                </c:pt>
                <c:pt idx="728">
                  <c:v>12</c:v>
                </c:pt>
                <c:pt idx="729">
                  <c:v>12.4575355915562</c:v>
                </c:pt>
                <c:pt idx="730">
                  <c:v>13</c:v>
                </c:pt>
                <c:pt idx="731">
                  <c:v>13.300970873786399</c:v>
                </c:pt>
                <c:pt idx="732">
                  <c:v>14</c:v>
                </c:pt>
                <c:pt idx="733">
                  <c:v>14.1348314606741</c:v>
                </c:pt>
                <c:pt idx="734">
                  <c:v>15</c:v>
                </c:pt>
                <c:pt idx="735">
                  <c:v>15</c:v>
                </c:pt>
                <c:pt idx="736">
                  <c:v>15.92</c:v>
                </c:pt>
                <c:pt idx="737">
                  <c:v>16</c:v>
                </c:pt>
                <c:pt idx="738">
                  <c:v>16.737864077669801</c:v>
                </c:pt>
                <c:pt idx="739">
                  <c:v>17</c:v>
                </c:pt>
                <c:pt idx="740">
                  <c:v>17.609195402298798</c:v>
                </c:pt>
                <c:pt idx="741">
                  <c:v>18</c:v>
                </c:pt>
                <c:pt idx="742">
                  <c:v>18.419354838709602</c:v>
                </c:pt>
                <c:pt idx="743">
                  <c:v>19</c:v>
                </c:pt>
                <c:pt idx="744">
                  <c:v>19.1999999999999</c:v>
                </c:pt>
                <c:pt idx="745">
                  <c:v>20</c:v>
                </c:pt>
                <c:pt idx="746">
                  <c:v>20.060606060605998</c:v>
                </c:pt>
                <c:pt idx="747">
                  <c:v>21</c:v>
                </c:pt>
                <c:pt idx="748">
                  <c:v>21</c:v>
                </c:pt>
                <c:pt idx="749">
                  <c:v>21.881720430107499</c:v>
                </c:pt>
                <c:pt idx="750">
                  <c:v>22</c:v>
                </c:pt>
                <c:pt idx="751">
                  <c:v>22.679258731289998</c:v>
                </c:pt>
                <c:pt idx="752">
                  <c:v>23</c:v>
                </c:pt>
                <c:pt idx="753">
                  <c:v>22.6767676767676</c:v>
                </c:pt>
                <c:pt idx="754">
                  <c:v>22</c:v>
                </c:pt>
                <c:pt idx="755">
                  <c:v>21.8829787234042</c:v>
                </c:pt>
                <c:pt idx="756">
                  <c:v>21</c:v>
                </c:pt>
                <c:pt idx="757">
                  <c:v>20.9479166666666</c:v>
                </c:pt>
                <c:pt idx="758">
                  <c:v>20</c:v>
                </c:pt>
                <c:pt idx="759">
                  <c:v>20</c:v>
                </c:pt>
                <c:pt idx="760">
                  <c:v>19.123595505617899</c:v>
                </c:pt>
                <c:pt idx="761">
                  <c:v>19</c:v>
                </c:pt>
                <c:pt idx="762">
                  <c:v>18.2234042553191</c:v>
                </c:pt>
                <c:pt idx="763">
                  <c:v>18</c:v>
                </c:pt>
                <c:pt idx="764">
                  <c:v>17.399999999999999</c:v>
                </c:pt>
                <c:pt idx="765">
                  <c:v>17</c:v>
                </c:pt>
                <c:pt idx="766">
                  <c:v>16.488247422680399</c:v>
                </c:pt>
                <c:pt idx="767">
                  <c:v>16</c:v>
                </c:pt>
                <c:pt idx="768">
                  <c:v>15.8020833333333</c:v>
                </c:pt>
                <c:pt idx="769">
                  <c:v>15</c:v>
                </c:pt>
                <c:pt idx="770">
                  <c:v>15</c:v>
                </c:pt>
                <c:pt idx="771">
                  <c:v>14.5625</c:v>
                </c:pt>
                <c:pt idx="772">
                  <c:v>13.11</c:v>
                </c:pt>
                <c:pt idx="773">
                  <c:v>13</c:v>
                </c:pt>
                <c:pt idx="774">
                  <c:v>12.3152173913043</c:v>
                </c:pt>
                <c:pt idx="775">
                  <c:v>12</c:v>
                </c:pt>
                <c:pt idx="776">
                  <c:v>11.5208333333333</c:v>
                </c:pt>
                <c:pt idx="777">
                  <c:v>11</c:v>
                </c:pt>
                <c:pt idx="778">
                  <c:v>10.6736842105263</c:v>
                </c:pt>
                <c:pt idx="779">
                  <c:v>10</c:v>
                </c:pt>
                <c:pt idx="780">
                  <c:v>9.8131868131868103</c:v>
                </c:pt>
                <c:pt idx="781">
                  <c:v>9</c:v>
                </c:pt>
                <c:pt idx="782">
                  <c:v>8.9578947368420998</c:v>
                </c:pt>
                <c:pt idx="783">
                  <c:v>8</c:v>
                </c:pt>
                <c:pt idx="784">
                  <c:v>8</c:v>
                </c:pt>
                <c:pt idx="785">
                  <c:v>7.1176470588235201</c:v>
                </c:pt>
                <c:pt idx="786">
                  <c:v>7</c:v>
                </c:pt>
                <c:pt idx="787">
                  <c:v>6.2832993296415003</c:v>
                </c:pt>
                <c:pt idx="788">
                  <c:v>6</c:v>
                </c:pt>
                <c:pt idx="789">
                  <c:v>6</c:v>
                </c:pt>
                <c:pt idx="790">
                  <c:v>6</c:v>
                </c:pt>
                <c:pt idx="791">
                  <c:v>5.6153846153846096</c:v>
                </c:pt>
                <c:pt idx="792">
                  <c:v>5</c:v>
                </c:pt>
                <c:pt idx="793">
                  <c:v>4.9342105263157796</c:v>
                </c:pt>
                <c:pt idx="794">
                  <c:v>3.2209090909090898</c:v>
                </c:pt>
                <c:pt idx="795">
                  <c:v>2.9880952380952301</c:v>
                </c:pt>
                <c:pt idx="796">
                  <c:v>2</c:v>
                </c:pt>
                <c:pt idx="797">
                  <c:v>2</c:v>
                </c:pt>
                <c:pt idx="798">
                  <c:v>1.2894736842105201</c:v>
                </c:pt>
                <c:pt idx="799">
                  <c:v>1</c:v>
                </c:pt>
                <c:pt idx="800">
                  <c:v>1</c:v>
                </c:pt>
                <c:pt idx="801">
                  <c:v>1</c:v>
                </c:pt>
                <c:pt idx="802">
                  <c:v>2</c:v>
                </c:pt>
                <c:pt idx="803">
                  <c:v>3.9846153846153798</c:v>
                </c:pt>
                <c:pt idx="804">
                  <c:v>5.8020833333333304</c:v>
                </c:pt>
                <c:pt idx="805">
                  <c:v>7.8061224489795897</c:v>
                </c:pt>
                <c:pt idx="806">
                  <c:v>9.7752808988763995</c:v>
                </c:pt>
                <c:pt idx="807">
                  <c:v>11.7708333333333</c:v>
                </c:pt>
                <c:pt idx="808">
                  <c:v>13.7549019607843</c:v>
                </c:pt>
                <c:pt idx="809">
                  <c:v>15.75</c:v>
                </c:pt>
                <c:pt idx="810">
                  <c:v>17.790697674418599</c:v>
                </c:pt>
                <c:pt idx="811">
                  <c:v>19.75</c:v>
                </c:pt>
                <c:pt idx="812">
                  <c:v>21.729729729729701</c:v>
                </c:pt>
                <c:pt idx="813">
                  <c:v>23.695876288659701</c:v>
                </c:pt>
                <c:pt idx="814">
                  <c:v>25.655555555555502</c:v>
                </c:pt>
                <c:pt idx="815">
                  <c:v>27.705882352941099</c:v>
                </c:pt>
                <c:pt idx="816">
                  <c:v>29.633333333333301</c:v>
                </c:pt>
                <c:pt idx="817">
                  <c:v>31.5888888888888</c:v>
                </c:pt>
                <c:pt idx="818">
                  <c:v>33.586666666666602</c:v>
                </c:pt>
                <c:pt idx="819">
                  <c:v>35.506666666666597</c:v>
                </c:pt>
                <c:pt idx="820">
                  <c:v>37.5</c:v>
                </c:pt>
                <c:pt idx="821">
                  <c:v>39.478260869565197</c:v>
                </c:pt>
                <c:pt idx="822">
                  <c:v>41.457955232909796</c:v>
                </c:pt>
                <c:pt idx="823">
                  <c:v>43.406976744185997</c:v>
                </c:pt>
                <c:pt idx="824">
                  <c:v>45.412371134020603</c:v>
                </c:pt>
                <c:pt idx="825">
                  <c:v>47.4</c:v>
                </c:pt>
                <c:pt idx="826">
                  <c:v>49.351063829787201</c:v>
                </c:pt>
                <c:pt idx="827">
                  <c:v>51.340425531914804</c:v>
                </c:pt>
                <c:pt idx="828">
                  <c:v>53.3958333333333</c:v>
                </c:pt>
                <c:pt idx="829">
                  <c:v>55.372340425531902</c:v>
                </c:pt>
                <c:pt idx="830">
                  <c:v>57.3010752688172</c:v>
                </c:pt>
                <c:pt idx="831">
                  <c:v>59.279761904761898</c:v>
                </c:pt>
                <c:pt idx="832">
                  <c:v>61.2631578947368</c:v>
                </c:pt>
                <c:pt idx="833">
                  <c:v>63.316468253968203</c:v>
                </c:pt>
                <c:pt idx="834">
                  <c:v>65.234693877550995</c:v>
                </c:pt>
                <c:pt idx="835">
                  <c:v>67.236559139784902</c:v>
                </c:pt>
                <c:pt idx="836">
                  <c:v>69.191011235955003</c:v>
                </c:pt>
                <c:pt idx="837">
                  <c:v>71.1770833333333</c:v>
                </c:pt>
                <c:pt idx="838">
                  <c:v>73.1979166666666</c:v>
                </c:pt>
                <c:pt idx="839">
                  <c:v>75.181818181818102</c:v>
                </c:pt>
                <c:pt idx="840">
                  <c:v>77.129411764705793</c:v>
                </c:pt>
                <c:pt idx="841">
                  <c:v>79.047058823529397</c:v>
                </c:pt>
                <c:pt idx="842">
                  <c:v>81.1111111111111</c:v>
                </c:pt>
                <c:pt idx="843">
                  <c:v>83.082474226804095</c:v>
                </c:pt>
                <c:pt idx="844">
                  <c:v>84.976190476190396</c:v>
                </c:pt>
                <c:pt idx="845">
                  <c:v>87.033707865168495</c:v>
                </c:pt>
                <c:pt idx="846">
                  <c:v>88.988764044943807</c:v>
                </c:pt>
                <c:pt idx="847">
                  <c:v>90.978947368421004</c:v>
                </c:pt>
                <c:pt idx="848">
                  <c:v>92.903225806451601</c:v>
                </c:pt>
                <c:pt idx="849">
                  <c:v>94.938144329896801</c:v>
                </c:pt>
                <c:pt idx="850">
                  <c:v>96.925531914893597</c:v>
                </c:pt>
                <c:pt idx="851">
                  <c:v>98.6875</c:v>
                </c:pt>
                <c:pt idx="852">
                  <c:v>98.758241758241695</c:v>
                </c:pt>
                <c:pt idx="853">
                  <c:v>96.781609195402297</c:v>
                </c:pt>
                <c:pt idx="854">
                  <c:v>94.741935483870904</c:v>
                </c:pt>
                <c:pt idx="855">
                  <c:v>92.173913043478194</c:v>
                </c:pt>
                <c:pt idx="856">
                  <c:v>90.199999999999903</c:v>
                </c:pt>
                <c:pt idx="857">
                  <c:v>88.090909090909093</c:v>
                </c:pt>
                <c:pt idx="858">
                  <c:v>86.247191011235898</c:v>
                </c:pt>
                <c:pt idx="859">
                  <c:v>84.836956521739097</c:v>
                </c:pt>
                <c:pt idx="860">
                  <c:v>82.7222222222222</c:v>
                </c:pt>
                <c:pt idx="861">
                  <c:v>80.164556962025301</c:v>
                </c:pt>
                <c:pt idx="862">
                  <c:v>79.3734939759036</c:v>
                </c:pt>
                <c:pt idx="863">
                  <c:v>76.789473684210506</c:v>
                </c:pt>
                <c:pt idx="864">
                  <c:v>74.011860174781503</c:v>
                </c:pt>
                <c:pt idx="865">
                  <c:v>71.599999999999994</c:v>
                </c:pt>
                <c:pt idx="866">
                  <c:v>70.569901315789394</c:v>
                </c:pt>
                <c:pt idx="867">
                  <c:v>68.287356321838999</c:v>
                </c:pt>
                <c:pt idx="868">
                  <c:v>66.378947368420995</c:v>
                </c:pt>
                <c:pt idx="869">
                  <c:v>64.491271207278004</c:v>
                </c:pt>
                <c:pt idx="870">
                  <c:v>62.101123595505598</c:v>
                </c:pt>
                <c:pt idx="871">
                  <c:v>60.266666666666602</c:v>
                </c:pt>
                <c:pt idx="872">
                  <c:v>58.191663175534103</c:v>
                </c:pt>
                <c:pt idx="873">
                  <c:v>56.393939393939299</c:v>
                </c:pt>
                <c:pt idx="874">
                  <c:v>54.2734375</c:v>
                </c:pt>
                <c:pt idx="875">
                  <c:v>52.653562653562602</c:v>
                </c:pt>
                <c:pt idx="876">
                  <c:v>50.323076923076897</c:v>
                </c:pt>
                <c:pt idx="877">
                  <c:v>48.022222222222197</c:v>
                </c:pt>
                <c:pt idx="878">
                  <c:v>46.517241379310299</c:v>
                </c:pt>
                <c:pt idx="879">
                  <c:v>43.869565217391298</c:v>
                </c:pt>
                <c:pt idx="880">
                  <c:v>41.954545454545404</c:v>
                </c:pt>
                <c:pt idx="881">
                  <c:v>40.363636363636303</c:v>
                </c:pt>
                <c:pt idx="882">
                  <c:v>38.337209302325498</c:v>
                </c:pt>
                <c:pt idx="883">
                  <c:v>36.301075268817101</c:v>
                </c:pt>
                <c:pt idx="884">
                  <c:v>34</c:v>
                </c:pt>
                <c:pt idx="885">
                  <c:v>32.048192771084302</c:v>
                </c:pt>
                <c:pt idx="886">
                  <c:v>30.423076923076898</c:v>
                </c:pt>
                <c:pt idx="887">
                  <c:v>29</c:v>
                </c:pt>
                <c:pt idx="888">
                  <c:v>27.146341463414601</c:v>
                </c:pt>
                <c:pt idx="889">
                  <c:v>25.25</c:v>
                </c:pt>
                <c:pt idx="890">
                  <c:v>23.341176470588199</c:v>
                </c:pt>
                <c:pt idx="891">
                  <c:v>20.7777777777777</c:v>
                </c:pt>
                <c:pt idx="892">
                  <c:v>18.1505376344086</c:v>
                </c:pt>
                <c:pt idx="893">
                  <c:v>16.043956043956001</c:v>
                </c:pt>
                <c:pt idx="894">
                  <c:v>14.0833333333333</c:v>
                </c:pt>
                <c:pt idx="895">
                  <c:v>12.064775086505101</c:v>
                </c:pt>
                <c:pt idx="896">
                  <c:v>10.066666666666601</c:v>
                </c:pt>
                <c:pt idx="897">
                  <c:v>8.1724137931034395</c:v>
                </c:pt>
                <c:pt idx="898">
                  <c:v>6.10797479356801</c:v>
                </c:pt>
                <c:pt idx="899">
                  <c:v>4.0574712643678099</c:v>
                </c:pt>
                <c:pt idx="900">
                  <c:v>2.25714285714285</c:v>
                </c:pt>
                <c:pt idx="901">
                  <c:v>1</c:v>
                </c:pt>
                <c:pt idx="902">
                  <c:v>3.6551724137931001</c:v>
                </c:pt>
                <c:pt idx="903">
                  <c:v>9.6108994708994704</c:v>
                </c:pt>
                <c:pt idx="904">
                  <c:v>18.3888888888888</c:v>
                </c:pt>
                <c:pt idx="905">
                  <c:v>26.559139784946201</c:v>
                </c:pt>
                <c:pt idx="906">
                  <c:v>34.963244176013802</c:v>
                </c:pt>
                <c:pt idx="907">
                  <c:v>43.189473684210498</c:v>
                </c:pt>
                <c:pt idx="908">
                  <c:v>51.726315789473603</c:v>
                </c:pt>
                <c:pt idx="909">
                  <c:v>60.031914893617</c:v>
                </c:pt>
                <c:pt idx="910">
                  <c:v>68.637310606060595</c:v>
                </c:pt>
                <c:pt idx="911">
                  <c:v>77.090909090908994</c:v>
                </c:pt>
                <c:pt idx="912">
                  <c:v>85.347368421052593</c:v>
                </c:pt>
                <c:pt idx="913">
                  <c:v>93.6947368421052</c:v>
                </c:pt>
                <c:pt idx="914">
                  <c:v>102.33</c:v>
                </c:pt>
                <c:pt idx="915">
                  <c:v>110.78571428571399</c:v>
                </c:pt>
                <c:pt idx="916">
                  <c:v>119.092783505154</c:v>
                </c:pt>
                <c:pt idx="917">
                  <c:v>127.25</c:v>
                </c:pt>
                <c:pt idx="918">
                  <c:v>135.917525773195</c:v>
                </c:pt>
                <c:pt idx="919">
                  <c:v>144.25</c:v>
                </c:pt>
                <c:pt idx="920">
                  <c:v>152.686868686868</c:v>
                </c:pt>
                <c:pt idx="921">
                  <c:v>161.03225806451599</c:v>
                </c:pt>
                <c:pt idx="922">
                  <c:v>169.64130434782601</c:v>
                </c:pt>
                <c:pt idx="923">
                  <c:v>178.22727272727201</c:v>
                </c:pt>
                <c:pt idx="924">
                  <c:v>186.39</c:v>
                </c:pt>
                <c:pt idx="925">
                  <c:v>194.89653465346501</c:v>
                </c:pt>
                <c:pt idx="926">
                  <c:v>203.43181818181799</c:v>
                </c:pt>
                <c:pt idx="927">
                  <c:v>211.752577319587</c:v>
                </c:pt>
                <c:pt idx="928">
                  <c:v>219.91489361702099</c:v>
                </c:pt>
                <c:pt idx="929">
                  <c:v>228.794871794871</c:v>
                </c:pt>
                <c:pt idx="930">
                  <c:v>236.892857142857</c:v>
                </c:pt>
                <c:pt idx="931">
                  <c:v>245.31914893617</c:v>
                </c:pt>
                <c:pt idx="932">
                  <c:v>253.760416666666</c:v>
                </c:pt>
                <c:pt idx="933">
                  <c:v>262.09473684210502</c:v>
                </c:pt>
                <c:pt idx="934">
                  <c:v>270.11764705882302</c:v>
                </c:pt>
                <c:pt idx="935">
                  <c:v>279.04494382022398</c:v>
                </c:pt>
                <c:pt idx="936">
                  <c:v>287.59595959595902</c:v>
                </c:pt>
                <c:pt idx="937">
                  <c:v>295.858585858585</c:v>
                </c:pt>
                <c:pt idx="938">
                  <c:v>303.88333333333298</c:v>
                </c:pt>
                <c:pt idx="939">
                  <c:v>312.87507229612402</c:v>
                </c:pt>
                <c:pt idx="940">
                  <c:v>321.20388349514502</c:v>
                </c:pt>
                <c:pt idx="941">
                  <c:v>329.71590909090901</c:v>
                </c:pt>
                <c:pt idx="942">
                  <c:v>337.83560371517001</c:v>
                </c:pt>
                <c:pt idx="943">
                  <c:v>346.49198640116498</c:v>
                </c:pt>
                <c:pt idx="944">
                  <c:v>354.979166666666</c:v>
                </c:pt>
                <c:pt idx="945">
                  <c:v>363.02531645569599</c:v>
                </c:pt>
                <c:pt idx="946">
                  <c:v>371.56976744185999</c:v>
                </c:pt>
                <c:pt idx="947">
                  <c:v>380.11267605633799</c:v>
                </c:pt>
                <c:pt idx="948">
                  <c:v>388.415730337078</c:v>
                </c:pt>
                <c:pt idx="949">
                  <c:v>396.96907216494799</c:v>
                </c:pt>
                <c:pt idx="950">
                  <c:v>404.99999999999898</c:v>
                </c:pt>
                <c:pt idx="951">
                  <c:v>413.666666666666</c:v>
                </c:pt>
                <c:pt idx="952">
                  <c:v>420.44578313252998</c:v>
                </c:pt>
                <c:pt idx="953">
                  <c:v>418.23529411764702</c:v>
                </c:pt>
                <c:pt idx="954">
                  <c:v>416.30107526881699</c:v>
                </c:pt>
                <c:pt idx="955">
                  <c:v>413.743902439024</c:v>
                </c:pt>
                <c:pt idx="956">
                  <c:v>407.98591549295702</c:v>
                </c:pt>
                <c:pt idx="957">
                  <c:v>401.35365853658499</c:v>
                </c:pt>
                <c:pt idx="958">
                  <c:v>393.65384615384602</c:v>
                </c:pt>
                <c:pt idx="959">
                  <c:v>384.27710843373399</c:v>
                </c:pt>
                <c:pt idx="960">
                  <c:v>371.89189189189102</c:v>
                </c:pt>
                <c:pt idx="961">
                  <c:v>364.04819277108402</c:v>
                </c:pt>
                <c:pt idx="962">
                  <c:v>352.135802469135</c:v>
                </c:pt>
                <c:pt idx="963">
                  <c:v>341.26190476190402</c:v>
                </c:pt>
                <c:pt idx="964">
                  <c:v>335.46249999999998</c:v>
                </c:pt>
                <c:pt idx="965">
                  <c:v>327.39999999999901</c:v>
                </c:pt>
                <c:pt idx="966">
                  <c:v>316.951219512195</c:v>
                </c:pt>
                <c:pt idx="967">
                  <c:v>309.26506024096301</c:v>
                </c:pt>
                <c:pt idx="968">
                  <c:v>300.053333333333</c:v>
                </c:pt>
                <c:pt idx="969">
                  <c:v>293.67105263157799</c:v>
                </c:pt>
                <c:pt idx="970">
                  <c:v>283.423076923076</c:v>
                </c:pt>
                <c:pt idx="971">
                  <c:v>272.73972602739701</c:v>
                </c:pt>
                <c:pt idx="972">
                  <c:v>265.18181818181802</c:v>
                </c:pt>
                <c:pt idx="973">
                  <c:v>257.56410256410197</c:v>
                </c:pt>
                <c:pt idx="974">
                  <c:v>249.21794871794799</c:v>
                </c:pt>
                <c:pt idx="975">
                  <c:v>238.70370370370301</c:v>
                </c:pt>
                <c:pt idx="976">
                  <c:v>228.21794871794799</c:v>
                </c:pt>
                <c:pt idx="977">
                  <c:v>219.12658227848101</c:v>
                </c:pt>
                <c:pt idx="978">
                  <c:v>211.128205128205</c:v>
                </c:pt>
                <c:pt idx="979">
                  <c:v>202.947368421052</c:v>
                </c:pt>
                <c:pt idx="980">
                  <c:v>194.828571428571</c:v>
                </c:pt>
                <c:pt idx="981">
                  <c:v>185.53947368421001</c:v>
                </c:pt>
                <c:pt idx="982">
                  <c:v>173.45454545454501</c:v>
                </c:pt>
                <c:pt idx="983">
                  <c:v>163.73239436619701</c:v>
                </c:pt>
                <c:pt idx="984">
                  <c:v>153.202531645569</c:v>
                </c:pt>
                <c:pt idx="985">
                  <c:v>150.98701298701201</c:v>
                </c:pt>
                <c:pt idx="986">
                  <c:v>147.18888888888799</c:v>
                </c:pt>
                <c:pt idx="987">
                  <c:v>134.42253521126699</c:v>
                </c:pt>
                <c:pt idx="988">
                  <c:v>119.914285714285</c:v>
                </c:pt>
                <c:pt idx="989">
                  <c:v>117.703703703703</c:v>
                </c:pt>
                <c:pt idx="990">
                  <c:v>104.54929577464701</c:v>
                </c:pt>
                <c:pt idx="991">
                  <c:v>98.424999999999997</c:v>
                </c:pt>
                <c:pt idx="992">
                  <c:v>85.461538461538396</c:v>
                </c:pt>
                <c:pt idx="993">
                  <c:v>82.081632653061206</c:v>
                </c:pt>
                <c:pt idx="994">
                  <c:v>70.172839506172807</c:v>
                </c:pt>
                <c:pt idx="995">
                  <c:v>60.185714285714198</c:v>
                </c:pt>
                <c:pt idx="996">
                  <c:v>52.651515151515099</c:v>
                </c:pt>
                <c:pt idx="997">
                  <c:v>44.9375</c:v>
                </c:pt>
                <c:pt idx="998">
                  <c:v>35.176470588235198</c:v>
                </c:pt>
                <c:pt idx="999">
                  <c:v>25.606060606060598</c:v>
                </c:pt>
                <c:pt idx="1000">
                  <c:v>16.6753246753246</c:v>
                </c:pt>
                <c:pt idx="1001">
                  <c:v>7.7996555683122804</c:v>
                </c:pt>
                <c:pt idx="1002">
                  <c:v>1.8333333333333299</c:v>
                </c:pt>
                <c:pt idx="1003">
                  <c:v>1</c:v>
                </c:pt>
                <c:pt idx="1004">
                  <c:v>3.1578947368421</c:v>
                </c:pt>
                <c:pt idx="1005">
                  <c:v>4.9055882352941103</c:v>
                </c:pt>
                <c:pt idx="1006">
                  <c:v>7.5379535159391997</c:v>
                </c:pt>
                <c:pt idx="1007">
                  <c:v>9.9895432030820004</c:v>
                </c:pt>
                <c:pt idx="1008">
                  <c:v>12.452380952380899</c:v>
                </c:pt>
                <c:pt idx="1009">
                  <c:v>14.9634146341463</c:v>
                </c:pt>
                <c:pt idx="1010">
                  <c:v>17.449438202247102</c:v>
                </c:pt>
                <c:pt idx="1011">
                  <c:v>19.971232020012501</c:v>
                </c:pt>
                <c:pt idx="1012">
                  <c:v>22.547619047619001</c:v>
                </c:pt>
                <c:pt idx="1013">
                  <c:v>25.045977011494202</c:v>
                </c:pt>
                <c:pt idx="1014">
                  <c:v>27.510760073259998</c:v>
                </c:pt>
                <c:pt idx="1015">
                  <c:v>30.012345679012299</c:v>
                </c:pt>
                <c:pt idx="1016">
                  <c:v>32.530864197530803</c:v>
                </c:pt>
                <c:pt idx="1017">
                  <c:v>35.0117647058823</c:v>
                </c:pt>
                <c:pt idx="1018">
                  <c:v>37.530120481927703</c:v>
                </c:pt>
                <c:pt idx="1019">
                  <c:v>40.011904761904702</c:v>
                </c:pt>
                <c:pt idx="1020">
                  <c:v>42.573333333333302</c:v>
                </c:pt>
                <c:pt idx="1021">
                  <c:v>45</c:v>
                </c:pt>
                <c:pt idx="1022">
                  <c:v>47.517647058823499</c:v>
                </c:pt>
                <c:pt idx="1023">
                  <c:v>49.976744186046503</c:v>
                </c:pt>
                <c:pt idx="1024">
                  <c:v>52.488095238095198</c:v>
                </c:pt>
                <c:pt idx="1025">
                  <c:v>55.058139534883701</c:v>
                </c:pt>
                <c:pt idx="1026">
                  <c:v>57.544253393665102</c:v>
                </c:pt>
                <c:pt idx="1027">
                  <c:v>60.024096385542101</c:v>
                </c:pt>
                <c:pt idx="1028">
                  <c:v>62.4970877320713</c:v>
                </c:pt>
                <c:pt idx="1029">
                  <c:v>65.042405764966702</c:v>
                </c:pt>
                <c:pt idx="1030">
                  <c:v>67.483766233766204</c:v>
                </c:pt>
                <c:pt idx="1031">
                  <c:v>70.088235294117595</c:v>
                </c:pt>
                <c:pt idx="1032">
                  <c:v>72.428571428571402</c:v>
                </c:pt>
                <c:pt idx="1033">
                  <c:v>74.974025974025906</c:v>
                </c:pt>
                <c:pt idx="1034">
                  <c:v>77.399999999999906</c:v>
                </c:pt>
                <c:pt idx="1035">
                  <c:v>80.012195121951194</c:v>
                </c:pt>
                <c:pt idx="1036">
                  <c:v>82.323529411764696</c:v>
                </c:pt>
                <c:pt idx="1037">
                  <c:v>84.951807228915598</c:v>
                </c:pt>
                <c:pt idx="1038">
                  <c:v>87.453488372093005</c:v>
                </c:pt>
                <c:pt idx="1039">
                  <c:v>89.980567431014293</c:v>
                </c:pt>
                <c:pt idx="1040">
                  <c:v>92.482352941176501</c:v>
                </c:pt>
                <c:pt idx="1041">
                  <c:v>95.071428571428498</c:v>
                </c:pt>
                <c:pt idx="1042">
                  <c:v>97.514547038327507</c:v>
                </c:pt>
                <c:pt idx="1043">
                  <c:v>99.962025316455595</c:v>
                </c:pt>
                <c:pt idx="1044">
                  <c:v>102.544117647058</c:v>
                </c:pt>
                <c:pt idx="1045">
                  <c:v>105.06153846153801</c:v>
                </c:pt>
                <c:pt idx="1046">
                  <c:v>107.48717948717901</c:v>
                </c:pt>
                <c:pt idx="1047">
                  <c:v>109.96250000000001</c:v>
                </c:pt>
                <c:pt idx="1048">
                  <c:v>112.45882352941101</c:v>
                </c:pt>
                <c:pt idx="1049">
                  <c:v>115.03749999999999</c:v>
                </c:pt>
                <c:pt idx="1050">
                  <c:v>117.487804878048</c:v>
                </c:pt>
                <c:pt idx="1051">
                  <c:v>119.930555555555</c:v>
                </c:pt>
                <c:pt idx="1052">
                  <c:v>122.5</c:v>
                </c:pt>
                <c:pt idx="1053">
                  <c:v>124.676056338028</c:v>
                </c:pt>
                <c:pt idx="1054">
                  <c:v>124.675675675675</c:v>
                </c:pt>
                <c:pt idx="1055">
                  <c:v>122.782051282051</c:v>
                </c:pt>
                <c:pt idx="1056">
                  <c:v>119.897435897435</c:v>
                </c:pt>
                <c:pt idx="1057">
                  <c:v>116.210526315789</c:v>
                </c:pt>
                <c:pt idx="1058">
                  <c:v>113.99342465753401</c:v>
                </c:pt>
                <c:pt idx="1059">
                  <c:v>112.2</c:v>
                </c:pt>
                <c:pt idx="1060">
                  <c:v>110.518987341772</c:v>
                </c:pt>
                <c:pt idx="1061">
                  <c:v>106.75</c:v>
                </c:pt>
                <c:pt idx="1062">
                  <c:v>104.636363636363</c:v>
                </c:pt>
                <c:pt idx="1063">
                  <c:v>102.365853658536</c:v>
                </c:pt>
                <c:pt idx="1064">
                  <c:v>98.3333333333333</c:v>
                </c:pt>
                <c:pt idx="1065">
                  <c:v>96.866666666666603</c:v>
                </c:pt>
                <c:pt idx="1066">
                  <c:v>93.5972222222222</c:v>
                </c:pt>
                <c:pt idx="1067">
                  <c:v>90.696428571428498</c:v>
                </c:pt>
                <c:pt idx="1068">
                  <c:v>89.24</c:v>
                </c:pt>
                <c:pt idx="1069">
                  <c:v>85.959459459459396</c:v>
                </c:pt>
                <c:pt idx="1070">
                  <c:v>84.403508771929793</c:v>
                </c:pt>
                <c:pt idx="1071">
                  <c:v>81.432835820895505</c:v>
                </c:pt>
                <c:pt idx="1072">
                  <c:v>78.873239436619698</c:v>
                </c:pt>
                <c:pt idx="1073">
                  <c:v>76.815789473684205</c:v>
                </c:pt>
                <c:pt idx="1074">
                  <c:v>73.4861111111111</c:v>
                </c:pt>
                <c:pt idx="1075">
                  <c:v>70.367647058823493</c:v>
                </c:pt>
                <c:pt idx="1076">
                  <c:v>69.051282051282001</c:v>
                </c:pt>
                <c:pt idx="1077">
                  <c:v>65.743902439024396</c:v>
                </c:pt>
                <c:pt idx="1078">
                  <c:v>63.5</c:v>
                </c:pt>
                <c:pt idx="1079">
                  <c:v>61.283783783783697</c:v>
                </c:pt>
                <c:pt idx="1080">
                  <c:v>58.459459459459403</c:v>
                </c:pt>
                <c:pt idx="1081">
                  <c:v>56.142857142857103</c:v>
                </c:pt>
                <c:pt idx="1082">
                  <c:v>53.878378378378301</c:v>
                </c:pt>
                <c:pt idx="1083">
                  <c:v>50.4838709677419</c:v>
                </c:pt>
                <c:pt idx="1084">
                  <c:v>48.608108108108098</c:v>
                </c:pt>
                <c:pt idx="1085">
                  <c:v>45.794871794871703</c:v>
                </c:pt>
                <c:pt idx="1086">
                  <c:v>43.058564814814801</c:v>
                </c:pt>
                <c:pt idx="1087">
                  <c:v>40.271428571428501</c:v>
                </c:pt>
                <c:pt idx="1088">
                  <c:v>38.186666666666603</c:v>
                </c:pt>
                <c:pt idx="1089">
                  <c:v>35.596396396396301</c:v>
                </c:pt>
                <c:pt idx="1090">
                  <c:v>33.071014092290604</c:v>
                </c:pt>
                <c:pt idx="1091">
                  <c:v>30.583603896103799</c:v>
                </c:pt>
                <c:pt idx="1092">
                  <c:v>27.9743589743589</c:v>
                </c:pt>
                <c:pt idx="1093">
                  <c:v>25.480519480519401</c:v>
                </c:pt>
                <c:pt idx="1094">
                  <c:v>22.948051948051901</c:v>
                </c:pt>
                <c:pt idx="1095">
                  <c:v>20.157894736842099</c:v>
                </c:pt>
                <c:pt idx="1096">
                  <c:v>18.0376940133037</c:v>
                </c:pt>
                <c:pt idx="1097">
                  <c:v>15.4237288135593</c:v>
                </c:pt>
                <c:pt idx="1098">
                  <c:v>12.6617647058823</c:v>
                </c:pt>
                <c:pt idx="1099">
                  <c:v>10.138461538461501</c:v>
                </c:pt>
                <c:pt idx="1100">
                  <c:v>7.6760563380281601</c:v>
                </c:pt>
                <c:pt idx="1101">
                  <c:v>5.1388888888888804</c:v>
                </c:pt>
                <c:pt idx="1102">
                  <c:v>2.6911764705882302</c:v>
                </c:pt>
                <c:pt idx="1103">
                  <c:v>1</c:v>
                </c:pt>
                <c:pt idx="1104">
                  <c:v>4.4166666666666599</c:v>
                </c:pt>
                <c:pt idx="1105">
                  <c:v>10.176470588235199</c:v>
                </c:pt>
                <c:pt idx="1106">
                  <c:v>19.6666666666666</c:v>
                </c:pt>
                <c:pt idx="1107">
                  <c:v>28.7777777777777</c:v>
                </c:pt>
                <c:pt idx="1108">
                  <c:v>38.1489361702127</c:v>
                </c:pt>
                <c:pt idx="1109">
                  <c:v>47.329545454545404</c:v>
                </c:pt>
                <c:pt idx="1110">
                  <c:v>56.7777777777777</c:v>
                </c:pt>
                <c:pt idx="1111">
                  <c:v>65.802197802197796</c:v>
                </c:pt>
                <c:pt idx="1112">
                  <c:v>74.831460674157299</c:v>
                </c:pt>
                <c:pt idx="1113">
                  <c:v>83.977777777777703</c:v>
                </c:pt>
                <c:pt idx="1114">
                  <c:v>93.436670071501496</c:v>
                </c:pt>
                <c:pt idx="1115">
                  <c:v>102.56976744185999</c:v>
                </c:pt>
                <c:pt idx="1116">
                  <c:v>111.838709677419</c:v>
                </c:pt>
                <c:pt idx="1117">
                  <c:v>120.850574712643</c:v>
                </c:pt>
                <c:pt idx="1118">
                  <c:v>130.17777777777701</c:v>
                </c:pt>
                <c:pt idx="1119">
                  <c:v>139.33695652173901</c:v>
                </c:pt>
                <c:pt idx="1120">
                  <c:v>148.60674157303299</c:v>
                </c:pt>
                <c:pt idx="1121">
                  <c:v>157.75268817204201</c:v>
                </c:pt>
                <c:pt idx="1122">
                  <c:v>167.117647058823</c:v>
                </c:pt>
                <c:pt idx="1123">
                  <c:v>176.07526881720401</c:v>
                </c:pt>
                <c:pt idx="1124">
                  <c:v>185.43458333333299</c:v>
                </c:pt>
                <c:pt idx="1125">
                  <c:v>194.54838709677401</c:v>
                </c:pt>
                <c:pt idx="1126">
                  <c:v>203.77380952380901</c:v>
                </c:pt>
                <c:pt idx="1127">
                  <c:v>212.923076923076</c:v>
                </c:pt>
                <c:pt idx="1128">
                  <c:v>221.988888888888</c:v>
                </c:pt>
                <c:pt idx="1129">
                  <c:v>231.25274725274701</c:v>
                </c:pt>
                <c:pt idx="1130">
                  <c:v>240.39560439560401</c:v>
                </c:pt>
                <c:pt idx="1131">
                  <c:v>249.64044943820201</c:v>
                </c:pt>
                <c:pt idx="1132">
                  <c:v>258.81176470588201</c:v>
                </c:pt>
                <c:pt idx="1133">
                  <c:v>268.20879120879101</c:v>
                </c:pt>
                <c:pt idx="1134">
                  <c:v>277.15116279069701</c:v>
                </c:pt>
                <c:pt idx="1135">
                  <c:v>286.62637362637298</c:v>
                </c:pt>
                <c:pt idx="1136">
                  <c:v>295.72043010752702</c:v>
                </c:pt>
                <c:pt idx="1137">
                  <c:v>304.94623655913898</c:v>
                </c:pt>
                <c:pt idx="1138">
                  <c:v>314.373626373626</c:v>
                </c:pt>
                <c:pt idx="1139">
                  <c:v>323.435294117647</c:v>
                </c:pt>
                <c:pt idx="1140">
                  <c:v>332.52747252747201</c:v>
                </c:pt>
                <c:pt idx="1141">
                  <c:v>341.63333333333298</c:v>
                </c:pt>
                <c:pt idx="1142">
                  <c:v>351.09890109890102</c:v>
                </c:pt>
                <c:pt idx="1143">
                  <c:v>360.20454545454498</c:v>
                </c:pt>
                <c:pt idx="1144">
                  <c:v>369.34831460674098</c:v>
                </c:pt>
                <c:pt idx="1145">
                  <c:v>378.62921348314597</c:v>
                </c:pt>
                <c:pt idx="1146">
                  <c:v>387.92134831460601</c:v>
                </c:pt>
                <c:pt idx="1147">
                  <c:v>397.020261437908</c:v>
                </c:pt>
                <c:pt idx="1148">
                  <c:v>406.13829787233999</c:v>
                </c:pt>
                <c:pt idx="1149">
                  <c:v>415.386363636363</c:v>
                </c:pt>
                <c:pt idx="1150">
                  <c:v>424.33333333333297</c:v>
                </c:pt>
                <c:pt idx="1151">
                  <c:v>433.83529411764698</c:v>
                </c:pt>
                <c:pt idx="1152">
                  <c:v>442.945652173913</c:v>
                </c:pt>
                <c:pt idx="1153">
                  <c:v>452.07692307692298</c:v>
                </c:pt>
                <c:pt idx="1154">
                  <c:v>459.38554216867402</c:v>
                </c:pt>
                <c:pt idx="1155">
                  <c:v>459.83749999999998</c:v>
                </c:pt>
                <c:pt idx="1156">
                  <c:v>457.21052631578902</c:v>
                </c:pt>
                <c:pt idx="1157">
                  <c:v>454.19999999999902</c:v>
                </c:pt>
                <c:pt idx="1158">
                  <c:v>446.70129870129801</c:v>
                </c:pt>
                <c:pt idx="1159">
                  <c:v>439.54545454545399</c:v>
                </c:pt>
                <c:pt idx="1160">
                  <c:v>429.05405405405401</c:v>
                </c:pt>
                <c:pt idx="1161">
                  <c:v>418.07352941176401</c:v>
                </c:pt>
                <c:pt idx="1162">
                  <c:v>411.13333333333298</c:v>
                </c:pt>
                <c:pt idx="1163">
                  <c:v>400.847222222222</c:v>
                </c:pt>
                <c:pt idx="1164">
                  <c:v>393.24615384615299</c:v>
                </c:pt>
                <c:pt idx="1165">
                  <c:v>383.38356164383498</c:v>
                </c:pt>
                <c:pt idx="1166">
                  <c:v>374.90410958904101</c:v>
                </c:pt>
                <c:pt idx="1167">
                  <c:v>362.93846153846101</c:v>
                </c:pt>
                <c:pt idx="1168">
                  <c:v>354.25</c:v>
                </c:pt>
                <c:pt idx="1169">
                  <c:v>346.31147540983602</c:v>
                </c:pt>
                <c:pt idx="1170">
                  <c:v>337.10144927536197</c:v>
                </c:pt>
                <c:pt idx="1171">
                  <c:v>324.38709677419303</c:v>
                </c:pt>
                <c:pt idx="1172">
                  <c:v>314.11111111111097</c:v>
                </c:pt>
                <c:pt idx="1173">
                  <c:v>302.90322580645102</c:v>
                </c:pt>
                <c:pt idx="1174">
                  <c:v>293.48484848484799</c:v>
                </c:pt>
                <c:pt idx="1175">
                  <c:v>286.04999999999899</c:v>
                </c:pt>
                <c:pt idx="1176">
                  <c:v>275.45312499999898</c:v>
                </c:pt>
                <c:pt idx="1177">
                  <c:v>262.43661971830898</c:v>
                </c:pt>
                <c:pt idx="1178">
                  <c:v>250.469696969696</c:v>
                </c:pt>
                <c:pt idx="1179">
                  <c:v>238.67647058823499</c:v>
                </c:pt>
                <c:pt idx="1180">
                  <c:v>229.72</c:v>
                </c:pt>
                <c:pt idx="1181">
                  <c:v>222.028169014084</c:v>
                </c:pt>
                <c:pt idx="1182">
                  <c:v>212.575757575757</c:v>
                </c:pt>
                <c:pt idx="1183">
                  <c:v>202.71212121212099</c:v>
                </c:pt>
                <c:pt idx="1184">
                  <c:v>193.37878787878699</c:v>
                </c:pt>
                <c:pt idx="1185">
                  <c:v>180.91803278688499</c:v>
                </c:pt>
                <c:pt idx="1186">
                  <c:v>169.07692307692301</c:v>
                </c:pt>
                <c:pt idx="1187">
                  <c:v>156.9</c:v>
                </c:pt>
                <c:pt idx="1188">
                  <c:v>153</c:v>
                </c:pt>
                <c:pt idx="1189">
                  <c:v>150.78571428571399</c:v>
                </c:pt>
                <c:pt idx="1190">
                  <c:v>137.11436711436701</c:v>
                </c:pt>
                <c:pt idx="1191">
                  <c:v>120.984615384615</c:v>
                </c:pt>
                <c:pt idx="1192">
                  <c:v>118.81333333333301</c:v>
                </c:pt>
                <c:pt idx="1193">
                  <c:v>108.068965517241</c:v>
                </c:pt>
                <c:pt idx="1194">
                  <c:v>98.012927551844797</c:v>
                </c:pt>
                <c:pt idx="1195">
                  <c:v>89.534482758620598</c:v>
                </c:pt>
                <c:pt idx="1196">
                  <c:v>79.285714285714207</c:v>
                </c:pt>
                <c:pt idx="1197">
                  <c:v>67.147058823529406</c:v>
                </c:pt>
                <c:pt idx="1198">
                  <c:v>57.380281690140798</c:v>
                </c:pt>
                <c:pt idx="1199">
                  <c:v>48.319418089816502</c:v>
                </c:pt>
                <c:pt idx="1200">
                  <c:v>38.5694444444444</c:v>
                </c:pt>
                <c:pt idx="1201">
                  <c:v>28.259408866994999</c:v>
                </c:pt>
                <c:pt idx="1202">
                  <c:v>18.294117647058801</c:v>
                </c:pt>
                <c:pt idx="1203">
                  <c:v>8.6724137931034395</c:v>
                </c:pt>
                <c:pt idx="1204">
                  <c:v>2.25</c:v>
                </c:pt>
                <c:pt idx="1205">
                  <c:v>2</c:v>
                </c:pt>
                <c:pt idx="1206">
                  <c:v>6.43055555555555</c:v>
                </c:pt>
                <c:pt idx="1207">
                  <c:v>11.740259740259701</c:v>
                </c:pt>
                <c:pt idx="1208">
                  <c:v>17.273809523809501</c:v>
                </c:pt>
                <c:pt idx="1209">
                  <c:v>22.823529411764699</c:v>
                </c:pt>
                <c:pt idx="1210">
                  <c:v>28.395061728395</c:v>
                </c:pt>
                <c:pt idx="1211">
                  <c:v>33.976190476190403</c:v>
                </c:pt>
                <c:pt idx="1212">
                  <c:v>39.425080128205103</c:v>
                </c:pt>
                <c:pt idx="1213">
                  <c:v>45.058823529411697</c:v>
                </c:pt>
                <c:pt idx="1214">
                  <c:v>50.636363636363598</c:v>
                </c:pt>
                <c:pt idx="1215">
                  <c:v>56.291139240506297</c:v>
                </c:pt>
                <c:pt idx="1216">
                  <c:v>61.820512820512803</c:v>
                </c:pt>
                <c:pt idx="1217">
                  <c:v>67.333333333333201</c:v>
                </c:pt>
                <c:pt idx="1218">
                  <c:v>72.928571428571402</c:v>
                </c:pt>
                <c:pt idx="1219">
                  <c:v>78.423076923076906</c:v>
                </c:pt>
                <c:pt idx="1220">
                  <c:v>84.135802469135797</c:v>
                </c:pt>
                <c:pt idx="1221">
                  <c:v>89.621951219512198</c:v>
                </c:pt>
                <c:pt idx="1222">
                  <c:v>94.491803278688494</c:v>
                </c:pt>
                <c:pt idx="1223">
                  <c:v>100.60240963855399</c:v>
                </c:pt>
                <c:pt idx="1224">
                  <c:v>106.321428571428</c:v>
                </c:pt>
                <c:pt idx="1225">
                  <c:v>111.86116322701599</c:v>
                </c:pt>
                <c:pt idx="1226">
                  <c:v>117.219512195121</c:v>
                </c:pt>
                <c:pt idx="1227">
                  <c:v>122.96629213483099</c:v>
                </c:pt>
                <c:pt idx="1228">
                  <c:v>128.641975308642</c:v>
                </c:pt>
                <c:pt idx="1229">
                  <c:v>134.03409090909</c:v>
                </c:pt>
                <c:pt idx="1230">
                  <c:v>139.65116279069699</c:v>
                </c:pt>
                <c:pt idx="1231">
                  <c:v>145.13414634146301</c:v>
                </c:pt>
                <c:pt idx="1232">
                  <c:v>150.71428571428501</c:v>
                </c:pt>
                <c:pt idx="1233">
                  <c:v>156.38095238095201</c:v>
                </c:pt>
                <c:pt idx="1234">
                  <c:v>161.72413793103399</c:v>
                </c:pt>
                <c:pt idx="1235">
                  <c:v>167.47126436781599</c:v>
                </c:pt>
                <c:pt idx="1236">
                  <c:v>172.94186046511601</c:v>
                </c:pt>
                <c:pt idx="1237">
                  <c:v>178.62962962962899</c:v>
                </c:pt>
                <c:pt idx="1238">
                  <c:v>184.03409090909</c:v>
                </c:pt>
                <c:pt idx="1239">
                  <c:v>189.56976744185999</c:v>
                </c:pt>
                <c:pt idx="1240">
                  <c:v>195.22891566265</c:v>
                </c:pt>
                <c:pt idx="1241">
                  <c:v>200.63953488371999</c:v>
                </c:pt>
                <c:pt idx="1242">
                  <c:v>206.31764705882301</c:v>
                </c:pt>
                <c:pt idx="1243">
                  <c:v>211.868131868131</c:v>
                </c:pt>
                <c:pt idx="1244">
                  <c:v>217.38461538461499</c:v>
                </c:pt>
                <c:pt idx="1245">
                  <c:v>223.02197802197799</c:v>
                </c:pt>
                <c:pt idx="1246">
                  <c:v>228.517647058823</c:v>
                </c:pt>
                <c:pt idx="1247">
                  <c:v>234.28571428571399</c:v>
                </c:pt>
                <c:pt idx="1248">
                  <c:v>239.583333333333</c:v>
                </c:pt>
                <c:pt idx="1249">
                  <c:v>245.2</c:v>
                </c:pt>
                <c:pt idx="1250">
                  <c:v>250.84743991640499</c:v>
                </c:pt>
                <c:pt idx="1251">
                  <c:v>256.40909090909003</c:v>
                </c:pt>
                <c:pt idx="1252">
                  <c:v>261.84810126582198</c:v>
                </c:pt>
                <c:pt idx="1253">
                  <c:v>267.63095238095201</c:v>
                </c:pt>
                <c:pt idx="1254">
                  <c:v>272.99999999999898</c:v>
                </c:pt>
                <c:pt idx="1255">
                  <c:v>277.576470588235</c:v>
                </c:pt>
                <c:pt idx="1256">
                  <c:v>276.84615384615302</c:v>
                </c:pt>
                <c:pt idx="1257">
                  <c:v>273.87878787878799</c:v>
                </c:pt>
                <c:pt idx="1258">
                  <c:v>270.41333333333301</c:v>
                </c:pt>
                <c:pt idx="1259">
                  <c:v>264.56338028169</c:v>
                </c:pt>
                <c:pt idx="1260">
                  <c:v>259.71428571428498</c:v>
                </c:pt>
                <c:pt idx="1261">
                  <c:v>255.37681159420299</c:v>
                </c:pt>
                <c:pt idx="1262">
                  <c:v>249.567164179104</c:v>
                </c:pt>
                <c:pt idx="1263">
                  <c:v>244.898305084745</c:v>
                </c:pt>
                <c:pt idx="1264">
                  <c:v>238.786885245901</c:v>
                </c:pt>
                <c:pt idx="1265">
                  <c:v>230.907692307692</c:v>
                </c:pt>
                <c:pt idx="1266">
                  <c:v>224.02985074626801</c:v>
                </c:pt>
                <c:pt idx="1267">
                  <c:v>219.375</c:v>
                </c:pt>
                <c:pt idx="1268">
                  <c:v>215.87878787878699</c:v>
                </c:pt>
                <c:pt idx="1269">
                  <c:v>208.492537313432</c:v>
                </c:pt>
                <c:pt idx="1270">
                  <c:v>203.32876712328701</c:v>
                </c:pt>
                <c:pt idx="1271">
                  <c:v>196.50746268656701</c:v>
                </c:pt>
                <c:pt idx="1272">
                  <c:v>191.327586206896</c:v>
                </c:pt>
                <c:pt idx="1273">
                  <c:v>184.561643835616</c:v>
                </c:pt>
                <c:pt idx="1274">
                  <c:v>178.58108108108101</c:v>
                </c:pt>
                <c:pt idx="1275">
                  <c:v>172.459459459459</c:v>
                </c:pt>
                <c:pt idx="1276">
                  <c:v>166.083333333333</c:v>
                </c:pt>
                <c:pt idx="1277">
                  <c:v>159.78827913279099</c:v>
                </c:pt>
                <c:pt idx="1278">
                  <c:v>156.079365079365</c:v>
                </c:pt>
                <c:pt idx="1279">
                  <c:v>152.55357142857099</c:v>
                </c:pt>
                <c:pt idx="1280">
                  <c:v>144.01724137931001</c:v>
                </c:pt>
                <c:pt idx="1281">
                  <c:v>137.1875</c:v>
                </c:pt>
                <c:pt idx="1282">
                  <c:v>131.28985507246301</c:v>
                </c:pt>
                <c:pt idx="1283">
                  <c:v>125.648148148148</c:v>
                </c:pt>
                <c:pt idx="1284">
                  <c:v>120.933333333333</c:v>
                </c:pt>
                <c:pt idx="1285">
                  <c:v>115.714285714285</c:v>
                </c:pt>
                <c:pt idx="1286">
                  <c:v>110.24</c:v>
                </c:pt>
                <c:pt idx="1287">
                  <c:v>104.078125</c:v>
                </c:pt>
                <c:pt idx="1288">
                  <c:v>96.673076923076906</c:v>
                </c:pt>
                <c:pt idx="1289">
                  <c:v>90.014492753623102</c:v>
                </c:pt>
                <c:pt idx="1290">
                  <c:v>88.226613965744306</c:v>
                </c:pt>
                <c:pt idx="1291">
                  <c:v>78.730158730158706</c:v>
                </c:pt>
                <c:pt idx="1292">
                  <c:v>76</c:v>
                </c:pt>
                <c:pt idx="1293">
                  <c:v>69.950819672131104</c:v>
                </c:pt>
                <c:pt idx="1294">
                  <c:v>64.573529411764596</c:v>
                </c:pt>
                <c:pt idx="1295">
                  <c:v>57.901268615554301</c:v>
                </c:pt>
                <c:pt idx="1296">
                  <c:v>52.40625</c:v>
                </c:pt>
                <c:pt idx="1297">
                  <c:v>47.4</c:v>
                </c:pt>
                <c:pt idx="1298">
                  <c:v>40.872727272727197</c:v>
                </c:pt>
                <c:pt idx="1299">
                  <c:v>33.952380952380899</c:v>
                </c:pt>
                <c:pt idx="1300">
                  <c:v>28.361702127659498</c:v>
                </c:pt>
                <c:pt idx="1301">
                  <c:v>22.761194029850699</c:v>
                </c:pt>
                <c:pt idx="1302">
                  <c:v>16.893939393939299</c:v>
                </c:pt>
                <c:pt idx="1303">
                  <c:v>10.984375</c:v>
                </c:pt>
                <c:pt idx="1304">
                  <c:v>5.2987837123215202</c:v>
                </c:pt>
                <c:pt idx="1305">
                  <c:v>1.6875</c:v>
                </c:pt>
                <c:pt idx="1306">
                  <c:v>1</c:v>
                </c:pt>
                <c:pt idx="1307">
                  <c:v>3</c:v>
                </c:pt>
                <c:pt idx="1308">
                  <c:v>3.5227272727272698</c:v>
                </c:pt>
                <c:pt idx="1309">
                  <c:v>4.6031746031746001</c:v>
                </c:pt>
                <c:pt idx="1310">
                  <c:v>5.7913851351351298</c:v>
                </c:pt>
                <c:pt idx="1311">
                  <c:v>7.1176470588235201</c:v>
                </c:pt>
                <c:pt idx="1312">
                  <c:v>8.27536231884058</c:v>
                </c:pt>
                <c:pt idx="1313">
                  <c:v>9.5076923076923006</c:v>
                </c:pt>
                <c:pt idx="1314">
                  <c:v>10.730158730158699</c:v>
                </c:pt>
                <c:pt idx="1315">
                  <c:v>11.9444444444444</c:v>
                </c:pt>
                <c:pt idx="1316">
                  <c:v>13.228571428571399</c:v>
                </c:pt>
                <c:pt idx="1317">
                  <c:v>14.424657534246499</c:v>
                </c:pt>
                <c:pt idx="1318">
                  <c:v>15.5820895522388</c:v>
                </c:pt>
                <c:pt idx="1319">
                  <c:v>16.820895522388</c:v>
                </c:pt>
                <c:pt idx="1320">
                  <c:v>18.054054054053999</c:v>
                </c:pt>
                <c:pt idx="1321">
                  <c:v>19.3472222222222</c:v>
                </c:pt>
                <c:pt idx="1322">
                  <c:v>20.534246575342401</c:v>
                </c:pt>
                <c:pt idx="1323">
                  <c:v>21.657142857142802</c:v>
                </c:pt>
                <c:pt idx="1324">
                  <c:v>22.88</c:v>
                </c:pt>
                <c:pt idx="1325">
                  <c:v>24.225352112675999</c:v>
                </c:pt>
                <c:pt idx="1326">
                  <c:v>25.4</c:v>
                </c:pt>
                <c:pt idx="1327">
                  <c:v>26.5</c:v>
                </c:pt>
                <c:pt idx="1328">
                  <c:v>27.757597007947599</c:v>
                </c:pt>
                <c:pt idx="1329">
                  <c:v>29.038961038960998</c:v>
                </c:pt>
                <c:pt idx="1330">
                  <c:v>30.2987012987013</c:v>
                </c:pt>
                <c:pt idx="1331">
                  <c:v>31.409090909090899</c:v>
                </c:pt>
                <c:pt idx="1332">
                  <c:v>32.727272727272698</c:v>
                </c:pt>
                <c:pt idx="1333">
                  <c:v>33.8611111111111</c:v>
                </c:pt>
                <c:pt idx="1334">
                  <c:v>35.207792207792203</c:v>
                </c:pt>
                <c:pt idx="1335">
                  <c:v>36.355263157894697</c:v>
                </c:pt>
                <c:pt idx="1336">
                  <c:v>37.563380281690101</c:v>
                </c:pt>
                <c:pt idx="1337">
                  <c:v>38.757142857142803</c:v>
                </c:pt>
                <c:pt idx="1338">
                  <c:v>40.0263157894736</c:v>
                </c:pt>
                <c:pt idx="1339">
                  <c:v>41.269230769230703</c:v>
                </c:pt>
                <c:pt idx="1340">
                  <c:v>42.4</c:v>
                </c:pt>
                <c:pt idx="1341">
                  <c:v>43.6805555555555</c:v>
                </c:pt>
                <c:pt idx="1342">
                  <c:v>44.835616438356098</c:v>
                </c:pt>
                <c:pt idx="1343">
                  <c:v>46.199999999999903</c:v>
                </c:pt>
                <c:pt idx="1344">
                  <c:v>47.327868852458998</c:v>
                </c:pt>
                <c:pt idx="1345">
                  <c:v>48.515625</c:v>
                </c:pt>
                <c:pt idx="1346">
                  <c:v>49.737931034482699</c:v>
                </c:pt>
                <c:pt idx="1347">
                  <c:v>50.999999999999901</c:v>
                </c:pt>
                <c:pt idx="1348">
                  <c:v>52.264705882352899</c:v>
                </c:pt>
                <c:pt idx="1349">
                  <c:v>53.515625</c:v>
                </c:pt>
                <c:pt idx="1350">
                  <c:v>54.643835616438302</c:v>
                </c:pt>
                <c:pt idx="1351">
                  <c:v>55.8108108108108</c:v>
                </c:pt>
                <c:pt idx="1352">
                  <c:v>57.135593220338897</c:v>
                </c:pt>
                <c:pt idx="1353">
                  <c:v>58.328767123287598</c:v>
                </c:pt>
                <c:pt idx="1354">
                  <c:v>59.485714285714202</c:v>
                </c:pt>
                <c:pt idx="1355">
                  <c:v>60.640625</c:v>
                </c:pt>
                <c:pt idx="1356">
                  <c:v>60.5322580645161</c:v>
                </c:pt>
                <c:pt idx="1357">
                  <c:v>59.086956521739097</c:v>
                </c:pt>
                <c:pt idx="1358">
                  <c:v>58.057971014492701</c:v>
                </c:pt>
                <c:pt idx="1359">
                  <c:v>57.571428571428498</c:v>
                </c:pt>
                <c:pt idx="1360">
                  <c:v>56.140625</c:v>
                </c:pt>
                <c:pt idx="1361">
                  <c:v>54.652173913043399</c:v>
                </c:pt>
                <c:pt idx="1362">
                  <c:v>53.3611111111111</c:v>
                </c:pt>
                <c:pt idx="1363">
                  <c:v>51.690417011875098</c:v>
                </c:pt>
                <c:pt idx="1364">
                  <c:v>50.6323529411764</c:v>
                </c:pt>
                <c:pt idx="1365">
                  <c:v>49.159420289854999</c:v>
                </c:pt>
                <c:pt idx="1366">
                  <c:v>49</c:v>
                </c:pt>
                <c:pt idx="1367">
                  <c:v>47.72</c:v>
                </c:pt>
                <c:pt idx="1368">
                  <c:v>46</c:v>
                </c:pt>
                <c:pt idx="1369">
                  <c:v>44.528571428571396</c:v>
                </c:pt>
                <c:pt idx="1370">
                  <c:v>43.0923076923076</c:v>
                </c:pt>
                <c:pt idx="1371">
                  <c:v>41.820895522388</c:v>
                </c:pt>
                <c:pt idx="1372">
                  <c:v>40.657142857142802</c:v>
                </c:pt>
                <c:pt idx="1373">
                  <c:v>39.721311475409799</c:v>
                </c:pt>
                <c:pt idx="1374">
                  <c:v>38.2753623188405</c:v>
                </c:pt>
                <c:pt idx="1375">
                  <c:v>37</c:v>
                </c:pt>
                <c:pt idx="1376">
                  <c:v>35.938461538461503</c:v>
                </c:pt>
                <c:pt idx="1377">
                  <c:v>34.540983606557297</c:v>
                </c:pt>
                <c:pt idx="1378">
                  <c:v>33.6388888888888</c:v>
                </c:pt>
                <c:pt idx="1379">
                  <c:v>32.1944444444444</c:v>
                </c:pt>
                <c:pt idx="1380">
                  <c:v>31.0972222222222</c:v>
                </c:pt>
                <c:pt idx="1381">
                  <c:v>30</c:v>
                </c:pt>
                <c:pt idx="1382">
                  <c:v>28.743243243243199</c:v>
                </c:pt>
                <c:pt idx="1383">
                  <c:v>27.208955223880501</c:v>
                </c:pt>
                <c:pt idx="1384">
                  <c:v>26.316666666666599</c:v>
                </c:pt>
                <c:pt idx="1385">
                  <c:v>24.852941176470502</c:v>
                </c:pt>
                <c:pt idx="1386">
                  <c:v>23.842857142857099</c:v>
                </c:pt>
                <c:pt idx="1387">
                  <c:v>22.4657534246575</c:v>
                </c:pt>
                <c:pt idx="1388">
                  <c:v>21.168749999999999</c:v>
                </c:pt>
                <c:pt idx="1389">
                  <c:v>19.967741935483801</c:v>
                </c:pt>
                <c:pt idx="1390">
                  <c:v>18.803571428571399</c:v>
                </c:pt>
                <c:pt idx="1391">
                  <c:v>17.573770491803199</c:v>
                </c:pt>
                <c:pt idx="1392">
                  <c:v>17</c:v>
                </c:pt>
                <c:pt idx="1393">
                  <c:v>16.967213114754099</c:v>
                </c:pt>
                <c:pt idx="1394">
                  <c:v>15.875</c:v>
                </c:pt>
                <c:pt idx="1395">
                  <c:v>13.859375</c:v>
                </c:pt>
                <c:pt idx="1396">
                  <c:v>11.4285714285714</c:v>
                </c:pt>
                <c:pt idx="1397">
                  <c:v>10.1525423728813</c:v>
                </c:pt>
                <c:pt idx="1398">
                  <c:v>8.8088235294117592</c:v>
                </c:pt>
                <c:pt idx="1399">
                  <c:v>7.6612554112554099</c:v>
                </c:pt>
                <c:pt idx="1400">
                  <c:v>6.3913043478260798</c:v>
                </c:pt>
                <c:pt idx="1401">
                  <c:v>5.2318840579710102</c:v>
                </c:pt>
                <c:pt idx="1402">
                  <c:v>3.98484848484848</c:v>
                </c:pt>
                <c:pt idx="1403">
                  <c:v>2.6764705882352899</c:v>
                </c:pt>
                <c:pt idx="1404">
                  <c:v>1.6326530612244801</c:v>
                </c:pt>
                <c:pt idx="1405">
                  <c:v>1</c:v>
                </c:pt>
                <c:pt idx="1406">
                  <c:v>1</c:v>
                </c:pt>
                <c:pt idx="1407">
                  <c:v>3</c:v>
                </c:pt>
                <c:pt idx="1408">
                  <c:v>3</c:v>
                </c:pt>
                <c:pt idx="1409">
                  <c:v>3.6428571428571401</c:v>
                </c:pt>
                <c:pt idx="1410">
                  <c:v>4</c:v>
                </c:pt>
                <c:pt idx="1411">
                  <c:v>4.35211267605633</c:v>
                </c:pt>
                <c:pt idx="1412">
                  <c:v>5</c:v>
                </c:pt>
                <c:pt idx="1413">
                  <c:v>5.08</c:v>
                </c:pt>
                <c:pt idx="1414">
                  <c:v>6</c:v>
                </c:pt>
                <c:pt idx="1415">
                  <c:v>6</c:v>
                </c:pt>
                <c:pt idx="1416">
                  <c:v>6.7857142857142803</c:v>
                </c:pt>
                <c:pt idx="1417">
                  <c:v>7</c:v>
                </c:pt>
                <c:pt idx="1418">
                  <c:v>7.5362318840579698</c:v>
                </c:pt>
                <c:pt idx="1419">
                  <c:v>8</c:v>
                </c:pt>
                <c:pt idx="1420">
                  <c:v>8.2676056338028108</c:v>
                </c:pt>
                <c:pt idx="1421">
                  <c:v>9</c:v>
                </c:pt>
                <c:pt idx="1422">
                  <c:v>9</c:v>
                </c:pt>
                <c:pt idx="1423">
                  <c:v>9.9758551307846997</c:v>
                </c:pt>
                <c:pt idx="1424">
                  <c:v>10</c:v>
                </c:pt>
                <c:pt idx="1425">
                  <c:v>10.6571428571428</c:v>
                </c:pt>
                <c:pt idx="1426">
                  <c:v>11</c:v>
                </c:pt>
                <c:pt idx="1427">
                  <c:v>11.4520547945205</c:v>
                </c:pt>
                <c:pt idx="1428">
                  <c:v>12</c:v>
                </c:pt>
                <c:pt idx="1429">
                  <c:v>12.1714285714285</c:v>
                </c:pt>
                <c:pt idx="1430">
                  <c:v>13</c:v>
                </c:pt>
                <c:pt idx="1431">
                  <c:v>13</c:v>
                </c:pt>
                <c:pt idx="1432">
                  <c:v>13.873015873015801</c:v>
                </c:pt>
                <c:pt idx="1433">
                  <c:v>14</c:v>
                </c:pt>
                <c:pt idx="1434">
                  <c:v>14.5857142857142</c:v>
                </c:pt>
                <c:pt idx="1435">
                  <c:v>15</c:v>
                </c:pt>
                <c:pt idx="1436">
                  <c:v>15.2985074626865</c:v>
                </c:pt>
                <c:pt idx="1437">
                  <c:v>16</c:v>
                </c:pt>
                <c:pt idx="1438">
                  <c:v>16.1016949152542</c:v>
                </c:pt>
                <c:pt idx="1439">
                  <c:v>17</c:v>
                </c:pt>
                <c:pt idx="1440">
                  <c:v>17</c:v>
                </c:pt>
                <c:pt idx="1441">
                  <c:v>17.698879551820699</c:v>
                </c:pt>
                <c:pt idx="1442">
                  <c:v>18</c:v>
                </c:pt>
                <c:pt idx="1443">
                  <c:v>18.469387755102002</c:v>
                </c:pt>
                <c:pt idx="1444">
                  <c:v>19</c:v>
                </c:pt>
                <c:pt idx="1445">
                  <c:v>19.245283018867902</c:v>
                </c:pt>
                <c:pt idx="1446">
                  <c:v>20</c:v>
                </c:pt>
                <c:pt idx="1447">
                  <c:v>20</c:v>
                </c:pt>
                <c:pt idx="1448">
                  <c:v>20.986301369863</c:v>
                </c:pt>
                <c:pt idx="1449">
                  <c:v>21</c:v>
                </c:pt>
                <c:pt idx="1450">
                  <c:v>21.6666666666666</c:v>
                </c:pt>
                <c:pt idx="1451">
                  <c:v>22</c:v>
                </c:pt>
                <c:pt idx="1452">
                  <c:v>21.887096774193498</c:v>
                </c:pt>
                <c:pt idx="1453">
                  <c:v>21</c:v>
                </c:pt>
                <c:pt idx="1454">
                  <c:v>21</c:v>
                </c:pt>
                <c:pt idx="1455">
                  <c:v>20.1408450704225</c:v>
                </c:pt>
                <c:pt idx="1456">
                  <c:v>20</c:v>
                </c:pt>
                <c:pt idx="1457">
                  <c:v>19.2173913043478</c:v>
                </c:pt>
                <c:pt idx="1458">
                  <c:v>19</c:v>
                </c:pt>
                <c:pt idx="1459">
                  <c:v>18.508131868131802</c:v>
                </c:pt>
                <c:pt idx="1460">
                  <c:v>18</c:v>
                </c:pt>
                <c:pt idx="1461">
                  <c:v>17.852941176470502</c:v>
                </c:pt>
                <c:pt idx="1462">
                  <c:v>17</c:v>
                </c:pt>
                <c:pt idx="1463">
                  <c:v>17</c:v>
                </c:pt>
                <c:pt idx="1464">
                  <c:v>16.1633986928104</c:v>
                </c:pt>
                <c:pt idx="1465">
                  <c:v>16</c:v>
                </c:pt>
                <c:pt idx="1466">
                  <c:v>15.430769230769201</c:v>
                </c:pt>
                <c:pt idx="1467">
                  <c:v>15</c:v>
                </c:pt>
                <c:pt idx="1468">
                  <c:v>14.75</c:v>
                </c:pt>
                <c:pt idx="1469">
                  <c:v>14</c:v>
                </c:pt>
                <c:pt idx="1470">
                  <c:v>13.868852459016299</c:v>
                </c:pt>
                <c:pt idx="1471">
                  <c:v>13</c:v>
                </c:pt>
                <c:pt idx="1472">
                  <c:v>13</c:v>
                </c:pt>
                <c:pt idx="1473">
                  <c:v>12.1372549019607</c:v>
                </c:pt>
                <c:pt idx="1474">
                  <c:v>12</c:v>
                </c:pt>
                <c:pt idx="1475">
                  <c:v>11.4084507042253</c:v>
                </c:pt>
                <c:pt idx="1476">
                  <c:v>11</c:v>
                </c:pt>
                <c:pt idx="1477">
                  <c:v>10.8518518518518</c:v>
                </c:pt>
                <c:pt idx="1478">
                  <c:v>10</c:v>
                </c:pt>
                <c:pt idx="1479">
                  <c:v>10</c:v>
                </c:pt>
                <c:pt idx="1480">
                  <c:v>9</c:v>
                </c:pt>
                <c:pt idx="1481">
                  <c:v>9</c:v>
                </c:pt>
                <c:pt idx="1482">
                  <c:v>8.1230769230769209</c:v>
                </c:pt>
                <c:pt idx="1483">
                  <c:v>8</c:v>
                </c:pt>
                <c:pt idx="1484">
                  <c:v>7.5</c:v>
                </c:pt>
                <c:pt idx="1485">
                  <c:v>7</c:v>
                </c:pt>
                <c:pt idx="1486">
                  <c:v>6.76</c:v>
                </c:pt>
                <c:pt idx="1487">
                  <c:v>6</c:v>
                </c:pt>
                <c:pt idx="1488">
                  <c:v>6</c:v>
                </c:pt>
                <c:pt idx="1489">
                  <c:v>6</c:v>
                </c:pt>
                <c:pt idx="1490">
                  <c:v>6</c:v>
                </c:pt>
                <c:pt idx="1491">
                  <c:v>5.2663495838287702</c:v>
                </c:pt>
                <c:pt idx="1492">
                  <c:v>5</c:v>
                </c:pt>
                <c:pt idx="1493">
                  <c:v>4.5925925925925899</c:v>
                </c:pt>
                <c:pt idx="1494">
                  <c:v>3.3338301043218999</c:v>
                </c:pt>
                <c:pt idx="1495">
                  <c:v>2.7857142857142798</c:v>
                </c:pt>
                <c:pt idx="1496">
                  <c:v>2</c:v>
                </c:pt>
                <c:pt idx="1497">
                  <c:v>2</c:v>
                </c:pt>
                <c:pt idx="1498">
                  <c:v>1.0625</c:v>
                </c:pt>
                <c:pt idx="1499">
                  <c:v>1</c:v>
                </c:pt>
                <c:pt idx="1500">
                  <c:v>1</c:v>
                </c:pt>
                <c:pt idx="1501">
                  <c:v>1.88888888888888</c:v>
                </c:pt>
                <c:pt idx="1502">
                  <c:v>5.3157894736842097</c:v>
                </c:pt>
                <c:pt idx="1503">
                  <c:v>9.9444444444444393</c:v>
                </c:pt>
                <c:pt idx="1504">
                  <c:v>14.6233766233766</c:v>
                </c:pt>
                <c:pt idx="1505">
                  <c:v>19.4027777777777</c:v>
                </c:pt>
                <c:pt idx="1506">
                  <c:v>24.178082191780799</c:v>
                </c:pt>
                <c:pt idx="1507">
                  <c:v>29.033353186420399</c:v>
                </c:pt>
                <c:pt idx="1508">
                  <c:v>33.672962962962899</c:v>
                </c:pt>
                <c:pt idx="1509">
                  <c:v>38.672413793103402</c:v>
                </c:pt>
                <c:pt idx="1510">
                  <c:v>43.141437908496698</c:v>
                </c:pt>
                <c:pt idx="1511">
                  <c:v>47.887187751813002</c:v>
                </c:pt>
                <c:pt idx="1512">
                  <c:v>52.633802816901401</c:v>
                </c:pt>
                <c:pt idx="1513">
                  <c:v>57.402597402597401</c:v>
                </c:pt>
                <c:pt idx="1514">
                  <c:v>61.972972972972897</c:v>
                </c:pt>
                <c:pt idx="1515">
                  <c:v>66.702702702702595</c:v>
                </c:pt>
                <c:pt idx="1516">
                  <c:v>71.532467532467507</c:v>
                </c:pt>
                <c:pt idx="1517">
                  <c:v>76.289473684210506</c:v>
                </c:pt>
                <c:pt idx="1518">
                  <c:v>80.948051948051898</c:v>
                </c:pt>
                <c:pt idx="1519">
                  <c:v>85.714285714285694</c:v>
                </c:pt>
                <c:pt idx="1520">
                  <c:v>90.615384615384599</c:v>
                </c:pt>
                <c:pt idx="1521">
                  <c:v>95.3333333333333</c:v>
                </c:pt>
                <c:pt idx="1522">
                  <c:v>100.026666666666</c:v>
                </c:pt>
                <c:pt idx="1523">
                  <c:v>104.66233766233699</c:v>
                </c:pt>
                <c:pt idx="1524">
                  <c:v>109.5</c:v>
                </c:pt>
                <c:pt idx="1525">
                  <c:v>114.25</c:v>
                </c:pt>
                <c:pt idx="1526">
                  <c:v>118.881578947368</c:v>
                </c:pt>
                <c:pt idx="1527">
                  <c:v>123.782051282051</c:v>
                </c:pt>
                <c:pt idx="1528">
                  <c:v>128.479452054794</c:v>
                </c:pt>
                <c:pt idx="1529">
                  <c:v>133.18421052631501</c:v>
                </c:pt>
                <c:pt idx="1530">
                  <c:v>137.972602739726</c:v>
                </c:pt>
                <c:pt idx="1531">
                  <c:v>142.691358024691</c:v>
                </c:pt>
                <c:pt idx="1532">
                  <c:v>147.56756756756701</c:v>
                </c:pt>
                <c:pt idx="1533">
                  <c:v>152.139240506329</c:v>
                </c:pt>
                <c:pt idx="1534">
                  <c:v>156.933333333333</c:v>
                </c:pt>
                <c:pt idx="1535">
                  <c:v>161.590361445783</c:v>
                </c:pt>
                <c:pt idx="1536">
                  <c:v>166.445945945945</c:v>
                </c:pt>
                <c:pt idx="1537">
                  <c:v>171.08860759493601</c:v>
                </c:pt>
                <c:pt idx="1538">
                  <c:v>175.81578947368399</c:v>
                </c:pt>
                <c:pt idx="1539">
                  <c:v>180.60759493670801</c:v>
                </c:pt>
                <c:pt idx="1540">
                  <c:v>185.28947368421001</c:v>
                </c:pt>
                <c:pt idx="1541">
                  <c:v>190.10389610389601</c:v>
                </c:pt>
                <c:pt idx="1542">
                  <c:v>194.85</c:v>
                </c:pt>
                <c:pt idx="1543">
                  <c:v>199.537465600275</c:v>
                </c:pt>
                <c:pt idx="1544">
                  <c:v>204.23684210526301</c:v>
                </c:pt>
                <c:pt idx="1545">
                  <c:v>209.03896103896099</c:v>
                </c:pt>
                <c:pt idx="1546">
                  <c:v>213.85135135135101</c:v>
                </c:pt>
                <c:pt idx="1547">
                  <c:v>218.532467532467</c:v>
                </c:pt>
                <c:pt idx="1548">
                  <c:v>223.18918918918899</c:v>
                </c:pt>
                <c:pt idx="1549">
                  <c:v>228.06666666666601</c:v>
                </c:pt>
                <c:pt idx="1550">
                  <c:v>232.81333333333299</c:v>
                </c:pt>
                <c:pt idx="1551">
                  <c:v>236.60273972602701</c:v>
                </c:pt>
                <c:pt idx="1552">
                  <c:v>235.90909090909</c:v>
                </c:pt>
                <c:pt idx="1553">
                  <c:v>234.94202898550699</c:v>
                </c:pt>
                <c:pt idx="1554">
                  <c:v>231.333333333333</c:v>
                </c:pt>
                <c:pt idx="1555">
                  <c:v>225.87878787878699</c:v>
                </c:pt>
                <c:pt idx="1556">
                  <c:v>221.94285714285701</c:v>
                </c:pt>
                <c:pt idx="1557">
                  <c:v>214.180327868852</c:v>
                </c:pt>
                <c:pt idx="1558">
                  <c:v>210.29850746268599</c:v>
                </c:pt>
                <c:pt idx="1559">
                  <c:v>205.83582089552201</c:v>
                </c:pt>
                <c:pt idx="1560">
                  <c:v>199.51470588235199</c:v>
                </c:pt>
                <c:pt idx="1561">
                  <c:v>194.76205997392401</c:v>
                </c:pt>
                <c:pt idx="1562">
                  <c:v>190.557142857142</c:v>
                </c:pt>
                <c:pt idx="1563">
                  <c:v>187.175675675675</c:v>
                </c:pt>
                <c:pt idx="1564">
                  <c:v>183.31481481481401</c:v>
                </c:pt>
                <c:pt idx="1565">
                  <c:v>179.451612903225</c:v>
                </c:pt>
                <c:pt idx="1566">
                  <c:v>173.451612903225</c:v>
                </c:pt>
                <c:pt idx="1567">
                  <c:v>169.220588235294</c:v>
                </c:pt>
                <c:pt idx="1568">
                  <c:v>162.01515151515099</c:v>
                </c:pt>
                <c:pt idx="1569">
                  <c:v>156.09523809523799</c:v>
                </c:pt>
                <c:pt idx="1570">
                  <c:v>151.44285714285701</c:v>
                </c:pt>
                <c:pt idx="1571">
                  <c:v>147.28787878787799</c:v>
                </c:pt>
                <c:pt idx="1572">
                  <c:v>141.398009950248</c:v>
                </c:pt>
                <c:pt idx="1573">
                  <c:v>137.683333333333</c:v>
                </c:pt>
                <c:pt idx="1574">
                  <c:v>130.768115942029</c:v>
                </c:pt>
                <c:pt idx="1575">
                  <c:v>124.704918032786</c:v>
                </c:pt>
                <c:pt idx="1576">
                  <c:v>120.828571428571</c:v>
                </c:pt>
                <c:pt idx="1577">
                  <c:v>116.469696969696</c:v>
                </c:pt>
                <c:pt idx="1578">
                  <c:v>112.21164021164</c:v>
                </c:pt>
                <c:pt idx="1579">
                  <c:v>106.746268656716</c:v>
                </c:pt>
                <c:pt idx="1580">
                  <c:v>101.265625</c:v>
                </c:pt>
                <c:pt idx="1581">
                  <c:v>95.709677419354804</c:v>
                </c:pt>
                <c:pt idx="1582">
                  <c:v>91.507042253521107</c:v>
                </c:pt>
                <c:pt idx="1583">
                  <c:v>89.373134328358205</c:v>
                </c:pt>
                <c:pt idx="1584">
                  <c:v>83.549999999999898</c:v>
                </c:pt>
                <c:pt idx="1585">
                  <c:v>76.883333333333297</c:v>
                </c:pt>
                <c:pt idx="1586">
                  <c:v>73.757575757575694</c:v>
                </c:pt>
                <c:pt idx="1587">
                  <c:v>67.540983606557305</c:v>
                </c:pt>
                <c:pt idx="1588">
                  <c:v>63.650793650793602</c:v>
                </c:pt>
                <c:pt idx="1589">
                  <c:v>58.121212121212103</c:v>
                </c:pt>
                <c:pt idx="1590">
                  <c:v>53.15625</c:v>
                </c:pt>
                <c:pt idx="1591">
                  <c:v>48.606060606060602</c:v>
                </c:pt>
                <c:pt idx="1592">
                  <c:v>43.857142857142797</c:v>
                </c:pt>
                <c:pt idx="1593">
                  <c:v>38.830769230769199</c:v>
                </c:pt>
                <c:pt idx="1594">
                  <c:v>33.599999999999902</c:v>
                </c:pt>
                <c:pt idx="1595">
                  <c:v>29.062934551283</c:v>
                </c:pt>
                <c:pt idx="1596">
                  <c:v>23.8923076923076</c:v>
                </c:pt>
                <c:pt idx="1597">
                  <c:v>19.353846153846099</c:v>
                </c:pt>
                <c:pt idx="1598">
                  <c:v>14.2258064516129</c:v>
                </c:pt>
                <c:pt idx="1599">
                  <c:v>9.7118644067796591</c:v>
                </c:pt>
                <c:pt idx="1600">
                  <c:v>4.5872069107363203</c:v>
                </c:pt>
                <c:pt idx="1601">
                  <c:v>1.3846153846153799</c:v>
                </c:pt>
                <c:pt idx="1602">
                  <c:v>2</c:v>
                </c:pt>
                <c:pt idx="1603">
                  <c:v>6</c:v>
                </c:pt>
                <c:pt idx="1604">
                  <c:v>11.0714285714285</c:v>
                </c:pt>
                <c:pt idx="1605">
                  <c:v>16.286297925832798</c:v>
                </c:pt>
                <c:pt idx="1606">
                  <c:v>21.478873239436599</c:v>
                </c:pt>
                <c:pt idx="1607">
                  <c:v>26.6315789473684</c:v>
                </c:pt>
                <c:pt idx="1608">
                  <c:v>32.095890410958901</c:v>
                </c:pt>
                <c:pt idx="1609">
                  <c:v>37.28</c:v>
                </c:pt>
                <c:pt idx="1610">
                  <c:v>42.5</c:v>
                </c:pt>
                <c:pt idx="1611">
                  <c:v>47.783783783783697</c:v>
                </c:pt>
                <c:pt idx="1612">
                  <c:v>53</c:v>
                </c:pt>
                <c:pt idx="1613">
                  <c:v>58.212630506748098</c:v>
                </c:pt>
                <c:pt idx="1614">
                  <c:v>63.493333333333297</c:v>
                </c:pt>
                <c:pt idx="1615">
                  <c:v>68.746666666666599</c:v>
                </c:pt>
                <c:pt idx="1616">
                  <c:v>73.9722222222222</c:v>
                </c:pt>
                <c:pt idx="1617">
                  <c:v>79.233766233766204</c:v>
                </c:pt>
                <c:pt idx="1618">
                  <c:v>84.453333333333305</c:v>
                </c:pt>
                <c:pt idx="1619">
                  <c:v>89.6944444444444</c:v>
                </c:pt>
                <c:pt idx="1620">
                  <c:v>94.777791562053807</c:v>
                </c:pt>
                <c:pt idx="1621">
                  <c:v>100.15584415584399</c:v>
                </c:pt>
                <c:pt idx="1622">
                  <c:v>105.43835616438299</c:v>
                </c:pt>
                <c:pt idx="1623">
                  <c:v>110.647887323943</c:v>
                </c:pt>
                <c:pt idx="1624">
                  <c:v>115.824324324324</c:v>
                </c:pt>
                <c:pt idx="1625">
                  <c:v>121.06560922855</c:v>
                </c:pt>
                <c:pt idx="1626">
                  <c:v>126.35616438356099</c:v>
                </c:pt>
                <c:pt idx="1627">
                  <c:v>131.59483590733501</c:v>
                </c:pt>
                <c:pt idx="1628">
                  <c:v>136.638888888888</c:v>
                </c:pt>
                <c:pt idx="1629">
                  <c:v>142.097222222222</c:v>
                </c:pt>
                <c:pt idx="1630">
                  <c:v>147.34285714285701</c:v>
                </c:pt>
                <c:pt idx="1631">
                  <c:v>152.513157894736</c:v>
                </c:pt>
                <c:pt idx="1632">
                  <c:v>157.647887323943</c:v>
                </c:pt>
                <c:pt idx="1633">
                  <c:v>163.03846153846101</c:v>
                </c:pt>
                <c:pt idx="1634">
                  <c:v>168.24637681159399</c:v>
                </c:pt>
                <c:pt idx="1635">
                  <c:v>173.55405405405401</c:v>
                </c:pt>
                <c:pt idx="1636">
                  <c:v>178.59210526315701</c:v>
                </c:pt>
                <c:pt idx="1637">
                  <c:v>183.90410958904101</c:v>
                </c:pt>
                <c:pt idx="1638">
                  <c:v>189.22077922077901</c:v>
                </c:pt>
                <c:pt idx="1639">
                  <c:v>194.51182432432401</c:v>
                </c:pt>
                <c:pt idx="1640">
                  <c:v>199.60273972602701</c:v>
                </c:pt>
                <c:pt idx="1641">
                  <c:v>204.98571428571401</c:v>
                </c:pt>
                <c:pt idx="1642">
                  <c:v>210.14864864864799</c:v>
                </c:pt>
                <c:pt idx="1643">
                  <c:v>215.41095890410901</c:v>
                </c:pt>
                <c:pt idx="1644">
                  <c:v>220.64</c:v>
                </c:pt>
                <c:pt idx="1645">
                  <c:v>225.918918918918</c:v>
                </c:pt>
                <c:pt idx="1646">
                  <c:v>231.20547945205399</c:v>
                </c:pt>
                <c:pt idx="1647">
                  <c:v>236.74193548387001</c:v>
                </c:pt>
                <c:pt idx="1648">
                  <c:v>241.54929577464699</c:v>
                </c:pt>
                <c:pt idx="1649">
                  <c:v>246.78571428571399</c:v>
                </c:pt>
                <c:pt idx="1650">
                  <c:v>252.055555555555</c:v>
                </c:pt>
                <c:pt idx="1651">
                  <c:v>257.30136986301301</c:v>
                </c:pt>
                <c:pt idx="1652">
                  <c:v>261.54285714285697</c:v>
                </c:pt>
                <c:pt idx="1653">
                  <c:v>262</c:v>
                </c:pt>
                <c:pt idx="1654">
                  <c:v>261.35294117646998</c:v>
                </c:pt>
                <c:pt idx="1655">
                  <c:v>257.22580645161202</c:v>
                </c:pt>
                <c:pt idx="1656">
                  <c:v>251.28787878787799</c:v>
                </c:pt>
                <c:pt idx="1657">
                  <c:v>245.64912280701699</c:v>
                </c:pt>
                <c:pt idx="1658">
                  <c:v>239.93442622950801</c:v>
                </c:pt>
                <c:pt idx="1659">
                  <c:v>235.276923076923</c:v>
                </c:pt>
                <c:pt idx="1660">
                  <c:v>230.64406779660999</c:v>
                </c:pt>
                <c:pt idx="1661">
                  <c:v>225.516666666666</c:v>
                </c:pt>
                <c:pt idx="1662">
                  <c:v>220.28571428571399</c:v>
                </c:pt>
                <c:pt idx="1663">
                  <c:v>213.55</c:v>
                </c:pt>
                <c:pt idx="1664">
                  <c:v>207.59016393442599</c:v>
                </c:pt>
                <c:pt idx="1665">
                  <c:v>202.74568965517199</c:v>
                </c:pt>
                <c:pt idx="1666">
                  <c:v>197.26984126984101</c:v>
                </c:pt>
                <c:pt idx="1667">
                  <c:v>189.694915254237</c:v>
                </c:pt>
                <c:pt idx="1668">
                  <c:v>185.646153846153</c:v>
                </c:pt>
                <c:pt idx="1669">
                  <c:v>181.59482758620601</c:v>
                </c:pt>
                <c:pt idx="1670">
                  <c:v>176.266666666666</c:v>
                </c:pt>
                <c:pt idx="1671">
                  <c:v>169.82539682539601</c:v>
                </c:pt>
                <c:pt idx="1672">
                  <c:v>164.61290322580601</c:v>
                </c:pt>
                <c:pt idx="1673">
                  <c:v>157.95081967213099</c:v>
                </c:pt>
                <c:pt idx="1674">
                  <c:v>153.91803278688499</c:v>
                </c:pt>
                <c:pt idx="1675">
                  <c:v>147.63333333333301</c:v>
                </c:pt>
                <c:pt idx="1676">
                  <c:v>139.59198542805001</c:v>
                </c:pt>
                <c:pt idx="1677">
                  <c:v>134.53448275861999</c:v>
                </c:pt>
                <c:pt idx="1678">
                  <c:v>129.837158469945</c:v>
                </c:pt>
                <c:pt idx="1679">
                  <c:v>124.95267029101301</c:v>
                </c:pt>
                <c:pt idx="1680">
                  <c:v>119.904761904761</c:v>
                </c:pt>
                <c:pt idx="1681">
                  <c:v>114.409836065573</c:v>
                </c:pt>
                <c:pt idx="1682">
                  <c:v>107.551724137931</c:v>
                </c:pt>
                <c:pt idx="1683">
                  <c:v>101.189655172413</c:v>
                </c:pt>
                <c:pt idx="1684">
                  <c:v>95.258064516128997</c:v>
                </c:pt>
                <c:pt idx="1685">
                  <c:v>95</c:v>
                </c:pt>
                <c:pt idx="1686">
                  <c:v>90</c:v>
                </c:pt>
                <c:pt idx="1687">
                  <c:v>81.981818181818099</c:v>
                </c:pt>
                <c:pt idx="1688">
                  <c:v>74.519230769230703</c:v>
                </c:pt>
                <c:pt idx="1689">
                  <c:v>73.068965517241296</c:v>
                </c:pt>
                <c:pt idx="1690">
                  <c:v>64.134615384615401</c:v>
                </c:pt>
                <c:pt idx="1691">
                  <c:v>60.711111111111101</c:v>
                </c:pt>
                <c:pt idx="1692">
                  <c:v>53.651785714285701</c:v>
                </c:pt>
                <c:pt idx="1693">
                  <c:v>48.421052631578902</c:v>
                </c:pt>
                <c:pt idx="1694">
                  <c:v>43.593825042881598</c:v>
                </c:pt>
                <c:pt idx="1695">
                  <c:v>37.490909090909099</c:v>
                </c:pt>
                <c:pt idx="1696">
                  <c:v>32.515282131661401</c:v>
                </c:pt>
                <c:pt idx="1697">
                  <c:v>27.218181818181801</c:v>
                </c:pt>
                <c:pt idx="1698">
                  <c:v>21.4545454545454</c:v>
                </c:pt>
                <c:pt idx="1699">
                  <c:v>15.679245283018799</c:v>
                </c:pt>
                <c:pt idx="1700">
                  <c:v>10.6037735849056</c:v>
                </c:pt>
                <c:pt idx="1701">
                  <c:v>5.5365853658536501</c:v>
                </c:pt>
                <c:pt idx="1702">
                  <c:v>1.6666666666666601</c:v>
                </c:pt>
                <c:pt idx="1703">
                  <c:v>1</c:v>
                </c:pt>
                <c:pt idx="1704">
                  <c:v>3.2</c:v>
                </c:pt>
                <c:pt idx="1705">
                  <c:v>4.98484848484848</c:v>
                </c:pt>
                <c:pt idx="1706">
                  <c:v>7.4603174603174596</c:v>
                </c:pt>
                <c:pt idx="1707">
                  <c:v>9.9523809523809508</c:v>
                </c:pt>
                <c:pt idx="1708">
                  <c:v>12.4899573950091</c:v>
                </c:pt>
                <c:pt idx="1709">
                  <c:v>15.0149253731343</c:v>
                </c:pt>
                <c:pt idx="1710">
                  <c:v>17.591194968553399</c:v>
                </c:pt>
                <c:pt idx="1711">
                  <c:v>20.066666666666599</c:v>
                </c:pt>
                <c:pt idx="1712">
                  <c:v>22.5254237288135</c:v>
                </c:pt>
                <c:pt idx="1713">
                  <c:v>25.0760143810991</c:v>
                </c:pt>
                <c:pt idx="1714">
                  <c:v>27.452830188679201</c:v>
                </c:pt>
                <c:pt idx="1715">
                  <c:v>30.037924865831801</c:v>
                </c:pt>
                <c:pt idx="1716">
                  <c:v>32.624999999999901</c:v>
                </c:pt>
                <c:pt idx="1717">
                  <c:v>34.967213114754102</c:v>
                </c:pt>
                <c:pt idx="1718">
                  <c:v>37.466666666666598</c:v>
                </c:pt>
                <c:pt idx="1719">
                  <c:v>39.942307692307601</c:v>
                </c:pt>
                <c:pt idx="1720">
                  <c:v>42.4375</c:v>
                </c:pt>
                <c:pt idx="1721">
                  <c:v>44.984126984126902</c:v>
                </c:pt>
                <c:pt idx="1722">
                  <c:v>47.345454545454501</c:v>
                </c:pt>
                <c:pt idx="1723">
                  <c:v>50</c:v>
                </c:pt>
                <c:pt idx="1724">
                  <c:v>52.461538461538403</c:v>
                </c:pt>
                <c:pt idx="1725">
                  <c:v>55.026563448694503</c:v>
                </c:pt>
                <c:pt idx="1726">
                  <c:v>57.36</c:v>
                </c:pt>
                <c:pt idx="1727">
                  <c:v>60.036363636363603</c:v>
                </c:pt>
                <c:pt idx="1728">
                  <c:v>62.34</c:v>
                </c:pt>
                <c:pt idx="1729">
                  <c:v>65.239130434782496</c:v>
                </c:pt>
                <c:pt idx="1730">
                  <c:v>67.524590163934405</c:v>
                </c:pt>
                <c:pt idx="1731">
                  <c:v>70.050847457627</c:v>
                </c:pt>
                <c:pt idx="1732">
                  <c:v>72.535714285714306</c:v>
                </c:pt>
                <c:pt idx="1733">
                  <c:v>74.8</c:v>
                </c:pt>
                <c:pt idx="1734">
                  <c:v>77.553846153846095</c:v>
                </c:pt>
                <c:pt idx="1735">
                  <c:v>79.983870967741893</c:v>
                </c:pt>
                <c:pt idx="1736">
                  <c:v>82.476190476190496</c:v>
                </c:pt>
                <c:pt idx="1737">
                  <c:v>84.9402985074627</c:v>
                </c:pt>
                <c:pt idx="1738">
                  <c:v>87.536231884057997</c:v>
                </c:pt>
                <c:pt idx="1739">
                  <c:v>90.0597014925373</c:v>
                </c:pt>
                <c:pt idx="1740">
                  <c:v>92.507462686567195</c:v>
                </c:pt>
                <c:pt idx="1741">
                  <c:v>95</c:v>
                </c:pt>
                <c:pt idx="1742">
                  <c:v>97.545454545454504</c:v>
                </c:pt>
                <c:pt idx="1743">
                  <c:v>100.04545454545401</c:v>
                </c:pt>
                <c:pt idx="1744">
                  <c:v>102.529411764705</c:v>
                </c:pt>
                <c:pt idx="1745">
                  <c:v>105</c:v>
                </c:pt>
                <c:pt idx="1746">
                  <c:v>107.49275362318799</c:v>
                </c:pt>
                <c:pt idx="1747">
                  <c:v>109.985294117647</c:v>
                </c:pt>
                <c:pt idx="1748">
                  <c:v>112.521739130434</c:v>
                </c:pt>
                <c:pt idx="1749">
                  <c:v>114.96923076922999</c:v>
                </c:pt>
                <c:pt idx="1750">
                  <c:v>117.521739130434</c:v>
                </c:pt>
                <c:pt idx="1751">
                  <c:v>120.016666666666</c:v>
                </c:pt>
                <c:pt idx="1752">
                  <c:v>122.485294117647</c:v>
                </c:pt>
                <c:pt idx="1753">
                  <c:v>124.704918032786</c:v>
                </c:pt>
                <c:pt idx="1754">
                  <c:v>124.672413793103</c:v>
                </c:pt>
                <c:pt idx="1755">
                  <c:v>123.870967741935</c:v>
                </c:pt>
                <c:pt idx="1756">
                  <c:v>120.262295081967</c:v>
                </c:pt>
                <c:pt idx="1757">
                  <c:v>117.75409836065499</c:v>
                </c:pt>
                <c:pt idx="1758">
                  <c:v>115.11666666666601</c:v>
                </c:pt>
                <c:pt idx="1759">
                  <c:v>112.706896551724</c:v>
                </c:pt>
                <c:pt idx="1760">
                  <c:v>109.606557377049</c:v>
                </c:pt>
                <c:pt idx="1761">
                  <c:v>106.35</c:v>
                </c:pt>
                <c:pt idx="1762">
                  <c:v>103.38983050847401</c:v>
                </c:pt>
                <c:pt idx="1763">
                  <c:v>102.43103448275799</c:v>
                </c:pt>
                <c:pt idx="1764">
                  <c:v>98.507936507936506</c:v>
                </c:pt>
                <c:pt idx="1765">
                  <c:v>96.59375</c:v>
                </c:pt>
                <c:pt idx="1766">
                  <c:v>94.5</c:v>
                </c:pt>
                <c:pt idx="1767">
                  <c:v>92.098360655737693</c:v>
                </c:pt>
                <c:pt idx="1768">
                  <c:v>89.816666666666606</c:v>
                </c:pt>
                <c:pt idx="1769">
                  <c:v>87.6666666666666</c:v>
                </c:pt>
                <c:pt idx="1770">
                  <c:v>84.735714285714295</c:v>
                </c:pt>
                <c:pt idx="1771">
                  <c:v>82.134408602150501</c:v>
                </c:pt>
                <c:pt idx="1772">
                  <c:v>79.573770491803202</c:v>
                </c:pt>
                <c:pt idx="1773">
                  <c:v>76.305084745762699</c:v>
                </c:pt>
                <c:pt idx="1774">
                  <c:v>74.092307692307699</c:v>
                </c:pt>
                <c:pt idx="1775">
                  <c:v>72.384615384615302</c:v>
                </c:pt>
                <c:pt idx="1776">
                  <c:v>69.920634920634896</c:v>
                </c:pt>
                <c:pt idx="1777">
                  <c:v>67.384210526315698</c:v>
                </c:pt>
                <c:pt idx="1778">
                  <c:v>63.968749999999901</c:v>
                </c:pt>
                <c:pt idx="1779">
                  <c:v>60.774193548386997</c:v>
                </c:pt>
                <c:pt idx="1780">
                  <c:v>58.147540983606497</c:v>
                </c:pt>
                <c:pt idx="1781">
                  <c:v>55.967213114754003</c:v>
                </c:pt>
                <c:pt idx="1782">
                  <c:v>54.016666666666602</c:v>
                </c:pt>
                <c:pt idx="1783">
                  <c:v>51.631578947368403</c:v>
                </c:pt>
                <c:pt idx="1784">
                  <c:v>48.516129032258</c:v>
                </c:pt>
                <c:pt idx="1785">
                  <c:v>46.142857142857103</c:v>
                </c:pt>
                <c:pt idx="1786">
                  <c:v>44.033333333333303</c:v>
                </c:pt>
                <c:pt idx="1787">
                  <c:v>41.118644067796602</c:v>
                </c:pt>
                <c:pt idx="1788">
                  <c:v>38.661290322580598</c:v>
                </c:pt>
                <c:pt idx="1789">
                  <c:v>35.967213114754003</c:v>
                </c:pt>
                <c:pt idx="1790">
                  <c:v>33.459016393442603</c:v>
                </c:pt>
                <c:pt idx="1791">
                  <c:v>30.4237288135593</c:v>
                </c:pt>
                <c:pt idx="1792">
                  <c:v>28.0491803278688</c:v>
                </c:pt>
                <c:pt idx="1793">
                  <c:v>25.262295081967199</c:v>
                </c:pt>
                <c:pt idx="1794">
                  <c:v>22.984126984126899</c:v>
                </c:pt>
                <c:pt idx="1795">
                  <c:v>20.503608660785801</c:v>
                </c:pt>
                <c:pt idx="1796">
                  <c:v>17.709677419354801</c:v>
                </c:pt>
                <c:pt idx="1797">
                  <c:v>15.327868852459</c:v>
                </c:pt>
                <c:pt idx="1798">
                  <c:v>12.8709677419354</c:v>
                </c:pt>
                <c:pt idx="1799">
                  <c:v>10.35</c:v>
                </c:pt>
                <c:pt idx="1800">
                  <c:v>7.6333333333333302</c:v>
                </c:pt>
                <c:pt idx="1801">
                  <c:v>5.0877192982456103</c:v>
                </c:pt>
                <c:pt idx="1802">
                  <c:v>2.7064102564102499</c:v>
                </c:pt>
                <c:pt idx="1803">
                  <c:v>1</c:v>
                </c:pt>
                <c:pt idx="1804">
                  <c:v>1</c:v>
                </c:pt>
                <c:pt idx="1805">
                  <c:v>1</c:v>
                </c:pt>
                <c:pt idx="1806">
                  <c:v>2</c:v>
                </c:pt>
                <c:pt idx="1807">
                  <c:v>2</c:v>
                </c:pt>
                <c:pt idx="1808">
                  <c:v>2</c:v>
                </c:pt>
                <c:pt idx="1809">
                  <c:v>2</c:v>
                </c:pt>
                <c:pt idx="1810">
                  <c:v>2</c:v>
                </c:pt>
                <c:pt idx="1811">
                  <c:v>2</c:v>
                </c:pt>
                <c:pt idx="1812">
                  <c:v>2.97272727272727</c:v>
                </c:pt>
                <c:pt idx="1813">
                  <c:v>3</c:v>
                </c:pt>
                <c:pt idx="1814">
                  <c:v>3</c:v>
                </c:pt>
                <c:pt idx="1815">
                  <c:v>3</c:v>
                </c:pt>
                <c:pt idx="1816">
                  <c:v>3</c:v>
                </c:pt>
                <c:pt idx="1817">
                  <c:v>3</c:v>
                </c:pt>
                <c:pt idx="1818">
                  <c:v>3.5333333333333301</c:v>
                </c:pt>
                <c:pt idx="1819">
                  <c:v>4</c:v>
                </c:pt>
                <c:pt idx="1820">
                  <c:v>4</c:v>
                </c:pt>
                <c:pt idx="1821">
                  <c:v>4</c:v>
                </c:pt>
                <c:pt idx="1822">
                  <c:v>4</c:v>
                </c:pt>
                <c:pt idx="1823">
                  <c:v>4.48780487804878</c:v>
                </c:pt>
                <c:pt idx="1824">
                  <c:v>5</c:v>
                </c:pt>
                <c:pt idx="1825">
                  <c:v>5</c:v>
                </c:pt>
                <c:pt idx="1826">
                  <c:v>5</c:v>
                </c:pt>
                <c:pt idx="1827">
                  <c:v>5</c:v>
                </c:pt>
                <c:pt idx="1828">
                  <c:v>5</c:v>
                </c:pt>
                <c:pt idx="1829">
                  <c:v>5.2564102564102502</c:v>
                </c:pt>
                <c:pt idx="1830">
                  <c:v>6</c:v>
                </c:pt>
                <c:pt idx="1831">
                  <c:v>6</c:v>
                </c:pt>
                <c:pt idx="1832">
                  <c:v>6</c:v>
                </c:pt>
                <c:pt idx="1833">
                  <c:v>6</c:v>
                </c:pt>
                <c:pt idx="1834">
                  <c:v>6</c:v>
                </c:pt>
                <c:pt idx="1835">
                  <c:v>6</c:v>
                </c:pt>
                <c:pt idx="1836">
                  <c:v>6.9512195121951201</c:v>
                </c:pt>
                <c:pt idx="1837">
                  <c:v>7</c:v>
                </c:pt>
                <c:pt idx="1838">
                  <c:v>7</c:v>
                </c:pt>
                <c:pt idx="1839">
                  <c:v>7</c:v>
                </c:pt>
                <c:pt idx="1840">
                  <c:v>7</c:v>
                </c:pt>
                <c:pt idx="1841">
                  <c:v>7</c:v>
                </c:pt>
                <c:pt idx="1842">
                  <c:v>7.7179487179487101</c:v>
                </c:pt>
                <c:pt idx="1843">
                  <c:v>8</c:v>
                </c:pt>
                <c:pt idx="1844">
                  <c:v>8</c:v>
                </c:pt>
                <c:pt idx="1845">
                  <c:v>8</c:v>
                </c:pt>
                <c:pt idx="1846">
                  <c:v>8</c:v>
                </c:pt>
                <c:pt idx="1847">
                  <c:v>8</c:v>
                </c:pt>
                <c:pt idx="1848">
                  <c:v>7.62</c:v>
                </c:pt>
                <c:pt idx="1849">
                  <c:v>7</c:v>
                </c:pt>
                <c:pt idx="1850">
                  <c:v>7</c:v>
                </c:pt>
                <c:pt idx="1851">
                  <c:v>7</c:v>
                </c:pt>
                <c:pt idx="1852">
                  <c:v>7</c:v>
                </c:pt>
                <c:pt idx="1853">
                  <c:v>7</c:v>
                </c:pt>
                <c:pt idx="1854">
                  <c:v>6.8727272727272704</c:v>
                </c:pt>
                <c:pt idx="1855">
                  <c:v>6</c:v>
                </c:pt>
                <c:pt idx="1856">
                  <c:v>6</c:v>
                </c:pt>
                <c:pt idx="1857">
                  <c:v>6</c:v>
                </c:pt>
                <c:pt idx="1858">
                  <c:v>6</c:v>
                </c:pt>
                <c:pt idx="1859">
                  <c:v>6</c:v>
                </c:pt>
                <c:pt idx="1860">
                  <c:v>6</c:v>
                </c:pt>
                <c:pt idx="1861">
                  <c:v>5.0799319727891099</c:v>
                </c:pt>
                <c:pt idx="1862">
                  <c:v>5</c:v>
                </c:pt>
                <c:pt idx="1863">
                  <c:v>5</c:v>
                </c:pt>
                <c:pt idx="1864">
                  <c:v>5</c:v>
                </c:pt>
                <c:pt idx="1865">
                  <c:v>5</c:v>
                </c:pt>
                <c:pt idx="1866">
                  <c:v>5</c:v>
                </c:pt>
                <c:pt idx="1867">
                  <c:v>4.2777777777777697</c:v>
                </c:pt>
                <c:pt idx="1868">
                  <c:v>4</c:v>
                </c:pt>
                <c:pt idx="1869">
                  <c:v>4</c:v>
                </c:pt>
                <c:pt idx="1870">
                  <c:v>4</c:v>
                </c:pt>
                <c:pt idx="1871">
                  <c:v>4</c:v>
                </c:pt>
                <c:pt idx="1872">
                  <c:v>4</c:v>
                </c:pt>
                <c:pt idx="1873">
                  <c:v>3.57407407407407</c:v>
                </c:pt>
                <c:pt idx="1874">
                  <c:v>3</c:v>
                </c:pt>
                <c:pt idx="1875">
                  <c:v>3</c:v>
                </c:pt>
                <c:pt idx="1876">
                  <c:v>3</c:v>
                </c:pt>
                <c:pt idx="1877">
                  <c:v>3</c:v>
                </c:pt>
                <c:pt idx="1878">
                  <c:v>3</c:v>
                </c:pt>
                <c:pt idx="1879">
                  <c:v>2.84615384615384</c:v>
                </c:pt>
                <c:pt idx="1880">
                  <c:v>2</c:v>
                </c:pt>
                <c:pt idx="1881">
                  <c:v>2</c:v>
                </c:pt>
                <c:pt idx="1882">
                  <c:v>2</c:v>
                </c:pt>
                <c:pt idx="1883">
                  <c:v>2</c:v>
                </c:pt>
                <c:pt idx="1884">
                  <c:v>2</c:v>
                </c:pt>
                <c:pt idx="1885">
                  <c:v>2</c:v>
                </c:pt>
                <c:pt idx="1886">
                  <c:v>2</c:v>
                </c:pt>
                <c:pt idx="1887">
                  <c:v>2</c:v>
                </c:pt>
                <c:pt idx="1888">
                  <c:v>1.75</c:v>
                </c:pt>
                <c:pt idx="1889">
                  <c:v>1</c:v>
                </c:pt>
                <c:pt idx="1890">
                  <c:v>1.1428571428571399</c:v>
                </c:pt>
                <c:pt idx="1891">
                  <c:v>3.3137254901960702</c:v>
                </c:pt>
                <c:pt idx="1892">
                  <c:v>6.1129032258064502</c:v>
                </c:pt>
                <c:pt idx="1893">
                  <c:v>9.1212121212121193</c:v>
                </c:pt>
                <c:pt idx="1894">
                  <c:v>12.1269841269841</c:v>
                </c:pt>
                <c:pt idx="1895">
                  <c:v>15.105263157894701</c:v>
                </c:pt>
                <c:pt idx="1896">
                  <c:v>18.0757575757575</c:v>
                </c:pt>
                <c:pt idx="1897">
                  <c:v>21.1666666666666</c:v>
                </c:pt>
                <c:pt idx="1898">
                  <c:v>24.15625</c:v>
                </c:pt>
                <c:pt idx="1899">
                  <c:v>27.1428571428571</c:v>
                </c:pt>
                <c:pt idx="1900">
                  <c:v>30.177419354838701</c:v>
                </c:pt>
                <c:pt idx="1901">
                  <c:v>33.133333333333297</c:v>
                </c:pt>
                <c:pt idx="1902">
                  <c:v>36.125</c:v>
                </c:pt>
                <c:pt idx="1903">
                  <c:v>39.1666666666666</c:v>
                </c:pt>
                <c:pt idx="1904">
                  <c:v>42.158730158730101</c:v>
                </c:pt>
                <c:pt idx="1905">
                  <c:v>45.181818181818102</c:v>
                </c:pt>
                <c:pt idx="1906">
                  <c:v>48.047619047619001</c:v>
                </c:pt>
                <c:pt idx="1907">
                  <c:v>51.138461538461499</c:v>
                </c:pt>
                <c:pt idx="1908">
                  <c:v>54.0923076923076</c:v>
                </c:pt>
                <c:pt idx="1909">
                  <c:v>57.151515151515099</c:v>
                </c:pt>
                <c:pt idx="1910">
                  <c:v>60.125</c:v>
                </c:pt>
                <c:pt idx="1911">
                  <c:v>63.177419354838698</c:v>
                </c:pt>
                <c:pt idx="1912">
                  <c:v>66.151515151515099</c:v>
                </c:pt>
                <c:pt idx="1913">
                  <c:v>69.181818181818102</c:v>
                </c:pt>
                <c:pt idx="1914">
                  <c:v>72.081967213114694</c:v>
                </c:pt>
                <c:pt idx="1915">
                  <c:v>75.136363636363598</c:v>
                </c:pt>
                <c:pt idx="1916">
                  <c:v>78.107692307692304</c:v>
                </c:pt>
                <c:pt idx="1917">
                  <c:v>81.096031746031699</c:v>
                </c:pt>
                <c:pt idx="1918">
                  <c:v>84.09375</c:v>
                </c:pt>
                <c:pt idx="1919">
                  <c:v>87.194029850746205</c:v>
                </c:pt>
                <c:pt idx="1920">
                  <c:v>90.120689655172399</c:v>
                </c:pt>
                <c:pt idx="1921">
                  <c:v>93.184615384615299</c:v>
                </c:pt>
                <c:pt idx="1922">
                  <c:v>96.2222222222222</c:v>
                </c:pt>
                <c:pt idx="1923">
                  <c:v>99.125</c:v>
                </c:pt>
                <c:pt idx="1924">
                  <c:v>102.138461538461</c:v>
                </c:pt>
                <c:pt idx="1925">
                  <c:v>105.138461538461</c:v>
                </c:pt>
                <c:pt idx="1926">
                  <c:v>108.075757575757</c:v>
                </c:pt>
                <c:pt idx="1927">
                  <c:v>111.096774193548</c:v>
                </c:pt>
                <c:pt idx="1928">
                  <c:v>114.030769230769</c:v>
                </c:pt>
                <c:pt idx="1929">
                  <c:v>117.20895522388</c:v>
                </c:pt>
                <c:pt idx="1930">
                  <c:v>120.050847457627</c:v>
                </c:pt>
                <c:pt idx="1931">
                  <c:v>123.171875</c:v>
                </c:pt>
                <c:pt idx="1932">
                  <c:v>126.123076923076</c:v>
                </c:pt>
                <c:pt idx="1933">
                  <c:v>129.14925373134301</c:v>
                </c:pt>
                <c:pt idx="1934">
                  <c:v>132.18181818181799</c:v>
                </c:pt>
                <c:pt idx="1935">
                  <c:v>135.14925373134301</c:v>
                </c:pt>
                <c:pt idx="1936">
                  <c:v>138.11290322580601</c:v>
                </c:pt>
                <c:pt idx="1937">
                  <c:v>141.136363636363</c:v>
                </c:pt>
                <c:pt idx="1938">
                  <c:v>144.09375</c:v>
                </c:pt>
                <c:pt idx="1939">
                  <c:v>147.12307692307601</c:v>
                </c:pt>
                <c:pt idx="1940">
                  <c:v>149.67741935483801</c:v>
                </c:pt>
                <c:pt idx="1941">
                  <c:v>149.54999999999899</c:v>
                </c:pt>
                <c:pt idx="1942">
                  <c:v>148.031746031746</c:v>
                </c:pt>
                <c:pt idx="1943">
                  <c:v>144.91369606003701</c:v>
                </c:pt>
                <c:pt idx="1944">
                  <c:v>141.39344262295</c:v>
                </c:pt>
                <c:pt idx="1945">
                  <c:v>138.22641509433899</c:v>
                </c:pt>
                <c:pt idx="1946">
                  <c:v>136.22580645161199</c:v>
                </c:pt>
                <c:pt idx="1947">
                  <c:v>132.771929824561</c:v>
                </c:pt>
                <c:pt idx="1948">
                  <c:v>130</c:v>
                </c:pt>
                <c:pt idx="1949">
                  <c:v>127.081967213114</c:v>
                </c:pt>
                <c:pt idx="1950">
                  <c:v>123.830188679245</c:v>
                </c:pt>
                <c:pt idx="1951">
                  <c:v>120.526315789473</c:v>
                </c:pt>
                <c:pt idx="1952">
                  <c:v>116.84210526315699</c:v>
                </c:pt>
                <c:pt idx="1953">
                  <c:v>114.84210526315699</c:v>
                </c:pt>
                <c:pt idx="1954">
                  <c:v>111.41071428571399</c:v>
                </c:pt>
                <c:pt idx="1955">
                  <c:v>107.655172413793</c:v>
                </c:pt>
                <c:pt idx="1956">
                  <c:v>103.981481481481</c:v>
                </c:pt>
                <c:pt idx="1957">
                  <c:v>101.949152542372</c:v>
                </c:pt>
                <c:pt idx="1958">
                  <c:v>98.084745762711805</c:v>
                </c:pt>
                <c:pt idx="1959">
                  <c:v>95.543859649122794</c:v>
                </c:pt>
                <c:pt idx="1960">
                  <c:v>92.350877192982395</c:v>
                </c:pt>
                <c:pt idx="1961">
                  <c:v>88.499999999999901</c:v>
                </c:pt>
                <c:pt idx="1962">
                  <c:v>84.591165413533801</c:v>
                </c:pt>
                <c:pt idx="1963">
                  <c:v>83.290909090909096</c:v>
                </c:pt>
                <c:pt idx="1964">
                  <c:v>80.8983050847458</c:v>
                </c:pt>
                <c:pt idx="1965">
                  <c:v>77.965517241379303</c:v>
                </c:pt>
                <c:pt idx="1966">
                  <c:v>75.285714285714207</c:v>
                </c:pt>
                <c:pt idx="1967">
                  <c:v>71.898305084745701</c:v>
                </c:pt>
                <c:pt idx="1968">
                  <c:v>68.447846889952103</c:v>
                </c:pt>
                <c:pt idx="1969">
                  <c:v>65.842105263157904</c:v>
                </c:pt>
                <c:pt idx="1970">
                  <c:v>62.254545454545401</c:v>
                </c:pt>
                <c:pt idx="1971">
                  <c:v>57.607142857142797</c:v>
                </c:pt>
                <c:pt idx="1972">
                  <c:v>55.175548589341602</c:v>
                </c:pt>
                <c:pt idx="1973">
                  <c:v>52.7777777777777</c:v>
                </c:pt>
                <c:pt idx="1974">
                  <c:v>48.566666666666599</c:v>
                </c:pt>
                <c:pt idx="1975">
                  <c:v>46.270877192982397</c:v>
                </c:pt>
                <c:pt idx="1976">
                  <c:v>43.425925925925903</c:v>
                </c:pt>
                <c:pt idx="1977">
                  <c:v>39.622950819672099</c:v>
                </c:pt>
                <c:pt idx="1978">
                  <c:v>36.745762711864401</c:v>
                </c:pt>
                <c:pt idx="1979">
                  <c:v>34.851851851851798</c:v>
                </c:pt>
                <c:pt idx="1980">
                  <c:v>31.6428571428571</c:v>
                </c:pt>
                <c:pt idx="1981">
                  <c:v>28.8333333333333</c:v>
                </c:pt>
                <c:pt idx="1982">
                  <c:v>25.607142857142801</c:v>
                </c:pt>
                <c:pt idx="1983">
                  <c:v>22.508771929824501</c:v>
                </c:pt>
                <c:pt idx="1984">
                  <c:v>18.970238095237999</c:v>
                </c:pt>
                <c:pt idx="1985">
                  <c:v>15.368421052631501</c:v>
                </c:pt>
                <c:pt idx="1986">
                  <c:v>12.1864406779661</c:v>
                </c:pt>
                <c:pt idx="1987">
                  <c:v>9.0338983050847492</c:v>
                </c:pt>
                <c:pt idx="1988">
                  <c:v>6.0350877192982404</c:v>
                </c:pt>
                <c:pt idx="1989">
                  <c:v>2.9090909090908998</c:v>
                </c:pt>
                <c:pt idx="1990">
                  <c:v>1</c:v>
                </c:pt>
                <c:pt idx="1991">
                  <c:v>1</c:v>
                </c:pt>
                <c:pt idx="1992">
                  <c:v>3</c:v>
                </c:pt>
                <c:pt idx="1993">
                  <c:v>3.93333333333333</c:v>
                </c:pt>
                <c:pt idx="1994">
                  <c:v>4.8852459016393404</c:v>
                </c:pt>
                <c:pt idx="1995">
                  <c:v>5.9298245614034997</c:v>
                </c:pt>
                <c:pt idx="1996">
                  <c:v>6.9835928809788603</c:v>
                </c:pt>
                <c:pt idx="1997">
                  <c:v>8.0483870967741904</c:v>
                </c:pt>
                <c:pt idx="1998">
                  <c:v>9.0952380952380896</c:v>
                </c:pt>
                <c:pt idx="1999">
                  <c:v>10.1311475409836</c:v>
                </c:pt>
                <c:pt idx="2000">
                  <c:v>11.1694915254237</c:v>
                </c:pt>
                <c:pt idx="2001">
                  <c:v>12.213114754098299</c:v>
                </c:pt>
                <c:pt idx="2002">
                  <c:v>13.254237288135499</c:v>
                </c:pt>
                <c:pt idx="2003">
                  <c:v>14.125</c:v>
                </c:pt>
                <c:pt idx="2004">
                  <c:v>15.3174603174603</c:v>
                </c:pt>
                <c:pt idx="2005">
                  <c:v>16.2875695732838</c:v>
                </c:pt>
                <c:pt idx="2006">
                  <c:v>17.360655737704899</c:v>
                </c:pt>
                <c:pt idx="2007">
                  <c:v>18.426229508196698</c:v>
                </c:pt>
                <c:pt idx="2008">
                  <c:v>19.4482758620689</c:v>
                </c:pt>
                <c:pt idx="2009">
                  <c:v>20.459016393442599</c:v>
                </c:pt>
                <c:pt idx="2010">
                  <c:v>21.568965517241299</c:v>
                </c:pt>
                <c:pt idx="2011">
                  <c:v>22.596721311475399</c:v>
                </c:pt>
                <c:pt idx="2012">
                  <c:v>23.65</c:v>
                </c:pt>
                <c:pt idx="2013">
                  <c:v>24.7049180327868</c:v>
                </c:pt>
                <c:pt idx="2014">
                  <c:v>25.7627118644067</c:v>
                </c:pt>
                <c:pt idx="2015">
                  <c:v>26.7258064516129</c:v>
                </c:pt>
                <c:pt idx="2016">
                  <c:v>27.8135593220339</c:v>
                </c:pt>
                <c:pt idx="2017">
                  <c:v>28.8135593220339</c:v>
                </c:pt>
                <c:pt idx="2018">
                  <c:v>29.877192982456101</c:v>
                </c:pt>
                <c:pt idx="2019">
                  <c:v>30.864406779661</c:v>
                </c:pt>
                <c:pt idx="2020">
                  <c:v>31.914021164021101</c:v>
                </c:pt>
                <c:pt idx="2021">
                  <c:v>32.966229508196697</c:v>
                </c:pt>
                <c:pt idx="2022">
                  <c:v>34.079365079364997</c:v>
                </c:pt>
                <c:pt idx="2023">
                  <c:v>35.079365079364997</c:v>
                </c:pt>
                <c:pt idx="2024">
                  <c:v>36.129032258064498</c:v>
                </c:pt>
                <c:pt idx="2025">
                  <c:v>37.129032258064498</c:v>
                </c:pt>
                <c:pt idx="2026">
                  <c:v>38.216223855285399</c:v>
                </c:pt>
                <c:pt idx="2027">
                  <c:v>39.258064516128997</c:v>
                </c:pt>
                <c:pt idx="2028">
                  <c:v>40.301587301587297</c:v>
                </c:pt>
                <c:pt idx="2029">
                  <c:v>41.338983050847403</c:v>
                </c:pt>
                <c:pt idx="2030">
                  <c:v>42.3965517241379</c:v>
                </c:pt>
                <c:pt idx="2031">
                  <c:v>43.398373983739802</c:v>
                </c:pt>
                <c:pt idx="2032">
                  <c:v>44.449999999999903</c:v>
                </c:pt>
                <c:pt idx="2033">
                  <c:v>45.442622950819597</c:v>
                </c:pt>
                <c:pt idx="2034">
                  <c:v>46.485294117647001</c:v>
                </c:pt>
                <c:pt idx="2035">
                  <c:v>47.539682539682502</c:v>
                </c:pt>
                <c:pt idx="2036">
                  <c:v>48.5762711864406</c:v>
                </c:pt>
                <c:pt idx="2037">
                  <c:v>49.610169491525397</c:v>
                </c:pt>
                <c:pt idx="2038">
                  <c:v>50.650793650793602</c:v>
                </c:pt>
                <c:pt idx="2039">
                  <c:v>51.7049180327868</c:v>
                </c:pt>
                <c:pt idx="2040">
                  <c:v>52</c:v>
                </c:pt>
                <c:pt idx="2041">
                  <c:v>50.913793103448199</c:v>
                </c:pt>
                <c:pt idx="2042">
                  <c:v>49.241379310344797</c:v>
                </c:pt>
                <c:pt idx="2043">
                  <c:v>48.3</c:v>
                </c:pt>
                <c:pt idx="2044">
                  <c:v>47.864406779661003</c:v>
                </c:pt>
                <c:pt idx="2045">
                  <c:v>46.719298245613999</c:v>
                </c:pt>
                <c:pt idx="2046">
                  <c:v>45.035714285714199</c:v>
                </c:pt>
                <c:pt idx="2047">
                  <c:v>44.440677966101603</c:v>
                </c:pt>
                <c:pt idx="2048">
                  <c:v>43.491525423728802</c:v>
                </c:pt>
                <c:pt idx="2049">
                  <c:v>42.307692307692299</c:v>
                </c:pt>
                <c:pt idx="2050">
                  <c:v>41.142857142857103</c:v>
                </c:pt>
                <c:pt idx="2051">
                  <c:v>40.285714285714199</c:v>
                </c:pt>
                <c:pt idx="2052">
                  <c:v>39</c:v>
                </c:pt>
                <c:pt idx="2053">
                  <c:v>38.199999999999903</c:v>
                </c:pt>
                <c:pt idx="2054">
                  <c:v>37</c:v>
                </c:pt>
                <c:pt idx="2055">
                  <c:v>36.275862068965502</c:v>
                </c:pt>
                <c:pt idx="2056">
                  <c:v>34.843137254901897</c:v>
                </c:pt>
                <c:pt idx="2057">
                  <c:v>33.766666666666602</c:v>
                </c:pt>
                <c:pt idx="2058">
                  <c:v>32.874999999999901</c:v>
                </c:pt>
                <c:pt idx="2059">
                  <c:v>31.508771929824501</c:v>
                </c:pt>
                <c:pt idx="2060">
                  <c:v>30.8928571428571</c:v>
                </c:pt>
                <c:pt idx="2061">
                  <c:v>29.620689655172399</c:v>
                </c:pt>
                <c:pt idx="2062">
                  <c:v>28.859993120055002</c:v>
                </c:pt>
                <c:pt idx="2063">
                  <c:v>27.684210526315699</c:v>
                </c:pt>
                <c:pt idx="2064">
                  <c:v>26.3965517241379</c:v>
                </c:pt>
                <c:pt idx="2065">
                  <c:v>25.65</c:v>
                </c:pt>
                <c:pt idx="2066">
                  <c:v>24.4482758620689</c:v>
                </c:pt>
                <c:pt idx="2067">
                  <c:v>23.254237288135499</c:v>
                </c:pt>
                <c:pt idx="2068">
                  <c:v>22.4385307346326</c:v>
                </c:pt>
                <c:pt idx="2069">
                  <c:v>21.175438596491201</c:v>
                </c:pt>
                <c:pt idx="2070">
                  <c:v>20.1428571428571</c:v>
                </c:pt>
                <c:pt idx="2071">
                  <c:v>19.05</c:v>
                </c:pt>
                <c:pt idx="2072">
                  <c:v>18.203389830508399</c:v>
                </c:pt>
                <c:pt idx="2073">
                  <c:v>17.118644067796598</c:v>
                </c:pt>
                <c:pt idx="2074">
                  <c:v>16.135152696556201</c:v>
                </c:pt>
                <c:pt idx="2075">
                  <c:v>15</c:v>
                </c:pt>
                <c:pt idx="2076">
                  <c:v>14</c:v>
                </c:pt>
                <c:pt idx="2077">
                  <c:v>13.9827586206896</c:v>
                </c:pt>
                <c:pt idx="2078">
                  <c:v>12.728813559322001</c:v>
                </c:pt>
                <c:pt idx="2079">
                  <c:v>11.8947368421052</c:v>
                </c:pt>
                <c:pt idx="2080">
                  <c:v>10.6181818181818</c:v>
                </c:pt>
                <c:pt idx="2081">
                  <c:v>9.1379310344827491</c:v>
                </c:pt>
                <c:pt idx="2082">
                  <c:v>7.6512212643678099</c:v>
                </c:pt>
                <c:pt idx="2083">
                  <c:v>6.6981132075471699</c:v>
                </c:pt>
                <c:pt idx="2084">
                  <c:v>5.5833333333333304</c:v>
                </c:pt>
                <c:pt idx="2085">
                  <c:v>4.5</c:v>
                </c:pt>
                <c:pt idx="2086">
                  <c:v>3.4871794871794801</c:v>
                </c:pt>
                <c:pt idx="2087">
                  <c:v>2.4363636363636298</c:v>
                </c:pt>
                <c:pt idx="2088">
                  <c:v>1.51351351351351</c:v>
                </c:pt>
                <c:pt idx="2089">
                  <c:v>1</c:v>
                </c:pt>
                <c:pt idx="2090">
                  <c:v>4.1481481481481399</c:v>
                </c:pt>
                <c:pt idx="2091">
                  <c:v>11.3339964633068</c:v>
                </c:pt>
                <c:pt idx="2092">
                  <c:v>20.9552508503401</c:v>
                </c:pt>
                <c:pt idx="2093">
                  <c:v>30.379310344827498</c:v>
                </c:pt>
                <c:pt idx="2094">
                  <c:v>40.841269841269799</c:v>
                </c:pt>
                <c:pt idx="2095">
                  <c:v>50.447761194029802</c:v>
                </c:pt>
                <c:pt idx="2096">
                  <c:v>60.147058823529399</c:v>
                </c:pt>
                <c:pt idx="2097">
                  <c:v>69.765625</c:v>
                </c:pt>
                <c:pt idx="2098">
                  <c:v>79.582089552238799</c:v>
                </c:pt>
                <c:pt idx="2099">
                  <c:v>89.447761194029795</c:v>
                </c:pt>
                <c:pt idx="2100">
                  <c:v>98.882352941176407</c:v>
                </c:pt>
                <c:pt idx="2101">
                  <c:v>108.765625</c:v>
                </c:pt>
                <c:pt idx="2102">
                  <c:v>118.671875</c:v>
                </c:pt>
                <c:pt idx="2103">
                  <c:v>128.36231884057901</c:v>
                </c:pt>
                <c:pt idx="2104">
                  <c:v>138.101449275362</c:v>
                </c:pt>
                <c:pt idx="2105">
                  <c:v>147.85714285714201</c:v>
                </c:pt>
                <c:pt idx="2106">
                  <c:v>157.421875</c:v>
                </c:pt>
                <c:pt idx="2107">
                  <c:v>167.53731343283499</c:v>
                </c:pt>
                <c:pt idx="2108">
                  <c:v>177.24637681159399</c:v>
                </c:pt>
                <c:pt idx="2109">
                  <c:v>187.044776119402</c:v>
                </c:pt>
                <c:pt idx="2110">
                  <c:v>196.81249999999901</c:v>
                </c:pt>
                <c:pt idx="2111">
                  <c:v>206.51470588235199</c:v>
                </c:pt>
                <c:pt idx="2112">
                  <c:v>216.166666666666</c:v>
                </c:pt>
                <c:pt idx="2113">
                  <c:v>226.12307692307601</c:v>
                </c:pt>
                <c:pt idx="2114">
                  <c:v>235.88235294117601</c:v>
                </c:pt>
                <c:pt idx="2115">
                  <c:v>245.45070422535201</c:v>
                </c:pt>
                <c:pt idx="2116">
                  <c:v>255.25</c:v>
                </c:pt>
                <c:pt idx="2117">
                  <c:v>265.22388059701399</c:v>
                </c:pt>
                <c:pt idx="2118">
                  <c:v>274.84126984126902</c:v>
                </c:pt>
                <c:pt idx="2119">
                  <c:v>284.54285714285697</c:v>
                </c:pt>
                <c:pt idx="2120">
                  <c:v>294.21739130434702</c:v>
                </c:pt>
                <c:pt idx="2121">
                  <c:v>304.40983606557302</c:v>
                </c:pt>
                <c:pt idx="2122">
                  <c:v>313.93939393939399</c:v>
                </c:pt>
                <c:pt idx="2123">
                  <c:v>323.52173913043401</c:v>
                </c:pt>
                <c:pt idx="2124">
                  <c:v>333.243243243243</c:v>
                </c:pt>
                <c:pt idx="2125">
                  <c:v>343.14084507042202</c:v>
                </c:pt>
                <c:pt idx="2126">
                  <c:v>352.90322580645102</c:v>
                </c:pt>
                <c:pt idx="2127">
                  <c:v>362.60563380281599</c:v>
                </c:pt>
                <c:pt idx="2128">
                  <c:v>372.22058823529397</c:v>
                </c:pt>
                <c:pt idx="2129">
                  <c:v>382.05882352941097</c:v>
                </c:pt>
                <c:pt idx="2130">
                  <c:v>391.75</c:v>
                </c:pt>
                <c:pt idx="2131">
                  <c:v>401.83582089552198</c:v>
                </c:pt>
                <c:pt idx="2132">
                  <c:v>411.43283582089498</c:v>
                </c:pt>
                <c:pt idx="2133">
                  <c:v>421.22388059701399</c:v>
                </c:pt>
                <c:pt idx="2134">
                  <c:v>430.98507462686501</c:v>
                </c:pt>
                <c:pt idx="2135">
                  <c:v>440.7</c:v>
                </c:pt>
                <c:pt idx="2136">
                  <c:v>450.50704225352098</c:v>
                </c:pt>
                <c:pt idx="2137">
                  <c:v>460.046875</c:v>
                </c:pt>
                <c:pt idx="2138">
                  <c:v>470.05882352941097</c:v>
                </c:pt>
                <c:pt idx="2139">
                  <c:v>479.82089552238801</c:v>
                </c:pt>
                <c:pt idx="2140">
                  <c:v>487.31194867682399</c:v>
                </c:pt>
                <c:pt idx="2141">
                  <c:v>487.625</c:v>
                </c:pt>
                <c:pt idx="2142">
                  <c:v>484.53448275862002</c:v>
                </c:pt>
                <c:pt idx="2143">
                  <c:v>481.345454545454</c:v>
                </c:pt>
                <c:pt idx="2144">
                  <c:v>477.30357142857099</c:v>
                </c:pt>
                <c:pt idx="2145">
                  <c:v>471</c:v>
                </c:pt>
                <c:pt idx="2146">
                  <c:v>461.60784313725401</c:v>
                </c:pt>
                <c:pt idx="2147">
                  <c:v>455.2</c:v>
                </c:pt>
                <c:pt idx="2148">
                  <c:v>447.54</c:v>
                </c:pt>
                <c:pt idx="2149">
                  <c:v>439.19607843137197</c:v>
                </c:pt>
                <c:pt idx="2150">
                  <c:v>429.17777777777701</c:v>
                </c:pt>
                <c:pt idx="2151">
                  <c:v>418.91304347826002</c:v>
                </c:pt>
                <c:pt idx="2152">
                  <c:v>407.87037037036998</c:v>
                </c:pt>
                <c:pt idx="2153">
                  <c:v>397</c:v>
                </c:pt>
                <c:pt idx="2154">
                  <c:v>388.22641509433902</c:v>
                </c:pt>
                <c:pt idx="2155">
                  <c:v>376.90909090909003</c:v>
                </c:pt>
                <c:pt idx="2156">
                  <c:v>367.89583333333297</c:v>
                </c:pt>
                <c:pt idx="2157">
                  <c:v>357.17647058823502</c:v>
                </c:pt>
                <c:pt idx="2158">
                  <c:v>346.17391304347802</c:v>
                </c:pt>
                <c:pt idx="2159">
                  <c:v>334.27083333333297</c:v>
                </c:pt>
                <c:pt idx="2160">
                  <c:v>322.166666666666</c:v>
                </c:pt>
                <c:pt idx="2161">
                  <c:v>312.85106382978699</c:v>
                </c:pt>
                <c:pt idx="2162">
                  <c:v>304.25</c:v>
                </c:pt>
                <c:pt idx="2163">
                  <c:v>293.20512820512801</c:v>
                </c:pt>
                <c:pt idx="2164">
                  <c:v>283.77358490566002</c:v>
                </c:pt>
                <c:pt idx="2165">
                  <c:v>275.10000000000002</c:v>
                </c:pt>
                <c:pt idx="2166">
                  <c:v>265.2</c:v>
                </c:pt>
                <c:pt idx="2167">
                  <c:v>254.13157894736801</c:v>
                </c:pt>
                <c:pt idx="2168">
                  <c:v>238.36842105263099</c:v>
                </c:pt>
                <c:pt idx="2169">
                  <c:v>222.861111111111</c:v>
                </c:pt>
                <c:pt idx="2170">
                  <c:v>204</c:v>
                </c:pt>
                <c:pt idx="2171">
                  <c:v>191.73809523809501</c:v>
                </c:pt>
                <c:pt idx="2172">
                  <c:v>179.046511627906</c:v>
                </c:pt>
                <c:pt idx="2173">
                  <c:v>168.28070175438501</c:v>
                </c:pt>
                <c:pt idx="2174">
                  <c:v>168</c:v>
                </c:pt>
                <c:pt idx="2175">
                  <c:v>168</c:v>
                </c:pt>
                <c:pt idx="2176">
                  <c:v>162.137043189368</c:v>
                </c:pt>
                <c:pt idx="2177">
                  <c:v>145.69047619047601</c:v>
                </c:pt>
                <c:pt idx="2178">
                  <c:v>127.87878787878699</c:v>
                </c:pt>
                <c:pt idx="2179">
                  <c:v>109.367346938775</c:v>
                </c:pt>
                <c:pt idx="2180">
                  <c:v>108</c:v>
                </c:pt>
                <c:pt idx="2181">
                  <c:v>100.111111111111</c:v>
                </c:pt>
                <c:pt idx="2182">
                  <c:v>79.408163265306101</c:v>
                </c:pt>
                <c:pt idx="2183">
                  <c:v>78.531914893617</c:v>
                </c:pt>
                <c:pt idx="2184">
                  <c:v>60.027027027027003</c:v>
                </c:pt>
                <c:pt idx="2185">
                  <c:v>52.636363636363598</c:v>
                </c:pt>
                <c:pt idx="2186">
                  <c:v>41.066666666666599</c:v>
                </c:pt>
                <c:pt idx="2187">
                  <c:v>31.057649667405698</c:v>
                </c:pt>
                <c:pt idx="2188">
                  <c:v>19.6944444444444</c:v>
                </c:pt>
                <c:pt idx="2189">
                  <c:v>9.6888888888888793</c:v>
                </c:pt>
                <c:pt idx="2190">
                  <c:v>2.5384615384615299</c:v>
                </c:pt>
                <c:pt idx="2191">
                  <c:v>5.8709677419354804</c:v>
                </c:pt>
                <c:pt idx="2192">
                  <c:v>15.953125</c:v>
                </c:pt>
                <c:pt idx="2193">
                  <c:v>29.396825396825299</c:v>
                </c:pt>
                <c:pt idx="2194">
                  <c:v>43.242857142857098</c:v>
                </c:pt>
                <c:pt idx="2195">
                  <c:v>56.957142857142799</c:v>
                </c:pt>
                <c:pt idx="2196">
                  <c:v>70.4861111111111</c:v>
                </c:pt>
                <c:pt idx="2197">
                  <c:v>84.153846153846104</c:v>
                </c:pt>
                <c:pt idx="2198">
                  <c:v>97.699999999999903</c:v>
                </c:pt>
                <c:pt idx="2199">
                  <c:v>111.364864864864</c:v>
                </c:pt>
                <c:pt idx="2200">
                  <c:v>125.31428571428501</c:v>
                </c:pt>
                <c:pt idx="2201">
                  <c:v>138.55223880597001</c:v>
                </c:pt>
                <c:pt idx="2202">
                  <c:v>152.1</c:v>
                </c:pt>
                <c:pt idx="2203">
                  <c:v>165.972972972973</c:v>
                </c:pt>
                <c:pt idx="2204">
                  <c:v>179.619718309859</c:v>
                </c:pt>
                <c:pt idx="2205">
                  <c:v>193.850746268656</c:v>
                </c:pt>
                <c:pt idx="2206">
                  <c:v>207.01428571428499</c:v>
                </c:pt>
                <c:pt idx="2207">
                  <c:v>220.492957746478</c:v>
                </c:pt>
                <c:pt idx="2208">
                  <c:v>233.97142857142799</c:v>
                </c:pt>
                <c:pt idx="2209">
                  <c:v>247.68493150684901</c:v>
                </c:pt>
                <c:pt idx="2210">
                  <c:v>261.472222222222</c:v>
                </c:pt>
                <c:pt idx="2211">
                  <c:v>275.01369863013599</c:v>
                </c:pt>
                <c:pt idx="2212">
                  <c:v>288.52380952380901</c:v>
                </c:pt>
                <c:pt idx="2213">
                  <c:v>302.52702702702697</c:v>
                </c:pt>
                <c:pt idx="2214">
                  <c:v>316.09859154929501</c:v>
                </c:pt>
                <c:pt idx="2215">
                  <c:v>329.625</c:v>
                </c:pt>
                <c:pt idx="2216">
                  <c:v>343.2</c:v>
                </c:pt>
                <c:pt idx="2217">
                  <c:v>356.57352941176401</c:v>
                </c:pt>
                <c:pt idx="2218">
                  <c:v>370.68571428571403</c:v>
                </c:pt>
                <c:pt idx="2219">
                  <c:v>384.469696969697</c:v>
                </c:pt>
                <c:pt idx="2220">
                  <c:v>397.77142857142798</c:v>
                </c:pt>
                <c:pt idx="2221">
                  <c:v>411.31081081080998</c:v>
                </c:pt>
                <c:pt idx="2222">
                  <c:v>425.33333333333297</c:v>
                </c:pt>
                <c:pt idx="2223">
                  <c:v>438.5</c:v>
                </c:pt>
                <c:pt idx="2224">
                  <c:v>452.30434782608597</c:v>
                </c:pt>
                <c:pt idx="2225">
                  <c:v>465.96052631578902</c:v>
                </c:pt>
                <c:pt idx="2226">
                  <c:v>479.57142857142799</c:v>
                </c:pt>
                <c:pt idx="2227">
                  <c:v>493.21621621621603</c:v>
                </c:pt>
                <c:pt idx="2228">
                  <c:v>506.93055555555497</c:v>
                </c:pt>
                <c:pt idx="2229">
                  <c:v>520.42465753424597</c:v>
                </c:pt>
                <c:pt idx="2230">
                  <c:v>534.12499999999898</c:v>
                </c:pt>
                <c:pt idx="2231">
                  <c:v>547.75362318840598</c:v>
                </c:pt>
                <c:pt idx="2232">
                  <c:v>561.81818181818198</c:v>
                </c:pt>
                <c:pt idx="2233">
                  <c:v>575.14864864864796</c:v>
                </c:pt>
                <c:pt idx="2234">
                  <c:v>588.74285714285702</c:v>
                </c:pt>
                <c:pt idx="2235">
                  <c:v>602.34246575342399</c:v>
                </c:pt>
                <c:pt idx="2236">
                  <c:v>616.06849315068496</c:v>
                </c:pt>
                <c:pt idx="2237">
                  <c:v>629.74647887323897</c:v>
                </c:pt>
                <c:pt idx="2238">
                  <c:v>643.25352112676001</c:v>
                </c:pt>
                <c:pt idx="2239">
                  <c:v>656.94520547945103</c:v>
                </c:pt>
                <c:pt idx="2240">
                  <c:v>670.39130434782601</c:v>
                </c:pt>
                <c:pt idx="2241">
                  <c:v>681.04918032786804</c:v>
                </c:pt>
                <c:pt idx="2242">
                  <c:v>681.673076923076</c:v>
                </c:pt>
                <c:pt idx="2243">
                  <c:v>679.05660377358402</c:v>
                </c:pt>
                <c:pt idx="2244">
                  <c:v>674.17307692307702</c:v>
                </c:pt>
                <c:pt idx="2245">
                  <c:v>669.53158406219598</c:v>
                </c:pt>
                <c:pt idx="2246">
                  <c:v>666.71428571428498</c:v>
                </c:pt>
                <c:pt idx="2247">
                  <c:v>660.15909090909099</c:v>
                </c:pt>
                <c:pt idx="2248">
                  <c:v>649.34693877551001</c:v>
                </c:pt>
                <c:pt idx="2249">
                  <c:v>642.17647058823502</c:v>
                </c:pt>
                <c:pt idx="2250">
                  <c:v>631.93617021276498</c:v>
                </c:pt>
                <c:pt idx="2251">
                  <c:v>619.89130434782601</c:v>
                </c:pt>
                <c:pt idx="2252">
                  <c:v>609.729729729729</c:v>
                </c:pt>
                <c:pt idx="2253">
                  <c:v>598.91666666666595</c:v>
                </c:pt>
                <c:pt idx="2254">
                  <c:v>586.51219512195098</c:v>
                </c:pt>
                <c:pt idx="2255">
                  <c:v>570.07499999999902</c:v>
                </c:pt>
                <c:pt idx="2256">
                  <c:v>552.02564102563997</c:v>
                </c:pt>
                <c:pt idx="2257">
                  <c:v>537.487804878048</c:v>
                </c:pt>
                <c:pt idx="2258">
                  <c:v>520.97777777777696</c:v>
                </c:pt>
                <c:pt idx="2259">
                  <c:v>508.38095238095201</c:v>
                </c:pt>
                <c:pt idx="2260">
                  <c:v>494.46341463414598</c:v>
                </c:pt>
                <c:pt idx="2261">
                  <c:v>482.36111111111097</c:v>
                </c:pt>
                <c:pt idx="2262">
                  <c:v>467.809523809523</c:v>
                </c:pt>
                <c:pt idx="2263">
                  <c:v>451.14634146341399</c:v>
                </c:pt>
                <c:pt idx="2264">
                  <c:v>433.81255448997302</c:v>
                </c:pt>
                <c:pt idx="2265">
                  <c:v>414.897435897435</c:v>
                </c:pt>
                <c:pt idx="2266">
                  <c:v>399.46666666666601</c:v>
                </c:pt>
                <c:pt idx="2267">
                  <c:v>381.73684210526301</c:v>
                </c:pt>
                <c:pt idx="2268">
                  <c:v>364.888888888888</c:v>
                </c:pt>
                <c:pt idx="2269">
                  <c:v>348.34883720930202</c:v>
                </c:pt>
                <c:pt idx="2270">
                  <c:v>335.76086956521698</c:v>
                </c:pt>
                <c:pt idx="2271">
                  <c:v>325.79545454545399</c:v>
                </c:pt>
                <c:pt idx="2272">
                  <c:v>312.125</c:v>
                </c:pt>
                <c:pt idx="2273">
                  <c:v>295.60465116278999</c:v>
                </c:pt>
                <c:pt idx="2274">
                  <c:v>280.55555555555497</c:v>
                </c:pt>
                <c:pt idx="2275">
                  <c:v>263.78048780487802</c:v>
                </c:pt>
                <c:pt idx="2276">
                  <c:v>248.40476190476099</c:v>
                </c:pt>
                <c:pt idx="2277">
                  <c:v>232.142857142857</c:v>
                </c:pt>
                <c:pt idx="2278">
                  <c:v>207.96774193548299</c:v>
                </c:pt>
                <c:pt idx="2279">
                  <c:v>181.5</c:v>
                </c:pt>
                <c:pt idx="2280">
                  <c:v>155.13513513513499</c:v>
                </c:pt>
                <c:pt idx="2281">
                  <c:v>143.27450980392101</c:v>
                </c:pt>
                <c:pt idx="2282">
                  <c:v>143</c:v>
                </c:pt>
                <c:pt idx="2283">
                  <c:v>140.88095238095201</c:v>
                </c:pt>
                <c:pt idx="2284">
                  <c:v>94.076923076922995</c:v>
                </c:pt>
                <c:pt idx="2285">
                  <c:v>90</c:v>
                </c:pt>
                <c:pt idx="2286">
                  <c:v>85.115384615384599</c:v>
                </c:pt>
                <c:pt idx="2287">
                  <c:v>61.767857142857103</c:v>
                </c:pt>
                <c:pt idx="2288">
                  <c:v>42.371428571428503</c:v>
                </c:pt>
                <c:pt idx="2289">
                  <c:v>28.634146341463399</c:v>
                </c:pt>
                <c:pt idx="2290">
                  <c:v>13.105263157894701</c:v>
                </c:pt>
                <c:pt idx="2291">
                  <c:v>2.72727272727272</c:v>
                </c:pt>
                <c:pt idx="2292">
                  <c:v>2.2727272727272698</c:v>
                </c:pt>
                <c:pt idx="2293">
                  <c:v>5.8950617283950599</c:v>
                </c:pt>
                <c:pt idx="2294">
                  <c:v>11.031746031746</c:v>
                </c:pt>
                <c:pt idx="2295">
                  <c:v>16.278688524590098</c:v>
                </c:pt>
                <c:pt idx="2296">
                  <c:v>21.459016393442599</c:v>
                </c:pt>
                <c:pt idx="2297">
                  <c:v>26.644067796610098</c:v>
                </c:pt>
                <c:pt idx="2298">
                  <c:v>32.03125</c:v>
                </c:pt>
                <c:pt idx="2299">
                  <c:v>37.338709677419303</c:v>
                </c:pt>
                <c:pt idx="2300">
                  <c:v>42.370370370370303</c:v>
                </c:pt>
                <c:pt idx="2301">
                  <c:v>47.693548387096698</c:v>
                </c:pt>
                <c:pt idx="2302">
                  <c:v>52.898305084745701</c:v>
                </c:pt>
                <c:pt idx="2303">
                  <c:v>58.2443609022556</c:v>
                </c:pt>
                <c:pt idx="2304">
                  <c:v>63.505426356589098</c:v>
                </c:pt>
                <c:pt idx="2305">
                  <c:v>68.649122807017505</c:v>
                </c:pt>
                <c:pt idx="2306">
                  <c:v>73.796610169491501</c:v>
                </c:pt>
                <c:pt idx="2307">
                  <c:v>79.267857142857096</c:v>
                </c:pt>
                <c:pt idx="2308">
                  <c:v>84.548558758314798</c:v>
                </c:pt>
                <c:pt idx="2309">
                  <c:v>89.677966101694906</c:v>
                </c:pt>
                <c:pt idx="2310">
                  <c:v>94.862068965517196</c:v>
                </c:pt>
                <c:pt idx="2311">
                  <c:v>100.08474576271099</c:v>
                </c:pt>
                <c:pt idx="2312">
                  <c:v>105.355932203389</c:v>
                </c:pt>
                <c:pt idx="2313">
                  <c:v>110.509433962264</c:v>
                </c:pt>
                <c:pt idx="2314">
                  <c:v>115.903225806451</c:v>
                </c:pt>
                <c:pt idx="2315">
                  <c:v>121.01724137930999</c:v>
                </c:pt>
                <c:pt idx="2316">
                  <c:v>126.31034482758599</c:v>
                </c:pt>
                <c:pt idx="2317">
                  <c:v>131.477611940298</c:v>
                </c:pt>
                <c:pt idx="2318">
                  <c:v>136.98245614035</c:v>
                </c:pt>
                <c:pt idx="2319">
                  <c:v>142.099999999999</c:v>
                </c:pt>
                <c:pt idx="2320">
                  <c:v>147.36842105263099</c:v>
                </c:pt>
                <c:pt idx="2321">
                  <c:v>152.59677419354799</c:v>
                </c:pt>
                <c:pt idx="2322">
                  <c:v>157.758620689655</c:v>
                </c:pt>
                <c:pt idx="2323">
                  <c:v>163.098360655737</c:v>
                </c:pt>
                <c:pt idx="2324">
                  <c:v>168.258064516129</c:v>
                </c:pt>
                <c:pt idx="2325">
                  <c:v>173.46666666666599</c:v>
                </c:pt>
                <c:pt idx="2326">
                  <c:v>178.619047619047</c:v>
                </c:pt>
                <c:pt idx="2327">
                  <c:v>184.031746031746</c:v>
                </c:pt>
                <c:pt idx="2328">
                  <c:v>189.19672131147499</c:v>
                </c:pt>
                <c:pt idx="2329">
                  <c:v>194.50793650793599</c:v>
                </c:pt>
                <c:pt idx="2330">
                  <c:v>199.65573770491801</c:v>
                </c:pt>
                <c:pt idx="2331">
                  <c:v>204.916666666666</c:v>
                </c:pt>
                <c:pt idx="2332">
                  <c:v>210.118644067796</c:v>
                </c:pt>
                <c:pt idx="2333">
                  <c:v>215.372393247269</c:v>
                </c:pt>
                <c:pt idx="2334">
                  <c:v>220.629032258064</c:v>
                </c:pt>
                <c:pt idx="2335">
                  <c:v>225.96825396825301</c:v>
                </c:pt>
                <c:pt idx="2336">
                  <c:v>231.314500941619</c:v>
                </c:pt>
                <c:pt idx="2337">
                  <c:v>236.41269841269801</c:v>
                </c:pt>
                <c:pt idx="2338">
                  <c:v>241.627118644067</c:v>
                </c:pt>
                <c:pt idx="2339">
                  <c:v>247.192307692307</c:v>
                </c:pt>
                <c:pt idx="2340">
                  <c:v>252.13559322033899</c:v>
                </c:pt>
                <c:pt idx="2341">
                  <c:v>257.34375</c:v>
                </c:pt>
                <c:pt idx="2342">
                  <c:v>261.53571428571399</c:v>
                </c:pt>
                <c:pt idx="2343">
                  <c:v>260.63999999999902</c:v>
                </c:pt>
                <c:pt idx="2344">
                  <c:v>257.888888888888</c:v>
                </c:pt>
                <c:pt idx="2345">
                  <c:v>253.843137254901</c:v>
                </c:pt>
                <c:pt idx="2346">
                  <c:v>247.79245283018801</c:v>
                </c:pt>
                <c:pt idx="2347">
                  <c:v>242.959183673469</c:v>
                </c:pt>
                <c:pt idx="2348">
                  <c:v>239.641509433962</c:v>
                </c:pt>
                <c:pt idx="2349">
                  <c:v>235.42857142857099</c:v>
                </c:pt>
                <c:pt idx="2350">
                  <c:v>230.55769230769201</c:v>
                </c:pt>
                <c:pt idx="2351">
                  <c:v>226.11304347826001</c:v>
                </c:pt>
                <c:pt idx="2352">
                  <c:v>219.591836734693</c:v>
                </c:pt>
                <c:pt idx="2353">
                  <c:v>214.48979591836701</c:v>
                </c:pt>
                <c:pt idx="2354">
                  <c:v>210.725490196078</c:v>
                </c:pt>
                <c:pt idx="2355">
                  <c:v>204.166666666666</c:v>
                </c:pt>
                <c:pt idx="2356">
                  <c:v>196.49056603773499</c:v>
                </c:pt>
                <c:pt idx="2357">
                  <c:v>192.02127659574401</c:v>
                </c:pt>
                <c:pt idx="2358">
                  <c:v>188.01960784313701</c:v>
                </c:pt>
                <c:pt idx="2359">
                  <c:v>182.54716981132</c:v>
                </c:pt>
                <c:pt idx="2360">
                  <c:v>175.833333333333</c:v>
                </c:pt>
                <c:pt idx="2361">
                  <c:v>171.01923076923001</c:v>
                </c:pt>
                <c:pt idx="2362">
                  <c:v>165.16326530612201</c:v>
                </c:pt>
                <c:pt idx="2363">
                  <c:v>160.191489361702</c:v>
                </c:pt>
                <c:pt idx="2364">
                  <c:v>153.224489795918</c:v>
                </c:pt>
                <c:pt idx="2365">
                  <c:v>146.18749999999901</c:v>
                </c:pt>
                <c:pt idx="2366">
                  <c:v>140.65384615384599</c:v>
                </c:pt>
                <c:pt idx="2367">
                  <c:v>136.979999999999</c:v>
                </c:pt>
                <c:pt idx="2368">
                  <c:v>131.611111111111</c:v>
                </c:pt>
                <c:pt idx="2369">
                  <c:v>126.04</c:v>
                </c:pt>
                <c:pt idx="2370">
                  <c:v>120.88679245282999</c:v>
                </c:pt>
                <c:pt idx="2371">
                  <c:v>115.065217391304</c:v>
                </c:pt>
                <c:pt idx="2372">
                  <c:v>108.795918367346</c:v>
                </c:pt>
                <c:pt idx="2373">
                  <c:v>102.444444444444</c:v>
                </c:pt>
                <c:pt idx="2374">
                  <c:v>95.0416666666667</c:v>
                </c:pt>
                <c:pt idx="2375">
                  <c:v>93</c:v>
                </c:pt>
                <c:pt idx="2376">
                  <c:v>91.306122448979593</c:v>
                </c:pt>
                <c:pt idx="2377">
                  <c:v>83.326530612244795</c:v>
                </c:pt>
                <c:pt idx="2378">
                  <c:v>76.3125</c:v>
                </c:pt>
                <c:pt idx="2379">
                  <c:v>74.6666666666666</c:v>
                </c:pt>
                <c:pt idx="2380">
                  <c:v>66.36</c:v>
                </c:pt>
                <c:pt idx="2381">
                  <c:v>63.137254901960702</c:v>
                </c:pt>
                <c:pt idx="2382">
                  <c:v>55.16</c:v>
                </c:pt>
                <c:pt idx="2383">
                  <c:v>49.651162790697597</c:v>
                </c:pt>
                <c:pt idx="2384">
                  <c:v>43.8</c:v>
                </c:pt>
                <c:pt idx="2385">
                  <c:v>37.857142857142797</c:v>
                </c:pt>
                <c:pt idx="2386">
                  <c:v>32.1666666666666</c:v>
                </c:pt>
                <c:pt idx="2387">
                  <c:v>26.511111111111099</c:v>
                </c:pt>
                <c:pt idx="2388">
                  <c:v>21.5</c:v>
                </c:pt>
                <c:pt idx="2389">
                  <c:v>16.127659574468002</c:v>
                </c:pt>
                <c:pt idx="2390">
                  <c:v>10.3829787234042</c:v>
                </c:pt>
                <c:pt idx="2391">
                  <c:v>5.0625</c:v>
                </c:pt>
                <c:pt idx="2392">
                  <c:v>1.5</c:v>
                </c:pt>
                <c:pt idx="2393">
                  <c:v>5.8484848484848397</c:v>
                </c:pt>
                <c:pt idx="2394">
                  <c:v>16.484848484848399</c:v>
                </c:pt>
                <c:pt idx="2395">
                  <c:v>30.25</c:v>
                </c:pt>
                <c:pt idx="2396">
                  <c:v>44.147058823529399</c:v>
                </c:pt>
                <c:pt idx="2397">
                  <c:v>58.394366197182997</c:v>
                </c:pt>
                <c:pt idx="2398">
                  <c:v>72.348484848484802</c:v>
                </c:pt>
                <c:pt idx="2399">
                  <c:v>86.442857142857093</c:v>
                </c:pt>
                <c:pt idx="2400">
                  <c:v>100.202898550724</c:v>
                </c:pt>
                <c:pt idx="2401">
                  <c:v>114.205882352941</c:v>
                </c:pt>
                <c:pt idx="2402">
                  <c:v>128.20895522388</c:v>
                </c:pt>
                <c:pt idx="2403">
                  <c:v>142.228571428571</c:v>
                </c:pt>
                <c:pt idx="2404">
                  <c:v>156.59990370726999</c:v>
                </c:pt>
                <c:pt idx="2405">
                  <c:v>170.74242424242399</c:v>
                </c:pt>
                <c:pt idx="2406">
                  <c:v>184.36231884057901</c:v>
                </c:pt>
                <c:pt idx="2407">
                  <c:v>198.39130434782601</c:v>
                </c:pt>
                <c:pt idx="2408">
                  <c:v>212.64705882352899</c:v>
                </c:pt>
                <c:pt idx="2409">
                  <c:v>226.42857142857099</c:v>
                </c:pt>
                <c:pt idx="2410">
                  <c:v>240.575757575757</c:v>
                </c:pt>
                <c:pt idx="2411">
                  <c:v>254.309859154929</c:v>
                </c:pt>
                <c:pt idx="2412">
                  <c:v>268.46268656716398</c:v>
                </c:pt>
                <c:pt idx="2413">
                  <c:v>282.33333333333297</c:v>
                </c:pt>
                <c:pt idx="2414">
                  <c:v>296.36923076923</c:v>
                </c:pt>
                <c:pt idx="2415">
                  <c:v>310.23943661971799</c:v>
                </c:pt>
                <c:pt idx="2416">
                  <c:v>324.23529411764702</c:v>
                </c:pt>
                <c:pt idx="2417">
                  <c:v>338.366197183098</c:v>
                </c:pt>
                <c:pt idx="2418">
                  <c:v>352.33802816901402</c:v>
                </c:pt>
                <c:pt idx="2419">
                  <c:v>366.17647058823502</c:v>
                </c:pt>
                <c:pt idx="2420">
                  <c:v>380.202898550724</c:v>
                </c:pt>
                <c:pt idx="2421">
                  <c:v>394.1875</c:v>
                </c:pt>
                <c:pt idx="2422">
                  <c:v>408.11428571428502</c:v>
                </c:pt>
                <c:pt idx="2423">
                  <c:v>422.12676056338</c:v>
                </c:pt>
                <c:pt idx="2424">
                  <c:v>436.5</c:v>
                </c:pt>
                <c:pt idx="2425">
                  <c:v>450.27142857142798</c:v>
                </c:pt>
                <c:pt idx="2426">
                  <c:v>464.22388059701399</c:v>
                </c:pt>
                <c:pt idx="2427">
                  <c:v>478.21621621621603</c:v>
                </c:pt>
                <c:pt idx="2428">
                  <c:v>492.281690140845</c:v>
                </c:pt>
                <c:pt idx="2429">
                  <c:v>506.530303030303</c:v>
                </c:pt>
                <c:pt idx="2430">
                  <c:v>520.19117647058795</c:v>
                </c:pt>
                <c:pt idx="2431">
                  <c:v>534.26760563380196</c:v>
                </c:pt>
                <c:pt idx="2432">
                  <c:v>548.31884057971001</c:v>
                </c:pt>
                <c:pt idx="2433">
                  <c:v>562.23188405796998</c:v>
                </c:pt>
                <c:pt idx="2434">
                  <c:v>576.47058823529403</c:v>
                </c:pt>
                <c:pt idx="2435">
                  <c:v>590.62318840579701</c:v>
                </c:pt>
                <c:pt idx="2436">
                  <c:v>604.38571428571402</c:v>
                </c:pt>
                <c:pt idx="2437">
                  <c:v>618.25352112676001</c:v>
                </c:pt>
                <c:pt idx="2438">
                  <c:v>632.22388059701495</c:v>
                </c:pt>
                <c:pt idx="2439">
                  <c:v>646.38571428571402</c:v>
                </c:pt>
                <c:pt idx="2440">
                  <c:v>660.31428571428501</c:v>
                </c:pt>
                <c:pt idx="2441">
                  <c:v>674.31428571428501</c:v>
                </c:pt>
                <c:pt idx="2442">
                  <c:v>688.29999999999905</c:v>
                </c:pt>
                <c:pt idx="2443">
                  <c:v>699.15517241379303</c:v>
                </c:pt>
                <c:pt idx="2444">
                  <c:v>699.711538461538</c:v>
                </c:pt>
                <c:pt idx="2445">
                  <c:v>697.8</c:v>
                </c:pt>
                <c:pt idx="2446">
                  <c:v>694.78</c:v>
                </c:pt>
                <c:pt idx="2447">
                  <c:v>690.51923076923003</c:v>
                </c:pt>
                <c:pt idx="2448">
                  <c:v>686.02040816326496</c:v>
                </c:pt>
                <c:pt idx="2449">
                  <c:v>676.36956521739103</c:v>
                </c:pt>
                <c:pt idx="2450">
                  <c:v>669.89130434782601</c:v>
                </c:pt>
                <c:pt idx="2451">
                  <c:v>662.34</c:v>
                </c:pt>
                <c:pt idx="2452">
                  <c:v>651.44680851063799</c:v>
                </c:pt>
                <c:pt idx="2453">
                  <c:v>643.13636363636294</c:v>
                </c:pt>
                <c:pt idx="2454">
                  <c:v>628.36585365853603</c:v>
                </c:pt>
                <c:pt idx="2455">
                  <c:v>619.38775510204005</c:v>
                </c:pt>
                <c:pt idx="2456">
                  <c:v>608.53488372093</c:v>
                </c:pt>
                <c:pt idx="2457">
                  <c:v>586.47222222222194</c:v>
                </c:pt>
                <c:pt idx="2458">
                  <c:v>572.52631578947296</c:v>
                </c:pt>
                <c:pt idx="2459">
                  <c:v>558.64444444444405</c:v>
                </c:pt>
                <c:pt idx="2460">
                  <c:v>542.13157894736798</c:v>
                </c:pt>
                <c:pt idx="2461">
                  <c:v>528.923076923076</c:v>
                </c:pt>
                <c:pt idx="2462">
                  <c:v>511.34146341463298</c:v>
                </c:pt>
                <c:pt idx="2463">
                  <c:v>494.80555555555497</c:v>
                </c:pt>
                <c:pt idx="2464">
                  <c:v>480.57894736842098</c:v>
                </c:pt>
                <c:pt idx="2465">
                  <c:v>461.97560975609701</c:v>
                </c:pt>
                <c:pt idx="2466">
                  <c:v>448.12195121951203</c:v>
                </c:pt>
                <c:pt idx="2467">
                  <c:v>435.22500000000002</c:v>
                </c:pt>
                <c:pt idx="2468">
                  <c:v>421.21621621621603</c:v>
                </c:pt>
                <c:pt idx="2469">
                  <c:v>404.57142857142799</c:v>
                </c:pt>
                <c:pt idx="2470">
                  <c:v>389.666666666666</c:v>
                </c:pt>
                <c:pt idx="2471">
                  <c:v>378.06666666666598</c:v>
                </c:pt>
                <c:pt idx="2472">
                  <c:v>367.34042553191398</c:v>
                </c:pt>
                <c:pt idx="2473">
                  <c:v>356.739130434782</c:v>
                </c:pt>
                <c:pt idx="2474">
                  <c:v>347.81395348837202</c:v>
                </c:pt>
                <c:pt idx="2475">
                  <c:v>331.5</c:v>
                </c:pt>
                <c:pt idx="2476">
                  <c:v>316.35000000000002</c:v>
                </c:pt>
                <c:pt idx="2477">
                  <c:v>301.18421052631498</c:v>
                </c:pt>
                <c:pt idx="2478">
                  <c:v>286.87804878048701</c:v>
                </c:pt>
                <c:pt idx="2479">
                  <c:v>272.12820512820502</c:v>
                </c:pt>
                <c:pt idx="2480">
                  <c:v>257.15909090909003</c:v>
                </c:pt>
                <c:pt idx="2481">
                  <c:v>243.41176470588201</c:v>
                </c:pt>
                <c:pt idx="2482">
                  <c:v>220.03225806451599</c:v>
                </c:pt>
                <c:pt idx="2483">
                  <c:v>196.16129032257999</c:v>
                </c:pt>
                <c:pt idx="2484">
                  <c:v>172.35483870967701</c:v>
                </c:pt>
                <c:pt idx="2485">
                  <c:v>151.82608695652101</c:v>
                </c:pt>
                <c:pt idx="2486">
                  <c:v>95.739130434782595</c:v>
                </c:pt>
                <c:pt idx="2487">
                  <c:v>95</c:v>
                </c:pt>
                <c:pt idx="2488">
                  <c:v>82.523809523809504</c:v>
                </c:pt>
                <c:pt idx="2489">
                  <c:v>62.7222222222222</c:v>
                </c:pt>
                <c:pt idx="2490">
                  <c:v>48.714285714285701</c:v>
                </c:pt>
                <c:pt idx="2491">
                  <c:v>32.371428571428503</c:v>
                </c:pt>
                <c:pt idx="2492">
                  <c:v>13.945945945945899</c:v>
                </c:pt>
                <c:pt idx="2493">
                  <c:v>3.3636363636363602</c:v>
                </c:pt>
                <c:pt idx="2494">
                  <c:v>2.8125</c:v>
                </c:pt>
                <c:pt idx="2495">
                  <c:v>7.5357142857142803</c:v>
                </c:pt>
                <c:pt idx="2496">
                  <c:v>14.091666666666599</c:v>
                </c:pt>
                <c:pt idx="2497">
                  <c:v>20.6166666666666</c:v>
                </c:pt>
                <c:pt idx="2498">
                  <c:v>27.1666666666666</c:v>
                </c:pt>
                <c:pt idx="2499">
                  <c:v>33.737704918032698</c:v>
                </c:pt>
                <c:pt idx="2500">
                  <c:v>40.609375</c:v>
                </c:pt>
                <c:pt idx="2501">
                  <c:v>47.070175438596401</c:v>
                </c:pt>
                <c:pt idx="2502">
                  <c:v>53.655737704918003</c:v>
                </c:pt>
                <c:pt idx="2503">
                  <c:v>60.266666666666602</c:v>
                </c:pt>
                <c:pt idx="2504">
                  <c:v>66.678571428571402</c:v>
                </c:pt>
                <c:pt idx="2505">
                  <c:v>73.419354838709594</c:v>
                </c:pt>
                <c:pt idx="2506">
                  <c:v>80.033898305084705</c:v>
                </c:pt>
                <c:pt idx="2507">
                  <c:v>86.7</c:v>
                </c:pt>
                <c:pt idx="2508">
                  <c:v>93.338983050847403</c:v>
                </c:pt>
                <c:pt idx="2509">
                  <c:v>99.88</c:v>
                </c:pt>
                <c:pt idx="2510">
                  <c:v>106.53448275862</c:v>
                </c:pt>
                <c:pt idx="2511">
                  <c:v>113</c:v>
                </c:pt>
                <c:pt idx="2512">
                  <c:v>119.683333333333</c:v>
                </c:pt>
                <c:pt idx="2513">
                  <c:v>126.193548387096</c:v>
                </c:pt>
                <c:pt idx="2514">
                  <c:v>132.888888888888</c:v>
                </c:pt>
                <c:pt idx="2515">
                  <c:v>139.3793828892</c:v>
                </c:pt>
                <c:pt idx="2516">
                  <c:v>146.098360655737</c:v>
                </c:pt>
                <c:pt idx="2517">
                  <c:v>152.63492063492001</c:v>
                </c:pt>
                <c:pt idx="2518">
                  <c:v>159.266666666666</c:v>
                </c:pt>
                <c:pt idx="2519">
                  <c:v>165.841269841269</c:v>
                </c:pt>
                <c:pt idx="2520">
                  <c:v>172.482758620689</c:v>
                </c:pt>
                <c:pt idx="2521">
                  <c:v>179.18965517241301</c:v>
                </c:pt>
                <c:pt idx="2522">
                  <c:v>185.831578947368</c:v>
                </c:pt>
                <c:pt idx="2523">
                  <c:v>192.3</c:v>
                </c:pt>
                <c:pt idx="2524">
                  <c:v>198.81034482758599</c:v>
                </c:pt>
                <c:pt idx="2525">
                  <c:v>205.491228070175</c:v>
                </c:pt>
                <c:pt idx="2526">
                  <c:v>212.03225806451599</c:v>
                </c:pt>
                <c:pt idx="2527">
                  <c:v>218.67796610169401</c:v>
                </c:pt>
                <c:pt idx="2528">
                  <c:v>225.098360655737</c:v>
                </c:pt>
                <c:pt idx="2529">
                  <c:v>231.73333333333301</c:v>
                </c:pt>
                <c:pt idx="2530">
                  <c:v>238.46774193548299</c:v>
                </c:pt>
                <c:pt idx="2531">
                  <c:v>245.01639344262199</c:v>
                </c:pt>
                <c:pt idx="2532">
                  <c:v>251.55</c:v>
                </c:pt>
                <c:pt idx="2533">
                  <c:v>258.41818181818098</c:v>
                </c:pt>
                <c:pt idx="2534">
                  <c:v>264.78831076265101</c:v>
                </c:pt>
                <c:pt idx="2535">
                  <c:v>271.44827586206799</c:v>
                </c:pt>
                <c:pt idx="2536">
                  <c:v>278.03389830508399</c:v>
                </c:pt>
                <c:pt idx="2537">
                  <c:v>284.63793103448199</c:v>
                </c:pt>
                <c:pt idx="2538">
                  <c:v>291.26229508196701</c:v>
                </c:pt>
                <c:pt idx="2539">
                  <c:v>297.78487614080802</c:v>
                </c:pt>
                <c:pt idx="2540">
                  <c:v>304.46031746031701</c:v>
                </c:pt>
                <c:pt idx="2541">
                  <c:v>311.04918032786799</c:v>
                </c:pt>
                <c:pt idx="2542">
                  <c:v>317.61016949152503</c:v>
                </c:pt>
                <c:pt idx="2543">
                  <c:v>324.22413793103402</c:v>
                </c:pt>
                <c:pt idx="2544">
                  <c:v>329.52631578947302</c:v>
                </c:pt>
                <c:pt idx="2545">
                  <c:v>329.73469387755102</c:v>
                </c:pt>
                <c:pt idx="2546">
                  <c:v>328.62962962962899</c:v>
                </c:pt>
                <c:pt idx="2547">
                  <c:v>326.26415094339598</c:v>
                </c:pt>
                <c:pt idx="2548">
                  <c:v>322.6875</c:v>
                </c:pt>
                <c:pt idx="2549">
                  <c:v>318.27272727272702</c:v>
                </c:pt>
                <c:pt idx="2550">
                  <c:v>314.35135135135101</c:v>
                </c:pt>
                <c:pt idx="2551">
                  <c:v>308.04255319148899</c:v>
                </c:pt>
                <c:pt idx="2552">
                  <c:v>300.26086956521698</c:v>
                </c:pt>
                <c:pt idx="2553">
                  <c:v>291.29545454545399</c:v>
                </c:pt>
                <c:pt idx="2554">
                  <c:v>283.73809523809501</c:v>
                </c:pt>
                <c:pt idx="2555">
                  <c:v>278.52499999999998</c:v>
                </c:pt>
                <c:pt idx="2556">
                  <c:v>272.692307692307</c:v>
                </c:pt>
                <c:pt idx="2557">
                  <c:v>265.62689585439801</c:v>
                </c:pt>
                <c:pt idx="2558">
                  <c:v>257.474999999999</c:v>
                </c:pt>
                <c:pt idx="2559">
                  <c:v>249.951219512195</c:v>
                </c:pt>
                <c:pt idx="2560">
                  <c:v>242.71428571428501</c:v>
                </c:pt>
                <c:pt idx="2561">
                  <c:v>234.37209302325499</c:v>
                </c:pt>
                <c:pt idx="2562">
                  <c:v>225.86046511627899</c:v>
                </c:pt>
                <c:pt idx="2563">
                  <c:v>218.31914893617</c:v>
                </c:pt>
                <c:pt idx="2564">
                  <c:v>212.611111111111</c:v>
                </c:pt>
                <c:pt idx="2565">
                  <c:v>206.119047619047</c:v>
                </c:pt>
                <c:pt idx="2566">
                  <c:v>198.69047619047601</c:v>
                </c:pt>
                <c:pt idx="2567">
                  <c:v>190.822222222222</c:v>
                </c:pt>
                <c:pt idx="2568">
                  <c:v>181.787234042553</c:v>
                </c:pt>
                <c:pt idx="2569">
                  <c:v>172.02222222222201</c:v>
                </c:pt>
                <c:pt idx="2570">
                  <c:v>166.86666666666599</c:v>
                </c:pt>
                <c:pt idx="2571">
                  <c:v>160.326530612244</c:v>
                </c:pt>
                <c:pt idx="2572">
                  <c:v>153.74468085106301</c:v>
                </c:pt>
                <c:pt idx="2573">
                  <c:v>147.386363636363</c:v>
                </c:pt>
                <c:pt idx="2574">
                  <c:v>139.81578947368399</c:v>
                </c:pt>
                <c:pt idx="2575">
                  <c:v>132.333333333333</c:v>
                </c:pt>
                <c:pt idx="2576">
                  <c:v>124.586956521739</c:v>
                </c:pt>
                <c:pt idx="2577">
                  <c:v>113.65909090909</c:v>
                </c:pt>
                <c:pt idx="2578">
                  <c:v>109</c:v>
                </c:pt>
                <c:pt idx="2579">
                  <c:v>109</c:v>
                </c:pt>
                <c:pt idx="2580">
                  <c:v>103.26190476190401</c:v>
                </c:pt>
                <c:pt idx="2581">
                  <c:v>90.5</c:v>
                </c:pt>
                <c:pt idx="2582">
                  <c:v>80.265306122448905</c:v>
                </c:pt>
                <c:pt idx="2583">
                  <c:v>79.0833333333333</c:v>
                </c:pt>
                <c:pt idx="2584">
                  <c:v>67.3333333333333</c:v>
                </c:pt>
                <c:pt idx="2585">
                  <c:v>64.318181818181799</c:v>
                </c:pt>
                <c:pt idx="2586">
                  <c:v>54.260869565217298</c:v>
                </c:pt>
                <c:pt idx="2587">
                  <c:v>49.113636363636303</c:v>
                </c:pt>
                <c:pt idx="2588">
                  <c:v>42.456521739130402</c:v>
                </c:pt>
                <c:pt idx="2589">
                  <c:v>34.956521739130402</c:v>
                </c:pt>
                <c:pt idx="2590">
                  <c:v>27.75</c:v>
                </c:pt>
                <c:pt idx="2591">
                  <c:v>20.6170212765957</c:v>
                </c:pt>
                <c:pt idx="2592">
                  <c:v>13.133333333333301</c:v>
                </c:pt>
                <c:pt idx="2593">
                  <c:v>6.2558139534883699</c:v>
                </c:pt>
                <c:pt idx="2594">
                  <c:v>1.92307692307692</c:v>
                </c:pt>
                <c:pt idx="2595">
                  <c:v>1.1428571428571399</c:v>
                </c:pt>
                <c:pt idx="2596">
                  <c:v>3.8620689655172402</c:v>
                </c:pt>
                <c:pt idx="2597">
                  <c:v>6.21428571428571</c:v>
                </c:pt>
                <c:pt idx="2598">
                  <c:v>9.3272727272727192</c:v>
                </c:pt>
                <c:pt idx="2599">
                  <c:v>12.357142857142801</c:v>
                </c:pt>
                <c:pt idx="2600">
                  <c:v>15.381818181818099</c:v>
                </c:pt>
                <c:pt idx="2601">
                  <c:v>18.482758620689602</c:v>
                </c:pt>
                <c:pt idx="2602">
                  <c:v>21.5263157894736</c:v>
                </c:pt>
                <c:pt idx="2603">
                  <c:v>24.6428571428571</c:v>
                </c:pt>
                <c:pt idx="2604">
                  <c:v>27.6428571428571</c:v>
                </c:pt>
                <c:pt idx="2605">
                  <c:v>30.685185185185102</c:v>
                </c:pt>
                <c:pt idx="2606">
                  <c:v>33.730769230769198</c:v>
                </c:pt>
                <c:pt idx="2607">
                  <c:v>36.757735849056502</c:v>
                </c:pt>
                <c:pt idx="2608">
                  <c:v>39.842105263157897</c:v>
                </c:pt>
                <c:pt idx="2609">
                  <c:v>42.910256410256402</c:v>
                </c:pt>
                <c:pt idx="2610">
                  <c:v>46</c:v>
                </c:pt>
                <c:pt idx="2611">
                  <c:v>49.1666666666666</c:v>
                </c:pt>
                <c:pt idx="2612">
                  <c:v>52.185185185185098</c:v>
                </c:pt>
                <c:pt idx="2613">
                  <c:v>55.245614035087698</c:v>
                </c:pt>
                <c:pt idx="2614">
                  <c:v>58.339285714285701</c:v>
                </c:pt>
                <c:pt idx="2615">
                  <c:v>61.3888888888888</c:v>
                </c:pt>
                <c:pt idx="2616">
                  <c:v>64.480769230769198</c:v>
                </c:pt>
                <c:pt idx="2617">
                  <c:v>67.482142857142804</c:v>
                </c:pt>
                <c:pt idx="2618">
                  <c:v>70.527272727272702</c:v>
                </c:pt>
                <c:pt idx="2619">
                  <c:v>73.660377358490507</c:v>
                </c:pt>
                <c:pt idx="2620">
                  <c:v>76.589285714285694</c:v>
                </c:pt>
                <c:pt idx="2621">
                  <c:v>79.685185185185105</c:v>
                </c:pt>
                <c:pt idx="2622">
                  <c:v>82.740740740740705</c:v>
                </c:pt>
                <c:pt idx="2623">
                  <c:v>85.826923076922995</c:v>
                </c:pt>
                <c:pt idx="2624">
                  <c:v>88.851851851851805</c:v>
                </c:pt>
                <c:pt idx="2625">
                  <c:v>91.896551724137893</c:v>
                </c:pt>
                <c:pt idx="2626">
                  <c:v>95</c:v>
                </c:pt>
                <c:pt idx="2627">
                  <c:v>98.127272727272697</c:v>
                </c:pt>
                <c:pt idx="2628">
                  <c:v>101.092592592592</c:v>
                </c:pt>
                <c:pt idx="2629">
                  <c:v>104.08771929824501</c:v>
                </c:pt>
                <c:pt idx="2630">
                  <c:v>107.145454545454</c:v>
                </c:pt>
                <c:pt idx="2631">
                  <c:v>110.23333333333299</c:v>
                </c:pt>
                <c:pt idx="2632">
                  <c:v>113.444444444444</c:v>
                </c:pt>
                <c:pt idx="2633">
                  <c:v>116.375</c:v>
                </c:pt>
                <c:pt idx="2634">
                  <c:v>119.431372549019</c:v>
                </c:pt>
                <c:pt idx="2635">
                  <c:v>122.529411764705</c:v>
                </c:pt>
                <c:pt idx="2636">
                  <c:v>125.5</c:v>
                </c:pt>
                <c:pt idx="2637">
                  <c:v>128.67857142857099</c:v>
                </c:pt>
                <c:pt idx="2638">
                  <c:v>131.71655328798099</c:v>
                </c:pt>
                <c:pt idx="2639">
                  <c:v>134.76363636363601</c:v>
                </c:pt>
                <c:pt idx="2640">
                  <c:v>137.81034482758599</c:v>
                </c:pt>
                <c:pt idx="2641">
                  <c:v>140.888888888888</c:v>
                </c:pt>
                <c:pt idx="2642">
                  <c:v>143.981818181818</c:v>
                </c:pt>
                <c:pt idx="2643">
                  <c:v>146.944444444444</c:v>
                </c:pt>
                <c:pt idx="2644">
                  <c:v>150.07142857142799</c:v>
                </c:pt>
                <c:pt idx="2645">
                  <c:v>152.68</c:v>
                </c:pt>
                <c:pt idx="2646">
                  <c:v>152.75</c:v>
                </c:pt>
                <c:pt idx="2647">
                  <c:v>151.23529411764699</c:v>
                </c:pt>
                <c:pt idx="2648">
                  <c:v>147.980392156862</c:v>
                </c:pt>
                <c:pt idx="2649">
                  <c:v>145</c:v>
                </c:pt>
                <c:pt idx="2650">
                  <c:v>143.64705882352899</c:v>
                </c:pt>
                <c:pt idx="2651">
                  <c:v>139.09302325581299</c:v>
                </c:pt>
                <c:pt idx="2652">
                  <c:v>134.452830188679</c:v>
                </c:pt>
                <c:pt idx="2653">
                  <c:v>132.12244897959101</c:v>
                </c:pt>
                <c:pt idx="2654">
                  <c:v>129.58000000000001</c:v>
                </c:pt>
                <c:pt idx="2655">
                  <c:v>125.386363636363</c:v>
                </c:pt>
                <c:pt idx="2656">
                  <c:v>122.0625</c:v>
                </c:pt>
                <c:pt idx="2657">
                  <c:v>120.56</c:v>
                </c:pt>
                <c:pt idx="2658">
                  <c:v>116.44680851063799</c:v>
                </c:pt>
                <c:pt idx="2659">
                  <c:v>114.208333333333</c:v>
                </c:pt>
                <c:pt idx="2660">
                  <c:v>111.106382978723</c:v>
                </c:pt>
                <c:pt idx="2661">
                  <c:v>107.26086956521701</c:v>
                </c:pt>
                <c:pt idx="2662">
                  <c:v>103.32</c:v>
                </c:pt>
                <c:pt idx="2663">
                  <c:v>100.48</c:v>
                </c:pt>
                <c:pt idx="2664">
                  <c:v>97.914893617021207</c:v>
                </c:pt>
                <c:pt idx="2665">
                  <c:v>94.265306122448905</c:v>
                </c:pt>
                <c:pt idx="2666">
                  <c:v>92.34</c:v>
                </c:pt>
                <c:pt idx="2667">
                  <c:v>89.489361702127596</c:v>
                </c:pt>
                <c:pt idx="2668">
                  <c:v>85.347826086956502</c:v>
                </c:pt>
                <c:pt idx="2669">
                  <c:v>82.211538461538396</c:v>
                </c:pt>
                <c:pt idx="2670">
                  <c:v>79.891304347826093</c:v>
                </c:pt>
                <c:pt idx="2671">
                  <c:v>77.1388888888888</c:v>
                </c:pt>
                <c:pt idx="2672">
                  <c:v>73.255319148936096</c:v>
                </c:pt>
                <c:pt idx="2673">
                  <c:v>70.375</c:v>
                </c:pt>
                <c:pt idx="2674">
                  <c:v>67.754654255319096</c:v>
                </c:pt>
                <c:pt idx="2675">
                  <c:v>63.720930232558104</c:v>
                </c:pt>
                <c:pt idx="2676">
                  <c:v>59.787234042553102</c:v>
                </c:pt>
                <c:pt idx="2677">
                  <c:v>55.698051948051898</c:v>
                </c:pt>
                <c:pt idx="2678">
                  <c:v>54.657894736842103</c:v>
                </c:pt>
                <c:pt idx="2679">
                  <c:v>51.130434782608603</c:v>
                </c:pt>
                <c:pt idx="2680">
                  <c:v>46.553191489361701</c:v>
                </c:pt>
                <c:pt idx="2681">
                  <c:v>43.757211538461497</c:v>
                </c:pt>
                <c:pt idx="2682">
                  <c:v>41.3541666666666</c:v>
                </c:pt>
                <c:pt idx="2683">
                  <c:v>37.877551020408099</c:v>
                </c:pt>
                <c:pt idx="2684">
                  <c:v>34.249999999999901</c:v>
                </c:pt>
                <c:pt idx="2685">
                  <c:v>31.4</c:v>
                </c:pt>
                <c:pt idx="2686">
                  <c:v>28.510638297872301</c:v>
                </c:pt>
                <c:pt idx="2687">
                  <c:v>25.1428571428571</c:v>
                </c:pt>
                <c:pt idx="2688">
                  <c:v>21.92</c:v>
                </c:pt>
                <c:pt idx="2689">
                  <c:v>19.1458333333333</c:v>
                </c:pt>
                <c:pt idx="2690">
                  <c:v>15.7083333333333</c:v>
                </c:pt>
                <c:pt idx="2691">
                  <c:v>12.5918367346938</c:v>
                </c:pt>
                <c:pt idx="2692">
                  <c:v>9.2708333333333304</c:v>
                </c:pt>
                <c:pt idx="2693">
                  <c:v>6.18</c:v>
                </c:pt>
                <c:pt idx="2694">
                  <c:v>3.1063829787234001</c:v>
                </c:pt>
                <c:pt idx="2695">
                  <c:v>1</c:v>
                </c:pt>
                <c:pt idx="2696">
                  <c:v>2.1</c:v>
                </c:pt>
                <c:pt idx="2697">
                  <c:v>5.9</c:v>
                </c:pt>
                <c:pt idx="2698">
                  <c:v>11.084745762711799</c:v>
                </c:pt>
                <c:pt idx="2699">
                  <c:v>16.2678571428571</c:v>
                </c:pt>
                <c:pt idx="2700">
                  <c:v>21.578947368421002</c:v>
                </c:pt>
                <c:pt idx="2701">
                  <c:v>26.842105263157801</c:v>
                </c:pt>
                <c:pt idx="2702">
                  <c:v>32.135593220338897</c:v>
                </c:pt>
                <c:pt idx="2703">
                  <c:v>37.362068965517203</c:v>
                </c:pt>
                <c:pt idx="2704">
                  <c:v>42.517857142857103</c:v>
                </c:pt>
                <c:pt idx="2705">
                  <c:v>47.7222222222222</c:v>
                </c:pt>
                <c:pt idx="2706">
                  <c:v>52.821428571428498</c:v>
                </c:pt>
                <c:pt idx="2707">
                  <c:v>58.275862068965502</c:v>
                </c:pt>
                <c:pt idx="2708">
                  <c:v>63.561403508771903</c:v>
                </c:pt>
                <c:pt idx="2709">
                  <c:v>68.754385964912203</c:v>
                </c:pt>
                <c:pt idx="2710">
                  <c:v>73.947368421052602</c:v>
                </c:pt>
                <c:pt idx="2711">
                  <c:v>79.127017543859594</c:v>
                </c:pt>
                <c:pt idx="2712">
                  <c:v>84.465517241379303</c:v>
                </c:pt>
                <c:pt idx="2713">
                  <c:v>89.719298245613999</c:v>
                </c:pt>
                <c:pt idx="2714">
                  <c:v>94.915254237288096</c:v>
                </c:pt>
                <c:pt idx="2715">
                  <c:v>100.321428571428</c:v>
                </c:pt>
                <c:pt idx="2716">
                  <c:v>105.30909090909</c:v>
                </c:pt>
                <c:pt idx="2717">
                  <c:v>110.70175438596399</c:v>
                </c:pt>
                <c:pt idx="2718">
                  <c:v>115.84482758620599</c:v>
                </c:pt>
                <c:pt idx="2719">
                  <c:v>121.23214285714199</c:v>
                </c:pt>
                <c:pt idx="2720">
                  <c:v>126.36666666666601</c:v>
                </c:pt>
                <c:pt idx="2721">
                  <c:v>131.618181818181</c:v>
                </c:pt>
                <c:pt idx="2722">
                  <c:v>136.85964912280701</c:v>
                </c:pt>
                <c:pt idx="2723">
                  <c:v>142.059975520195</c:v>
                </c:pt>
                <c:pt idx="2724">
                  <c:v>147.39622641509399</c:v>
                </c:pt>
                <c:pt idx="2725">
                  <c:v>152.508474576271</c:v>
                </c:pt>
                <c:pt idx="2726">
                  <c:v>157.61538461538399</c:v>
                </c:pt>
                <c:pt idx="2727">
                  <c:v>163.10714285714201</c:v>
                </c:pt>
                <c:pt idx="2728">
                  <c:v>168.28070175438501</c:v>
                </c:pt>
                <c:pt idx="2729">
                  <c:v>173.438596491228</c:v>
                </c:pt>
                <c:pt idx="2730">
                  <c:v>178.666666666666</c:v>
                </c:pt>
                <c:pt idx="2731">
                  <c:v>183.88135593220301</c:v>
                </c:pt>
                <c:pt idx="2732">
                  <c:v>189.12068965517199</c:v>
                </c:pt>
                <c:pt idx="2733">
                  <c:v>194.43103448275801</c:v>
                </c:pt>
                <c:pt idx="2734">
                  <c:v>199.63793103448199</c:v>
                </c:pt>
                <c:pt idx="2735">
                  <c:v>204.833333333333</c:v>
                </c:pt>
                <c:pt idx="2736">
                  <c:v>210.12280701754301</c:v>
                </c:pt>
                <c:pt idx="2737">
                  <c:v>215.5</c:v>
                </c:pt>
                <c:pt idx="2738">
                  <c:v>220.711864406779</c:v>
                </c:pt>
                <c:pt idx="2739">
                  <c:v>225.88135593220301</c:v>
                </c:pt>
                <c:pt idx="2740">
                  <c:v>231.14035087719299</c:v>
                </c:pt>
                <c:pt idx="2741">
                  <c:v>236.38983050847401</c:v>
                </c:pt>
                <c:pt idx="2742">
                  <c:v>241.586206896551</c:v>
                </c:pt>
                <c:pt idx="2743">
                  <c:v>246.81666666666601</c:v>
                </c:pt>
                <c:pt idx="2744">
                  <c:v>252.07017543859601</c:v>
                </c:pt>
                <c:pt idx="2745">
                  <c:v>257.32142857142799</c:v>
                </c:pt>
                <c:pt idx="2746">
                  <c:v>261.56363636363602</c:v>
                </c:pt>
                <c:pt idx="2747">
                  <c:v>262</c:v>
                </c:pt>
                <c:pt idx="2748">
                  <c:v>261.52830188679201</c:v>
                </c:pt>
                <c:pt idx="2749">
                  <c:v>259.17021276595699</c:v>
                </c:pt>
                <c:pt idx="2750">
                  <c:v>256.95454545454498</c:v>
                </c:pt>
                <c:pt idx="2751">
                  <c:v>252.555555555555</c:v>
                </c:pt>
                <c:pt idx="2752">
                  <c:v>243.29787234042499</c:v>
                </c:pt>
                <c:pt idx="2753">
                  <c:v>239.270833333333</c:v>
                </c:pt>
                <c:pt idx="2754">
                  <c:v>233.40425531914801</c:v>
                </c:pt>
                <c:pt idx="2755">
                  <c:v>229.0625</c:v>
                </c:pt>
                <c:pt idx="2756">
                  <c:v>221.173913043478</c:v>
                </c:pt>
                <c:pt idx="2757">
                  <c:v>216.934782608695</c:v>
                </c:pt>
                <c:pt idx="2758">
                  <c:v>211.816326530612</c:v>
                </c:pt>
                <c:pt idx="2759">
                  <c:v>206.41860465116201</c:v>
                </c:pt>
                <c:pt idx="2760">
                  <c:v>199.875</c:v>
                </c:pt>
                <c:pt idx="2761">
                  <c:v>194.67346938775501</c:v>
                </c:pt>
                <c:pt idx="2762">
                  <c:v>188.63829787233999</c:v>
                </c:pt>
                <c:pt idx="2763">
                  <c:v>183.46511627906901</c:v>
                </c:pt>
                <c:pt idx="2764">
                  <c:v>178.02173913043401</c:v>
                </c:pt>
                <c:pt idx="2765">
                  <c:v>171.09090909090901</c:v>
                </c:pt>
                <c:pt idx="2766">
                  <c:v>165.613636363636</c:v>
                </c:pt>
                <c:pt idx="2767">
                  <c:v>159.69047619047601</c:v>
                </c:pt>
                <c:pt idx="2768">
                  <c:v>155.08000000000001</c:v>
                </c:pt>
                <c:pt idx="2769">
                  <c:v>151.4</c:v>
                </c:pt>
                <c:pt idx="2770">
                  <c:v>145.142857142857</c:v>
                </c:pt>
                <c:pt idx="2771">
                  <c:v>135.041666666666</c:v>
                </c:pt>
                <c:pt idx="2772">
                  <c:v>131.173913043478</c:v>
                </c:pt>
                <c:pt idx="2773">
                  <c:v>126.960784313725</c:v>
                </c:pt>
                <c:pt idx="2774">
                  <c:v>123.6875</c:v>
                </c:pt>
                <c:pt idx="2775">
                  <c:v>116.804347826086</c:v>
                </c:pt>
                <c:pt idx="2776">
                  <c:v>111.804347826086</c:v>
                </c:pt>
                <c:pt idx="2777">
                  <c:v>105.75609756097499</c:v>
                </c:pt>
                <c:pt idx="2778">
                  <c:v>101</c:v>
                </c:pt>
                <c:pt idx="2779">
                  <c:v>95.9166666666666</c:v>
                </c:pt>
                <c:pt idx="2780">
                  <c:v>90.6</c:v>
                </c:pt>
                <c:pt idx="2781">
                  <c:v>85.204545454545396</c:v>
                </c:pt>
                <c:pt idx="2782">
                  <c:v>77.404255319148902</c:v>
                </c:pt>
                <c:pt idx="2783">
                  <c:v>72.361702127659498</c:v>
                </c:pt>
                <c:pt idx="2784">
                  <c:v>68.2</c:v>
                </c:pt>
                <c:pt idx="2785">
                  <c:v>61.978723404255298</c:v>
                </c:pt>
                <c:pt idx="2786">
                  <c:v>57.224489795918302</c:v>
                </c:pt>
                <c:pt idx="2787">
                  <c:v>47.743589743589702</c:v>
                </c:pt>
                <c:pt idx="2788">
                  <c:v>43.1875</c:v>
                </c:pt>
                <c:pt idx="2789">
                  <c:v>39.340909090909001</c:v>
                </c:pt>
                <c:pt idx="2790">
                  <c:v>32.318181818181799</c:v>
                </c:pt>
                <c:pt idx="2791">
                  <c:v>26.847826086956498</c:v>
                </c:pt>
                <c:pt idx="2792">
                  <c:v>21.5</c:v>
                </c:pt>
                <c:pt idx="2793">
                  <c:v>15.8478260869565</c:v>
                </c:pt>
                <c:pt idx="2794">
                  <c:v>10.6521739130434</c:v>
                </c:pt>
                <c:pt idx="2795">
                  <c:v>5.1333333333333302</c:v>
                </c:pt>
                <c:pt idx="2796">
                  <c:v>1.6666666666666601</c:v>
                </c:pt>
                <c:pt idx="2797">
                  <c:v>6.0869565217391299</c:v>
                </c:pt>
                <c:pt idx="2798">
                  <c:v>16.2950819672131</c:v>
                </c:pt>
                <c:pt idx="2799">
                  <c:v>30.0923076923076</c:v>
                </c:pt>
                <c:pt idx="2800">
                  <c:v>44.358208955223802</c:v>
                </c:pt>
                <c:pt idx="2801">
                  <c:v>58.507692307692302</c:v>
                </c:pt>
                <c:pt idx="2802">
                  <c:v>72.399999999999906</c:v>
                </c:pt>
                <c:pt idx="2803">
                  <c:v>86.515625</c:v>
                </c:pt>
                <c:pt idx="2804">
                  <c:v>100.343283582089</c:v>
                </c:pt>
                <c:pt idx="2805">
                  <c:v>114.53125</c:v>
                </c:pt>
                <c:pt idx="2806">
                  <c:v>128.308823529411</c:v>
                </c:pt>
                <c:pt idx="2807">
                  <c:v>142.53968253968199</c:v>
                </c:pt>
                <c:pt idx="2808">
                  <c:v>156.29508196721301</c:v>
                </c:pt>
                <c:pt idx="2809">
                  <c:v>170.16923076923001</c:v>
                </c:pt>
                <c:pt idx="2810">
                  <c:v>184.402985074626</c:v>
                </c:pt>
                <c:pt idx="2811">
                  <c:v>198.30303030303</c:v>
                </c:pt>
                <c:pt idx="2812">
                  <c:v>212.19047619047601</c:v>
                </c:pt>
                <c:pt idx="2813">
                  <c:v>226.23529411764699</c:v>
                </c:pt>
                <c:pt idx="2814">
                  <c:v>240.20895522388</c:v>
                </c:pt>
                <c:pt idx="2815">
                  <c:v>254.37313432835799</c:v>
                </c:pt>
                <c:pt idx="2816">
                  <c:v>268.032786885245</c:v>
                </c:pt>
                <c:pt idx="2817">
                  <c:v>282.30158730158701</c:v>
                </c:pt>
                <c:pt idx="2818">
                  <c:v>296.5</c:v>
                </c:pt>
                <c:pt idx="2819">
                  <c:v>310.43076923076899</c:v>
                </c:pt>
                <c:pt idx="2820">
                  <c:v>324.34848484848402</c:v>
                </c:pt>
                <c:pt idx="2821">
                  <c:v>338.29850746268602</c:v>
                </c:pt>
                <c:pt idx="2822">
                  <c:v>352.230769230769</c:v>
                </c:pt>
                <c:pt idx="2823">
                  <c:v>366.50793650793599</c:v>
                </c:pt>
                <c:pt idx="2824">
                  <c:v>380.33333333333297</c:v>
                </c:pt>
                <c:pt idx="2825">
                  <c:v>394.4</c:v>
                </c:pt>
                <c:pt idx="2826">
                  <c:v>408.350713012477</c:v>
                </c:pt>
                <c:pt idx="2827">
                  <c:v>422.43076923076899</c:v>
                </c:pt>
                <c:pt idx="2828">
                  <c:v>436.35483870967698</c:v>
                </c:pt>
                <c:pt idx="2829">
                  <c:v>450.42424242424198</c:v>
                </c:pt>
                <c:pt idx="2830">
                  <c:v>464.625</c:v>
                </c:pt>
                <c:pt idx="2831">
                  <c:v>478.17647058823502</c:v>
                </c:pt>
                <c:pt idx="2832">
                  <c:v>492.203125</c:v>
                </c:pt>
                <c:pt idx="2833">
                  <c:v>506.20588235294099</c:v>
                </c:pt>
                <c:pt idx="2834">
                  <c:v>520.39393939393904</c:v>
                </c:pt>
                <c:pt idx="2835">
                  <c:v>534.25757575757495</c:v>
                </c:pt>
                <c:pt idx="2836">
                  <c:v>548.28358208955206</c:v>
                </c:pt>
                <c:pt idx="2837">
                  <c:v>562.26923076923003</c:v>
                </c:pt>
                <c:pt idx="2838">
                  <c:v>576.4375</c:v>
                </c:pt>
                <c:pt idx="2839">
                  <c:v>590.53225806451599</c:v>
                </c:pt>
                <c:pt idx="2840">
                  <c:v>604.24242424242402</c:v>
                </c:pt>
                <c:pt idx="2841">
                  <c:v>618.28358208955206</c:v>
                </c:pt>
                <c:pt idx="2842">
                  <c:v>632.31818181818096</c:v>
                </c:pt>
                <c:pt idx="2843">
                  <c:v>646.24242424242402</c:v>
                </c:pt>
                <c:pt idx="2844">
                  <c:v>660.33846153846105</c:v>
                </c:pt>
                <c:pt idx="2845">
                  <c:v>674.29850746268596</c:v>
                </c:pt>
                <c:pt idx="2846">
                  <c:v>688.31818181818096</c:v>
                </c:pt>
                <c:pt idx="2847">
                  <c:v>699.03508771929796</c:v>
                </c:pt>
                <c:pt idx="2848">
                  <c:v>698.91111111111104</c:v>
                </c:pt>
                <c:pt idx="2849">
                  <c:v>697.51923076923003</c:v>
                </c:pt>
                <c:pt idx="2850">
                  <c:v>696.27083333333303</c:v>
                </c:pt>
                <c:pt idx="2851">
                  <c:v>694.625</c:v>
                </c:pt>
                <c:pt idx="2852">
                  <c:v>688.127659574468</c:v>
                </c:pt>
                <c:pt idx="2853">
                  <c:v>681.69047619047603</c:v>
                </c:pt>
                <c:pt idx="2854">
                  <c:v>673.6</c:v>
                </c:pt>
                <c:pt idx="2855">
                  <c:v>664.93333333333305</c:v>
                </c:pt>
                <c:pt idx="2856">
                  <c:v>656.02499999999998</c:v>
                </c:pt>
                <c:pt idx="2857">
                  <c:v>646.29545454545405</c:v>
                </c:pt>
                <c:pt idx="2858">
                  <c:v>638.39473684210498</c:v>
                </c:pt>
                <c:pt idx="2859">
                  <c:v>626.65909090908997</c:v>
                </c:pt>
                <c:pt idx="2860">
                  <c:v>614.80555555555497</c:v>
                </c:pt>
                <c:pt idx="2861">
                  <c:v>600.42105263157896</c:v>
                </c:pt>
                <c:pt idx="2862">
                  <c:v>587.52380952380895</c:v>
                </c:pt>
                <c:pt idx="2863">
                  <c:v>572.90625</c:v>
                </c:pt>
                <c:pt idx="2864">
                  <c:v>556.65714285714205</c:v>
                </c:pt>
                <c:pt idx="2865">
                  <c:v>541.088235294117</c:v>
                </c:pt>
                <c:pt idx="2866">
                  <c:v>523.90476190476204</c:v>
                </c:pt>
                <c:pt idx="2867">
                  <c:v>508.57894736842098</c:v>
                </c:pt>
                <c:pt idx="2868">
                  <c:v>496.10256410256397</c:v>
                </c:pt>
                <c:pt idx="2869">
                  <c:v>482.25641025640999</c:v>
                </c:pt>
                <c:pt idx="2870">
                  <c:v>469</c:v>
                </c:pt>
                <c:pt idx="2871">
                  <c:v>452.68571428571403</c:v>
                </c:pt>
                <c:pt idx="2872">
                  <c:v>432.05714285714203</c:v>
                </c:pt>
                <c:pt idx="2873">
                  <c:v>411.64</c:v>
                </c:pt>
                <c:pt idx="2874">
                  <c:v>390.23333333333301</c:v>
                </c:pt>
                <c:pt idx="2875">
                  <c:v>369.25</c:v>
                </c:pt>
                <c:pt idx="2876">
                  <c:v>349.575757575757</c:v>
                </c:pt>
                <c:pt idx="2877">
                  <c:v>329.12121212121201</c:v>
                </c:pt>
                <c:pt idx="2878">
                  <c:v>309.56666666666598</c:v>
                </c:pt>
                <c:pt idx="2879">
                  <c:v>290.05882352941097</c:v>
                </c:pt>
                <c:pt idx="2880">
                  <c:v>274.461538461538</c:v>
                </c:pt>
                <c:pt idx="2881">
                  <c:v>256.29629629629602</c:v>
                </c:pt>
                <c:pt idx="2882">
                  <c:v>234.21875</c:v>
                </c:pt>
                <c:pt idx="2883">
                  <c:v>211.5</c:v>
                </c:pt>
                <c:pt idx="2884">
                  <c:v>188.67857142857099</c:v>
                </c:pt>
                <c:pt idx="2885">
                  <c:v>168.07692307692301</c:v>
                </c:pt>
                <c:pt idx="2886">
                  <c:v>163</c:v>
                </c:pt>
                <c:pt idx="2887">
                  <c:v>163</c:v>
                </c:pt>
                <c:pt idx="2888">
                  <c:v>162.74468085106301</c:v>
                </c:pt>
                <c:pt idx="2889">
                  <c:v>156.71428571428501</c:v>
                </c:pt>
                <c:pt idx="2890">
                  <c:v>98.764705882352899</c:v>
                </c:pt>
                <c:pt idx="2891">
                  <c:v>97</c:v>
                </c:pt>
                <c:pt idx="2892">
                  <c:v>83.8</c:v>
                </c:pt>
                <c:pt idx="2893">
                  <c:v>66.357142857142804</c:v>
                </c:pt>
                <c:pt idx="2894">
                  <c:v>48.307692307692299</c:v>
                </c:pt>
                <c:pt idx="2895">
                  <c:v>32.258064516128997</c:v>
                </c:pt>
                <c:pt idx="2896">
                  <c:v>15.241379310344801</c:v>
                </c:pt>
                <c:pt idx="2897">
                  <c:v>3.3636363636363602</c:v>
                </c:pt>
                <c:pt idx="2898">
                  <c:v>2.8333333333333299</c:v>
                </c:pt>
                <c:pt idx="2899">
                  <c:v>7.4528301886792399</c:v>
                </c:pt>
                <c:pt idx="2900">
                  <c:v>13.9298245614035</c:v>
                </c:pt>
                <c:pt idx="2901">
                  <c:v>20.553571428571399</c:v>
                </c:pt>
                <c:pt idx="2902">
                  <c:v>27.241379310344801</c:v>
                </c:pt>
                <c:pt idx="2903">
                  <c:v>33.892857142857103</c:v>
                </c:pt>
                <c:pt idx="2904">
                  <c:v>40.482142857142797</c:v>
                </c:pt>
                <c:pt idx="2905">
                  <c:v>46.9298245614035</c:v>
                </c:pt>
                <c:pt idx="2906">
                  <c:v>53.649122807017498</c:v>
                </c:pt>
                <c:pt idx="2907">
                  <c:v>60.145454545454498</c:v>
                </c:pt>
                <c:pt idx="2908">
                  <c:v>66.701754385964904</c:v>
                </c:pt>
                <c:pt idx="2909">
                  <c:v>73.545454545454504</c:v>
                </c:pt>
                <c:pt idx="2910">
                  <c:v>80.124999999999901</c:v>
                </c:pt>
                <c:pt idx="2911">
                  <c:v>86.578947368420998</c:v>
                </c:pt>
                <c:pt idx="2912">
                  <c:v>93.241379310344797</c:v>
                </c:pt>
                <c:pt idx="2913">
                  <c:v>99.928571428571402</c:v>
                </c:pt>
                <c:pt idx="2914">
                  <c:v>106.5</c:v>
                </c:pt>
                <c:pt idx="2915">
                  <c:v>113.10909090909</c:v>
                </c:pt>
                <c:pt idx="2916">
                  <c:v>119.627118644067</c:v>
                </c:pt>
                <c:pt idx="2917">
                  <c:v>126.290909090909</c:v>
                </c:pt>
                <c:pt idx="2918">
                  <c:v>132.84482758620601</c:v>
                </c:pt>
                <c:pt idx="2919">
                  <c:v>139.42592592592499</c:v>
                </c:pt>
                <c:pt idx="2920">
                  <c:v>146.068965517241</c:v>
                </c:pt>
                <c:pt idx="2921">
                  <c:v>152.63793103448199</c:v>
                </c:pt>
                <c:pt idx="2922">
                  <c:v>159.16071428571399</c:v>
                </c:pt>
                <c:pt idx="2923">
                  <c:v>165.86440677966101</c:v>
                </c:pt>
                <c:pt idx="2924">
                  <c:v>172.586206896551</c:v>
                </c:pt>
                <c:pt idx="2925">
                  <c:v>179.10714285714201</c:v>
                </c:pt>
                <c:pt idx="2926">
                  <c:v>185.74545454545401</c:v>
                </c:pt>
                <c:pt idx="2927">
                  <c:v>192.20689655172399</c:v>
                </c:pt>
                <c:pt idx="2928">
                  <c:v>198.84745762711799</c:v>
                </c:pt>
                <c:pt idx="2929">
                  <c:v>205.59259259259201</c:v>
                </c:pt>
                <c:pt idx="2930">
                  <c:v>212.052631578947</c:v>
                </c:pt>
                <c:pt idx="2931">
                  <c:v>218.65</c:v>
                </c:pt>
                <c:pt idx="2932">
                  <c:v>225.25</c:v>
                </c:pt>
                <c:pt idx="2933">
                  <c:v>231.929824561403</c:v>
                </c:pt>
                <c:pt idx="2934">
                  <c:v>238.57142857142799</c:v>
                </c:pt>
                <c:pt idx="2935">
                  <c:v>245.05172413793099</c:v>
                </c:pt>
                <c:pt idx="2936">
                  <c:v>251.694915254237</c:v>
                </c:pt>
                <c:pt idx="2937">
                  <c:v>258.16071428571399</c:v>
                </c:pt>
                <c:pt idx="2938">
                  <c:v>264.71428571428498</c:v>
                </c:pt>
                <c:pt idx="2939">
                  <c:v>271.57142857142799</c:v>
                </c:pt>
                <c:pt idx="2940">
                  <c:v>278.10714285714198</c:v>
                </c:pt>
                <c:pt idx="2941">
                  <c:v>284.67796610169398</c:v>
                </c:pt>
                <c:pt idx="2942">
                  <c:v>291.05555555555497</c:v>
                </c:pt>
                <c:pt idx="2943">
                  <c:v>297.83050847457599</c:v>
                </c:pt>
                <c:pt idx="2944">
                  <c:v>304.50909090908999</c:v>
                </c:pt>
                <c:pt idx="2945">
                  <c:v>311.10344827586198</c:v>
                </c:pt>
                <c:pt idx="2946">
                  <c:v>317.69642857142799</c:v>
                </c:pt>
                <c:pt idx="2947">
                  <c:v>324.22033898305</c:v>
                </c:pt>
                <c:pt idx="2948">
                  <c:v>329.5</c:v>
                </c:pt>
                <c:pt idx="2949">
                  <c:v>329.17021276595699</c:v>
                </c:pt>
                <c:pt idx="2950">
                  <c:v>326.27659574467998</c:v>
                </c:pt>
                <c:pt idx="2951">
                  <c:v>323.37499999999898</c:v>
                </c:pt>
                <c:pt idx="2952">
                  <c:v>319.02083333333297</c:v>
                </c:pt>
                <c:pt idx="2953">
                  <c:v>314.20454545454498</c:v>
                </c:pt>
                <c:pt idx="2954">
                  <c:v>307.39999999999998</c:v>
                </c:pt>
                <c:pt idx="2955">
                  <c:v>302.55813953488303</c:v>
                </c:pt>
                <c:pt idx="2956">
                  <c:v>296.11904761904702</c:v>
                </c:pt>
                <c:pt idx="2957">
                  <c:v>287.74468085106298</c:v>
                </c:pt>
                <c:pt idx="2958">
                  <c:v>281.923076923076</c:v>
                </c:pt>
                <c:pt idx="2959">
                  <c:v>273.10638297872299</c:v>
                </c:pt>
                <c:pt idx="2960">
                  <c:v>267.81818181818102</c:v>
                </c:pt>
                <c:pt idx="2961">
                  <c:v>260</c:v>
                </c:pt>
                <c:pt idx="2962">
                  <c:v>252.85714285714201</c:v>
                </c:pt>
                <c:pt idx="2963">
                  <c:v>245.64444444444399</c:v>
                </c:pt>
                <c:pt idx="2964">
                  <c:v>240.51111111111101</c:v>
                </c:pt>
                <c:pt idx="2965">
                  <c:v>234.04255319148899</c:v>
                </c:pt>
                <c:pt idx="2966">
                  <c:v>224.56756756756701</c:v>
                </c:pt>
                <c:pt idx="2967">
                  <c:v>216.68181818181799</c:v>
                </c:pt>
                <c:pt idx="2968">
                  <c:v>212.18604651162701</c:v>
                </c:pt>
                <c:pt idx="2969">
                  <c:v>205.8</c:v>
                </c:pt>
                <c:pt idx="2970">
                  <c:v>199.6</c:v>
                </c:pt>
                <c:pt idx="2971">
                  <c:v>190.86046511627899</c:v>
                </c:pt>
                <c:pt idx="2972">
                  <c:v>184.89130434782601</c:v>
                </c:pt>
                <c:pt idx="2973">
                  <c:v>176.695652173913</c:v>
                </c:pt>
                <c:pt idx="2974">
                  <c:v>170.522727272727</c:v>
                </c:pt>
                <c:pt idx="2975">
                  <c:v>163.386363636363</c:v>
                </c:pt>
                <c:pt idx="2976">
                  <c:v>159.10638297872299</c:v>
                </c:pt>
                <c:pt idx="2977">
                  <c:v>153.34090909090901</c:v>
                </c:pt>
                <c:pt idx="2978">
                  <c:v>144.90243902438999</c:v>
                </c:pt>
                <c:pt idx="2979">
                  <c:v>137.75609756097501</c:v>
                </c:pt>
                <c:pt idx="2980">
                  <c:v>127.888888888888</c:v>
                </c:pt>
                <c:pt idx="2981">
                  <c:v>120.35714285714199</c:v>
                </c:pt>
                <c:pt idx="2982">
                  <c:v>113.641025641025</c:v>
                </c:pt>
                <c:pt idx="2983">
                  <c:v>103.377777777777</c:v>
                </c:pt>
                <c:pt idx="2984">
                  <c:v>99.7291666666666</c:v>
                </c:pt>
                <c:pt idx="2985">
                  <c:v>93.307692307692307</c:v>
                </c:pt>
                <c:pt idx="2986">
                  <c:v>85.956521739130395</c:v>
                </c:pt>
                <c:pt idx="2987">
                  <c:v>79.452380952380906</c:v>
                </c:pt>
                <c:pt idx="2988">
                  <c:v>71.441358024691297</c:v>
                </c:pt>
                <c:pt idx="2989">
                  <c:v>63.625</c:v>
                </c:pt>
                <c:pt idx="2990">
                  <c:v>55.947368421052602</c:v>
                </c:pt>
                <c:pt idx="2991">
                  <c:v>48.363636363636303</c:v>
                </c:pt>
                <c:pt idx="2992">
                  <c:v>41.953488372092998</c:v>
                </c:pt>
                <c:pt idx="2993">
                  <c:v>35.653401797175803</c:v>
                </c:pt>
                <c:pt idx="2994">
                  <c:v>27.682926829268201</c:v>
                </c:pt>
                <c:pt idx="2995">
                  <c:v>22.05</c:v>
                </c:pt>
                <c:pt idx="2996">
                  <c:v>13.7674418604651</c:v>
                </c:pt>
                <c:pt idx="2997">
                  <c:v>6.1860465116279002</c:v>
                </c:pt>
                <c:pt idx="2998">
                  <c:v>1.75</c:v>
                </c:pt>
                <c:pt idx="2999">
                  <c:v>1.28571428571428</c:v>
                </c:pt>
                <c:pt idx="3000">
                  <c:v>3.8076923076922999</c:v>
                </c:pt>
                <c:pt idx="3001">
                  <c:v>6.23529411764705</c:v>
                </c:pt>
                <c:pt idx="3002">
                  <c:v>9.3137254901960702</c:v>
                </c:pt>
                <c:pt idx="3003">
                  <c:v>12.3529411764705</c:v>
                </c:pt>
                <c:pt idx="3004">
                  <c:v>15.4339622641509</c:v>
                </c:pt>
                <c:pt idx="3005">
                  <c:v>18.4897959183673</c:v>
                </c:pt>
                <c:pt idx="3006">
                  <c:v>21.499999999999901</c:v>
                </c:pt>
                <c:pt idx="3007">
                  <c:v>24.673076923076898</c:v>
                </c:pt>
                <c:pt idx="3008">
                  <c:v>27.730769230769202</c:v>
                </c:pt>
                <c:pt idx="3009">
                  <c:v>30.734693877550999</c:v>
                </c:pt>
                <c:pt idx="3010">
                  <c:v>33.877551020408099</c:v>
                </c:pt>
                <c:pt idx="3011">
                  <c:v>36.78</c:v>
                </c:pt>
                <c:pt idx="3012">
                  <c:v>40.139534883720899</c:v>
                </c:pt>
                <c:pt idx="3013">
                  <c:v>42.941176470588204</c:v>
                </c:pt>
                <c:pt idx="3014">
                  <c:v>46.039215686274503</c:v>
                </c:pt>
                <c:pt idx="3015">
                  <c:v>49.092592592592503</c:v>
                </c:pt>
                <c:pt idx="3016">
                  <c:v>52.25</c:v>
                </c:pt>
                <c:pt idx="3017">
                  <c:v>55.3333333333333</c:v>
                </c:pt>
                <c:pt idx="3018">
                  <c:v>58.365384615384599</c:v>
                </c:pt>
                <c:pt idx="3019">
                  <c:v>61.346153846153797</c:v>
                </c:pt>
                <c:pt idx="3020">
                  <c:v>64.44</c:v>
                </c:pt>
                <c:pt idx="3021">
                  <c:v>67.400000000000006</c:v>
                </c:pt>
                <c:pt idx="3022">
                  <c:v>70.519230769230703</c:v>
                </c:pt>
                <c:pt idx="3023">
                  <c:v>73.566037735848994</c:v>
                </c:pt>
                <c:pt idx="3024">
                  <c:v>76.576923076922995</c:v>
                </c:pt>
                <c:pt idx="3025">
                  <c:v>79.690909090909003</c:v>
                </c:pt>
                <c:pt idx="3026">
                  <c:v>82.764705882352899</c:v>
                </c:pt>
                <c:pt idx="3027">
                  <c:v>85.816326530612201</c:v>
                </c:pt>
                <c:pt idx="3028">
                  <c:v>88.851851851851805</c:v>
                </c:pt>
                <c:pt idx="3029">
                  <c:v>91.877551020408106</c:v>
                </c:pt>
                <c:pt idx="3030">
                  <c:v>95</c:v>
                </c:pt>
                <c:pt idx="3031">
                  <c:v>98.074074074074005</c:v>
                </c:pt>
                <c:pt idx="3032">
                  <c:v>101.115384615384</c:v>
                </c:pt>
                <c:pt idx="3033">
                  <c:v>104.134615384615</c:v>
                </c:pt>
                <c:pt idx="3034">
                  <c:v>107.24074074073999</c:v>
                </c:pt>
                <c:pt idx="3035">
                  <c:v>110.320754716981</c:v>
                </c:pt>
                <c:pt idx="3036">
                  <c:v>113.35849056603701</c:v>
                </c:pt>
                <c:pt idx="3037">
                  <c:v>116.39622641509401</c:v>
                </c:pt>
                <c:pt idx="3038">
                  <c:v>119.471698113207</c:v>
                </c:pt>
                <c:pt idx="3039">
                  <c:v>122.5</c:v>
                </c:pt>
                <c:pt idx="3040">
                  <c:v>125.67346938775501</c:v>
                </c:pt>
                <c:pt idx="3041">
                  <c:v>128.641509433962</c:v>
                </c:pt>
                <c:pt idx="3042">
                  <c:v>131.65384615384599</c:v>
                </c:pt>
                <c:pt idx="3043">
                  <c:v>134.777777777777</c:v>
                </c:pt>
                <c:pt idx="3044">
                  <c:v>137.833333333333</c:v>
                </c:pt>
                <c:pt idx="3045">
                  <c:v>140.92156862745099</c:v>
                </c:pt>
                <c:pt idx="3046">
                  <c:v>143.92592592592499</c:v>
                </c:pt>
                <c:pt idx="3047">
                  <c:v>146.92156862745099</c:v>
                </c:pt>
                <c:pt idx="3048">
                  <c:v>150.05660377358399</c:v>
                </c:pt>
                <c:pt idx="3049">
                  <c:v>152.725490196078</c:v>
                </c:pt>
                <c:pt idx="3050">
                  <c:v>153</c:v>
                </c:pt>
                <c:pt idx="3051">
                  <c:v>151.48979591836701</c:v>
                </c:pt>
                <c:pt idx="3052">
                  <c:v>148.91111111111101</c:v>
                </c:pt>
                <c:pt idx="3053">
                  <c:v>145.12499999999901</c:v>
                </c:pt>
                <c:pt idx="3054">
                  <c:v>142.08510638297801</c:v>
                </c:pt>
                <c:pt idx="3055">
                  <c:v>139.155555555555</c:v>
                </c:pt>
                <c:pt idx="3056">
                  <c:v>134.488888888888</c:v>
                </c:pt>
                <c:pt idx="3057">
                  <c:v>132.708333333333</c:v>
                </c:pt>
                <c:pt idx="3058">
                  <c:v>129.97872340425499</c:v>
                </c:pt>
                <c:pt idx="3059">
                  <c:v>126.695652173913</c:v>
                </c:pt>
                <c:pt idx="3060">
                  <c:v>123.222222222222</c:v>
                </c:pt>
                <c:pt idx="3061">
                  <c:v>119.88235294117599</c:v>
                </c:pt>
                <c:pt idx="3062">
                  <c:v>117.847826086956</c:v>
                </c:pt>
                <c:pt idx="3063">
                  <c:v>115.44680851063799</c:v>
                </c:pt>
                <c:pt idx="3064">
                  <c:v>111.674418604651</c:v>
                </c:pt>
                <c:pt idx="3065">
                  <c:v>107.74468085106299</c:v>
                </c:pt>
                <c:pt idx="3066">
                  <c:v>103.869565217391</c:v>
                </c:pt>
                <c:pt idx="3067">
                  <c:v>101.553191489361</c:v>
                </c:pt>
                <c:pt idx="3068">
                  <c:v>98.795454545454504</c:v>
                </c:pt>
                <c:pt idx="3069">
                  <c:v>95.2</c:v>
                </c:pt>
                <c:pt idx="3070">
                  <c:v>90.930232558139494</c:v>
                </c:pt>
                <c:pt idx="3071">
                  <c:v>87.774456521739097</c:v>
                </c:pt>
                <c:pt idx="3072">
                  <c:v>85.3333333333333</c:v>
                </c:pt>
                <c:pt idx="3073">
                  <c:v>83.023809523809504</c:v>
                </c:pt>
                <c:pt idx="3074">
                  <c:v>79.463414634146304</c:v>
                </c:pt>
                <c:pt idx="3075">
                  <c:v>76.617021276595693</c:v>
                </c:pt>
                <c:pt idx="3076">
                  <c:v>71.6279069767441</c:v>
                </c:pt>
                <c:pt idx="3077">
                  <c:v>69.244444444444397</c:v>
                </c:pt>
                <c:pt idx="3078">
                  <c:v>67.775510204081598</c:v>
                </c:pt>
                <c:pt idx="3079">
                  <c:v>64.441860465116207</c:v>
                </c:pt>
                <c:pt idx="3080">
                  <c:v>60.534883720930203</c:v>
                </c:pt>
                <c:pt idx="3081">
                  <c:v>56.0697674418604</c:v>
                </c:pt>
                <c:pt idx="3082">
                  <c:v>52.5</c:v>
                </c:pt>
                <c:pt idx="3083">
                  <c:v>50.866666666666603</c:v>
                </c:pt>
                <c:pt idx="3084">
                  <c:v>47.347826086956502</c:v>
                </c:pt>
                <c:pt idx="3085">
                  <c:v>44.634146341463399</c:v>
                </c:pt>
                <c:pt idx="3086">
                  <c:v>41.021739130434703</c:v>
                </c:pt>
                <c:pt idx="3087">
                  <c:v>38.065217391304301</c:v>
                </c:pt>
                <c:pt idx="3088">
                  <c:v>35.288888888888799</c:v>
                </c:pt>
                <c:pt idx="3089">
                  <c:v>31.6086956521739</c:v>
                </c:pt>
                <c:pt idx="3090">
                  <c:v>28.261904761904699</c:v>
                </c:pt>
                <c:pt idx="3091">
                  <c:v>25.347826086956498</c:v>
                </c:pt>
                <c:pt idx="3092">
                  <c:v>22.2045454545454</c:v>
                </c:pt>
                <c:pt idx="3093">
                  <c:v>18.9777777777777</c:v>
                </c:pt>
                <c:pt idx="3094">
                  <c:v>16.022222222222201</c:v>
                </c:pt>
                <c:pt idx="3095">
                  <c:v>12.7272727272727</c:v>
                </c:pt>
                <c:pt idx="3096">
                  <c:v>9.4782608695652097</c:v>
                </c:pt>
                <c:pt idx="3097">
                  <c:v>6.2826086956521703</c:v>
                </c:pt>
                <c:pt idx="3098">
                  <c:v>3.17777777777777</c:v>
                </c:pt>
                <c:pt idx="3099">
                  <c:v>1</c:v>
                </c:pt>
                <c:pt idx="3100">
                  <c:v>2.2000000000000002</c:v>
                </c:pt>
                <c:pt idx="3101">
                  <c:v>5.9183673469387701</c:v>
                </c:pt>
                <c:pt idx="3102">
                  <c:v>11.039215686274501</c:v>
                </c:pt>
                <c:pt idx="3103">
                  <c:v>16.196078431372499</c:v>
                </c:pt>
                <c:pt idx="3104">
                  <c:v>21.3888888888888</c:v>
                </c:pt>
                <c:pt idx="3105">
                  <c:v>26.769230769230699</c:v>
                </c:pt>
                <c:pt idx="3106">
                  <c:v>32.071428571428498</c:v>
                </c:pt>
                <c:pt idx="3107">
                  <c:v>37.3333333333333</c:v>
                </c:pt>
                <c:pt idx="3108">
                  <c:v>42.384615384615302</c:v>
                </c:pt>
                <c:pt idx="3109">
                  <c:v>47.641509433962199</c:v>
                </c:pt>
                <c:pt idx="3110">
                  <c:v>52.936833470057401</c:v>
                </c:pt>
                <c:pt idx="3111">
                  <c:v>58.274509803921497</c:v>
                </c:pt>
                <c:pt idx="3112">
                  <c:v>63.4339622641509</c:v>
                </c:pt>
                <c:pt idx="3113">
                  <c:v>68.6727272727273</c:v>
                </c:pt>
                <c:pt idx="3114">
                  <c:v>73.962962962962905</c:v>
                </c:pt>
                <c:pt idx="3115">
                  <c:v>79.203703703703695</c:v>
                </c:pt>
                <c:pt idx="3116">
                  <c:v>84.537735849056602</c:v>
                </c:pt>
                <c:pt idx="3117">
                  <c:v>89.653846153846104</c:v>
                </c:pt>
                <c:pt idx="3118">
                  <c:v>94.890909090909005</c:v>
                </c:pt>
                <c:pt idx="3119">
                  <c:v>100.259259259259</c:v>
                </c:pt>
                <c:pt idx="3120">
                  <c:v>105.25</c:v>
                </c:pt>
                <c:pt idx="3121">
                  <c:v>110.74509803921499</c:v>
                </c:pt>
                <c:pt idx="3122">
                  <c:v>115.821428571428</c:v>
                </c:pt>
                <c:pt idx="3123">
                  <c:v>121.07843137254901</c:v>
                </c:pt>
                <c:pt idx="3124">
                  <c:v>126.363636363636</c:v>
                </c:pt>
                <c:pt idx="3125">
                  <c:v>131.50943396226401</c:v>
                </c:pt>
                <c:pt idx="3126">
                  <c:v>136.811320754717</c:v>
                </c:pt>
                <c:pt idx="3127">
                  <c:v>142.05357142857099</c:v>
                </c:pt>
                <c:pt idx="3128">
                  <c:v>147.38461538461499</c:v>
                </c:pt>
                <c:pt idx="3129">
                  <c:v>152.56363636363599</c:v>
                </c:pt>
                <c:pt idx="3130">
                  <c:v>157.76363636363601</c:v>
                </c:pt>
                <c:pt idx="3131">
                  <c:v>163.07843137254901</c:v>
                </c:pt>
                <c:pt idx="3132">
                  <c:v>168.28571428571399</c:v>
                </c:pt>
                <c:pt idx="3133">
                  <c:v>173.462962962962</c:v>
                </c:pt>
                <c:pt idx="3134">
                  <c:v>178.614035087719</c:v>
                </c:pt>
                <c:pt idx="3135">
                  <c:v>184</c:v>
                </c:pt>
                <c:pt idx="3136">
                  <c:v>189.21428571428501</c:v>
                </c:pt>
                <c:pt idx="3137">
                  <c:v>194.48214285714201</c:v>
                </c:pt>
                <c:pt idx="3138">
                  <c:v>199.79245283018801</c:v>
                </c:pt>
                <c:pt idx="3139">
                  <c:v>204.78846153846101</c:v>
                </c:pt>
                <c:pt idx="3140">
                  <c:v>210.19642857142799</c:v>
                </c:pt>
                <c:pt idx="3141">
                  <c:v>215.49056603773499</c:v>
                </c:pt>
                <c:pt idx="3142">
                  <c:v>220.71698113207501</c:v>
                </c:pt>
                <c:pt idx="3143">
                  <c:v>225.88235294117601</c:v>
                </c:pt>
                <c:pt idx="3144">
                  <c:v>231.125</c:v>
                </c:pt>
                <c:pt idx="3145">
                  <c:v>236.4</c:v>
                </c:pt>
                <c:pt idx="3146">
                  <c:v>241.51923076923001</c:v>
                </c:pt>
                <c:pt idx="3147">
                  <c:v>246.8</c:v>
                </c:pt>
                <c:pt idx="3148">
                  <c:v>252.13207547169799</c:v>
                </c:pt>
                <c:pt idx="3149">
                  <c:v>257.33333333333297</c:v>
                </c:pt>
                <c:pt idx="3150">
                  <c:v>261.55769230769198</c:v>
                </c:pt>
                <c:pt idx="3151">
                  <c:v>261.47727272727201</c:v>
                </c:pt>
                <c:pt idx="3152">
                  <c:v>259.18749999999898</c:v>
                </c:pt>
                <c:pt idx="3153">
                  <c:v>255.37209302325499</c:v>
                </c:pt>
                <c:pt idx="3154">
                  <c:v>251.91304347825999</c:v>
                </c:pt>
                <c:pt idx="3155">
                  <c:v>246.82608695652101</c:v>
                </c:pt>
                <c:pt idx="3156">
                  <c:v>241.5</c:v>
                </c:pt>
                <c:pt idx="3157">
                  <c:v>238.08510638297801</c:v>
                </c:pt>
                <c:pt idx="3158">
                  <c:v>235.719954648526</c:v>
                </c:pt>
                <c:pt idx="3159">
                  <c:v>229.72727272727201</c:v>
                </c:pt>
                <c:pt idx="3160">
                  <c:v>223.58695652173901</c:v>
                </c:pt>
                <c:pt idx="3161">
                  <c:v>219.5</c:v>
                </c:pt>
                <c:pt idx="3162">
                  <c:v>212.777777777777</c:v>
                </c:pt>
                <c:pt idx="3163">
                  <c:v>206.75555555555499</c:v>
                </c:pt>
                <c:pt idx="3164">
                  <c:v>201.4</c:v>
                </c:pt>
                <c:pt idx="3165">
                  <c:v>195.43181818181799</c:v>
                </c:pt>
                <c:pt idx="3166">
                  <c:v>189.07142857142799</c:v>
                </c:pt>
                <c:pt idx="3167">
                  <c:v>183.642857142857</c:v>
                </c:pt>
                <c:pt idx="3168">
                  <c:v>178.52173913043401</c:v>
                </c:pt>
                <c:pt idx="3169">
                  <c:v>171.863636363636</c:v>
                </c:pt>
                <c:pt idx="3170">
                  <c:v>166.488372093023</c:v>
                </c:pt>
                <c:pt idx="3171">
                  <c:v>161.97560975609699</c:v>
                </c:pt>
                <c:pt idx="3172">
                  <c:v>158.10344827586201</c:v>
                </c:pt>
                <c:pt idx="3173">
                  <c:v>154.29411764705799</c:v>
                </c:pt>
                <c:pt idx="3174">
                  <c:v>147.58974358974299</c:v>
                </c:pt>
                <c:pt idx="3175">
                  <c:v>138.48717948717899</c:v>
                </c:pt>
                <c:pt idx="3176">
                  <c:v>127.60465116279001</c:v>
                </c:pt>
                <c:pt idx="3177">
                  <c:v>117.794871794871</c:v>
                </c:pt>
                <c:pt idx="3178">
                  <c:v>112.979166666666</c:v>
                </c:pt>
                <c:pt idx="3179">
                  <c:v>110.64444444444401</c:v>
                </c:pt>
                <c:pt idx="3180">
                  <c:v>107.97727272727199</c:v>
                </c:pt>
                <c:pt idx="3181">
                  <c:v>103.186046511627</c:v>
                </c:pt>
                <c:pt idx="3182">
                  <c:v>97.047619047618994</c:v>
                </c:pt>
                <c:pt idx="3183">
                  <c:v>89.552631578947299</c:v>
                </c:pt>
                <c:pt idx="3184">
                  <c:v>80.8888888888888</c:v>
                </c:pt>
                <c:pt idx="3185">
                  <c:v>76</c:v>
                </c:pt>
                <c:pt idx="3186">
                  <c:v>74.704545454545396</c:v>
                </c:pt>
                <c:pt idx="3187">
                  <c:v>65.799999999999898</c:v>
                </c:pt>
                <c:pt idx="3188">
                  <c:v>62.744680851063798</c:v>
                </c:pt>
                <c:pt idx="3189">
                  <c:v>55.465116279069697</c:v>
                </c:pt>
                <c:pt idx="3190">
                  <c:v>51.897435897435898</c:v>
                </c:pt>
                <c:pt idx="3191">
                  <c:v>44.613636363636303</c:v>
                </c:pt>
                <c:pt idx="3192">
                  <c:v>37.785714285714199</c:v>
                </c:pt>
                <c:pt idx="3193">
                  <c:v>32.924999999999997</c:v>
                </c:pt>
                <c:pt idx="3194">
                  <c:v>27.4444444444444</c:v>
                </c:pt>
                <c:pt idx="3195">
                  <c:v>21.475000000000001</c:v>
                </c:pt>
                <c:pt idx="3196">
                  <c:v>15.813953488372</c:v>
                </c:pt>
                <c:pt idx="3197">
                  <c:v>10.4285714285714</c:v>
                </c:pt>
                <c:pt idx="3198">
                  <c:v>4.9749999999999996</c:v>
                </c:pt>
                <c:pt idx="3199">
                  <c:v>1.5</c:v>
                </c:pt>
                <c:pt idx="3200">
                  <c:v>1</c:v>
                </c:pt>
                <c:pt idx="3201">
                  <c:v>1.28571428571428</c:v>
                </c:pt>
                <c:pt idx="3202">
                  <c:v>3.7</c:v>
                </c:pt>
                <c:pt idx="3203">
                  <c:v>5.3404255319148897</c:v>
                </c:pt>
                <c:pt idx="3204">
                  <c:v>7.1521739130434696</c:v>
                </c:pt>
                <c:pt idx="3205">
                  <c:v>8.8571428571428505</c:v>
                </c:pt>
                <c:pt idx="3206">
                  <c:v>10.6799999999999</c:v>
                </c:pt>
                <c:pt idx="3207">
                  <c:v>12.482653061224401</c:v>
                </c:pt>
                <c:pt idx="3208">
                  <c:v>14.285714285714199</c:v>
                </c:pt>
                <c:pt idx="3209">
                  <c:v>16.078431372549002</c:v>
                </c:pt>
                <c:pt idx="3210">
                  <c:v>17.875</c:v>
                </c:pt>
                <c:pt idx="3211">
                  <c:v>19.7234042553191</c:v>
                </c:pt>
                <c:pt idx="3212">
                  <c:v>21.4791666666666</c:v>
                </c:pt>
                <c:pt idx="3213">
                  <c:v>23.28</c:v>
                </c:pt>
                <c:pt idx="3214">
                  <c:v>25.0208333333333</c:v>
                </c:pt>
                <c:pt idx="3215">
                  <c:v>26.803921568627398</c:v>
                </c:pt>
                <c:pt idx="3216">
                  <c:v>28.6156462585034</c:v>
                </c:pt>
                <c:pt idx="3217">
                  <c:v>30.5</c:v>
                </c:pt>
                <c:pt idx="3218">
                  <c:v>32.312499999999901</c:v>
                </c:pt>
                <c:pt idx="3219">
                  <c:v>34.127659574467998</c:v>
                </c:pt>
                <c:pt idx="3220">
                  <c:v>35.862745098039198</c:v>
                </c:pt>
                <c:pt idx="3221">
                  <c:v>37.674418604651102</c:v>
                </c:pt>
                <c:pt idx="3222">
                  <c:v>39.479999999999897</c:v>
                </c:pt>
                <c:pt idx="3223">
                  <c:v>41.306122448979501</c:v>
                </c:pt>
                <c:pt idx="3224">
                  <c:v>43.061224489795897</c:v>
                </c:pt>
                <c:pt idx="3225">
                  <c:v>44.877551020408099</c:v>
                </c:pt>
                <c:pt idx="3226">
                  <c:v>46.6875</c:v>
                </c:pt>
                <c:pt idx="3227">
                  <c:v>48.5416666666666</c:v>
                </c:pt>
                <c:pt idx="3228">
                  <c:v>50.347826086956502</c:v>
                </c:pt>
                <c:pt idx="3229">
                  <c:v>52.0950520833333</c:v>
                </c:pt>
                <c:pt idx="3230">
                  <c:v>53.88</c:v>
                </c:pt>
                <c:pt idx="3231">
                  <c:v>55.688888888888798</c:v>
                </c:pt>
                <c:pt idx="3232">
                  <c:v>57.510204081632601</c:v>
                </c:pt>
                <c:pt idx="3233">
                  <c:v>59.3125</c:v>
                </c:pt>
                <c:pt idx="3234">
                  <c:v>61.057692307692299</c:v>
                </c:pt>
                <c:pt idx="3235">
                  <c:v>62.836734693877503</c:v>
                </c:pt>
                <c:pt idx="3236">
                  <c:v>64.653846153846203</c:v>
                </c:pt>
                <c:pt idx="3237">
                  <c:v>66.510204081632693</c:v>
                </c:pt>
                <c:pt idx="3238">
                  <c:v>68.2708333333333</c:v>
                </c:pt>
                <c:pt idx="3239">
                  <c:v>70.061224489795904</c:v>
                </c:pt>
                <c:pt idx="3240">
                  <c:v>71.8541666666666</c:v>
                </c:pt>
                <c:pt idx="3241">
                  <c:v>73.608695652173907</c:v>
                </c:pt>
                <c:pt idx="3242">
                  <c:v>75.480769230769198</c:v>
                </c:pt>
                <c:pt idx="3243">
                  <c:v>77.3125</c:v>
                </c:pt>
                <c:pt idx="3244">
                  <c:v>79.061224489795904</c:v>
                </c:pt>
                <c:pt idx="3245">
                  <c:v>80.88</c:v>
                </c:pt>
                <c:pt idx="3246">
                  <c:v>82.6666666666666</c:v>
                </c:pt>
                <c:pt idx="3247">
                  <c:v>84.4791666666666</c:v>
                </c:pt>
                <c:pt idx="3248">
                  <c:v>86.3125</c:v>
                </c:pt>
                <c:pt idx="3249">
                  <c:v>88</c:v>
                </c:pt>
                <c:pt idx="3250">
                  <c:v>89.7</c:v>
                </c:pt>
                <c:pt idx="3251">
                  <c:v>89.523809523809504</c:v>
                </c:pt>
                <c:pt idx="3252">
                  <c:v>88.468085106382901</c:v>
                </c:pt>
                <c:pt idx="3253">
                  <c:v>86.363636363636303</c:v>
                </c:pt>
                <c:pt idx="3254">
                  <c:v>84.644444444444403</c:v>
                </c:pt>
                <c:pt idx="3255">
                  <c:v>81.422222222222203</c:v>
                </c:pt>
                <c:pt idx="3256">
                  <c:v>81</c:v>
                </c:pt>
                <c:pt idx="3257">
                  <c:v>79.318181818181799</c:v>
                </c:pt>
                <c:pt idx="3258">
                  <c:v>77.704545454545396</c:v>
                </c:pt>
                <c:pt idx="3259">
                  <c:v>76.266666666666595</c:v>
                </c:pt>
                <c:pt idx="3260">
                  <c:v>74.826086956521706</c:v>
                </c:pt>
                <c:pt idx="3261">
                  <c:v>73.095238095238102</c:v>
                </c:pt>
                <c:pt idx="3262">
                  <c:v>70.979591836734599</c:v>
                </c:pt>
                <c:pt idx="3263">
                  <c:v>69.272727272727195</c:v>
                </c:pt>
                <c:pt idx="3264">
                  <c:v>66.1006944444444</c:v>
                </c:pt>
                <c:pt idx="3265">
                  <c:v>64</c:v>
                </c:pt>
                <c:pt idx="3266">
                  <c:v>62.5555555555555</c:v>
                </c:pt>
                <c:pt idx="3267">
                  <c:v>60.456521739130402</c:v>
                </c:pt>
                <c:pt idx="3268">
                  <c:v>59.086956521739097</c:v>
                </c:pt>
                <c:pt idx="3269">
                  <c:v>57.066666666666599</c:v>
                </c:pt>
                <c:pt idx="3270">
                  <c:v>55.886363636363598</c:v>
                </c:pt>
                <c:pt idx="3271">
                  <c:v>53.523809523809497</c:v>
                </c:pt>
                <c:pt idx="3272">
                  <c:v>52.431818181818102</c:v>
                </c:pt>
                <c:pt idx="3273">
                  <c:v>50.565217391304301</c:v>
                </c:pt>
                <c:pt idx="3274">
                  <c:v>48.022727272727202</c:v>
                </c:pt>
                <c:pt idx="3275">
                  <c:v>46.377777777777702</c:v>
                </c:pt>
                <c:pt idx="3276">
                  <c:v>44.7777777777777</c:v>
                </c:pt>
                <c:pt idx="3277">
                  <c:v>42.680851063829699</c:v>
                </c:pt>
                <c:pt idx="3278">
                  <c:v>40.704545454545404</c:v>
                </c:pt>
                <c:pt idx="3279">
                  <c:v>38.247474747474698</c:v>
                </c:pt>
                <c:pt idx="3280">
                  <c:v>36.386363636363598</c:v>
                </c:pt>
                <c:pt idx="3281">
                  <c:v>35.604651162790603</c:v>
                </c:pt>
                <c:pt idx="3282">
                  <c:v>33.152173913043399</c:v>
                </c:pt>
                <c:pt idx="3283">
                  <c:v>31.767441860465102</c:v>
                </c:pt>
                <c:pt idx="3284">
                  <c:v>29.3333333333333</c:v>
                </c:pt>
                <c:pt idx="3285">
                  <c:v>27.369565217391301</c:v>
                </c:pt>
                <c:pt idx="3286">
                  <c:v>25.9777777777777</c:v>
                </c:pt>
                <c:pt idx="3287">
                  <c:v>24.133333333333301</c:v>
                </c:pt>
                <c:pt idx="3288">
                  <c:v>22.227272727272702</c:v>
                </c:pt>
                <c:pt idx="3289">
                  <c:v>20.260869565217298</c:v>
                </c:pt>
                <c:pt idx="3290">
                  <c:v>18.3829787234042</c:v>
                </c:pt>
                <c:pt idx="3291">
                  <c:v>16.878048780487799</c:v>
                </c:pt>
                <c:pt idx="3292">
                  <c:v>14.9333333333333</c:v>
                </c:pt>
                <c:pt idx="3293">
                  <c:v>13.214285714285699</c:v>
                </c:pt>
                <c:pt idx="3294">
                  <c:v>11.3658536585365</c:v>
                </c:pt>
                <c:pt idx="3295">
                  <c:v>9.4999999999999893</c:v>
                </c:pt>
                <c:pt idx="3296">
                  <c:v>7.5380434782608603</c:v>
                </c:pt>
                <c:pt idx="3297">
                  <c:v>5.6888888888888802</c:v>
                </c:pt>
                <c:pt idx="3298">
                  <c:v>3.7765432098765399</c:v>
                </c:pt>
                <c:pt idx="3299">
                  <c:v>2.1463414634146298</c:v>
                </c:pt>
                <c:pt idx="3300">
                  <c:v>1</c:v>
                </c:pt>
                <c:pt idx="3301">
                  <c:v>1</c:v>
                </c:pt>
                <c:pt idx="3302">
                  <c:v>1</c:v>
                </c:pt>
                <c:pt idx="3303">
                  <c:v>2</c:v>
                </c:pt>
                <c:pt idx="3304">
                  <c:v>2.3333333333333299</c:v>
                </c:pt>
                <c:pt idx="3305">
                  <c:v>3</c:v>
                </c:pt>
                <c:pt idx="3306">
                  <c:v>3</c:v>
                </c:pt>
                <c:pt idx="3307">
                  <c:v>3</c:v>
                </c:pt>
                <c:pt idx="3308">
                  <c:v>3.07692307692307</c:v>
                </c:pt>
                <c:pt idx="3309">
                  <c:v>4</c:v>
                </c:pt>
                <c:pt idx="3310">
                  <c:v>4</c:v>
                </c:pt>
                <c:pt idx="3311">
                  <c:v>4</c:v>
                </c:pt>
                <c:pt idx="3312">
                  <c:v>4</c:v>
                </c:pt>
                <c:pt idx="3313">
                  <c:v>4.8478260869565197</c:v>
                </c:pt>
                <c:pt idx="3314">
                  <c:v>5</c:v>
                </c:pt>
                <c:pt idx="3315">
                  <c:v>5</c:v>
                </c:pt>
                <c:pt idx="3316">
                  <c:v>5</c:v>
                </c:pt>
                <c:pt idx="3317">
                  <c:v>5.6808510638297802</c:v>
                </c:pt>
                <c:pt idx="3318">
                  <c:v>6</c:v>
                </c:pt>
                <c:pt idx="3319">
                  <c:v>6</c:v>
                </c:pt>
                <c:pt idx="3320">
                  <c:v>6</c:v>
                </c:pt>
                <c:pt idx="3321">
                  <c:v>6.5319148936170199</c:v>
                </c:pt>
                <c:pt idx="3322">
                  <c:v>7</c:v>
                </c:pt>
                <c:pt idx="3323">
                  <c:v>7</c:v>
                </c:pt>
                <c:pt idx="3324">
                  <c:v>7</c:v>
                </c:pt>
                <c:pt idx="3325">
                  <c:v>7.3404255319148897</c:v>
                </c:pt>
                <c:pt idx="3326">
                  <c:v>8</c:v>
                </c:pt>
                <c:pt idx="3327">
                  <c:v>8</c:v>
                </c:pt>
                <c:pt idx="3328">
                  <c:v>8</c:v>
                </c:pt>
                <c:pt idx="3329">
                  <c:v>8.21999999999999</c:v>
                </c:pt>
                <c:pt idx="3330">
                  <c:v>9</c:v>
                </c:pt>
                <c:pt idx="3331">
                  <c:v>9</c:v>
                </c:pt>
                <c:pt idx="3332">
                  <c:v>9</c:v>
                </c:pt>
                <c:pt idx="3333">
                  <c:v>9.0666666666666593</c:v>
                </c:pt>
                <c:pt idx="3334">
                  <c:v>10</c:v>
                </c:pt>
                <c:pt idx="3335">
                  <c:v>10</c:v>
                </c:pt>
                <c:pt idx="3336">
                  <c:v>10</c:v>
                </c:pt>
                <c:pt idx="3337">
                  <c:v>10</c:v>
                </c:pt>
                <c:pt idx="3338">
                  <c:v>10.844444444444401</c:v>
                </c:pt>
                <c:pt idx="3339">
                  <c:v>11</c:v>
                </c:pt>
                <c:pt idx="3340">
                  <c:v>11</c:v>
                </c:pt>
                <c:pt idx="3341">
                  <c:v>11</c:v>
                </c:pt>
                <c:pt idx="3342">
                  <c:v>11.7045454545454</c:v>
                </c:pt>
                <c:pt idx="3343">
                  <c:v>12</c:v>
                </c:pt>
                <c:pt idx="3344">
                  <c:v>12</c:v>
                </c:pt>
                <c:pt idx="3345">
                  <c:v>12</c:v>
                </c:pt>
                <c:pt idx="3346">
                  <c:v>11.5208333333333</c:v>
                </c:pt>
                <c:pt idx="3347">
                  <c:v>11</c:v>
                </c:pt>
                <c:pt idx="3348">
                  <c:v>11</c:v>
                </c:pt>
                <c:pt idx="3349">
                  <c:v>11</c:v>
                </c:pt>
                <c:pt idx="3350">
                  <c:v>10.891304347826001</c:v>
                </c:pt>
                <c:pt idx="3351">
                  <c:v>10</c:v>
                </c:pt>
                <c:pt idx="3352">
                  <c:v>10</c:v>
                </c:pt>
                <c:pt idx="3353">
                  <c:v>10</c:v>
                </c:pt>
                <c:pt idx="3354">
                  <c:v>9.9555555555555504</c:v>
                </c:pt>
                <c:pt idx="3355">
                  <c:v>9</c:v>
                </c:pt>
                <c:pt idx="3356">
                  <c:v>9</c:v>
                </c:pt>
                <c:pt idx="3357">
                  <c:v>9</c:v>
                </c:pt>
                <c:pt idx="3358">
                  <c:v>9</c:v>
                </c:pt>
                <c:pt idx="3359">
                  <c:v>8</c:v>
                </c:pt>
                <c:pt idx="3360">
                  <c:v>8</c:v>
                </c:pt>
                <c:pt idx="3361">
                  <c:v>8</c:v>
                </c:pt>
                <c:pt idx="3362">
                  <c:v>8</c:v>
                </c:pt>
                <c:pt idx="3363">
                  <c:v>7.1904761904761898</c:v>
                </c:pt>
                <c:pt idx="3364">
                  <c:v>7</c:v>
                </c:pt>
                <c:pt idx="3365">
                  <c:v>7</c:v>
                </c:pt>
                <c:pt idx="3366">
                  <c:v>7</c:v>
                </c:pt>
                <c:pt idx="3367">
                  <c:v>6.5384615384615303</c:v>
                </c:pt>
                <c:pt idx="3368">
                  <c:v>6</c:v>
                </c:pt>
                <c:pt idx="3369">
                  <c:v>6</c:v>
                </c:pt>
                <c:pt idx="3370">
                  <c:v>6</c:v>
                </c:pt>
                <c:pt idx="3371">
                  <c:v>5.6</c:v>
                </c:pt>
                <c:pt idx="3372">
                  <c:v>5</c:v>
                </c:pt>
                <c:pt idx="3373">
                  <c:v>5</c:v>
                </c:pt>
                <c:pt idx="3374">
                  <c:v>5</c:v>
                </c:pt>
                <c:pt idx="3375">
                  <c:v>4.7608695652173898</c:v>
                </c:pt>
                <c:pt idx="3376">
                  <c:v>4</c:v>
                </c:pt>
                <c:pt idx="3377">
                  <c:v>4</c:v>
                </c:pt>
                <c:pt idx="3378">
                  <c:v>4</c:v>
                </c:pt>
                <c:pt idx="3379">
                  <c:v>3.88888888888888</c:v>
                </c:pt>
                <c:pt idx="3380">
                  <c:v>3</c:v>
                </c:pt>
                <c:pt idx="3381">
                  <c:v>3</c:v>
                </c:pt>
                <c:pt idx="3382">
                  <c:v>3</c:v>
                </c:pt>
                <c:pt idx="3383">
                  <c:v>3</c:v>
                </c:pt>
                <c:pt idx="3384">
                  <c:v>2</c:v>
                </c:pt>
                <c:pt idx="3385">
                  <c:v>2</c:v>
                </c:pt>
                <c:pt idx="3386">
                  <c:v>2</c:v>
                </c:pt>
                <c:pt idx="3387">
                  <c:v>2</c:v>
                </c:pt>
                <c:pt idx="3388">
                  <c:v>2</c:v>
                </c:pt>
                <c:pt idx="3389">
                  <c:v>1.4285714285714199</c:v>
                </c:pt>
                <c:pt idx="3390">
                  <c:v>1</c:v>
                </c:pt>
                <c:pt idx="3391">
                  <c:v>1</c:v>
                </c:pt>
                <c:pt idx="3392">
                  <c:v>1</c:v>
                </c:pt>
                <c:pt idx="3393">
                  <c:v>1</c:v>
                </c:pt>
                <c:pt idx="3394">
                  <c:v>3</c:v>
                </c:pt>
                <c:pt idx="3395">
                  <c:v>3</c:v>
                </c:pt>
                <c:pt idx="3396">
                  <c:v>3</c:v>
                </c:pt>
                <c:pt idx="3397">
                  <c:v>3.4090909090908998</c:v>
                </c:pt>
                <c:pt idx="3398">
                  <c:v>4</c:v>
                </c:pt>
                <c:pt idx="3399">
                  <c:v>4</c:v>
                </c:pt>
                <c:pt idx="3400">
                  <c:v>4.0476190476190403</c:v>
                </c:pt>
                <c:pt idx="3401">
                  <c:v>5</c:v>
                </c:pt>
                <c:pt idx="3402">
                  <c:v>5</c:v>
                </c:pt>
                <c:pt idx="3403">
                  <c:v>5</c:v>
                </c:pt>
                <c:pt idx="3404">
                  <c:v>5.6818181818181799</c:v>
                </c:pt>
                <c:pt idx="3405">
                  <c:v>6</c:v>
                </c:pt>
                <c:pt idx="3406">
                  <c:v>6</c:v>
                </c:pt>
                <c:pt idx="3407">
                  <c:v>6.3260869565217304</c:v>
                </c:pt>
                <c:pt idx="3408">
                  <c:v>7</c:v>
                </c:pt>
                <c:pt idx="3409">
                  <c:v>7</c:v>
                </c:pt>
                <c:pt idx="3410">
                  <c:v>7.0652173913043397</c:v>
                </c:pt>
                <c:pt idx="3411">
                  <c:v>8</c:v>
                </c:pt>
                <c:pt idx="3412">
                  <c:v>8</c:v>
                </c:pt>
                <c:pt idx="3413">
                  <c:v>8</c:v>
                </c:pt>
                <c:pt idx="3414">
                  <c:v>8.7083333333333304</c:v>
                </c:pt>
                <c:pt idx="3415">
                  <c:v>9</c:v>
                </c:pt>
                <c:pt idx="3416">
                  <c:v>9</c:v>
                </c:pt>
                <c:pt idx="3417">
                  <c:v>9.3777777777777693</c:v>
                </c:pt>
                <c:pt idx="3418">
                  <c:v>10</c:v>
                </c:pt>
                <c:pt idx="3419">
                  <c:v>10</c:v>
                </c:pt>
                <c:pt idx="3420">
                  <c:v>10.043478260869501</c:v>
                </c:pt>
                <c:pt idx="3421">
                  <c:v>11</c:v>
                </c:pt>
                <c:pt idx="3422">
                  <c:v>11</c:v>
                </c:pt>
                <c:pt idx="3423">
                  <c:v>11</c:v>
                </c:pt>
                <c:pt idx="3424">
                  <c:v>11.690476190476099</c:v>
                </c:pt>
                <c:pt idx="3425">
                  <c:v>12</c:v>
                </c:pt>
                <c:pt idx="3426">
                  <c:v>12</c:v>
                </c:pt>
                <c:pt idx="3427">
                  <c:v>12.422222222222199</c:v>
                </c:pt>
                <c:pt idx="3428">
                  <c:v>13</c:v>
                </c:pt>
                <c:pt idx="3429">
                  <c:v>13</c:v>
                </c:pt>
                <c:pt idx="3430">
                  <c:v>13.042553191489301</c:v>
                </c:pt>
                <c:pt idx="3431">
                  <c:v>14</c:v>
                </c:pt>
                <c:pt idx="3432">
                  <c:v>14</c:v>
                </c:pt>
                <c:pt idx="3433">
                  <c:v>14</c:v>
                </c:pt>
                <c:pt idx="3434">
                  <c:v>14.7555555555555</c:v>
                </c:pt>
                <c:pt idx="3435">
                  <c:v>15</c:v>
                </c:pt>
                <c:pt idx="3436">
                  <c:v>15</c:v>
                </c:pt>
                <c:pt idx="3437">
                  <c:v>14.9032258064516</c:v>
                </c:pt>
                <c:pt idx="3438">
                  <c:v>14</c:v>
                </c:pt>
                <c:pt idx="3439">
                  <c:v>14</c:v>
                </c:pt>
                <c:pt idx="3440">
                  <c:v>14</c:v>
                </c:pt>
                <c:pt idx="3441">
                  <c:v>13</c:v>
                </c:pt>
                <c:pt idx="3442">
                  <c:v>13</c:v>
                </c:pt>
                <c:pt idx="3443">
                  <c:v>13</c:v>
                </c:pt>
                <c:pt idx="3444">
                  <c:v>12.523809523809501</c:v>
                </c:pt>
                <c:pt idx="3445">
                  <c:v>12</c:v>
                </c:pt>
                <c:pt idx="3446">
                  <c:v>12</c:v>
                </c:pt>
                <c:pt idx="3447">
                  <c:v>11.617647058823501</c:v>
                </c:pt>
                <c:pt idx="3448">
                  <c:v>11</c:v>
                </c:pt>
                <c:pt idx="3449">
                  <c:v>11</c:v>
                </c:pt>
                <c:pt idx="3450">
                  <c:v>11</c:v>
                </c:pt>
                <c:pt idx="3451">
                  <c:v>10.177777777777701</c:v>
                </c:pt>
                <c:pt idx="3452">
                  <c:v>10</c:v>
                </c:pt>
                <c:pt idx="3453">
                  <c:v>10</c:v>
                </c:pt>
                <c:pt idx="3454">
                  <c:v>9.3488372093023209</c:v>
                </c:pt>
                <c:pt idx="3455">
                  <c:v>9</c:v>
                </c:pt>
                <c:pt idx="3456">
                  <c:v>9</c:v>
                </c:pt>
                <c:pt idx="3457">
                  <c:v>8.6764705882352899</c:v>
                </c:pt>
                <c:pt idx="3458">
                  <c:v>8</c:v>
                </c:pt>
                <c:pt idx="3459">
                  <c:v>8</c:v>
                </c:pt>
                <c:pt idx="3460">
                  <c:v>8</c:v>
                </c:pt>
                <c:pt idx="3461">
                  <c:v>7.1005291005290996</c:v>
                </c:pt>
                <c:pt idx="3462">
                  <c:v>7</c:v>
                </c:pt>
                <c:pt idx="3463">
                  <c:v>7</c:v>
                </c:pt>
                <c:pt idx="3464">
                  <c:v>6.3571428571428497</c:v>
                </c:pt>
                <c:pt idx="3465">
                  <c:v>6</c:v>
                </c:pt>
                <c:pt idx="3466">
                  <c:v>6</c:v>
                </c:pt>
                <c:pt idx="3467">
                  <c:v>5.8095238095238004</c:v>
                </c:pt>
                <c:pt idx="3468">
                  <c:v>5</c:v>
                </c:pt>
                <c:pt idx="3469">
                  <c:v>5</c:v>
                </c:pt>
                <c:pt idx="3470">
                  <c:v>5</c:v>
                </c:pt>
                <c:pt idx="3471">
                  <c:v>4</c:v>
                </c:pt>
                <c:pt idx="3472">
                  <c:v>4</c:v>
                </c:pt>
                <c:pt idx="3473">
                  <c:v>4</c:v>
                </c:pt>
                <c:pt idx="3474">
                  <c:v>4</c:v>
                </c:pt>
                <c:pt idx="3475">
                  <c:v>4</c:v>
                </c:pt>
                <c:pt idx="3476">
                  <c:v>4</c:v>
                </c:pt>
                <c:pt idx="3477">
                  <c:v>3.72413793103448</c:v>
                </c:pt>
                <c:pt idx="3478">
                  <c:v>3</c:v>
                </c:pt>
                <c:pt idx="3479">
                  <c:v>3</c:v>
                </c:pt>
                <c:pt idx="3480">
                  <c:v>2.24242424242424</c:v>
                </c:pt>
                <c:pt idx="3481">
                  <c:v>1</c:v>
                </c:pt>
                <c:pt idx="3482">
                  <c:v>1</c:v>
                </c:pt>
                <c:pt idx="3483">
                  <c:v>1</c:v>
                </c:pt>
                <c:pt idx="3484">
                  <c:v>1</c:v>
                </c:pt>
                <c:pt idx="3485">
                  <c:v>2.1</c:v>
                </c:pt>
                <c:pt idx="3486">
                  <c:v>6.6206896551724101</c:v>
                </c:pt>
                <c:pt idx="3487">
                  <c:v>11.5652173913043</c:v>
                </c:pt>
                <c:pt idx="3488">
                  <c:v>17.261904761904699</c:v>
                </c:pt>
                <c:pt idx="3489">
                  <c:v>22.760869565217298</c:v>
                </c:pt>
                <c:pt idx="3490">
                  <c:v>28.468085106382901</c:v>
                </c:pt>
                <c:pt idx="3491">
                  <c:v>34.434782608695599</c:v>
                </c:pt>
                <c:pt idx="3492">
                  <c:v>39.673913043478201</c:v>
                </c:pt>
                <c:pt idx="3493">
                  <c:v>45.1666666666666</c:v>
                </c:pt>
                <c:pt idx="3494">
                  <c:v>50.488372093023202</c:v>
                </c:pt>
                <c:pt idx="3495">
                  <c:v>56.2916666666666</c:v>
                </c:pt>
                <c:pt idx="3496">
                  <c:v>61.822222222222202</c:v>
                </c:pt>
                <c:pt idx="3497">
                  <c:v>67.38</c:v>
                </c:pt>
                <c:pt idx="3498">
                  <c:v>72.8541666666666</c:v>
                </c:pt>
                <c:pt idx="3499">
                  <c:v>78.428571428571402</c:v>
                </c:pt>
                <c:pt idx="3500">
                  <c:v>83.98</c:v>
                </c:pt>
                <c:pt idx="3501">
                  <c:v>89.571428571428498</c:v>
                </c:pt>
                <c:pt idx="3502">
                  <c:v>94.928571428571402</c:v>
                </c:pt>
                <c:pt idx="3503">
                  <c:v>100.63043478260801</c:v>
                </c:pt>
                <c:pt idx="3504">
                  <c:v>106.565217391304</c:v>
                </c:pt>
                <c:pt idx="3505">
                  <c:v>111.938775510204</c:v>
                </c:pt>
                <c:pt idx="3506">
                  <c:v>117.595744680851</c:v>
                </c:pt>
                <c:pt idx="3507">
                  <c:v>122.980392156862</c:v>
                </c:pt>
                <c:pt idx="3508">
                  <c:v>128.53061224489699</c:v>
                </c:pt>
                <c:pt idx="3509">
                  <c:v>134.270833333333</c:v>
                </c:pt>
                <c:pt idx="3510">
                  <c:v>139.74547101449201</c:v>
                </c:pt>
                <c:pt idx="3511">
                  <c:v>145.142857142857</c:v>
                </c:pt>
                <c:pt idx="3512">
                  <c:v>150.692307692307</c:v>
                </c:pt>
                <c:pt idx="3513">
                  <c:v>156.458333333333</c:v>
                </c:pt>
                <c:pt idx="3514">
                  <c:v>162.1</c:v>
                </c:pt>
                <c:pt idx="3515">
                  <c:v>167.33999999999901</c:v>
                </c:pt>
                <c:pt idx="3516">
                  <c:v>172.91304347825999</c:v>
                </c:pt>
                <c:pt idx="3517">
                  <c:v>178.805555555555</c:v>
                </c:pt>
                <c:pt idx="3518">
                  <c:v>183.979166666666</c:v>
                </c:pt>
                <c:pt idx="3519">
                  <c:v>189.74358974358901</c:v>
                </c:pt>
                <c:pt idx="3520">
                  <c:v>195.41304347825999</c:v>
                </c:pt>
                <c:pt idx="3521">
                  <c:v>200.91111111111101</c:v>
                </c:pt>
                <c:pt idx="3522">
                  <c:v>206.333333333333</c:v>
                </c:pt>
                <c:pt idx="3523">
                  <c:v>211.854166666666</c:v>
                </c:pt>
                <c:pt idx="3524">
                  <c:v>217.34883720930199</c:v>
                </c:pt>
                <c:pt idx="3525">
                  <c:v>222.875</c:v>
                </c:pt>
                <c:pt idx="3526">
                  <c:v>228.787234042553</c:v>
                </c:pt>
                <c:pt idx="3527">
                  <c:v>234.12</c:v>
                </c:pt>
                <c:pt idx="3528">
                  <c:v>239.58064516128999</c:v>
                </c:pt>
                <c:pt idx="3529">
                  <c:v>245.55</c:v>
                </c:pt>
                <c:pt idx="3530">
                  <c:v>250.71428571428501</c:v>
                </c:pt>
                <c:pt idx="3531">
                  <c:v>256.423076923076</c:v>
                </c:pt>
                <c:pt idx="3532">
                  <c:v>262</c:v>
                </c:pt>
                <c:pt idx="3533">
                  <c:v>267.55769230769198</c:v>
                </c:pt>
                <c:pt idx="3534">
                  <c:v>273.08163265306098</c:v>
                </c:pt>
                <c:pt idx="3535">
                  <c:v>277.65217391304299</c:v>
                </c:pt>
                <c:pt idx="3536">
                  <c:v>277.36585365853603</c:v>
                </c:pt>
                <c:pt idx="3537">
                  <c:v>276.09302325581399</c:v>
                </c:pt>
                <c:pt idx="3538">
                  <c:v>274.21951219512198</c:v>
                </c:pt>
                <c:pt idx="3539">
                  <c:v>271.49851190476102</c:v>
                </c:pt>
                <c:pt idx="3540">
                  <c:v>266.89473684210498</c:v>
                </c:pt>
                <c:pt idx="3541">
                  <c:v>261.51131221719402</c:v>
                </c:pt>
                <c:pt idx="3542">
                  <c:v>257.605263157894</c:v>
                </c:pt>
                <c:pt idx="3543">
                  <c:v>249.692307692307</c:v>
                </c:pt>
                <c:pt idx="3544">
                  <c:v>243.52631578947299</c:v>
                </c:pt>
                <c:pt idx="3545">
                  <c:v>237.482758620689</c:v>
                </c:pt>
                <c:pt idx="3546">
                  <c:v>233.89189189189099</c:v>
                </c:pt>
                <c:pt idx="3547">
                  <c:v>228.65</c:v>
                </c:pt>
                <c:pt idx="3548">
                  <c:v>220.833333333333</c:v>
                </c:pt>
                <c:pt idx="3549">
                  <c:v>215.052631578947</c:v>
                </c:pt>
                <c:pt idx="3550">
                  <c:v>208.97368421052599</c:v>
                </c:pt>
                <c:pt idx="3551">
                  <c:v>201.51428571428499</c:v>
                </c:pt>
                <c:pt idx="3552">
                  <c:v>197.53846153846101</c:v>
                </c:pt>
                <c:pt idx="3553">
                  <c:v>193.51724137931001</c:v>
                </c:pt>
                <c:pt idx="3554">
                  <c:v>189.5</c:v>
                </c:pt>
                <c:pt idx="3555">
                  <c:v>184.173913043478</c:v>
                </c:pt>
                <c:pt idx="3556">
                  <c:v>178.25925925925901</c:v>
                </c:pt>
                <c:pt idx="3557">
                  <c:v>172.73529411764699</c:v>
                </c:pt>
                <c:pt idx="3558">
                  <c:v>167.48</c:v>
                </c:pt>
                <c:pt idx="3559">
                  <c:v>158.72727272727201</c:v>
                </c:pt>
                <c:pt idx="3560">
                  <c:v>150.04347826086899</c:v>
                </c:pt>
                <c:pt idx="3561">
                  <c:v>143.42857142857099</c:v>
                </c:pt>
                <c:pt idx="3562">
                  <c:v>135.02564102564099</c:v>
                </c:pt>
                <c:pt idx="3563">
                  <c:v>128.91898148148101</c:v>
                </c:pt>
                <c:pt idx="3564">
                  <c:v>123</c:v>
                </c:pt>
                <c:pt idx="3565">
                  <c:v>116.31578947368401</c:v>
                </c:pt>
                <c:pt idx="3566">
                  <c:v>110.085714285714</c:v>
                </c:pt>
                <c:pt idx="3567">
                  <c:v>101.89189189189101</c:v>
                </c:pt>
                <c:pt idx="3568">
                  <c:v>99</c:v>
                </c:pt>
                <c:pt idx="3569">
                  <c:v>98.868421052631504</c:v>
                </c:pt>
                <c:pt idx="3570">
                  <c:v>94.78125</c:v>
                </c:pt>
                <c:pt idx="3571">
                  <c:v>84.5</c:v>
                </c:pt>
                <c:pt idx="3572">
                  <c:v>72.786963434022198</c:v>
                </c:pt>
                <c:pt idx="3573">
                  <c:v>72</c:v>
                </c:pt>
                <c:pt idx="3574">
                  <c:v>64.999999999999901</c:v>
                </c:pt>
                <c:pt idx="3575">
                  <c:v>58</c:v>
                </c:pt>
                <c:pt idx="3576">
                  <c:v>52.391111111111101</c:v>
                </c:pt>
                <c:pt idx="3577">
                  <c:v>47.875</c:v>
                </c:pt>
                <c:pt idx="3578">
                  <c:v>40.657894736842103</c:v>
                </c:pt>
                <c:pt idx="3579">
                  <c:v>35.0322580645161</c:v>
                </c:pt>
                <c:pt idx="3580">
                  <c:v>29.685714285714202</c:v>
                </c:pt>
                <c:pt idx="3581">
                  <c:v>23.428571428571399</c:v>
                </c:pt>
                <c:pt idx="3582">
                  <c:v>17.324324324324301</c:v>
                </c:pt>
                <c:pt idx="3583">
                  <c:v>11.3846153846153</c:v>
                </c:pt>
                <c:pt idx="3584">
                  <c:v>5.6944444444444402</c:v>
                </c:pt>
                <c:pt idx="3585">
                  <c:v>1.5</c:v>
                </c:pt>
                <c:pt idx="3586">
                  <c:v>1.28571428571428</c:v>
                </c:pt>
                <c:pt idx="3587">
                  <c:v>3.9230769230769198</c:v>
                </c:pt>
                <c:pt idx="3588">
                  <c:v>6.4886363636363598</c:v>
                </c:pt>
                <c:pt idx="3589">
                  <c:v>9.5681818181818201</c:v>
                </c:pt>
                <c:pt idx="3590">
                  <c:v>12.7777777777777</c:v>
                </c:pt>
                <c:pt idx="3591">
                  <c:v>15.875</c:v>
                </c:pt>
                <c:pt idx="3592">
                  <c:v>19.260869565217298</c:v>
                </c:pt>
                <c:pt idx="3593">
                  <c:v>22.297872340425499</c:v>
                </c:pt>
                <c:pt idx="3594">
                  <c:v>25.4130434782608</c:v>
                </c:pt>
                <c:pt idx="3595">
                  <c:v>28.6086956521739</c:v>
                </c:pt>
                <c:pt idx="3596">
                  <c:v>31.673913043478201</c:v>
                </c:pt>
                <c:pt idx="3597">
                  <c:v>34.953488372092998</c:v>
                </c:pt>
                <c:pt idx="3598">
                  <c:v>38.021276595744602</c:v>
                </c:pt>
                <c:pt idx="3599">
                  <c:v>41.214285714285701</c:v>
                </c:pt>
                <c:pt idx="3600">
                  <c:v>44.399999999999899</c:v>
                </c:pt>
                <c:pt idx="3601">
                  <c:v>47.466666666666598</c:v>
                </c:pt>
                <c:pt idx="3602">
                  <c:v>50.7640692640692</c:v>
                </c:pt>
                <c:pt idx="3603">
                  <c:v>53.913043478260803</c:v>
                </c:pt>
                <c:pt idx="3604">
                  <c:v>57.043478260869499</c:v>
                </c:pt>
                <c:pt idx="3605">
                  <c:v>60.181818181818102</c:v>
                </c:pt>
                <c:pt idx="3606">
                  <c:v>63.387755102040799</c:v>
                </c:pt>
                <c:pt idx="3607">
                  <c:v>66.571428571428498</c:v>
                </c:pt>
                <c:pt idx="3608">
                  <c:v>69.673913043478194</c:v>
                </c:pt>
                <c:pt idx="3609">
                  <c:v>72.866666666666703</c:v>
                </c:pt>
                <c:pt idx="3610">
                  <c:v>75.957446808510596</c:v>
                </c:pt>
                <c:pt idx="3611">
                  <c:v>79.2222222222222</c:v>
                </c:pt>
                <c:pt idx="3612">
                  <c:v>82.418604651162795</c:v>
                </c:pt>
                <c:pt idx="3613">
                  <c:v>85.510638297872305</c:v>
                </c:pt>
                <c:pt idx="3614">
                  <c:v>88.711111111111094</c:v>
                </c:pt>
                <c:pt idx="3615">
                  <c:v>91.826086956521706</c:v>
                </c:pt>
                <c:pt idx="3616">
                  <c:v>95.048780487804805</c:v>
                </c:pt>
                <c:pt idx="3617">
                  <c:v>98.191489361701997</c:v>
                </c:pt>
                <c:pt idx="3618">
                  <c:v>101.279069767441</c:v>
                </c:pt>
                <c:pt idx="3619">
                  <c:v>104.47826086956501</c:v>
                </c:pt>
                <c:pt idx="3620">
                  <c:v>107.533333333333</c:v>
                </c:pt>
                <c:pt idx="3621">
                  <c:v>110.723404255319</c:v>
                </c:pt>
                <c:pt idx="3622">
                  <c:v>113.829787234042</c:v>
                </c:pt>
                <c:pt idx="3623">
                  <c:v>117.170212765957</c:v>
                </c:pt>
                <c:pt idx="3624">
                  <c:v>120.270833333333</c:v>
                </c:pt>
                <c:pt idx="3625">
                  <c:v>123.466666666666</c:v>
                </c:pt>
                <c:pt idx="3626">
                  <c:v>126.531914893617</c:v>
                </c:pt>
                <c:pt idx="3627">
                  <c:v>129.673913043478</c:v>
                </c:pt>
                <c:pt idx="3628">
                  <c:v>132.80000000000001</c:v>
                </c:pt>
                <c:pt idx="3629">
                  <c:v>136.08163265306101</c:v>
                </c:pt>
                <c:pt idx="3630">
                  <c:v>139.24489795918299</c:v>
                </c:pt>
                <c:pt idx="3631">
                  <c:v>142.363636363636</c:v>
                </c:pt>
                <c:pt idx="3632">
                  <c:v>145.53061224489699</c:v>
                </c:pt>
                <c:pt idx="3633">
                  <c:v>148.69387755101999</c:v>
                </c:pt>
                <c:pt idx="3634">
                  <c:v>151.75</c:v>
                </c:pt>
                <c:pt idx="3635">
                  <c:v>154.96</c:v>
                </c:pt>
                <c:pt idx="3636">
                  <c:v>157.71739130434699</c:v>
                </c:pt>
                <c:pt idx="3637">
                  <c:v>158</c:v>
                </c:pt>
                <c:pt idx="3638">
                  <c:v>157.05128205128199</c:v>
                </c:pt>
                <c:pt idx="3639">
                  <c:v>155.97619047619</c:v>
                </c:pt>
                <c:pt idx="3640">
                  <c:v>152.84615384615299</c:v>
                </c:pt>
                <c:pt idx="3641">
                  <c:v>149</c:v>
                </c:pt>
                <c:pt idx="3642">
                  <c:v>144.99999999999901</c:v>
                </c:pt>
                <c:pt idx="3643">
                  <c:v>141.34210526315701</c:v>
                </c:pt>
                <c:pt idx="3644">
                  <c:v>138.78571428571399</c:v>
                </c:pt>
                <c:pt idx="3645">
                  <c:v>134.5</c:v>
                </c:pt>
                <c:pt idx="3646">
                  <c:v>130.513513513513</c:v>
                </c:pt>
                <c:pt idx="3647">
                  <c:v>128.99999999999901</c:v>
                </c:pt>
                <c:pt idx="3648">
                  <c:v>124.717948717948</c:v>
                </c:pt>
                <c:pt idx="3649">
                  <c:v>121.93560606060601</c:v>
                </c:pt>
                <c:pt idx="3650">
                  <c:v>118.5</c:v>
                </c:pt>
                <c:pt idx="3651">
                  <c:v>114.131578947368</c:v>
                </c:pt>
                <c:pt idx="3652">
                  <c:v>112.04761904761899</c:v>
                </c:pt>
                <c:pt idx="3653">
                  <c:v>108.2</c:v>
                </c:pt>
                <c:pt idx="3654">
                  <c:v>104.757575757575</c:v>
                </c:pt>
                <c:pt idx="3655">
                  <c:v>100.87179487179399</c:v>
                </c:pt>
                <c:pt idx="3656">
                  <c:v>98.227067669172897</c:v>
                </c:pt>
                <c:pt idx="3657">
                  <c:v>95.1</c:v>
                </c:pt>
                <c:pt idx="3658">
                  <c:v>91.852941176470594</c:v>
                </c:pt>
                <c:pt idx="3659">
                  <c:v>87.6666666666666</c:v>
                </c:pt>
                <c:pt idx="3660">
                  <c:v>85.414634146341399</c:v>
                </c:pt>
                <c:pt idx="3661">
                  <c:v>81.941176470588204</c:v>
                </c:pt>
                <c:pt idx="3662">
                  <c:v>78.210526315789394</c:v>
                </c:pt>
                <c:pt idx="3663">
                  <c:v>75.131578947368396</c:v>
                </c:pt>
                <c:pt idx="3664">
                  <c:v>73.069767441860407</c:v>
                </c:pt>
                <c:pt idx="3665">
                  <c:v>69.459459459459396</c:v>
                </c:pt>
                <c:pt idx="3666">
                  <c:v>66.179487179487197</c:v>
                </c:pt>
                <c:pt idx="3667">
                  <c:v>62.6666666666666</c:v>
                </c:pt>
                <c:pt idx="3668">
                  <c:v>59.5555555555555</c:v>
                </c:pt>
                <c:pt idx="3669">
                  <c:v>55.371428571428503</c:v>
                </c:pt>
                <c:pt idx="3670">
                  <c:v>52.594594594594597</c:v>
                </c:pt>
                <c:pt idx="3671">
                  <c:v>50</c:v>
                </c:pt>
                <c:pt idx="3672">
                  <c:v>45.842105263157897</c:v>
                </c:pt>
                <c:pt idx="3673">
                  <c:v>44.358974358974301</c:v>
                </c:pt>
                <c:pt idx="3674">
                  <c:v>41.439024390243802</c:v>
                </c:pt>
                <c:pt idx="3675">
                  <c:v>38.5555555555555</c:v>
                </c:pt>
                <c:pt idx="3676">
                  <c:v>34.697674418604599</c:v>
                </c:pt>
                <c:pt idx="3677">
                  <c:v>30.764705882352899</c:v>
                </c:pt>
                <c:pt idx="3678">
                  <c:v>26.4324324324324</c:v>
                </c:pt>
                <c:pt idx="3679">
                  <c:v>22.685714285714202</c:v>
                </c:pt>
                <c:pt idx="3680">
                  <c:v>19.799999999999901</c:v>
                </c:pt>
                <c:pt idx="3681">
                  <c:v>16.552631578947299</c:v>
                </c:pt>
                <c:pt idx="3682">
                  <c:v>12.9756097560975</c:v>
                </c:pt>
                <c:pt idx="3683">
                  <c:v>9.9210526315789398</c:v>
                </c:pt>
                <c:pt idx="3684">
                  <c:v>6.5641025641025603</c:v>
                </c:pt>
                <c:pt idx="3685">
                  <c:v>3.2421052631578902</c:v>
                </c:pt>
                <c:pt idx="3686">
                  <c:v>1</c:v>
                </c:pt>
              </c:numCache>
            </c:numRef>
          </c:val>
          <c:smooth val="0"/>
        </c:ser>
        <c:ser>
          <c:idx val="1"/>
          <c:order val="1"/>
          <c:tx>
            <c:v>nasa</c:v>
          </c:tx>
          <c:marker>
            <c:symbol val="none"/>
          </c:marker>
          <c:val>
            <c:numRef>
              <c:f>'epa_active threads over time'!$F$1:$F$3122</c:f>
              <c:numCache>
                <c:formatCode>General</c:formatCode>
                <c:ptCount val="3122"/>
                <c:pt idx="0">
                  <c:v>0</c:v>
                </c:pt>
                <c:pt idx="1">
                  <c:v>1</c:v>
                </c:pt>
                <c:pt idx="2">
                  <c:v>3.6666666666666599</c:v>
                </c:pt>
                <c:pt idx="3">
                  <c:v>7.5833333333333304</c:v>
                </c:pt>
                <c:pt idx="4">
                  <c:v>11.282051282051199</c:v>
                </c:pt>
                <c:pt idx="5">
                  <c:v>14.1875</c:v>
                </c:pt>
                <c:pt idx="6">
                  <c:v>17.709677419354801</c:v>
                </c:pt>
                <c:pt idx="7">
                  <c:v>21.864864864864799</c:v>
                </c:pt>
                <c:pt idx="8">
                  <c:v>25.59375</c:v>
                </c:pt>
                <c:pt idx="9">
                  <c:v>28.638297872340399</c:v>
                </c:pt>
                <c:pt idx="10">
                  <c:v>32.582474226804102</c:v>
                </c:pt>
                <c:pt idx="11">
                  <c:v>36.709991749726797</c:v>
                </c:pt>
                <c:pt idx="12">
                  <c:v>40.009523809523799</c:v>
                </c:pt>
                <c:pt idx="13">
                  <c:v>42.972972972972897</c:v>
                </c:pt>
                <c:pt idx="14">
                  <c:v>47.417196883441598</c:v>
                </c:pt>
                <c:pt idx="15">
                  <c:v>50.932692307692299</c:v>
                </c:pt>
                <c:pt idx="16">
                  <c:v>54.590938345701403</c:v>
                </c:pt>
                <c:pt idx="17">
                  <c:v>58.3327032136105</c:v>
                </c:pt>
                <c:pt idx="18">
                  <c:v>62.043715846994502</c:v>
                </c:pt>
                <c:pt idx="19">
                  <c:v>65.619389587073499</c:v>
                </c:pt>
                <c:pt idx="20">
                  <c:v>69.363130604526205</c:v>
                </c:pt>
                <c:pt idx="21">
                  <c:v>72.9575801083339</c:v>
                </c:pt>
                <c:pt idx="22">
                  <c:v>76.507722007721995</c:v>
                </c:pt>
                <c:pt idx="23">
                  <c:v>80.368951612903203</c:v>
                </c:pt>
                <c:pt idx="24">
                  <c:v>83.844402277039705</c:v>
                </c:pt>
                <c:pt idx="25">
                  <c:v>87.747474747474698</c:v>
                </c:pt>
                <c:pt idx="26">
                  <c:v>91.238596491227995</c:v>
                </c:pt>
                <c:pt idx="27">
                  <c:v>94.967249417249306</c:v>
                </c:pt>
                <c:pt idx="28">
                  <c:v>98.712070167534094</c:v>
                </c:pt>
                <c:pt idx="29">
                  <c:v>102.215073529411</c:v>
                </c:pt>
                <c:pt idx="30">
                  <c:v>105.856589147286</c:v>
                </c:pt>
                <c:pt idx="31">
                  <c:v>109.6238317757</c:v>
                </c:pt>
                <c:pt idx="32">
                  <c:v>113.145547945205</c:v>
                </c:pt>
                <c:pt idx="33">
                  <c:v>116.806174957118</c:v>
                </c:pt>
                <c:pt idx="34">
                  <c:v>120.597426470588</c:v>
                </c:pt>
                <c:pt idx="35">
                  <c:v>124.20459606051899</c:v>
                </c:pt>
                <c:pt idx="36">
                  <c:v>127.817148246591</c:v>
                </c:pt>
                <c:pt idx="37">
                  <c:v>131.526041666666</c:v>
                </c:pt>
                <c:pt idx="38">
                  <c:v>135.15296313526699</c:v>
                </c:pt>
                <c:pt idx="39">
                  <c:v>138.82666836100901</c:v>
                </c:pt>
                <c:pt idx="40">
                  <c:v>142.457546998232</c:v>
                </c:pt>
                <c:pt idx="41">
                  <c:v>146.01836734693799</c:v>
                </c:pt>
                <c:pt idx="42">
                  <c:v>149.74912891986</c:v>
                </c:pt>
                <c:pt idx="43">
                  <c:v>153.55741109108101</c:v>
                </c:pt>
                <c:pt idx="44">
                  <c:v>157.22813688212901</c:v>
                </c:pt>
                <c:pt idx="45">
                  <c:v>160.843394480966</c:v>
                </c:pt>
                <c:pt idx="46">
                  <c:v>164.43308550185799</c:v>
                </c:pt>
                <c:pt idx="47">
                  <c:v>168.168539325842</c:v>
                </c:pt>
                <c:pt idx="48">
                  <c:v>171.74018186790599</c:v>
                </c:pt>
                <c:pt idx="49">
                  <c:v>175.28738094301801</c:v>
                </c:pt>
                <c:pt idx="50">
                  <c:v>179.08258527827601</c:v>
                </c:pt>
                <c:pt idx="51">
                  <c:v>182.31666666666601</c:v>
                </c:pt>
                <c:pt idx="52">
                  <c:v>180.44575471698101</c:v>
                </c:pt>
                <c:pt idx="53">
                  <c:v>177.075324675324</c:v>
                </c:pt>
                <c:pt idx="54">
                  <c:v>172.864407502131</c:v>
                </c:pt>
                <c:pt idx="55">
                  <c:v>170.00799999999899</c:v>
                </c:pt>
                <c:pt idx="56">
                  <c:v>164.98</c:v>
                </c:pt>
                <c:pt idx="57">
                  <c:v>162.19306930693</c:v>
                </c:pt>
                <c:pt idx="58">
                  <c:v>157.90602409638501</c:v>
                </c:pt>
                <c:pt idx="59">
                  <c:v>154.53580901856699</c:v>
                </c:pt>
                <c:pt idx="60">
                  <c:v>151.14540059347101</c:v>
                </c:pt>
                <c:pt idx="61">
                  <c:v>147.00239808153401</c:v>
                </c:pt>
                <c:pt idx="62">
                  <c:v>143.48129675810401</c:v>
                </c:pt>
                <c:pt idx="63">
                  <c:v>140.05509641873201</c:v>
                </c:pt>
                <c:pt idx="64">
                  <c:v>136.18873415740799</c:v>
                </c:pt>
                <c:pt idx="65">
                  <c:v>133.13920454545399</c:v>
                </c:pt>
                <c:pt idx="66">
                  <c:v>128.97631578947301</c:v>
                </c:pt>
                <c:pt idx="67">
                  <c:v>125.229064039408</c:v>
                </c:pt>
                <c:pt idx="68">
                  <c:v>121.60714285714199</c:v>
                </c:pt>
                <c:pt idx="69">
                  <c:v>117.887850467289</c:v>
                </c:pt>
                <c:pt idx="70">
                  <c:v>114.491094147582</c:v>
                </c:pt>
                <c:pt idx="71">
                  <c:v>110.489675516224</c:v>
                </c:pt>
                <c:pt idx="72">
                  <c:v>106.63768115942</c:v>
                </c:pt>
                <c:pt idx="73">
                  <c:v>103.400673400673</c:v>
                </c:pt>
                <c:pt idx="74">
                  <c:v>99.955662319835199</c:v>
                </c:pt>
                <c:pt idx="75">
                  <c:v>95.898232979321406</c:v>
                </c:pt>
                <c:pt idx="76">
                  <c:v>92.369696969696903</c:v>
                </c:pt>
                <c:pt idx="77">
                  <c:v>88.5477552254073</c:v>
                </c:pt>
                <c:pt idx="78">
                  <c:v>84.990291262135798</c:v>
                </c:pt>
                <c:pt idx="79">
                  <c:v>80.981981981981903</c:v>
                </c:pt>
                <c:pt idx="80">
                  <c:v>77.262356159215202</c:v>
                </c:pt>
                <c:pt idx="81">
                  <c:v>74.412397272250303</c:v>
                </c:pt>
                <c:pt idx="82">
                  <c:v>70.059234981301302</c:v>
                </c:pt>
                <c:pt idx="83">
                  <c:v>66.278108179945505</c:v>
                </c:pt>
                <c:pt idx="84">
                  <c:v>62.845161290322501</c:v>
                </c:pt>
                <c:pt idx="85">
                  <c:v>59.101652353157803</c:v>
                </c:pt>
                <c:pt idx="86">
                  <c:v>55.393393393393303</c:v>
                </c:pt>
                <c:pt idx="87">
                  <c:v>51.838709677419303</c:v>
                </c:pt>
                <c:pt idx="88">
                  <c:v>47.911392405063303</c:v>
                </c:pt>
                <c:pt idx="89">
                  <c:v>44.403571428571396</c:v>
                </c:pt>
                <c:pt idx="90">
                  <c:v>40.668810289389</c:v>
                </c:pt>
                <c:pt idx="91">
                  <c:v>37.100848070475202</c:v>
                </c:pt>
                <c:pt idx="92">
                  <c:v>33.437751004016</c:v>
                </c:pt>
                <c:pt idx="93">
                  <c:v>29.665529010238899</c:v>
                </c:pt>
                <c:pt idx="94">
                  <c:v>26.1516245487364</c:v>
                </c:pt>
                <c:pt idx="95">
                  <c:v>22.4028437650623</c:v>
                </c:pt>
                <c:pt idx="96">
                  <c:v>18.7615384615384</c:v>
                </c:pt>
                <c:pt idx="97">
                  <c:v>14.9623641849352</c:v>
                </c:pt>
                <c:pt idx="98">
                  <c:v>11.294698403328701</c:v>
                </c:pt>
                <c:pt idx="99">
                  <c:v>7.6121673003802197</c:v>
                </c:pt>
                <c:pt idx="100">
                  <c:v>4.2151162790697603</c:v>
                </c:pt>
                <c:pt idx="101">
                  <c:v>1.6</c:v>
                </c:pt>
                <c:pt idx="102">
                  <c:v>1</c:v>
                </c:pt>
                <c:pt idx="103">
                  <c:v>4.1346153846153797</c:v>
                </c:pt>
                <c:pt idx="104">
                  <c:v>6.7718232044198796</c:v>
                </c:pt>
                <c:pt idx="105">
                  <c:v>10.0883534136546</c:v>
                </c:pt>
                <c:pt idx="106">
                  <c:v>13.4080882352941</c:v>
                </c:pt>
                <c:pt idx="107">
                  <c:v>16.845238095237999</c:v>
                </c:pt>
                <c:pt idx="108">
                  <c:v>20.069264069264001</c:v>
                </c:pt>
                <c:pt idx="109">
                  <c:v>23.5539568345323</c:v>
                </c:pt>
                <c:pt idx="110">
                  <c:v>27.1370437956204</c:v>
                </c:pt>
                <c:pt idx="111">
                  <c:v>30.475999999999999</c:v>
                </c:pt>
                <c:pt idx="112">
                  <c:v>33.733606557377001</c:v>
                </c:pt>
                <c:pt idx="113">
                  <c:v>37.311787072243398</c:v>
                </c:pt>
                <c:pt idx="114">
                  <c:v>40.646064317979402</c:v>
                </c:pt>
                <c:pt idx="115">
                  <c:v>44.275720164608998</c:v>
                </c:pt>
                <c:pt idx="116">
                  <c:v>47.596774193548299</c:v>
                </c:pt>
                <c:pt idx="117">
                  <c:v>51.077586206896498</c:v>
                </c:pt>
                <c:pt idx="118">
                  <c:v>54.4830188679245</c:v>
                </c:pt>
                <c:pt idx="119">
                  <c:v>57.889763779527499</c:v>
                </c:pt>
                <c:pt idx="120">
                  <c:v>61.316205533596801</c:v>
                </c:pt>
                <c:pt idx="121">
                  <c:v>64.728971962616797</c:v>
                </c:pt>
                <c:pt idx="122">
                  <c:v>68.230158730158706</c:v>
                </c:pt>
                <c:pt idx="123">
                  <c:v>71.708154506437694</c:v>
                </c:pt>
                <c:pt idx="124">
                  <c:v>74.992027803074905</c:v>
                </c:pt>
                <c:pt idx="125">
                  <c:v>78.384036558548502</c:v>
                </c:pt>
                <c:pt idx="126">
                  <c:v>81.9422222222221</c:v>
                </c:pt>
                <c:pt idx="127">
                  <c:v>85.350070305009396</c:v>
                </c:pt>
                <c:pt idx="128">
                  <c:v>88.676595744680796</c:v>
                </c:pt>
                <c:pt idx="129">
                  <c:v>92.197478991596597</c:v>
                </c:pt>
                <c:pt idx="130">
                  <c:v>95.570994102633904</c:v>
                </c:pt>
                <c:pt idx="131">
                  <c:v>99.008426738141594</c:v>
                </c:pt>
                <c:pt idx="132">
                  <c:v>102.363636363636</c:v>
                </c:pt>
                <c:pt idx="133">
                  <c:v>105.744751456047</c:v>
                </c:pt>
                <c:pt idx="134">
                  <c:v>109.16595744680799</c:v>
                </c:pt>
                <c:pt idx="135">
                  <c:v>112.68879668049701</c:v>
                </c:pt>
                <c:pt idx="136">
                  <c:v>116.08771929824501</c:v>
                </c:pt>
                <c:pt idx="137">
                  <c:v>119.465020576131</c:v>
                </c:pt>
                <c:pt idx="138">
                  <c:v>122.874476987447</c:v>
                </c:pt>
                <c:pt idx="139">
                  <c:v>126.48019801980099</c:v>
                </c:pt>
                <c:pt idx="140">
                  <c:v>129.68831168831099</c:v>
                </c:pt>
                <c:pt idx="141">
                  <c:v>133.09100917431101</c:v>
                </c:pt>
                <c:pt idx="142">
                  <c:v>136.568965517241</c:v>
                </c:pt>
                <c:pt idx="143">
                  <c:v>139.95192307692301</c:v>
                </c:pt>
                <c:pt idx="144">
                  <c:v>143.37623762376199</c:v>
                </c:pt>
                <c:pt idx="145">
                  <c:v>147.07766990291199</c:v>
                </c:pt>
                <c:pt idx="146">
                  <c:v>150.239316239316</c:v>
                </c:pt>
                <c:pt idx="147">
                  <c:v>153.766621438263</c:v>
                </c:pt>
                <c:pt idx="148">
                  <c:v>157.06046511627801</c:v>
                </c:pt>
                <c:pt idx="149">
                  <c:v>160.506493506493</c:v>
                </c:pt>
                <c:pt idx="150">
                  <c:v>163.92349726775899</c:v>
                </c:pt>
                <c:pt idx="151">
                  <c:v>167.40869565217301</c:v>
                </c:pt>
                <c:pt idx="152">
                  <c:v>170.425120772946</c:v>
                </c:pt>
                <c:pt idx="153">
                  <c:v>169.16363636363599</c:v>
                </c:pt>
                <c:pt idx="154">
                  <c:v>165.92576419213901</c:v>
                </c:pt>
                <c:pt idx="155">
                  <c:v>162.186528497409</c:v>
                </c:pt>
                <c:pt idx="156">
                  <c:v>158.50892857142799</c:v>
                </c:pt>
                <c:pt idx="157">
                  <c:v>154.98369565217399</c:v>
                </c:pt>
                <c:pt idx="158">
                  <c:v>152.333333333333</c:v>
                </c:pt>
                <c:pt idx="159">
                  <c:v>148.51024035206501</c:v>
                </c:pt>
                <c:pt idx="160">
                  <c:v>144.64454976303301</c:v>
                </c:pt>
                <c:pt idx="161">
                  <c:v>142.10994764397901</c:v>
                </c:pt>
                <c:pt idx="162">
                  <c:v>138.06422018348599</c:v>
                </c:pt>
                <c:pt idx="163">
                  <c:v>134.610859728506</c:v>
                </c:pt>
                <c:pt idx="164">
                  <c:v>131.46225083056399</c:v>
                </c:pt>
                <c:pt idx="165">
                  <c:v>127.78431372548999</c:v>
                </c:pt>
                <c:pt idx="166">
                  <c:v>124.176767676767</c:v>
                </c:pt>
                <c:pt idx="167">
                  <c:v>121.241855830878</c:v>
                </c:pt>
                <c:pt idx="168">
                  <c:v>117.04827425373099</c:v>
                </c:pt>
                <c:pt idx="169">
                  <c:v>114.344339622641</c:v>
                </c:pt>
                <c:pt idx="170">
                  <c:v>110.463276836158</c:v>
                </c:pt>
                <c:pt idx="171">
                  <c:v>107.722222222222</c:v>
                </c:pt>
                <c:pt idx="172">
                  <c:v>104.028436018957</c:v>
                </c:pt>
                <c:pt idx="173">
                  <c:v>99.984455958549205</c:v>
                </c:pt>
                <c:pt idx="174">
                  <c:v>97.310185185185205</c:v>
                </c:pt>
                <c:pt idx="175">
                  <c:v>93.270718232044203</c:v>
                </c:pt>
                <c:pt idx="176">
                  <c:v>89.732673267326703</c:v>
                </c:pt>
                <c:pt idx="177">
                  <c:v>86.293269230769198</c:v>
                </c:pt>
                <c:pt idx="178">
                  <c:v>83.246376811594104</c:v>
                </c:pt>
                <c:pt idx="179">
                  <c:v>79.450549450549403</c:v>
                </c:pt>
                <c:pt idx="180">
                  <c:v>75.971464315500896</c:v>
                </c:pt>
                <c:pt idx="181">
                  <c:v>72.951351351351306</c:v>
                </c:pt>
                <c:pt idx="182">
                  <c:v>69.546391752577307</c:v>
                </c:pt>
                <c:pt idx="183">
                  <c:v>65.790575916230296</c:v>
                </c:pt>
                <c:pt idx="184">
                  <c:v>62.195530726256898</c:v>
                </c:pt>
                <c:pt idx="185">
                  <c:v>58.747475693962002</c:v>
                </c:pt>
                <c:pt idx="186">
                  <c:v>55.453038674033102</c:v>
                </c:pt>
                <c:pt idx="187">
                  <c:v>52.079365079364997</c:v>
                </c:pt>
                <c:pt idx="188">
                  <c:v>48.674157303370698</c:v>
                </c:pt>
                <c:pt idx="189">
                  <c:v>45.237288135593197</c:v>
                </c:pt>
                <c:pt idx="190">
                  <c:v>41.8052631578947</c:v>
                </c:pt>
                <c:pt idx="191">
                  <c:v>38.565732696622703</c:v>
                </c:pt>
                <c:pt idx="192">
                  <c:v>34.679347826086897</c:v>
                </c:pt>
                <c:pt idx="193">
                  <c:v>31.3224043715846</c:v>
                </c:pt>
                <c:pt idx="194">
                  <c:v>27.891526060141199</c:v>
                </c:pt>
                <c:pt idx="195">
                  <c:v>24.345360824742201</c:v>
                </c:pt>
                <c:pt idx="196">
                  <c:v>20.877004340850199</c:v>
                </c:pt>
                <c:pt idx="197">
                  <c:v>17.797297297297298</c:v>
                </c:pt>
                <c:pt idx="198">
                  <c:v>13.929411764705799</c:v>
                </c:pt>
                <c:pt idx="199">
                  <c:v>10.6647727272727</c:v>
                </c:pt>
                <c:pt idx="200">
                  <c:v>7.1363636363636296</c:v>
                </c:pt>
                <c:pt idx="201">
                  <c:v>3.8611111111111098</c:v>
                </c:pt>
                <c:pt idx="202">
                  <c:v>1.52173913043478</c:v>
                </c:pt>
                <c:pt idx="203">
                  <c:v>1</c:v>
                </c:pt>
                <c:pt idx="204">
                  <c:v>4.0476190476190403</c:v>
                </c:pt>
                <c:pt idx="205">
                  <c:v>6.5541401273885302</c:v>
                </c:pt>
                <c:pt idx="206">
                  <c:v>9.6881816869317596</c:v>
                </c:pt>
                <c:pt idx="207">
                  <c:v>13.1881118881118</c:v>
                </c:pt>
                <c:pt idx="208">
                  <c:v>16.416496894409899</c:v>
                </c:pt>
                <c:pt idx="209">
                  <c:v>19.931818181818102</c:v>
                </c:pt>
                <c:pt idx="210">
                  <c:v>23.272654635624701</c:v>
                </c:pt>
                <c:pt idx="211">
                  <c:v>26.56</c:v>
                </c:pt>
                <c:pt idx="212">
                  <c:v>29.977528089887599</c:v>
                </c:pt>
                <c:pt idx="213">
                  <c:v>33.331325301204799</c:v>
                </c:pt>
                <c:pt idx="214">
                  <c:v>36.649886760155297</c:v>
                </c:pt>
                <c:pt idx="215">
                  <c:v>40.087987987988001</c:v>
                </c:pt>
                <c:pt idx="216">
                  <c:v>43.448275862068897</c:v>
                </c:pt>
                <c:pt idx="217">
                  <c:v>46.616288024643801</c:v>
                </c:pt>
                <c:pt idx="218">
                  <c:v>50.189189189189101</c:v>
                </c:pt>
                <c:pt idx="219">
                  <c:v>53.507596685082802</c:v>
                </c:pt>
                <c:pt idx="220">
                  <c:v>56.903409090909001</c:v>
                </c:pt>
                <c:pt idx="221">
                  <c:v>60.275862068965502</c:v>
                </c:pt>
                <c:pt idx="222">
                  <c:v>63.712640862322303</c:v>
                </c:pt>
                <c:pt idx="223">
                  <c:v>66.932203389830505</c:v>
                </c:pt>
                <c:pt idx="224">
                  <c:v>70.393819855358302</c:v>
                </c:pt>
                <c:pt idx="225">
                  <c:v>73.721590909090907</c:v>
                </c:pt>
                <c:pt idx="226">
                  <c:v>76.999999999999901</c:v>
                </c:pt>
                <c:pt idx="227">
                  <c:v>80.284023668638994</c:v>
                </c:pt>
                <c:pt idx="228">
                  <c:v>83.7238105957111</c:v>
                </c:pt>
                <c:pt idx="229">
                  <c:v>87.136363636363697</c:v>
                </c:pt>
                <c:pt idx="230">
                  <c:v>90.493589743589695</c:v>
                </c:pt>
                <c:pt idx="231">
                  <c:v>93.8963414634147</c:v>
                </c:pt>
                <c:pt idx="232">
                  <c:v>97.175438596491105</c:v>
                </c:pt>
                <c:pt idx="233">
                  <c:v>100.59659090909</c:v>
                </c:pt>
                <c:pt idx="234">
                  <c:v>103.842767295597</c:v>
                </c:pt>
                <c:pt idx="235">
                  <c:v>107.170886075949</c:v>
                </c:pt>
                <c:pt idx="236">
                  <c:v>110.54437869822399</c:v>
                </c:pt>
                <c:pt idx="237">
                  <c:v>113.86986301369799</c:v>
                </c:pt>
                <c:pt idx="238">
                  <c:v>117.244186046511</c:v>
                </c:pt>
                <c:pt idx="239">
                  <c:v>120.666666666666</c:v>
                </c:pt>
                <c:pt idx="240">
                  <c:v>124.149469655549</c:v>
                </c:pt>
                <c:pt idx="241">
                  <c:v>127.46012269938601</c:v>
                </c:pt>
                <c:pt idx="242">
                  <c:v>130.71856287425101</c:v>
                </c:pt>
                <c:pt idx="243">
                  <c:v>134.190151515151</c:v>
                </c:pt>
                <c:pt idx="244">
                  <c:v>137.43421052631501</c:v>
                </c:pt>
                <c:pt idx="245">
                  <c:v>140.791666666666</c:v>
                </c:pt>
                <c:pt idx="246">
                  <c:v>144.299401197604</c:v>
                </c:pt>
                <c:pt idx="247">
                  <c:v>147.62275449101699</c:v>
                </c:pt>
                <c:pt idx="248">
                  <c:v>150.878205128205</c:v>
                </c:pt>
                <c:pt idx="249">
                  <c:v>154.47293293832399</c:v>
                </c:pt>
                <c:pt idx="250">
                  <c:v>157.66071428571399</c:v>
                </c:pt>
                <c:pt idx="251">
                  <c:v>161.012422360248</c:v>
                </c:pt>
                <c:pt idx="252">
                  <c:v>164.451219512195</c:v>
                </c:pt>
                <c:pt idx="253">
                  <c:v>167.43243243243199</c:v>
                </c:pt>
                <c:pt idx="254">
                  <c:v>167.32051282051199</c:v>
                </c:pt>
                <c:pt idx="255">
                  <c:v>164.05629449231901</c:v>
                </c:pt>
                <c:pt idx="256">
                  <c:v>159.85620915032601</c:v>
                </c:pt>
                <c:pt idx="257">
                  <c:v>157.50901105558</c:v>
                </c:pt>
                <c:pt idx="258">
                  <c:v>153.25429975429901</c:v>
                </c:pt>
                <c:pt idx="259">
                  <c:v>149.81578947368399</c:v>
                </c:pt>
                <c:pt idx="260">
                  <c:v>146.418300653594</c:v>
                </c:pt>
                <c:pt idx="261">
                  <c:v>143.40384615384599</c:v>
                </c:pt>
                <c:pt idx="262">
                  <c:v>139.46268656716401</c:v>
                </c:pt>
                <c:pt idx="263">
                  <c:v>136.13379469434801</c:v>
                </c:pt>
                <c:pt idx="264">
                  <c:v>133.188811188811</c:v>
                </c:pt>
                <c:pt idx="265">
                  <c:v>129.82822085889501</c:v>
                </c:pt>
                <c:pt idx="266">
                  <c:v>125.85106382978699</c:v>
                </c:pt>
                <c:pt idx="267">
                  <c:v>123.01307189542401</c:v>
                </c:pt>
                <c:pt idx="268">
                  <c:v>119.89907525510201</c:v>
                </c:pt>
                <c:pt idx="269">
                  <c:v>113.88172043010699</c:v>
                </c:pt>
                <c:pt idx="270">
                  <c:v>105.93819806403501</c:v>
                </c:pt>
                <c:pt idx="271">
                  <c:v>102.251748251748</c:v>
                </c:pt>
                <c:pt idx="272">
                  <c:v>98.322784810126507</c:v>
                </c:pt>
                <c:pt idx="273">
                  <c:v>95.664233576642303</c:v>
                </c:pt>
                <c:pt idx="274">
                  <c:v>91.825806451612905</c:v>
                </c:pt>
                <c:pt idx="275">
                  <c:v>88.754838709677401</c:v>
                </c:pt>
                <c:pt idx="276">
                  <c:v>85.709459459459396</c:v>
                </c:pt>
                <c:pt idx="277">
                  <c:v>82.198630136986296</c:v>
                </c:pt>
                <c:pt idx="278">
                  <c:v>78.753333333333302</c:v>
                </c:pt>
                <c:pt idx="279">
                  <c:v>75.164383561643803</c:v>
                </c:pt>
                <c:pt idx="280">
                  <c:v>71.624203821655996</c:v>
                </c:pt>
                <c:pt idx="281">
                  <c:v>68.109589041095902</c:v>
                </c:pt>
                <c:pt idx="282">
                  <c:v>65.022058823529306</c:v>
                </c:pt>
                <c:pt idx="283">
                  <c:v>61.4436404748445</c:v>
                </c:pt>
                <c:pt idx="284">
                  <c:v>57.993006993006901</c:v>
                </c:pt>
                <c:pt idx="285">
                  <c:v>54.212328767123203</c:v>
                </c:pt>
                <c:pt idx="286">
                  <c:v>51.475177304964497</c:v>
                </c:pt>
                <c:pt idx="287">
                  <c:v>48.086956521739097</c:v>
                </c:pt>
                <c:pt idx="288">
                  <c:v>44.649006622516502</c:v>
                </c:pt>
                <c:pt idx="289">
                  <c:v>41.955259331495803</c:v>
                </c:pt>
                <c:pt idx="290">
                  <c:v>38.327867718278597</c:v>
                </c:pt>
                <c:pt idx="291">
                  <c:v>34.301587301587297</c:v>
                </c:pt>
                <c:pt idx="292">
                  <c:v>30.763780839692799</c:v>
                </c:pt>
                <c:pt idx="293">
                  <c:v>27.416107382550301</c:v>
                </c:pt>
                <c:pt idx="294">
                  <c:v>24.142000509611801</c:v>
                </c:pt>
                <c:pt idx="295">
                  <c:v>20.732824427480899</c:v>
                </c:pt>
                <c:pt idx="296">
                  <c:v>17.3111561866125</c:v>
                </c:pt>
                <c:pt idx="297">
                  <c:v>13.8913234346959</c:v>
                </c:pt>
                <c:pt idx="298">
                  <c:v>10.540540540540499</c:v>
                </c:pt>
                <c:pt idx="299">
                  <c:v>7.1788818385730897</c:v>
                </c:pt>
                <c:pt idx="300">
                  <c:v>3.7053745474798099</c:v>
                </c:pt>
                <c:pt idx="301">
                  <c:v>1.4814814814814801</c:v>
                </c:pt>
                <c:pt idx="302">
                  <c:v>8.3018867924528301</c:v>
                </c:pt>
                <c:pt idx="303">
                  <c:v>25.202912942734098</c:v>
                </c:pt>
                <c:pt idx="304">
                  <c:v>48.987730061349602</c:v>
                </c:pt>
                <c:pt idx="305">
                  <c:v>71.930232558139494</c:v>
                </c:pt>
                <c:pt idx="306">
                  <c:v>95.636986301369802</c:v>
                </c:pt>
                <c:pt idx="307">
                  <c:v>120.173913043478</c:v>
                </c:pt>
                <c:pt idx="308">
                  <c:v>143.371951219512</c:v>
                </c:pt>
                <c:pt idx="309">
                  <c:v>166.53846153846101</c:v>
                </c:pt>
                <c:pt idx="310">
                  <c:v>191.12716763005699</c:v>
                </c:pt>
                <c:pt idx="311">
                  <c:v>214.36141947224701</c:v>
                </c:pt>
                <c:pt idx="312">
                  <c:v>238.64636433851899</c:v>
                </c:pt>
                <c:pt idx="313">
                  <c:v>262</c:v>
                </c:pt>
                <c:pt idx="314">
                  <c:v>285.50656327106799</c:v>
                </c:pt>
                <c:pt idx="315">
                  <c:v>309.157303370786</c:v>
                </c:pt>
                <c:pt idx="316">
                  <c:v>333.77980132450301</c:v>
                </c:pt>
                <c:pt idx="317">
                  <c:v>356.78616352201198</c:v>
                </c:pt>
                <c:pt idx="318">
                  <c:v>380.19879518072202</c:v>
                </c:pt>
                <c:pt idx="319">
                  <c:v>404.18902439024299</c:v>
                </c:pt>
                <c:pt idx="320">
                  <c:v>428.29629629629602</c:v>
                </c:pt>
                <c:pt idx="321">
                  <c:v>451.449704142011</c:v>
                </c:pt>
                <c:pt idx="322">
                  <c:v>474.69988904254899</c:v>
                </c:pt>
                <c:pt idx="323">
                  <c:v>498.97902097901999</c:v>
                </c:pt>
                <c:pt idx="324">
                  <c:v>522.55244755244598</c:v>
                </c:pt>
                <c:pt idx="325">
                  <c:v>546.530487804877</c:v>
                </c:pt>
                <c:pt idx="326">
                  <c:v>569.58787878787803</c:v>
                </c:pt>
                <c:pt idx="327">
                  <c:v>593.56571428571397</c:v>
                </c:pt>
                <c:pt idx="328">
                  <c:v>617.41025641025601</c:v>
                </c:pt>
                <c:pt idx="329">
                  <c:v>641.28356095935999</c:v>
                </c:pt>
                <c:pt idx="330">
                  <c:v>664.48484848484804</c:v>
                </c:pt>
                <c:pt idx="331">
                  <c:v>688.21480340124401</c:v>
                </c:pt>
                <c:pt idx="332">
                  <c:v>711.58860759493598</c:v>
                </c:pt>
                <c:pt idx="333">
                  <c:v>735.45962732919202</c:v>
                </c:pt>
                <c:pt idx="334">
                  <c:v>759.67630057803399</c:v>
                </c:pt>
                <c:pt idx="335">
                  <c:v>783.32352941176498</c:v>
                </c:pt>
                <c:pt idx="336">
                  <c:v>807.26060606060503</c:v>
                </c:pt>
                <c:pt idx="337">
                  <c:v>830.38150289017301</c:v>
                </c:pt>
                <c:pt idx="338">
                  <c:v>854.95205479452</c:v>
                </c:pt>
                <c:pt idx="339">
                  <c:v>878.14457831325296</c:v>
                </c:pt>
                <c:pt idx="340">
                  <c:v>902.06060606060601</c:v>
                </c:pt>
                <c:pt idx="341">
                  <c:v>925.64197530864203</c:v>
                </c:pt>
                <c:pt idx="342">
                  <c:v>948.98701298701303</c:v>
                </c:pt>
                <c:pt idx="343">
                  <c:v>972.15950920245302</c:v>
                </c:pt>
                <c:pt idx="344">
                  <c:v>996.77300613496902</c:v>
                </c:pt>
                <c:pt idx="345">
                  <c:v>1020.2699386503</c:v>
                </c:pt>
                <c:pt idx="346">
                  <c:v>1044.0828025477699</c:v>
                </c:pt>
                <c:pt idx="347">
                  <c:v>1068.0246913580199</c:v>
                </c:pt>
                <c:pt idx="348">
                  <c:v>1091.1829268292599</c:v>
                </c:pt>
                <c:pt idx="349">
                  <c:v>1115.5030303030301</c:v>
                </c:pt>
                <c:pt idx="350">
                  <c:v>1139.11904761904</c:v>
                </c:pt>
                <c:pt idx="351">
                  <c:v>1162.87878787878</c:v>
                </c:pt>
                <c:pt idx="352">
                  <c:v>1182.3178807946999</c:v>
                </c:pt>
                <c:pt idx="353">
                  <c:v>1184.3555555555499</c:v>
                </c:pt>
                <c:pt idx="354">
                  <c:v>1183.7685950413199</c:v>
                </c:pt>
                <c:pt idx="355">
                  <c:v>1177.47999999999</c:v>
                </c:pt>
                <c:pt idx="356">
                  <c:v>1169.7142857142801</c:v>
                </c:pt>
                <c:pt idx="357">
                  <c:v>1154.2809917355301</c:v>
                </c:pt>
                <c:pt idx="358">
                  <c:v>1137.17094017094</c:v>
                </c:pt>
                <c:pt idx="359">
                  <c:v>1121.92372881355</c:v>
                </c:pt>
                <c:pt idx="360">
                  <c:v>1105.8725490196</c:v>
                </c:pt>
                <c:pt idx="361">
                  <c:v>1092.20458094742</c:v>
                </c:pt>
                <c:pt idx="362">
                  <c:v>1065.06315789473</c:v>
                </c:pt>
                <c:pt idx="363">
                  <c:v>1032.0606060606001</c:v>
                </c:pt>
                <c:pt idx="364">
                  <c:v>1005.04854368932</c:v>
                </c:pt>
                <c:pt idx="365">
                  <c:v>976.8</c:v>
                </c:pt>
                <c:pt idx="366">
                  <c:v>955.96226415094304</c:v>
                </c:pt>
                <c:pt idx="367">
                  <c:v>934.22330097087297</c:v>
                </c:pt>
                <c:pt idx="368">
                  <c:v>906.26829268292602</c:v>
                </c:pt>
                <c:pt idx="369">
                  <c:v>881.564705882353</c:v>
                </c:pt>
                <c:pt idx="370">
                  <c:v>858.91879910213197</c:v>
                </c:pt>
                <c:pt idx="371">
                  <c:v>830.71844660194097</c:v>
                </c:pt>
                <c:pt idx="372">
                  <c:v>808.52631578947296</c:v>
                </c:pt>
                <c:pt idx="373">
                  <c:v>778.15909645909596</c:v>
                </c:pt>
                <c:pt idx="374">
                  <c:v>747.06493506493496</c:v>
                </c:pt>
                <c:pt idx="375">
                  <c:v>720.16831683168198</c:v>
                </c:pt>
                <c:pt idx="376">
                  <c:v>689.84848484848396</c:v>
                </c:pt>
                <c:pt idx="377">
                  <c:v>666.92517770295501</c:v>
                </c:pt>
                <c:pt idx="378">
                  <c:v>640.16304347825997</c:v>
                </c:pt>
                <c:pt idx="379">
                  <c:v>613.43636363636301</c:v>
                </c:pt>
                <c:pt idx="380">
                  <c:v>595.27619047618998</c:v>
                </c:pt>
                <c:pt idx="381">
                  <c:v>575.58119658119597</c:v>
                </c:pt>
                <c:pt idx="382">
                  <c:v>559.38947368420997</c:v>
                </c:pt>
                <c:pt idx="383">
                  <c:v>540.67741935483798</c:v>
                </c:pt>
                <c:pt idx="384">
                  <c:v>518.77011494252804</c:v>
                </c:pt>
                <c:pt idx="385">
                  <c:v>496.21782178217802</c:v>
                </c:pt>
                <c:pt idx="386">
                  <c:v>473.828282828282</c:v>
                </c:pt>
                <c:pt idx="387">
                  <c:v>449.77083333333297</c:v>
                </c:pt>
                <c:pt idx="388">
                  <c:v>416.80219780219699</c:v>
                </c:pt>
                <c:pt idx="389">
                  <c:v>378.81052631578899</c:v>
                </c:pt>
                <c:pt idx="390">
                  <c:v>346.695652173913</c:v>
                </c:pt>
                <c:pt idx="391">
                  <c:v>304.28571428571399</c:v>
                </c:pt>
                <c:pt idx="392">
                  <c:v>252.52112676056299</c:v>
                </c:pt>
                <c:pt idx="393">
                  <c:v>228.71171171171099</c:v>
                </c:pt>
                <c:pt idx="394">
                  <c:v>222.66037735849</c:v>
                </c:pt>
                <c:pt idx="395">
                  <c:v>191.609781477627</c:v>
                </c:pt>
                <c:pt idx="396">
                  <c:v>153.21551724137899</c:v>
                </c:pt>
                <c:pt idx="397">
                  <c:v>129.81111111111099</c:v>
                </c:pt>
                <c:pt idx="398">
                  <c:v>107.97674418604601</c:v>
                </c:pt>
                <c:pt idx="399">
                  <c:v>78.010101010100996</c:v>
                </c:pt>
                <c:pt idx="400">
                  <c:v>51.850574712643599</c:v>
                </c:pt>
                <c:pt idx="401">
                  <c:v>25.563829787233999</c:v>
                </c:pt>
                <c:pt idx="402">
                  <c:v>6.5</c:v>
                </c:pt>
                <c:pt idx="403">
                  <c:v>6.59183673469387</c:v>
                </c:pt>
                <c:pt idx="404">
                  <c:v>19.362641008626401</c:v>
                </c:pt>
                <c:pt idx="405">
                  <c:v>37.706240928882401</c:v>
                </c:pt>
                <c:pt idx="406">
                  <c:v>55.704762703337202</c:v>
                </c:pt>
                <c:pt idx="407">
                  <c:v>74.213235294117595</c:v>
                </c:pt>
                <c:pt idx="408">
                  <c:v>92.604316546762504</c:v>
                </c:pt>
                <c:pt idx="409">
                  <c:v>111.232394366197</c:v>
                </c:pt>
                <c:pt idx="410">
                  <c:v>129.55338345864601</c:v>
                </c:pt>
                <c:pt idx="411">
                  <c:v>148.24444444444401</c:v>
                </c:pt>
                <c:pt idx="412">
                  <c:v>165.89051094890499</c:v>
                </c:pt>
                <c:pt idx="413">
                  <c:v>184.64028776978401</c:v>
                </c:pt>
                <c:pt idx="414">
                  <c:v>203.228571428571</c:v>
                </c:pt>
                <c:pt idx="415">
                  <c:v>221.910569105691</c:v>
                </c:pt>
                <c:pt idx="416">
                  <c:v>240.32394366197099</c:v>
                </c:pt>
                <c:pt idx="417">
                  <c:v>258.526717557251</c:v>
                </c:pt>
                <c:pt idx="418">
                  <c:v>277.03597122302102</c:v>
                </c:pt>
                <c:pt idx="419">
                  <c:v>294.7109375</c:v>
                </c:pt>
                <c:pt idx="420">
                  <c:v>313.44285714285701</c:v>
                </c:pt>
                <c:pt idx="421">
                  <c:v>332.1</c:v>
                </c:pt>
                <c:pt idx="422">
                  <c:v>350.375</c:v>
                </c:pt>
                <c:pt idx="423">
                  <c:v>369.138461538461</c:v>
                </c:pt>
                <c:pt idx="424">
                  <c:v>387.83720930232499</c:v>
                </c:pt>
                <c:pt idx="425">
                  <c:v>405.52755905511799</c:v>
                </c:pt>
                <c:pt idx="426">
                  <c:v>424</c:v>
                </c:pt>
                <c:pt idx="427">
                  <c:v>442.40287769784101</c:v>
                </c:pt>
                <c:pt idx="428">
                  <c:v>461.01375460978699</c:v>
                </c:pt>
                <c:pt idx="429">
                  <c:v>479.02775569687299</c:v>
                </c:pt>
                <c:pt idx="430">
                  <c:v>497.723404255319</c:v>
                </c:pt>
                <c:pt idx="431">
                  <c:v>516.23288439955104</c:v>
                </c:pt>
                <c:pt idx="432">
                  <c:v>534.06870229007598</c:v>
                </c:pt>
                <c:pt idx="433">
                  <c:v>552.62406015037504</c:v>
                </c:pt>
                <c:pt idx="434">
                  <c:v>571.16428571428503</c:v>
                </c:pt>
                <c:pt idx="435">
                  <c:v>589.79259259259197</c:v>
                </c:pt>
                <c:pt idx="436">
                  <c:v>608.04255319148899</c:v>
                </c:pt>
                <c:pt idx="437">
                  <c:v>626.88617886178804</c:v>
                </c:pt>
                <c:pt idx="438">
                  <c:v>644.33369963369898</c:v>
                </c:pt>
                <c:pt idx="439">
                  <c:v>663.25179856115096</c:v>
                </c:pt>
                <c:pt idx="440">
                  <c:v>681.32846715328401</c:v>
                </c:pt>
                <c:pt idx="441">
                  <c:v>700.20325203252003</c:v>
                </c:pt>
                <c:pt idx="442">
                  <c:v>718.38686131386805</c:v>
                </c:pt>
                <c:pt idx="443">
                  <c:v>737.00757575757495</c:v>
                </c:pt>
                <c:pt idx="444">
                  <c:v>755.23255813953404</c:v>
                </c:pt>
                <c:pt idx="445">
                  <c:v>773.36363636363603</c:v>
                </c:pt>
                <c:pt idx="446">
                  <c:v>791.98484848484804</c:v>
                </c:pt>
                <c:pt idx="447">
                  <c:v>810.63970588235202</c:v>
                </c:pt>
                <c:pt idx="448">
                  <c:v>828.97058823529403</c:v>
                </c:pt>
                <c:pt idx="449">
                  <c:v>846.99130434782603</c:v>
                </c:pt>
                <c:pt idx="450">
                  <c:v>865.625</c:v>
                </c:pt>
                <c:pt idx="451">
                  <c:v>883.98425196850303</c:v>
                </c:pt>
                <c:pt idx="452">
                  <c:v>902.37323943661897</c:v>
                </c:pt>
                <c:pt idx="453">
                  <c:v>917.904</c:v>
                </c:pt>
                <c:pt idx="454">
                  <c:v>918.96330275229298</c:v>
                </c:pt>
                <c:pt idx="455">
                  <c:v>916.80487804877998</c:v>
                </c:pt>
                <c:pt idx="456">
                  <c:v>913.10833333333301</c:v>
                </c:pt>
                <c:pt idx="457">
                  <c:v>902.41666666666595</c:v>
                </c:pt>
                <c:pt idx="458">
                  <c:v>890.33070489844602</c:v>
                </c:pt>
                <c:pt idx="459">
                  <c:v>880.54255319148899</c:v>
                </c:pt>
                <c:pt idx="460">
                  <c:v>859.85840707964599</c:v>
                </c:pt>
                <c:pt idx="461">
                  <c:v>841.94285714285695</c:v>
                </c:pt>
                <c:pt idx="462">
                  <c:v>820.66019417475695</c:v>
                </c:pt>
                <c:pt idx="463">
                  <c:v>799.4</c:v>
                </c:pt>
                <c:pt idx="464">
                  <c:v>779.75961538461502</c:v>
                </c:pt>
                <c:pt idx="465">
                  <c:v>763.69434171597595</c:v>
                </c:pt>
                <c:pt idx="466">
                  <c:v>744.82242990654197</c:v>
                </c:pt>
                <c:pt idx="467">
                  <c:v>728.309278350515</c:v>
                </c:pt>
                <c:pt idx="468">
                  <c:v>709</c:v>
                </c:pt>
                <c:pt idx="469">
                  <c:v>686.83870967741905</c:v>
                </c:pt>
                <c:pt idx="470">
                  <c:v>661.82441392375097</c:v>
                </c:pt>
                <c:pt idx="471">
                  <c:v>640.29702970297001</c:v>
                </c:pt>
                <c:pt idx="472">
                  <c:v>622.28124999999898</c:v>
                </c:pt>
                <c:pt idx="473">
                  <c:v>605.98214285714198</c:v>
                </c:pt>
                <c:pt idx="474">
                  <c:v>588.18367346938703</c:v>
                </c:pt>
                <c:pt idx="475">
                  <c:v>561.57000000000005</c:v>
                </c:pt>
                <c:pt idx="476">
                  <c:v>539.52040816326496</c:v>
                </c:pt>
                <c:pt idx="477">
                  <c:v>516.787234042553</c:v>
                </c:pt>
                <c:pt idx="478">
                  <c:v>494.88421052631497</c:v>
                </c:pt>
                <c:pt idx="479">
                  <c:v>471.52427184466001</c:v>
                </c:pt>
                <c:pt idx="480">
                  <c:v>453.85263157894701</c:v>
                </c:pt>
                <c:pt idx="481">
                  <c:v>438.322916666666</c:v>
                </c:pt>
                <c:pt idx="482">
                  <c:v>422.06862745097999</c:v>
                </c:pt>
                <c:pt idx="483">
                  <c:v>402.471994535519</c:v>
                </c:pt>
                <c:pt idx="484">
                  <c:v>380.21505376343998</c:v>
                </c:pt>
                <c:pt idx="485">
                  <c:v>357.52272727272702</c:v>
                </c:pt>
                <c:pt idx="486">
                  <c:v>334.572916666666</c:v>
                </c:pt>
                <c:pt idx="487">
                  <c:v>303.08139534883702</c:v>
                </c:pt>
                <c:pt idx="488">
                  <c:v>284.29673913043399</c:v>
                </c:pt>
                <c:pt idx="489">
                  <c:v>284</c:v>
                </c:pt>
                <c:pt idx="490">
                  <c:v>279.95876288659798</c:v>
                </c:pt>
                <c:pt idx="491">
                  <c:v>248.25</c:v>
                </c:pt>
                <c:pt idx="492">
                  <c:v>205.09677419354799</c:v>
                </c:pt>
                <c:pt idx="493">
                  <c:v>201</c:v>
                </c:pt>
                <c:pt idx="494">
                  <c:v>186.721518987341</c:v>
                </c:pt>
                <c:pt idx="495">
                  <c:v>154.94594594594599</c:v>
                </c:pt>
                <c:pt idx="496">
                  <c:v>145.563218390804</c:v>
                </c:pt>
                <c:pt idx="497">
                  <c:v>120.027503337783</c:v>
                </c:pt>
                <c:pt idx="498">
                  <c:v>96.2659574468085</c:v>
                </c:pt>
                <c:pt idx="499">
                  <c:v>82.193181818181799</c:v>
                </c:pt>
                <c:pt idx="500">
                  <c:v>58.625</c:v>
                </c:pt>
                <c:pt idx="501">
                  <c:v>40.171717171717098</c:v>
                </c:pt>
                <c:pt idx="502">
                  <c:v>19.550110554577799</c:v>
                </c:pt>
                <c:pt idx="503">
                  <c:v>5.2941176470588198</c:v>
                </c:pt>
                <c:pt idx="504">
                  <c:v>2.3076923076922999</c:v>
                </c:pt>
                <c:pt idx="505">
                  <c:v>7.3362831858407</c:v>
                </c:pt>
                <c:pt idx="506">
                  <c:v>14.5166666666666</c:v>
                </c:pt>
                <c:pt idx="507">
                  <c:v>21.892561983471001</c:v>
                </c:pt>
                <c:pt idx="508">
                  <c:v>28.9163780941387</c:v>
                </c:pt>
                <c:pt idx="509">
                  <c:v>36.237704918032698</c:v>
                </c:pt>
                <c:pt idx="510">
                  <c:v>43.685950413223097</c:v>
                </c:pt>
                <c:pt idx="511">
                  <c:v>50.764227642276403</c:v>
                </c:pt>
                <c:pt idx="512">
                  <c:v>58.043103448275801</c:v>
                </c:pt>
                <c:pt idx="513">
                  <c:v>65.524590163934306</c:v>
                </c:pt>
                <c:pt idx="514">
                  <c:v>72.595516569200697</c:v>
                </c:pt>
                <c:pt idx="515">
                  <c:v>80.024390243902403</c:v>
                </c:pt>
                <c:pt idx="516">
                  <c:v>87.204918032786793</c:v>
                </c:pt>
                <c:pt idx="517">
                  <c:v>94.5794392523364</c:v>
                </c:pt>
                <c:pt idx="518">
                  <c:v>101.552631578947</c:v>
                </c:pt>
                <c:pt idx="519">
                  <c:v>108.861344537815</c:v>
                </c:pt>
                <c:pt idx="520">
                  <c:v>116.351828847481</c:v>
                </c:pt>
                <c:pt idx="521">
                  <c:v>123.261261261261</c:v>
                </c:pt>
                <c:pt idx="522">
                  <c:v>130.57522123893801</c:v>
                </c:pt>
                <c:pt idx="523">
                  <c:v>137.95719878207899</c:v>
                </c:pt>
                <c:pt idx="524">
                  <c:v>145.203389830508</c:v>
                </c:pt>
                <c:pt idx="525">
                  <c:v>152.508620689655</c:v>
                </c:pt>
                <c:pt idx="526">
                  <c:v>160.04716981132</c:v>
                </c:pt>
                <c:pt idx="527">
                  <c:v>167.02803738317701</c:v>
                </c:pt>
                <c:pt idx="528">
                  <c:v>174.34146341463401</c:v>
                </c:pt>
                <c:pt idx="529">
                  <c:v>181.639344262295</c:v>
                </c:pt>
                <c:pt idx="530">
                  <c:v>188.87619047619</c:v>
                </c:pt>
                <c:pt idx="531">
                  <c:v>196.190909090909</c:v>
                </c:pt>
                <c:pt idx="532">
                  <c:v>202.96226415094301</c:v>
                </c:pt>
                <c:pt idx="533">
                  <c:v>210.44881889763701</c:v>
                </c:pt>
                <c:pt idx="534">
                  <c:v>217.702702702702</c:v>
                </c:pt>
                <c:pt idx="535">
                  <c:v>225.04237288135499</c:v>
                </c:pt>
                <c:pt idx="536">
                  <c:v>232.44827586206799</c:v>
                </c:pt>
                <c:pt idx="537">
                  <c:v>239.52173913043401</c:v>
                </c:pt>
                <c:pt idx="538">
                  <c:v>246.777777777777</c:v>
                </c:pt>
                <c:pt idx="539">
                  <c:v>254.3</c:v>
                </c:pt>
                <c:pt idx="540">
                  <c:v>261.15540158370999</c:v>
                </c:pt>
                <c:pt idx="541">
                  <c:v>268.711864406779</c:v>
                </c:pt>
                <c:pt idx="542">
                  <c:v>275.82142857142799</c:v>
                </c:pt>
                <c:pt idx="543">
                  <c:v>283.36448598130801</c:v>
                </c:pt>
                <c:pt idx="544">
                  <c:v>290.39316239316202</c:v>
                </c:pt>
                <c:pt idx="545">
                  <c:v>297.48015708970598</c:v>
                </c:pt>
                <c:pt idx="546">
                  <c:v>304.83760683760602</c:v>
                </c:pt>
                <c:pt idx="547">
                  <c:v>312.008695652173</c:v>
                </c:pt>
                <c:pt idx="548">
                  <c:v>319.438596491228</c:v>
                </c:pt>
                <c:pt idx="549">
                  <c:v>326.671999999999</c:v>
                </c:pt>
                <c:pt idx="550">
                  <c:v>334.07894736842002</c:v>
                </c:pt>
                <c:pt idx="551">
                  <c:v>341.34821428571399</c:v>
                </c:pt>
                <c:pt idx="552">
                  <c:v>348.51724137931001</c:v>
                </c:pt>
                <c:pt idx="553">
                  <c:v>355.58407079646003</c:v>
                </c:pt>
                <c:pt idx="554">
                  <c:v>361.94915254237202</c:v>
                </c:pt>
                <c:pt idx="555">
                  <c:v>362.20512820512801</c:v>
                </c:pt>
                <c:pt idx="556">
                  <c:v>359.947916666666</c:v>
                </c:pt>
                <c:pt idx="557">
                  <c:v>355.21296296296202</c:v>
                </c:pt>
                <c:pt idx="558">
                  <c:v>348.37</c:v>
                </c:pt>
                <c:pt idx="559">
                  <c:v>337.76237623762398</c:v>
                </c:pt>
                <c:pt idx="560">
                  <c:v>330.04123711340202</c:v>
                </c:pt>
                <c:pt idx="561">
                  <c:v>322.69902912621302</c:v>
                </c:pt>
                <c:pt idx="562">
                  <c:v>315.98989898989799</c:v>
                </c:pt>
                <c:pt idx="563">
                  <c:v>308.61616161616098</c:v>
                </c:pt>
                <c:pt idx="564">
                  <c:v>303.90721649484499</c:v>
                </c:pt>
                <c:pt idx="565">
                  <c:v>294.38235294117601</c:v>
                </c:pt>
                <c:pt idx="566">
                  <c:v>285.51063829787199</c:v>
                </c:pt>
                <c:pt idx="567">
                  <c:v>277.15841584158397</c:v>
                </c:pt>
                <c:pt idx="568">
                  <c:v>271.90526315789401</c:v>
                </c:pt>
                <c:pt idx="569">
                  <c:v>264.020202020201</c:v>
                </c:pt>
                <c:pt idx="570">
                  <c:v>256.941176470588</c:v>
                </c:pt>
                <c:pt idx="571">
                  <c:v>249.225490196078</c:v>
                </c:pt>
                <c:pt idx="572">
                  <c:v>241.53</c:v>
                </c:pt>
                <c:pt idx="573">
                  <c:v>232.918367346938</c:v>
                </c:pt>
                <c:pt idx="574">
                  <c:v>225.46078431372499</c:v>
                </c:pt>
                <c:pt idx="575">
                  <c:v>218.72114471721099</c:v>
                </c:pt>
                <c:pt idx="576">
                  <c:v>209.5</c:v>
                </c:pt>
                <c:pt idx="577">
                  <c:v>201.468085106383</c:v>
                </c:pt>
                <c:pt idx="578">
                  <c:v>195.673267326732</c:v>
                </c:pt>
                <c:pt idx="579">
                  <c:v>188.790476190476</c:v>
                </c:pt>
                <c:pt idx="580">
                  <c:v>182.08163265306101</c:v>
                </c:pt>
                <c:pt idx="581">
                  <c:v>176.58241758241701</c:v>
                </c:pt>
                <c:pt idx="582">
                  <c:v>169.228711162255</c:v>
                </c:pt>
                <c:pt idx="583">
                  <c:v>162.47826086956499</c:v>
                </c:pt>
                <c:pt idx="584">
                  <c:v>154.53846153846101</c:v>
                </c:pt>
                <c:pt idx="585">
                  <c:v>146.26373626373601</c:v>
                </c:pt>
                <c:pt idx="586">
                  <c:v>135.988372093023</c:v>
                </c:pt>
                <c:pt idx="587">
                  <c:v>125.87234042553099</c:v>
                </c:pt>
                <c:pt idx="588">
                  <c:v>120.871287128712</c:v>
                </c:pt>
                <c:pt idx="589">
                  <c:v>113.894117647058</c:v>
                </c:pt>
                <c:pt idx="590">
                  <c:v>103.681318681318</c:v>
                </c:pt>
                <c:pt idx="591">
                  <c:v>98.752688172042994</c:v>
                </c:pt>
                <c:pt idx="592">
                  <c:v>90.776595744680805</c:v>
                </c:pt>
                <c:pt idx="593">
                  <c:v>82.252631578947302</c:v>
                </c:pt>
                <c:pt idx="594">
                  <c:v>75.238636363636303</c:v>
                </c:pt>
                <c:pt idx="595">
                  <c:v>67.7340425531915</c:v>
                </c:pt>
                <c:pt idx="596">
                  <c:v>60.978260869565197</c:v>
                </c:pt>
                <c:pt idx="597">
                  <c:v>52.824175824175803</c:v>
                </c:pt>
                <c:pt idx="598">
                  <c:v>45.7191011235955</c:v>
                </c:pt>
                <c:pt idx="599">
                  <c:v>37.909121909633399</c:v>
                </c:pt>
                <c:pt idx="600">
                  <c:v>30.056818181818102</c:v>
                </c:pt>
                <c:pt idx="601">
                  <c:v>23.021505376343999</c:v>
                </c:pt>
                <c:pt idx="602">
                  <c:v>14.909090909090899</c:v>
                </c:pt>
                <c:pt idx="603">
                  <c:v>7.5909090909090899</c:v>
                </c:pt>
                <c:pt idx="604">
                  <c:v>2.39393939393939</c:v>
                </c:pt>
                <c:pt idx="605">
                  <c:v>1</c:v>
                </c:pt>
                <c:pt idx="606">
                  <c:v>2.1666666666666599</c:v>
                </c:pt>
                <c:pt idx="607">
                  <c:v>4.4933333333333296</c:v>
                </c:pt>
                <c:pt idx="608">
                  <c:v>6.7499523537259298</c:v>
                </c:pt>
                <c:pt idx="609">
                  <c:v>8.9046434494195701</c:v>
                </c:pt>
                <c:pt idx="610">
                  <c:v>11.411111111111101</c:v>
                </c:pt>
                <c:pt idx="611">
                  <c:v>13.75</c:v>
                </c:pt>
                <c:pt idx="612">
                  <c:v>16.057692307692299</c:v>
                </c:pt>
                <c:pt idx="613">
                  <c:v>18.4955621301775</c:v>
                </c:pt>
                <c:pt idx="614">
                  <c:v>20.84</c:v>
                </c:pt>
                <c:pt idx="615">
                  <c:v>23.061224489795901</c:v>
                </c:pt>
                <c:pt idx="616">
                  <c:v>25.4494883232747</c:v>
                </c:pt>
                <c:pt idx="617">
                  <c:v>27.7777777777777</c:v>
                </c:pt>
                <c:pt idx="618">
                  <c:v>30.081632653061199</c:v>
                </c:pt>
                <c:pt idx="619">
                  <c:v>32.408163265306101</c:v>
                </c:pt>
                <c:pt idx="620">
                  <c:v>34.799999999999997</c:v>
                </c:pt>
                <c:pt idx="621">
                  <c:v>37.153061224489797</c:v>
                </c:pt>
                <c:pt idx="622">
                  <c:v>39.411764705882298</c:v>
                </c:pt>
                <c:pt idx="623">
                  <c:v>41.7959183673469</c:v>
                </c:pt>
                <c:pt idx="624">
                  <c:v>44.079207920792001</c:v>
                </c:pt>
                <c:pt idx="625">
                  <c:v>46.425742574257399</c:v>
                </c:pt>
                <c:pt idx="626">
                  <c:v>48.808080808080803</c:v>
                </c:pt>
                <c:pt idx="627">
                  <c:v>51.151515151515099</c:v>
                </c:pt>
                <c:pt idx="628">
                  <c:v>53.480769230769198</c:v>
                </c:pt>
                <c:pt idx="629">
                  <c:v>55.887755102040799</c:v>
                </c:pt>
                <c:pt idx="630">
                  <c:v>58.178217821782098</c:v>
                </c:pt>
                <c:pt idx="631">
                  <c:v>60.567010309278302</c:v>
                </c:pt>
                <c:pt idx="632">
                  <c:v>62.881188118811799</c:v>
                </c:pt>
                <c:pt idx="633">
                  <c:v>65.183673469387699</c:v>
                </c:pt>
                <c:pt idx="634">
                  <c:v>67.554455445544505</c:v>
                </c:pt>
                <c:pt idx="635">
                  <c:v>69.884732288987607</c:v>
                </c:pt>
                <c:pt idx="636">
                  <c:v>72.1855670103092</c:v>
                </c:pt>
                <c:pt idx="637">
                  <c:v>74.562499999999901</c:v>
                </c:pt>
                <c:pt idx="638">
                  <c:v>76.877551020408106</c:v>
                </c:pt>
                <c:pt idx="639">
                  <c:v>79.127659574467998</c:v>
                </c:pt>
                <c:pt idx="640">
                  <c:v>81.533980582524293</c:v>
                </c:pt>
                <c:pt idx="641">
                  <c:v>83.876288659793801</c:v>
                </c:pt>
                <c:pt idx="642">
                  <c:v>86.182692307692193</c:v>
                </c:pt>
                <c:pt idx="643">
                  <c:v>88.57</c:v>
                </c:pt>
                <c:pt idx="644">
                  <c:v>90.989130434782595</c:v>
                </c:pt>
                <c:pt idx="645">
                  <c:v>93.215686274509807</c:v>
                </c:pt>
                <c:pt idx="646">
                  <c:v>95.663265306122398</c:v>
                </c:pt>
                <c:pt idx="647">
                  <c:v>98.010101010100996</c:v>
                </c:pt>
                <c:pt idx="648">
                  <c:v>100.27659574467999</c:v>
                </c:pt>
                <c:pt idx="649">
                  <c:v>102.67</c:v>
                </c:pt>
                <c:pt idx="650">
                  <c:v>104.95634466081199</c:v>
                </c:pt>
                <c:pt idx="651">
                  <c:v>107.222222222222</c:v>
                </c:pt>
                <c:pt idx="652">
                  <c:v>109.734042553191</c:v>
                </c:pt>
                <c:pt idx="653">
                  <c:v>111.979797979797</c:v>
                </c:pt>
                <c:pt idx="654">
                  <c:v>114.27956989247301</c:v>
                </c:pt>
                <c:pt idx="655">
                  <c:v>116.57843137254901</c:v>
                </c:pt>
                <c:pt idx="656">
                  <c:v>116.71111111111099</c:v>
                </c:pt>
                <c:pt idx="657">
                  <c:v>114.23595505617899</c:v>
                </c:pt>
                <c:pt idx="658">
                  <c:v>111.663157894736</c:v>
                </c:pt>
                <c:pt idx="659">
                  <c:v>110.03296703296699</c:v>
                </c:pt>
                <c:pt idx="660">
                  <c:v>106.96774193548301</c:v>
                </c:pt>
                <c:pt idx="661">
                  <c:v>105.06976744185999</c:v>
                </c:pt>
                <c:pt idx="662">
                  <c:v>103</c:v>
                </c:pt>
                <c:pt idx="663">
                  <c:v>99.988372093023202</c:v>
                </c:pt>
                <c:pt idx="664">
                  <c:v>97.511111111111106</c:v>
                </c:pt>
                <c:pt idx="665">
                  <c:v>95.382022471910105</c:v>
                </c:pt>
                <c:pt idx="666">
                  <c:v>92.612903225806406</c:v>
                </c:pt>
                <c:pt idx="667">
                  <c:v>89.6292042657916</c:v>
                </c:pt>
                <c:pt idx="668">
                  <c:v>88.308510638297804</c:v>
                </c:pt>
                <c:pt idx="669">
                  <c:v>85.767441860465098</c:v>
                </c:pt>
                <c:pt idx="670">
                  <c:v>82.904255319148902</c:v>
                </c:pt>
                <c:pt idx="671">
                  <c:v>80.858695652173793</c:v>
                </c:pt>
                <c:pt idx="672">
                  <c:v>78.106696651674099</c:v>
                </c:pt>
                <c:pt idx="673">
                  <c:v>75.946808510638306</c:v>
                </c:pt>
                <c:pt idx="674">
                  <c:v>73.516853932584297</c:v>
                </c:pt>
                <c:pt idx="675">
                  <c:v>71.483870967741893</c:v>
                </c:pt>
                <c:pt idx="676">
                  <c:v>69.623954099928199</c:v>
                </c:pt>
                <c:pt idx="677">
                  <c:v>66.9444444444444</c:v>
                </c:pt>
                <c:pt idx="678">
                  <c:v>64.459770114942501</c:v>
                </c:pt>
                <c:pt idx="679">
                  <c:v>62.621052631578898</c:v>
                </c:pt>
                <c:pt idx="680">
                  <c:v>59.268817204301001</c:v>
                </c:pt>
                <c:pt idx="681">
                  <c:v>57.113269794721397</c:v>
                </c:pt>
                <c:pt idx="682">
                  <c:v>54.487125780895703</c:v>
                </c:pt>
                <c:pt idx="683">
                  <c:v>51.944712828770797</c:v>
                </c:pt>
                <c:pt idx="684">
                  <c:v>50.238636363636303</c:v>
                </c:pt>
                <c:pt idx="685">
                  <c:v>48.010752688171998</c:v>
                </c:pt>
                <c:pt idx="686">
                  <c:v>45.6</c:v>
                </c:pt>
                <c:pt idx="687">
                  <c:v>43.362637362637301</c:v>
                </c:pt>
                <c:pt idx="688">
                  <c:v>40.799999999999898</c:v>
                </c:pt>
                <c:pt idx="689">
                  <c:v>38.606741573033702</c:v>
                </c:pt>
                <c:pt idx="690">
                  <c:v>35.674157303370698</c:v>
                </c:pt>
                <c:pt idx="691">
                  <c:v>33.505617977528097</c:v>
                </c:pt>
                <c:pt idx="692">
                  <c:v>31.168421052631501</c:v>
                </c:pt>
                <c:pt idx="693">
                  <c:v>29.751689778475399</c:v>
                </c:pt>
                <c:pt idx="694">
                  <c:v>27.3720930232558</c:v>
                </c:pt>
                <c:pt idx="695">
                  <c:v>25.047619047619001</c:v>
                </c:pt>
                <c:pt idx="696">
                  <c:v>22.1666666666666</c:v>
                </c:pt>
                <c:pt idx="697">
                  <c:v>19.320654316121399</c:v>
                </c:pt>
                <c:pt idx="698">
                  <c:v>16.8043478260869</c:v>
                </c:pt>
                <c:pt idx="699">
                  <c:v>14.4871794871794</c:v>
                </c:pt>
                <c:pt idx="700">
                  <c:v>12.125</c:v>
                </c:pt>
                <c:pt idx="701">
                  <c:v>9.7543703703703706</c:v>
                </c:pt>
                <c:pt idx="702">
                  <c:v>7.4651162790697603</c:v>
                </c:pt>
                <c:pt idx="703">
                  <c:v>5.1075533661740504</c:v>
                </c:pt>
                <c:pt idx="704">
                  <c:v>2.8441558441558401</c:v>
                </c:pt>
                <c:pt idx="705">
                  <c:v>1.5714285714285701</c:v>
                </c:pt>
                <c:pt idx="706">
                  <c:v>1.88888888888888</c:v>
                </c:pt>
                <c:pt idx="707">
                  <c:v>6.2558139534883699</c:v>
                </c:pt>
                <c:pt idx="708">
                  <c:v>12.0543478260869</c:v>
                </c:pt>
                <c:pt idx="709">
                  <c:v>18.127450980392101</c:v>
                </c:pt>
                <c:pt idx="710">
                  <c:v>24.224719101123501</c:v>
                </c:pt>
                <c:pt idx="711">
                  <c:v>30.357142857142801</c:v>
                </c:pt>
                <c:pt idx="712">
                  <c:v>36.460784313725398</c:v>
                </c:pt>
                <c:pt idx="713">
                  <c:v>42.5154639175257</c:v>
                </c:pt>
                <c:pt idx="714">
                  <c:v>48.692307692307601</c:v>
                </c:pt>
                <c:pt idx="715">
                  <c:v>54.7524752475247</c:v>
                </c:pt>
                <c:pt idx="716">
                  <c:v>60.875</c:v>
                </c:pt>
                <c:pt idx="717">
                  <c:v>66.898989898989896</c:v>
                </c:pt>
                <c:pt idx="718">
                  <c:v>72.758620689655103</c:v>
                </c:pt>
                <c:pt idx="719">
                  <c:v>78.980198019802003</c:v>
                </c:pt>
                <c:pt idx="720">
                  <c:v>85.0729166666666</c:v>
                </c:pt>
                <c:pt idx="721">
                  <c:v>91.152958152958107</c:v>
                </c:pt>
                <c:pt idx="722">
                  <c:v>97.226804123711304</c:v>
                </c:pt>
                <c:pt idx="723">
                  <c:v>103.322580645161</c:v>
                </c:pt>
                <c:pt idx="724">
                  <c:v>109.175824175824</c:v>
                </c:pt>
                <c:pt idx="725">
                  <c:v>115.275229357798</c:v>
                </c:pt>
                <c:pt idx="726">
                  <c:v>121.58064516128999</c:v>
                </c:pt>
                <c:pt idx="727">
                  <c:v>127.64210526315701</c:v>
                </c:pt>
                <c:pt idx="728">
                  <c:v>133.73737373737299</c:v>
                </c:pt>
                <c:pt idx="729">
                  <c:v>139.85263157894701</c:v>
                </c:pt>
                <c:pt idx="730">
                  <c:v>145.86410054988201</c:v>
                </c:pt>
                <c:pt idx="731">
                  <c:v>151.895833333333</c:v>
                </c:pt>
                <c:pt idx="732">
                  <c:v>157.96808510638201</c:v>
                </c:pt>
                <c:pt idx="733">
                  <c:v>164.15151515151501</c:v>
                </c:pt>
                <c:pt idx="734">
                  <c:v>181.71276595744601</c:v>
                </c:pt>
                <c:pt idx="735">
                  <c:v>188.316326530612</c:v>
                </c:pt>
                <c:pt idx="736">
                  <c:v>194.722222222222</c:v>
                </c:pt>
                <c:pt idx="737">
                  <c:v>200.69696969696901</c:v>
                </c:pt>
                <c:pt idx="738">
                  <c:v>206.79347826086899</c:v>
                </c:pt>
                <c:pt idx="739">
                  <c:v>212.787234042553</c:v>
                </c:pt>
                <c:pt idx="740">
                  <c:v>218.923076923076</c:v>
                </c:pt>
                <c:pt idx="741">
                  <c:v>224.86517585757699</c:v>
                </c:pt>
                <c:pt idx="742">
                  <c:v>230.93975903614401</c:v>
                </c:pt>
                <c:pt idx="743">
                  <c:v>237.131829573934</c:v>
                </c:pt>
                <c:pt idx="744">
                  <c:v>243.10638297872299</c:v>
                </c:pt>
                <c:pt idx="745">
                  <c:v>249.17171717171701</c:v>
                </c:pt>
                <c:pt idx="746">
                  <c:v>255.377777777777</c:v>
                </c:pt>
                <c:pt idx="747">
                  <c:v>261.45054945054898</c:v>
                </c:pt>
                <c:pt idx="748">
                  <c:v>267.40206185567001</c:v>
                </c:pt>
                <c:pt idx="749">
                  <c:v>273.50515463917498</c:v>
                </c:pt>
                <c:pt idx="750">
                  <c:v>279.804347826087</c:v>
                </c:pt>
                <c:pt idx="751">
                  <c:v>285.71111111110997</c:v>
                </c:pt>
                <c:pt idx="752">
                  <c:v>291.860215053763</c:v>
                </c:pt>
                <c:pt idx="753">
                  <c:v>297.91578947368401</c:v>
                </c:pt>
                <c:pt idx="754">
                  <c:v>303.18888888888802</c:v>
                </c:pt>
                <c:pt idx="755">
                  <c:v>302.83333333333297</c:v>
                </c:pt>
                <c:pt idx="756">
                  <c:v>300.68965517241298</c:v>
                </c:pt>
                <c:pt idx="757">
                  <c:v>294.89156626506002</c:v>
                </c:pt>
                <c:pt idx="758">
                  <c:v>289.37647058823501</c:v>
                </c:pt>
                <c:pt idx="759">
                  <c:v>284.05063291139197</c:v>
                </c:pt>
                <c:pt idx="760">
                  <c:v>275.33749999999998</c:v>
                </c:pt>
                <c:pt idx="761">
                  <c:v>268.82954545454498</c:v>
                </c:pt>
                <c:pt idx="762">
                  <c:v>263.469135802469</c:v>
                </c:pt>
                <c:pt idx="763">
                  <c:v>257.36263736263697</c:v>
                </c:pt>
                <c:pt idx="764">
                  <c:v>253.75071225071201</c:v>
                </c:pt>
                <c:pt idx="765">
                  <c:v>247.27710843373401</c:v>
                </c:pt>
                <c:pt idx="766">
                  <c:v>239.26190476190399</c:v>
                </c:pt>
                <c:pt idx="767">
                  <c:v>234.45783132530099</c:v>
                </c:pt>
                <c:pt idx="768">
                  <c:v>227.636363636363</c:v>
                </c:pt>
                <c:pt idx="769">
                  <c:v>220.56179775280799</c:v>
                </c:pt>
                <c:pt idx="770">
                  <c:v>214.67948717948701</c:v>
                </c:pt>
                <c:pt idx="771">
                  <c:v>208.69411764705799</c:v>
                </c:pt>
                <c:pt idx="772">
                  <c:v>202.972972972972</c:v>
                </c:pt>
                <c:pt idx="773">
                  <c:v>197.722222222222</c:v>
                </c:pt>
                <c:pt idx="774">
                  <c:v>190.46217105263099</c:v>
                </c:pt>
                <c:pt idx="775">
                  <c:v>184.22891566265</c:v>
                </c:pt>
                <c:pt idx="776">
                  <c:v>177.26829268292599</c:v>
                </c:pt>
                <c:pt idx="777">
                  <c:v>172.21249999999901</c:v>
                </c:pt>
                <c:pt idx="778">
                  <c:v>164.54216867469799</c:v>
                </c:pt>
                <c:pt idx="779">
                  <c:v>157.012048192771</c:v>
                </c:pt>
                <c:pt idx="780">
                  <c:v>147.98684210526301</c:v>
                </c:pt>
                <c:pt idx="781">
                  <c:v>141.946666666666</c:v>
                </c:pt>
                <c:pt idx="782">
                  <c:v>135.754025044722</c:v>
                </c:pt>
                <c:pt idx="783">
                  <c:v>132.71951219512101</c:v>
                </c:pt>
                <c:pt idx="784">
                  <c:v>126.057471264367</c:v>
                </c:pt>
                <c:pt idx="785">
                  <c:v>122.70512820512801</c:v>
                </c:pt>
                <c:pt idx="786">
                  <c:v>114.21250000000001</c:v>
                </c:pt>
                <c:pt idx="787">
                  <c:v>104.81333333333301</c:v>
                </c:pt>
                <c:pt idx="788">
                  <c:v>101.97674418604601</c:v>
                </c:pt>
                <c:pt idx="789">
                  <c:v>95.531645569620196</c:v>
                </c:pt>
                <c:pt idx="790">
                  <c:v>88.8888888888888</c:v>
                </c:pt>
                <c:pt idx="791">
                  <c:v>83.025641025640994</c:v>
                </c:pt>
                <c:pt idx="792">
                  <c:v>76.883116883116898</c:v>
                </c:pt>
                <c:pt idx="793">
                  <c:v>69.512820512820397</c:v>
                </c:pt>
                <c:pt idx="794">
                  <c:v>63.129870129870099</c:v>
                </c:pt>
                <c:pt idx="795">
                  <c:v>57.113924050632903</c:v>
                </c:pt>
                <c:pt idx="796">
                  <c:v>51.061728395061699</c:v>
                </c:pt>
                <c:pt idx="797">
                  <c:v>43.9067507223535</c:v>
                </c:pt>
                <c:pt idx="798">
                  <c:v>38.197368421052602</c:v>
                </c:pt>
                <c:pt idx="799">
                  <c:v>32.155598831548197</c:v>
                </c:pt>
                <c:pt idx="800">
                  <c:v>25.565789473684202</c:v>
                </c:pt>
                <c:pt idx="801">
                  <c:v>19.1221001221001</c:v>
                </c:pt>
                <c:pt idx="802">
                  <c:v>13.066666666666601</c:v>
                </c:pt>
                <c:pt idx="803">
                  <c:v>6.47344322344322</c:v>
                </c:pt>
                <c:pt idx="804">
                  <c:v>2.04</c:v>
                </c:pt>
                <c:pt idx="805">
                  <c:v>7.1510621557828404</c:v>
                </c:pt>
                <c:pt idx="806">
                  <c:v>21.801980198019699</c:v>
                </c:pt>
                <c:pt idx="807">
                  <c:v>43.25</c:v>
                </c:pt>
                <c:pt idx="808">
                  <c:v>64.014710042432796</c:v>
                </c:pt>
                <c:pt idx="809">
                  <c:v>85.677184466019398</c:v>
                </c:pt>
                <c:pt idx="810">
                  <c:v>106.388888888888</c:v>
                </c:pt>
                <c:pt idx="811">
                  <c:v>127.77981651376101</c:v>
                </c:pt>
                <c:pt idx="812">
                  <c:v>148.91588785046699</c:v>
                </c:pt>
                <c:pt idx="813">
                  <c:v>170.07692307692301</c:v>
                </c:pt>
                <c:pt idx="814">
                  <c:v>191.42056074766299</c:v>
                </c:pt>
                <c:pt idx="815">
                  <c:v>212.05607476635501</c:v>
                </c:pt>
                <c:pt idx="816">
                  <c:v>233.018348623853</c:v>
                </c:pt>
                <c:pt idx="817">
                  <c:v>254.62857142857101</c:v>
                </c:pt>
                <c:pt idx="818">
                  <c:v>275.81481481481399</c:v>
                </c:pt>
                <c:pt idx="819">
                  <c:v>296.87037037036998</c:v>
                </c:pt>
                <c:pt idx="820">
                  <c:v>317.792792792792</c:v>
                </c:pt>
                <c:pt idx="821">
                  <c:v>338.74747474747397</c:v>
                </c:pt>
                <c:pt idx="822">
                  <c:v>360.07142857142799</c:v>
                </c:pt>
                <c:pt idx="823">
                  <c:v>381.33027522935703</c:v>
                </c:pt>
                <c:pt idx="824">
                  <c:v>402.22115384615302</c:v>
                </c:pt>
                <c:pt idx="825">
                  <c:v>423.07446808510599</c:v>
                </c:pt>
                <c:pt idx="826">
                  <c:v>444.44897959183601</c:v>
                </c:pt>
                <c:pt idx="827">
                  <c:v>466</c:v>
                </c:pt>
                <c:pt idx="828">
                  <c:v>486.77678571428498</c:v>
                </c:pt>
                <c:pt idx="829">
                  <c:v>507.82352941176401</c:v>
                </c:pt>
                <c:pt idx="830">
                  <c:v>529.22222222222194</c:v>
                </c:pt>
                <c:pt idx="831">
                  <c:v>550.27358490565996</c:v>
                </c:pt>
                <c:pt idx="832">
                  <c:v>571.17592592592496</c:v>
                </c:pt>
                <c:pt idx="833">
                  <c:v>592.26363636363601</c:v>
                </c:pt>
                <c:pt idx="834">
                  <c:v>613.63551401869097</c:v>
                </c:pt>
                <c:pt idx="835">
                  <c:v>634.47619047619003</c:v>
                </c:pt>
                <c:pt idx="836">
                  <c:v>655.69523809523696</c:v>
                </c:pt>
                <c:pt idx="837">
                  <c:v>677.20588235294099</c:v>
                </c:pt>
                <c:pt idx="838">
                  <c:v>698.11009174311903</c:v>
                </c:pt>
                <c:pt idx="839">
                  <c:v>719.15887850467197</c:v>
                </c:pt>
                <c:pt idx="840">
                  <c:v>740.142857142857</c:v>
                </c:pt>
                <c:pt idx="841">
                  <c:v>761.16666666666595</c:v>
                </c:pt>
                <c:pt idx="842">
                  <c:v>782.26415094339598</c:v>
                </c:pt>
                <c:pt idx="843">
                  <c:v>803.09900990099004</c:v>
                </c:pt>
                <c:pt idx="844">
                  <c:v>824.37614678899001</c:v>
                </c:pt>
                <c:pt idx="845">
                  <c:v>845.86915887850398</c:v>
                </c:pt>
                <c:pt idx="846">
                  <c:v>866.91818181818098</c:v>
                </c:pt>
                <c:pt idx="847">
                  <c:v>888.57281553398002</c:v>
                </c:pt>
                <c:pt idx="848">
                  <c:v>909.41666666666595</c:v>
                </c:pt>
                <c:pt idx="849">
                  <c:v>930.298076923076</c:v>
                </c:pt>
                <c:pt idx="850">
                  <c:v>951.38738738738698</c:v>
                </c:pt>
                <c:pt idx="851">
                  <c:v>973.05769230769204</c:v>
                </c:pt>
                <c:pt idx="852">
                  <c:v>993.77570093457905</c:v>
                </c:pt>
                <c:pt idx="853">
                  <c:v>1014.66666666666</c:v>
                </c:pt>
                <c:pt idx="854">
                  <c:v>1035.7735849056601</c:v>
                </c:pt>
                <c:pt idx="855">
                  <c:v>1053.85227272727</c:v>
                </c:pt>
                <c:pt idx="856">
                  <c:v>1055.4555555555501</c:v>
                </c:pt>
                <c:pt idx="857">
                  <c:v>1052.5201484623501</c:v>
                </c:pt>
                <c:pt idx="858">
                  <c:v>1047.9753086419701</c:v>
                </c:pt>
                <c:pt idx="859">
                  <c:v>1041.0985915492899</c:v>
                </c:pt>
                <c:pt idx="860">
                  <c:v>1032.7073170731701</c:v>
                </c:pt>
                <c:pt idx="861">
                  <c:v>1024.29487179487</c:v>
                </c:pt>
                <c:pt idx="862">
                  <c:v>1010.77333333333</c:v>
                </c:pt>
                <c:pt idx="863">
                  <c:v>997.62025316455697</c:v>
                </c:pt>
                <c:pt idx="864">
                  <c:v>984.60869565217297</c:v>
                </c:pt>
                <c:pt idx="865">
                  <c:v>971.80952380952294</c:v>
                </c:pt>
                <c:pt idx="866">
                  <c:v>956.58571428571395</c:v>
                </c:pt>
                <c:pt idx="867">
                  <c:v>940.01515151515105</c:v>
                </c:pt>
                <c:pt idx="868">
                  <c:v>918.59420289854995</c:v>
                </c:pt>
                <c:pt idx="869">
                  <c:v>897.04545454545405</c:v>
                </c:pt>
                <c:pt idx="870">
                  <c:v>871.53225806451599</c:v>
                </c:pt>
                <c:pt idx="871">
                  <c:v>848.19696969696895</c:v>
                </c:pt>
                <c:pt idx="872">
                  <c:v>820.89090909090896</c:v>
                </c:pt>
                <c:pt idx="873">
                  <c:v>799.32876712328698</c:v>
                </c:pt>
                <c:pt idx="874">
                  <c:v>775.72131147540904</c:v>
                </c:pt>
                <c:pt idx="875">
                  <c:v>749.50909090908999</c:v>
                </c:pt>
                <c:pt idx="876">
                  <c:v>726.22807017543801</c:v>
                </c:pt>
                <c:pt idx="877">
                  <c:v>705</c:v>
                </c:pt>
                <c:pt idx="878">
                  <c:v>681.93442622950795</c:v>
                </c:pt>
                <c:pt idx="879">
                  <c:v>651.06451612903197</c:v>
                </c:pt>
                <c:pt idx="880">
                  <c:v>624.15517241379303</c:v>
                </c:pt>
                <c:pt idx="881">
                  <c:v>600.23333333333301</c:v>
                </c:pt>
                <c:pt idx="882">
                  <c:v>577.54838709677404</c:v>
                </c:pt>
                <c:pt idx="883">
                  <c:v>556.23529411764696</c:v>
                </c:pt>
                <c:pt idx="884">
                  <c:v>540.142857142857</c:v>
                </c:pt>
                <c:pt idx="885">
                  <c:v>525.56451612903197</c:v>
                </c:pt>
                <c:pt idx="886">
                  <c:v>509.68115942028902</c:v>
                </c:pt>
                <c:pt idx="887">
                  <c:v>488</c:v>
                </c:pt>
                <c:pt idx="888">
                  <c:v>466.29508196721298</c:v>
                </c:pt>
                <c:pt idx="889">
                  <c:v>444.86666666666599</c:v>
                </c:pt>
                <c:pt idx="890">
                  <c:v>423.01587301587301</c:v>
                </c:pt>
                <c:pt idx="891">
                  <c:v>402.31481481481399</c:v>
                </c:pt>
                <c:pt idx="892">
                  <c:v>382.203389830508</c:v>
                </c:pt>
                <c:pt idx="893">
                  <c:v>348.39102564102501</c:v>
                </c:pt>
                <c:pt idx="894">
                  <c:v>311.33962264150898</c:v>
                </c:pt>
                <c:pt idx="895">
                  <c:v>273.222222222222</c:v>
                </c:pt>
                <c:pt idx="896">
                  <c:v>236.95555555555501</c:v>
                </c:pt>
                <c:pt idx="897">
                  <c:v>180.18181818181799</c:v>
                </c:pt>
                <c:pt idx="898">
                  <c:v>164.02409638554201</c:v>
                </c:pt>
                <c:pt idx="899">
                  <c:v>163.56363636363599</c:v>
                </c:pt>
                <c:pt idx="900">
                  <c:v>109.666666666666</c:v>
                </c:pt>
                <c:pt idx="901">
                  <c:v>104.722222222222</c:v>
                </c:pt>
                <c:pt idx="902">
                  <c:v>76.088235294117595</c:v>
                </c:pt>
                <c:pt idx="903">
                  <c:v>44.58</c:v>
                </c:pt>
                <c:pt idx="904">
                  <c:v>25.28125</c:v>
                </c:pt>
                <c:pt idx="905">
                  <c:v>6.4285714285714297</c:v>
                </c:pt>
                <c:pt idx="906">
                  <c:v>5.1470588235294104</c:v>
                </c:pt>
                <c:pt idx="907">
                  <c:v>15.054945054945</c:v>
                </c:pt>
                <c:pt idx="908">
                  <c:v>29.626373626373599</c:v>
                </c:pt>
                <c:pt idx="909">
                  <c:v>44.458359133126898</c:v>
                </c:pt>
                <c:pt idx="910">
                  <c:v>58.956989247311803</c:v>
                </c:pt>
                <c:pt idx="911">
                  <c:v>73.301204819277103</c:v>
                </c:pt>
                <c:pt idx="912">
                  <c:v>88.108695652173793</c:v>
                </c:pt>
                <c:pt idx="913">
                  <c:v>102.65625</c:v>
                </c:pt>
                <c:pt idx="914">
                  <c:v>117.620689655172</c:v>
                </c:pt>
                <c:pt idx="915">
                  <c:v>131.58064516128999</c:v>
                </c:pt>
                <c:pt idx="916">
                  <c:v>145.89534883720901</c:v>
                </c:pt>
                <c:pt idx="917">
                  <c:v>160.778947368421</c:v>
                </c:pt>
                <c:pt idx="918">
                  <c:v>175.371134020618</c:v>
                </c:pt>
                <c:pt idx="919">
                  <c:v>189.77419354838699</c:v>
                </c:pt>
                <c:pt idx="920">
                  <c:v>204.275510204081</c:v>
                </c:pt>
                <c:pt idx="921">
                  <c:v>218.79120879120799</c:v>
                </c:pt>
                <c:pt idx="922">
                  <c:v>233.65625</c:v>
                </c:pt>
                <c:pt idx="923">
                  <c:v>248</c:v>
                </c:pt>
                <c:pt idx="924">
                  <c:v>262.64130434782601</c:v>
                </c:pt>
                <c:pt idx="925">
                  <c:v>277.23711340206103</c:v>
                </c:pt>
                <c:pt idx="926">
                  <c:v>291.72631578947301</c:v>
                </c:pt>
                <c:pt idx="927">
                  <c:v>306.260416666666</c:v>
                </c:pt>
                <c:pt idx="928">
                  <c:v>321.02083333333297</c:v>
                </c:pt>
                <c:pt idx="929">
                  <c:v>335.47368421052602</c:v>
                </c:pt>
                <c:pt idx="930">
                  <c:v>350.08247422680398</c:v>
                </c:pt>
                <c:pt idx="931">
                  <c:v>364.29032258064501</c:v>
                </c:pt>
                <c:pt idx="932">
                  <c:v>379.229166666666</c:v>
                </c:pt>
                <c:pt idx="933">
                  <c:v>393.68421052631498</c:v>
                </c:pt>
                <c:pt idx="934">
                  <c:v>408.34736842105201</c:v>
                </c:pt>
                <c:pt idx="935">
                  <c:v>422.816326530612</c:v>
                </c:pt>
                <c:pt idx="936">
                  <c:v>433.89583333333297</c:v>
                </c:pt>
                <c:pt idx="937">
                  <c:v>450.56818181818102</c:v>
                </c:pt>
                <c:pt idx="938">
                  <c:v>466.55</c:v>
                </c:pt>
                <c:pt idx="939">
                  <c:v>480.96938775510199</c:v>
                </c:pt>
                <c:pt idx="940">
                  <c:v>495.60969387755102</c:v>
                </c:pt>
                <c:pt idx="941">
                  <c:v>509.85555555555499</c:v>
                </c:pt>
                <c:pt idx="942">
                  <c:v>525.05319148936098</c:v>
                </c:pt>
                <c:pt idx="943">
                  <c:v>539.26121794871801</c:v>
                </c:pt>
                <c:pt idx="944">
                  <c:v>553.92708333333303</c:v>
                </c:pt>
                <c:pt idx="945">
                  <c:v>568.38775510204005</c:v>
                </c:pt>
                <c:pt idx="946">
                  <c:v>582.90697674418595</c:v>
                </c:pt>
                <c:pt idx="947">
                  <c:v>597.63829787233999</c:v>
                </c:pt>
                <c:pt idx="948">
                  <c:v>612.24444444444396</c:v>
                </c:pt>
                <c:pt idx="949">
                  <c:v>626.85263157894701</c:v>
                </c:pt>
                <c:pt idx="950">
                  <c:v>641.25</c:v>
                </c:pt>
                <c:pt idx="951">
                  <c:v>655.56249999999898</c:v>
                </c:pt>
                <c:pt idx="952">
                  <c:v>670.29896907216505</c:v>
                </c:pt>
                <c:pt idx="953">
                  <c:v>684.89</c:v>
                </c:pt>
                <c:pt idx="954">
                  <c:v>699.64367816091897</c:v>
                </c:pt>
                <c:pt idx="955">
                  <c:v>713.92857142857099</c:v>
                </c:pt>
                <c:pt idx="956">
                  <c:v>726.57692307692298</c:v>
                </c:pt>
                <c:pt idx="957">
                  <c:v>728</c:v>
                </c:pt>
                <c:pt idx="958">
                  <c:v>726.38157894736798</c:v>
                </c:pt>
                <c:pt idx="959">
                  <c:v>716.33333333333303</c:v>
                </c:pt>
                <c:pt idx="960">
                  <c:v>708.80519480519399</c:v>
                </c:pt>
                <c:pt idx="961">
                  <c:v>704.78571428571399</c:v>
                </c:pt>
                <c:pt idx="962">
                  <c:v>693.48571428571404</c:v>
                </c:pt>
                <c:pt idx="963">
                  <c:v>685.62857142857104</c:v>
                </c:pt>
                <c:pt idx="964">
                  <c:v>673.56060606060601</c:v>
                </c:pt>
                <c:pt idx="965">
                  <c:v>661.39164835164797</c:v>
                </c:pt>
                <c:pt idx="966">
                  <c:v>648.34782608695605</c:v>
                </c:pt>
                <c:pt idx="967">
                  <c:v>638.33870967741905</c:v>
                </c:pt>
                <c:pt idx="968">
                  <c:v>611.79999999999995</c:v>
                </c:pt>
                <c:pt idx="969">
                  <c:v>597.68421052631504</c:v>
                </c:pt>
                <c:pt idx="970">
                  <c:v>588.38461538461502</c:v>
                </c:pt>
                <c:pt idx="971">
                  <c:v>574.45901639344197</c:v>
                </c:pt>
                <c:pt idx="972">
                  <c:v>560.444444444444</c:v>
                </c:pt>
                <c:pt idx="973">
                  <c:v>545.07692307692298</c:v>
                </c:pt>
                <c:pt idx="974">
                  <c:v>528</c:v>
                </c:pt>
                <c:pt idx="975">
                  <c:v>510.01538461538399</c:v>
                </c:pt>
                <c:pt idx="976">
                  <c:v>494.04545454545399</c:v>
                </c:pt>
                <c:pt idx="977">
                  <c:v>475.37096774193498</c:v>
                </c:pt>
                <c:pt idx="978">
                  <c:v>455.29032258064501</c:v>
                </c:pt>
                <c:pt idx="979">
                  <c:v>439.39682539682502</c:v>
                </c:pt>
                <c:pt idx="980">
                  <c:v>425.06451612903197</c:v>
                </c:pt>
                <c:pt idx="981">
                  <c:v>409.01538461538399</c:v>
                </c:pt>
                <c:pt idx="982">
                  <c:v>394.53846153846098</c:v>
                </c:pt>
                <c:pt idx="983">
                  <c:v>377.191176470588</c:v>
                </c:pt>
                <c:pt idx="984">
                  <c:v>365.71875</c:v>
                </c:pt>
                <c:pt idx="985">
                  <c:v>355.14705882352899</c:v>
                </c:pt>
                <c:pt idx="986">
                  <c:v>343.42043010752599</c:v>
                </c:pt>
                <c:pt idx="987">
                  <c:v>327.39130434782601</c:v>
                </c:pt>
                <c:pt idx="988">
                  <c:v>313.75806451612902</c:v>
                </c:pt>
                <c:pt idx="989">
                  <c:v>298.75409836065501</c:v>
                </c:pt>
                <c:pt idx="990">
                  <c:v>283.93220338983002</c:v>
                </c:pt>
                <c:pt idx="991">
                  <c:v>261.12068965517199</c:v>
                </c:pt>
                <c:pt idx="992">
                  <c:v>238.781914893617</c:v>
                </c:pt>
                <c:pt idx="993">
                  <c:v>217.93220338982999</c:v>
                </c:pt>
                <c:pt idx="994">
                  <c:v>198.934782608695</c:v>
                </c:pt>
                <c:pt idx="995">
                  <c:v>169.185714285714</c:v>
                </c:pt>
                <c:pt idx="996">
                  <c:v>167</c:v>
                </c:pt>
                <c:pt idx="997">
                  <c:v>160.83050847457599</c:v>
                </c:pt>
                <c:pt idx="998">
                  <c:v>124.222222222222</c:v>
                </c:pt>
                <c:pt idx="999">
                  <c:v>108.71014492753601</c:v>
                </c:pt>
                <c:pt idx="1000">
                  <c:v>97.423728813559293</c:v>
                </c:pt>
                <c:pt idx="1001">
                  <c:v>85.406779661016898</c:v>
                </c:pt>
                <c:pt idx="1002">
                  <c:v>65.258064516128997</c:v>
                </c:pt>
                <c:pt idx="1003">
                  <c:v>46.887096774193502</c:v>
                </c:pt>
                <c:pt idx="1004">
                  <c:v>33.3333333333333</c:v>
                </c:pt>
                <c:pt idx="1005">
                  <c:v>15.607142857142801</c:v>
                </c:pt>
                <c:pt idx="1006">
                  <c:v>4.4800000000000004</c:v>
                </c:pt>
                <c:pt idx="1007">
                  <c:v>4.203125</c:v>
                </c:pt>
                <c:pt idx="1008">
                  <c:v>12.0232558139534</c:v>
                </c:pt>
                <c:pt idx="1009">
                  <c:v>23.709302325581302</c:v>
                </c:pt>
                <c:pt idx="1010">
                  <c:v>35.305882352941097</c:v>
                </c:pt>
                <c:pt idx="1011">
                  <c:v>47.454545454545404</c:v>
                </c:pt>
                <c:pt idx="1012">
                  <c:v>59.3020833333333</c:v>
                </c:pt>
                <c:pt idx="1013">
                  <c:v>70.930640554875495</c:v>
                </c:pt>
                <c:pt idx="1014">
                  <c:v>82.466666666666598</c:v>
                </c:pt>
                <c:pt idx="1015">
                  <c:v>94.428571428571402</c:v>
                </c:pt>
                <c:pt idx="1016">
                  <c:v>105.781609195402</c:v>
                </c:pt>
                <c:pt idx="1017">
                  <c:v>117.348837209302</c:v>
                </c:pt>
                <c:pt idx="1018">
                  <c:v>129.25</c:v>
                </c:pt>
                <c:pt idx="1019">
                  <c:v>141.08641975308601</c:v>
                </c:pt>
                <c:pt idx="1020">
                  <c:v>152.85227272727201</c:v>
                </c:pt>
                <c:pt idx="1021">
                  <c:v>164.18518518518499</c:v>
                </c:pt>
                <c:pt idx="1022">
                  <c:v>175.79787234042499</c:v>
                </c:pt>
                <c:pt idx="1023">
                  <c:v>187.833333333333</c:v>
                </c:pt>
                <c:pt idx="1024">
                  <c:v>199.51086956521701</c:v>
                </c:pt>
                <c:pt idx="1025">
                  <c:v>211.435294117647</c:v>
                </c:pt>
                <c:pt idx="1026">
                  <c:v>223.111111111111</c:v>
                </c:pt>
                <c:pt idx="1027">
                  <c:v>234.481927710843</c:v>
                </c:pt>
                <c:pt idx="1028">
                  <c:v>246.25</c:v>
                </c:pt>
                <c:pt idx="1029">
                  <c:v>258.27777777777698</c:v>
                </c:pt>
                <c:pt idx="1030">
                  <c:v>269.94382022471899</c:v>
                </c:pt>
                <c:pt idx="1031">
                  <c:v>281.529411764705</c:v>
                </c:pt>
                <c:pt idx="1032">
                  <c:v>293.30681818181699</c:v>
                </c:pt>
                <c:pt idx="1033">
                  <c:v>305.112359550561</c:v>
                </c:pt>
                <c:pt idx="1034">
                  <c:v>316.802325581395</c:v>
                </c:pt>
                <c:pt idx="1035">
                  <c:v>328.36046511627899</c:v>
                </c:pt>
                <c:pt idx="1036">
                  <c:v>340.35632183908001</c:v>
                </c:pt>
                <c:pt idx="1037">
                  <c:v>351.84705882352898</c:v>
                </c:pt>
                <c:pt idx="1038">
                  <c:v>363.76404494382001</c:v>
                </c:pt>
                <c:pt idx="1039">
                  <c:v>375.415730337078</c:v>
                </c:pt>
                <c:pt idx="1040">
                  <c:v>387.20930232558101</c:v>
                </c:pt>
                <c:pt idx="1041">
                  <c:v>398.88764044943798</c:v>
                </c:pt>
                <c:pt idx="1042">
                  <c:v>410.444444444444</c:v>
                </c:pt>
                <c:pt idx="1043">
                  <c:v>422.28409090909003</c:v>
                </c:pt>
                <c:pt idx="1044">
                  <c:v>433.97727272727201</c:v>
                </c:pt>
                <c:pt idx="1045">
                  <c:v>445.99624302418198</c:v>
                </c:pt>
                <c:pt idx="1046">
                  <c:v>457.46616729088601</c:v>
                </c:pt>
                <c:pt idx="1047">
                  <c:v>469.03409090909003</c:v>
                </c:pt>
                <c:pt idx="1048">
                  <c:v>480.77647058823499</c:v>
                </c:pt>
                <c:pt idx="1049">
                  <c:v>492.70114942528699</c:v>
                </c:pt>
                <c:pt idx="1050">
                  <c:v>504.22727272727201</c:v>
                </c:pt>
                <c:pt idx="1051">
                  <c:v>516.279069767441</c:v>
                </c:pt>
                <c:pt idx="1052">
                  <c:v>527.47058823529301</c:v>
                </c:pt>
                <c:pt idx="1053">
                  <c:v>539.43478260869495</c:v>
                </c:pt>
                <c:pt idx="1054">
                  <c:v>551.17582417582298</c:v>
                </c:pt>
                <c:pt idx="1055">
                  <c:v>562.79761904761904</c:v>
                </c:pt>
                <c:pt idx="1056">
                  <c:v>574.47777777777696</c:v>
                </c:pt>
                <c:pt idx="1057">
                  <c:v>584.56756009947503</c:v>
                </c:pt>
                <c:pt idx="1058">
                  <c:v>585.41025641025601</c:v>
                </c:pt>
                <c:pt idx="1059">
                  <c:v>582.04285714285697</c:v>
                </c:pt>
                <c:pt idx="1060">
                  <c:v>575.30136986301295</c:v>
                </c:pt>
                <c:pt idx="1061">
                  <c:v>570.457142857142</c:v>
                </c:pt>
                <c:pt idx="1062">
                  <c:v>564.16666666666595</c:v>
                </c:pt>
                <c:pt idx="1063">
                  <c:v>556.92647058823502</c:v>
                </c:pt>
                <c:pt idx="1064">
                  <c:v>547.10294117647004</c:v>
                </c:pt>
                <c:pt idx="1065">
                  <c:v>537.50847457627106</c:v>
                </c:pt>
                <c:pt idx="1066">
                  <c:v>526.5625</c:v>
                </c:pt>
                <c:pt idx="1067">
                  <c:v>516.29850746268596</c:v>
                </c:pt>
                <c:pt idx="1068">
                  <c:v>501.30158730158701</c:v>
                </c:pt>
                <c:pt idx="1069">
                  <c:v>487.24561403508699</c:v>
                </c:pt>
                <c:pt idx="1070">
                  <c:v>474.65625</c:v>
                </c:pt>
                <c:pt idx="1071">
                  <c:v>462.26757369614501</c:v>
                </c:pt>
                <c:pt idx="1072">
                  <c:v>449.08333333333297</c:v>
                </c:pt>
                <c:pt idx="1073">
                  <c:v>436.96875</c:v>
                </c:pt>
                <c:pt idx="1074">
                  <c:v>424.70149253731302</c:v>
                </c:pt>
                <c:pt idx="1075">
                  <c:v>414.12574061882799</c:v>
                </c:pt>
                <c:pt idx="1076">
                  <c:v>398.25</c:v>
                </c:pt>
                <c:pt idx="1077">
                  <c:v>387.703125</c:v>
                </c:pt>
                <c:pt idx="1078">
                  <c:v>377.22950819672099</c:v>
                </c:pt>
                <c:pt idx="1079">
                  <c:v>361.694915254237</c:v>
                </c:pt>
                <c:pt idx="1080">
                  <c:v>345.66153846153799</c:v>
                </c:pt>
                <c:pt idx="1081">
                  <c:v>331.74565756823802</c:v>
                </c:pt>
                <c:pt idx="1082">
                  <c:v>317.017857142857</c:v>
                </c:pt>
                <c:pt idx="1083">
                  <c:v>302.76271186440601</c:v>
                </c:pt>
                <c:pt idx="1084">
                  <c:v>286.958984375</c:v>
                </c:pt>
                <c:pt idx="1085">
                  <c:v>276.08196721311401</c:v>
                </c:pt>
                <c:pt idx="1086">
                  <c:v>265.692307692307</c:v>
                </c:pt>
                <c:pt idx="1087">
                  <c:v>253.42105263157799</c:v>
                </c:pt>
                <c:pt idx="1088">
                  <c:v>239.73333333333301</c:v>
                </c:pt>
                <c:pt idx="1089">
                  <c:v>224.84210526315701</c:v>
                </c:pt>
                <c:pt idx="1090">
                  <c:v>210.70588235294099</c:v>
                </c:pt>
                <c:pt idx="1091">
                  <c:v>194.56818181818099</c:v>
                </c:pt>
                <c:pt idx="1092">
                  <c:v>178.09677419354799</c:v>
                </c:pt>
                <c:pt idx="1093">
                  <c:v>176</c:v>
                </c:pt>
                <c:pt idx="1094">
                  <c:v>175</c:v>
                </c:pt>
                <c:pt idx="1095">
                  <c:v>161.53703703703701</c:v>
                </c:pt>
                <c:pt idx="1096">
                  <c:v>135.91071428571399</c:v>
                </c:pt>
                <c:pt idx="1097">
                  <c:v>126</c:v>
                </c:pt>
                <c:pt idx="1098">
                  <c:v>125.54761904761899</c:v>
                </c:pt>
                <c:pt idx="1099">
                  <c:v>105.395348837209</c:v>
                </c:pt>
                <c:pt idx="1100">
                  <c:v>88.338028169013995</c:v>
                </c:pt>
                <c:pt idx="1101">
                  <c:v>76.279999999999902</c:v>
                </c:pt>
                <c:pt idx="1102">
                  <c:v>64.75</c:v>
                </c:pt>
                <c:pt idx="1103">
                  <c:v>52.065573770491802</c:v>
                </c:pt>
                <c:pt idx="1104">
                  <c:v>39.406779661016898</c:v>
                </c:pt>
                <c:pt idx="1105">
                  <c:v>24.4406779661016</c:v>
                </c:pt>
                <c:pt idx="1106">
                  <c:v>12.733333333333301</c:v>
                </c:pt>
                <c:pt idx="1107">
                  <c:v>3.65</c:v>
                </c:pt>
                <c:pt idx="1108">
                  <c:v>1.875</c:v>
                </c:pt>
                <c:pt idx="1109">
                  <c:v>5.6617647058823497</c:v>
                </c:pt>
                <c:pt idx="1110">
                  <c:v>10.7867063492063</c:v>
                </c:pt>
                <c:pt idx="1111">
                  <c:v>16.2911392405063</c:v>
                </c:pt>
                <c:pt idx="1112">
                  <c:v>21.706666666666599</c:v>
                </c:pt>
                <c:pt idx="1113">
                  <c:v>27.28</c:v>
                </c:pt>
                <c:pt idx="1114">
                  <c:v>32.814814814814802</c:v>
                </c:pt>
                <c:pt idx="1115">
                  <c:v>38.246753246753201</c:v>
                </c:pt>
                <c:pt idx="1116">
                  <c:v>43.740259740259702</c:v>
                </c:pt>
                <c:pt idx="1117">
                  <c:v>49.342105263157798</c:v>
                </c:pt>
                <c:pt idx="1118">
                  <c:v>54.788812785388103</c:v>
                </c:pt>
                <c:pt idx="1119">
                  <c:v>60.184210526315702</c:v>
                </c:pt>
                <c:pt idx="1120">
                  <c:v>65.688505062537203</c:v>
                </c:pt>
                <c:pt idx="1121">
                  <c:v>71.25</c:v>
                </c:pt>
                <c:pt idx="1122">
                  <c:v>76.64</c:v>
                </c:pt>
                <c:pt idx="1123">
                  <c:v>82.16</c:v>
                </c:pt>
                <c:pt idx="1124">
                  <c:v>87.628205128205096</c:v>
                </c:pt>
                <c:pt idx="1125">
                  <c:v>93.070404587448195</c:v>
                </c:pt>
                <c:pt idx="1126">
                  <c:v>98.5</c:v>
                </c:pt>
                <c:pt idx="1127">
                  <c:v>104.01753246753201</c:v>
                </c:pt>
                <c:pt idx="1128">
                  <c:v>109.56</c:v>
                </c:pt>
                <c:pt idx="1129">
                  <c:v>115.013157894736</c:v>
                </c:pt>
                <c:pt idx="1130">
                  <c:v>120.532467532467</c:v>
                </c:pt>
                <c:pt idx="1131">
                  <c:v>126.013157894736</c:v>
                </c:pt>
                <c:pt idx="1132">
                  <c:v>131.38461538461499</c:v>
                </c:pt>
                <c:pt idx="1133">
                  <c:v>136.84415584415501</c:v>
                </c:pt>
                <c:pt idx="1134">
                  <c:v>142.394736842105</c:v>
                </c:pt>
                <c:pt idx="1135">
                  <c:v>147.855263157894</c:v>
                </c:pt>
                <c:pt idx="1136">
                  <c:v>153.45454545454501</c:v>
                </c:pt>
                <c:pt idx="1137">
                  <c:v>158.77540834845701</c:v>
                </c:pt>
                <c:pt idx="1138">
                  <c:v>164.13235294117601</c:v>
                </c:pt>
                <c:pt idx="1139">
                  <c:v>169.855263157894</c:v>
                </c:pt>
                <c:pt idx="1140">
                  <c:v>175.388888888888</c:v>
                </c:pt>
                <c:pt idx="1141">
                  <c:v>180.552631578947</c:v>
                </c:pt>
                <c:pt idx="1142">
                  <c:v>186.38356164383501</c:v>
                </c:pt>
                <c:pt idx="1143">
                  <c:v>191.55405405405401</c:v>
                </c:pt>
                <c:pt idx="1144">
                  <c:v>197.25641025640999</c:v>
                </c:pt>
                <c:pt idx="1145">
                  <c:v>202.666666666666</c:v>
                </c:pt>
                <c:pt idx="1146">
                  <c:v>208.22135740971299</c:v>
                </c:pt>
                <c:pt idx="1147">
                  <c:v>213.61538461538399</c:v>
                </c:pt>
                <c:pt idx="1148">
                  <c:v>219.16</c:v>
                </c:pt>
                <c:pt idx="1149">
                  <c:v>224.57142857142799</c:v>
                </c:pt>
                <c:pt idx="1150">
                  <c:v>230.142857142857</c:v>
                </c:pt>
                <c:pt idx="1151">
                  <c:v>235.53749999999999</c:v>
                </c:pt>
                <c:pt idx="1152">
                  <c:v>241.09459459459401</c:v>
                </c:pt>
                <c:pt idx="1153">
                  <c:v>246.53749999999999</c:v>
                </c:pt>
                <c:pt idx="1154">
                  <c:v>252</c:v>
                </c:pt>
                <c:pt idx="1155">
                  <c:v>257.40789473684202</c:v>
                </c:pt>
                <c:pt idx="1156">
                  <c:v>263</c:v>
                </c:pt>
                <c:pt idx="1157">
                  <c:v>268.45714671801602</c:v>
                </c:pt>
                <c:pt idx="1158">
                  <c:v>273.12857142857098</c:v>
                </c:pt>
                <c:pt idx="1159">
                  <c:v>272.63768115942003</c:v>
                </c:pt>
                <c:pt idx="1160">
                  <c:v>271.62916666666598</c:v>
                </c:pt>
                <c:pt idx="1161">
                  <c:v>268.691176470588</c:v>
                </c:pt>
                <c:pt idx="1162">
                  <c:v>261.79032258064501</c:v>
                </c:pt>
                <c:pt idx="1163">
                  <c:v>254.93749999999901</c:v>
                </c:pt>
                <c:pt idx="1164">
                  <c:v>249.441176470588</c:v>
                </c:pt>
                <c:pt idx="1165">
                  <c:v>243.89705882352899</c:v>
                </c:pt>
                <c:pt idx="1166">
                  <c:v>239.109375</c:v>
                </c:pt>
                <c:pt idx="1167">
                  <c:v>235.16176470588201</c:v>
                </c:pt>
                <c:pt idx="1168">
                  <c:v>229.59375</c:v>
                </c:pt>
                <c:pt idx="1169">
                  <c:v>224.938942307692</c:v>
                </c:pt>
                <c:pt idx="1170">
                  <c:v>219.088235294117</c:v>
                </c:pt>
                <c:pt idx="1171">
                  <c:v>212.619047619047</c:v>
                </c:pt>
                <c:pt idx="1172">
                  <c:v>206.05970149253699</c:v>
                </c:pt>
                <c:pt idx="1173">
                  <c:v>199.55737704917999</c:v>
                </c:pt>
                <c:pt idx="1174">
                  <c:v>193.69014084507</c:v>
                </c:pt>
                <c:pt idx="1175">
                  <c:v>188.13559322033899</c:v>
                </c:pt>
                <c:pt idx="1176">
                  <c:v>182.470588235294</c:v>
                </c:pt>
                <c:pt idx="1177">
                  <c:v>177.447761194029</c:v>
                </c:pt>
                <c:pt idx="1178">
                  <c:v>172.04838709677401</c:v>
                </c:pt>
                <c:pt idx="1179">
                  <c:v>165.47540983606501</c:v>
                </c:pt>
                <c:pt idx="1180">
                  <c:v>160.8125</c:v>
                </c:pt>
                <c:pt idx="1181">
                  <c:v>157.29411764705799</c:v>
                </c:pt>
                <c:pt idx="1182">
                  <c:v>150.96610169491501</c:v>
                </c:pt>
                <c:pt idx="1183">
                  <c:v>142</c:v>
                </c:pt>
                <c:pt idx="1184">
                  <c:v>134.26153846153801</c:v>
                </c:pt>
                <c:pt idx="1185">
                  <c:v>129.47540983606501</c:v>
                </c:pt>
                <c:pt idx="1186">
                  <c:v>123.28571428571399</c:v>
                </c:pt>
                <c:pt idx="1187">
                  <c:v>117.19047619047601</c:v>
                </c:pt>
                <c:pt idx="1188">
                  <c:v>110.916666666666</c:v>
                </c:pt>
                <c:pt idx="1189">
                  <c:v>108</c:v>
                </c:pt>
                <c:pt idx="1190">
                  <c:v>105.806451612903</c:v>
                </c:pt>
                <c:pt idx="1191">
                  <c:v>98.053571428571402</c:v>
                </c:pt>
                <c:pt idx="1192">
                  <c:v>89.435483870967701</c:v>
                </c:pt>
                <c:pt idx="1193">
                  <c:v>85.013513513513502</c:v>
                </c:pt>
                <c:pt idx="1194">
                  <c:v>80.266666666666595</c:v>
                </c:pt>
                <c:pt idx="1195">
                  <c:v>74.276923076922998</c:v>
                </c:pt>
                <c:pt idx="1196">
                  <c:v>69.283333333333303</c:v>
                </c:pt>
                <c:pt idx="1197">
                  <c:v>64.538461538461405</c:v>
                </c:pt>
                <c:pt idx="1198">
                  <c:v>57.2</c:v>
                </c:pt>
                <c:pt idx="1199">
                  <c:v>51.432835820895498</c:v>
                </c:pt>
                <c:pt idx="1200">
                  <c:v>45.322033898305001</c:v>
                </c:pt>
                <c:pt idx="1201">
                  <c:v>40.809523809523803</c:v>
                </c:pt>
                <c:pt idx="1202">
                  <c:v>34.133333333333297</c:v>
                </c:pt>
                <c:pt idx="1203">
                  <c:v>28.7222222222222</c:v>
                </c:pt>
                <c:pt idx="1204">
                  <c:v>23.35</c:v>
                </c:pt>
                <c:pt idx="1205">
                  <c:v>17.266666666666602</c:v>
                </c:pt>
                <c:pt idx="1206">
                  <c:v>11.5873015873015</c:v>
                </c:pt>
                <c:pt idx="1207">
                  <c:v>5.6451612903225801</c:v>
                </c:pt>
                <c:pt idx="1208">
                  <c:v>2.0499999999999998</c:v>
                </c:pt>
                <c:pt idx="1209">
                  <c:v>4.6538461538461497</c:v>
                </c:pt>
                <c:pt idx="1210">
                  <c:v>14.2405063291139</c:v>
                </c:pt>
                <c:pt idx="1211">
                  <c:v>27.9166666666666</c:v>
                </c:pt>
                <c:pt idx="1212">
                  <c:v>41.392857142857103</c:v>
                </c:pt>
                <c:pt idx="1213">
                  <c:v>55.086419753086403</c:v>
                </c:pt>
                <c:pt idx="1214">
                  <c:v>68.772151898734194</c:v>
                </c:pt>
                <c:pt idx="1215">
                  <c:v>83.186666666666596</c:v>
                </c:pt>
                <c:pt idx="1216">
                  <c:v>96.397590361445694</c:v>
                </c:pt>
                <c:pt idx="1217">
                  <c:v>110.065416666666</c:v>
                </c:pt>
                <c:pt idx="1218">
                  <c:v>123.67532467532401</c:v>
                </c:pt>
                <c:pt idx="1219">
                  <c:v>137.13414634146301</c:v>
                </c:pt>
                <c:pt idx="1220">
                  <c:v>151.04878048780401</c:v>
                </c:pt>
                <c:pt idx="1221">
                  <c:v>164.76249999999999</c:v>
                </c:pt>
                <c:pt idx="1222">
                  <c:v>178.26190476190399</c:v>
                </c:pt>
                <c:pt idx="1223">
                  <c:v>192.30379746835399</c:v>
                </c:pt>
                <c:pt idx="1224">
                  <c:v>205.951219512195</c:v>
                </c:pt>
                <c:pt idx="1225">
                  <c:v>219.50617283950601</c:v>
                </c:pt>
                <c:pt idx="1226">
                  <c:v>232.865853658536</c:v>
                </c:pt>
                <c:pt idx="1227">
                  <c:v>246.46250000000001</c:v>
                </c:pt>
                <c:pt idx="1228">
                  <c:v>260.37647058823501</c:v>
                </c:pt>
                <c:pt idx="1229">
                  <c:v>274.32142857142799</c:v>
                </c:pt>
                <c:pt idx="1230">
                  <c:v>287.53164556962003</c:v>
                </c:pt>
                <c:pt idx="1231">
                  <c:v>301.20731707316997</c:v>
                </c:pt>
                <c:pt idx="1232">
                  <c:v>315.03488372093</c:v>
                </c:pt>
                <c:pt idx="1233">
                  <c:v>328.62962962962899</c:v>
                </c:pt>
                <c:pt idx="1234">
                  <c:v>342.085365853658</c:v>
                </c:pt>
                <c:pt idx="1235">
                  <c:v>356.22891566265002</c:v>
                </c:pt>
                <c:pt idx="1236">
                  <c:v>369.9375</c:v>
                </c:pt>
                <c:pt idx="1237">
                  <c:v>383.55813953488303</c:v>
                </c:pt>
                <c:pt idx="1238">
                  <c:v>397.02439024390202</c:v>
                </c:pt>
                <c:pt idx="1239">
                  <c:v>410.96385542168599</c:v>
                </c:pt>
                <c:pt idx="1240">
                  <c:v>424.35365853658499</c:v>
                </c:pt>
                <c:pt idx="1241">
                  <c:v>438.40672268907502</c:v>
                </c:pt>
                <c:pt idx="1242">
                  <c:v>451.8</c:v>
                </c:pt>
                <c:pt idx="1243">
                  <c:v>465.78480392156803</c:v>
                </c:pt>
                <c:pt idx="1244">
                  <c:v>479.18072289156601</c:v>
                </c:pt>
                <c:pt idx="1245">
                  <c:v>492.93975903614398</c:v>
                </c:pt>
                <c:pt idx="1246">
                  <c:v>506.67816091954001</c:v>
                </c:pt>
                <c:pt idx="1247">
                  <c:v>520.54430379746805</c:v>
                </c:pt>
                <c:pt idx="1248">
                  <c:v>534.13953488371999</c:v>
                </c:pt>
                <c:pt idx="1249">
                  <c:v>547.80246913580197</c:v>
                </c:pt>
                <c:pt idx="1250">
                  <c:v>561.31325301204799</c:v>
                </c:pt>
                <c:pt idx="1251">
                  <c:v>575.27631578947398</c:v>
                </c:pt>
                <c:pt idx="1252">
                  <c:v>588.61904761904702</c:v>
                </c:pt>
                <c:pt idx="1253">
                  <c:v>602.70238095238096</c:v>
                </c:pt>
                <c:pt idx="1254">
                  <c:v>616.09411764705806</c:v>
                </c:pt>
                <c:pt idx="1255">
                  <c:v>629.75641025641005</c:v>
                </c:pt>
                <c:pt idx="1256">
                  <c:v>643.32558139534797</c:v>
                </c:pt>
                <c:pt idx="1257">
                  <c:v>657.25882352941096</c:v>
                </c:pt>
                <c:pt idx="1258">
                  <c:v>670.987951807228</c:v>
                </c:pt>
                <c:pt idx="1259">
                  <c:v>682.41428571428503</c:v>
                </c:pt>
                <c:pt idx="1260">
                  <c:v>683.25</c:v>
                </c:pt>
                <c:pt idx="1261">
                  <c:v>678.64516129032199</c:v>
                </c:pt>
                <c:pt idx="1262">
                  <c:v>675.15942028985501</c:v>
                </c:pt>
                <c:pt idx="1263">
                  <c:v>671.78333333333296</c:v>
                </c:pt>
                <c:pt idx="1264">
                  <c:v>665.11666666666599</c:v>
                </c:pt>
                <c:pt idx="1265">
                  <c:v>655.49180327868805</c:v>
                </c:pt>
                <c:pt idx="1266">
                  <c:v>646.5625</c:v>
                </c:pt>
                <c:pt idx="1267">
                  <c:v>637.48217317487195</c:v>
                </c:pt>
                <c:pt idx="1268">
                  <c:v>625.43859649122703</c:v>
                </c:pt>
                <c:pt idx="1269">
                  <c:v>615.42372881355902</c:v>
                </c:pt>
                <c:pt idx="1270">
                  <c:v>602.01639344262298</c:v>
                </c:pt>
                <c:pt idx="1271">
                  <c:v>588.12962962962899</c:v>
                </c:pt>
                <c:pt idx="1272">
                  <c:v>571.18367346938703</c:v>
                </c:pt>
                <c:pt idx="1273">
                  <c:v>554.75438596491199</c:v>
                </c:pt>
                <c:pt idx="1274">
                  <c:v>541.53448275862002</c:v>
                </c:pt>
                <c:pt idx="1275">
                  <c:v>527.43103448275804</c:v>
                </c:pt>
                <c:pt idx="1276">
                  <c:v>513.94545454545403</c:v>
                </c:pt>
                <c:pt idx="1277">
                  <c:v>497.14035087719299</c:v>
                </c:pt>
                <c:pt idx="1278">
                  <c:v>480.82</c:v>
                </c:pt>
                <c:pt idx="1279">
                  <c:v>466.58181818181799</c:v>
                </c:pt>
                <c:pt idx="1280">
                  <c:v>451.81355932203297</c:v>
                </c:pt>
                <c:pt idx="1281">
                  <c:v>439.82142857142799</c:v>
                </c:pt>
                <c:pt idx="1282">
                  <c:v>426.34615384615302</c:v>
                </c:pt>
                <c:pt idx="1283">
                  <c:v>404.76923076922998</c:v>
                </c:pt>
                <c:pt idx="1284">
                  <c:v>388.85454545454502</c:v>
                </c:pt>
                <c:pt idx="1285">
                  <c:v>371.51063829787199</c:v>
                </c:pt>
                <c:pt idx="1286">
                  <c:v>349.8125</c:v>
                </c:pt>
                <c:pt idx="1287">
                  <c:v>330.42857142857099</c:v>
                </c:pt>
                <c:pt idx="1288">
                  <c:v>311.61818181818097</c:v>
                </c:pt>
                <c:pt idx="1289">
                  <c:v>297.12643678160902</c:v>
                </c:pt>
                <c:pt idx="1290">
                  <c:v>284.377358490566</c:v>
                </c:pt>
                <c:pt idx="1291">
                  <c:v>265.6875</c:v>
                </c:pt>
                <c:pt idx="1292">
                  <c:v>245.89361702127599</c:v>
                </c:pt>
                <c:pt idx="1293">
                  <c:v>227.98</c:v>
                </c:pt>
                <c:pt idx="1294">
                  <c:v>206.65384615384599</c:v>
                </c:pt>
                <c:pt idx="1295">
                  <c:v>200</c:v>
                </c:pt>
                <c:pt idx="1296">
                  <c:v>200</c:v>
                </c:pt>
                <c:pt idx="1297">
                  <c:v>199.333333333333</c:v>
                </c:pt>
                <c:pt idx="1298">
                  <c:v>177.05128205128199</c:v>
                </c:pt>
                <c:pt idx="1299">
                  <c:v>146.875</c:v>
                </c:pt>
                <c:pt idx="1300">
                  <c:v>132.12698412698401</c:v>
                </c:pt>
                <c:pt idx="1301">
                  <c:v>130.95081967213099</c:v>
                </c:pt>
                <c:pt idx="1302">
                  <c:v>114.032258064516</c:v>
                </c:pt>
                <c:pt idx="1303">
                  <c:v>92</c:v>
                </c:pt>
                <c:pt idx="1304">
                  <c:v>76.046511627906895</c:v>
                </c:pt>
                <c:pt idx="1305">
                  <c:v>62.779999999999902</c:v>
                </c:pt>
                <c:pt idx="1306">
                  <c:v>46.586206896551701</c:v>
                </c:pt>
                <c:pt idx="1307">
                  <c:v>31.56</c:v>
                </c:pt>
                <c:pt idx="1308">
                  <c:v>15.5818181818181</c:v>
                </c:pt>
                <c:pt idx="1309">
                  <c:v>4.2105263157894699</c:v>
                </c:pt>
                <c:pt idx="1310">
                  <c:v>5.3448275862068897</c:v>
                </c:pt>
                <c:pt idx="1311">
                  <c:v>17.350649350649299</c:v>
                </c:pt>
                <c:pt idx="1312">
                  <c:v>33.037037037037003</c:v>
                </c:pt>
                <c:pt idx="1313">
                  <c:v>49.270588235294099</c:v>
                </c:pt>
                <c:pt idx="1314">
                  <c:v>65.265822784810098</c:v>
                </c:pt>
                <c:pt idx="1315">
                  <c:v>81.320987654320902</c:v>
                </c:pt>
                <c:pt idx="1316">
                  <c:v>97.8333333333333</c:v>
                </c:pt>
                <c:pt idx="1317">
                  <c:v>113.903614457831</c:v>
                </c:pt>
                <c:pt idx="1318">
                  <c:v>129.71604938271599</c:v>
                </c:pt>
                <c:pt idx="1319">
                  <c:v>146.46341463414601</c:v>
                </c:pt>
                <c:pt idx="1320">
                  <c:v>161.974999999999</c:v>
                </c:pt>
                <c:pt idx="1321">
                  <c:v>178.69512195121899</c:v>
                </c:pt>
                <c:pt idx="1322">
                  <c:v>194.63855421686699</c:v>
                </c:pt>
                <c:pt idx="1323">
                  <c:v>210.63749999999999</c:v>
                </c:pt>
                <c:pt idx="1324">
                  <c:v>226.91860465116201</c:v>
                </c:pt>
                <c:pt idx="1325">
                  <c:v>242.988235294117</c:v>
                </c:pt>
                <c:pt idx="1326">
                  <c:v>259.21686746987899</c:v>
                </c:pt>
                <c:pt idx="1327">
                  <c:v>275.35714285714198</c:v>
                </c:pt>
                <c:pt idx="1328">
                  <c:v>287.39999999999998</c:v>
                </c:pt>
                <c:pt idx="1329">
                  <c:v>322.29729729729701</c:v>
                </c:pt>
                <c:pt idx="1330">
                  <c:v>340.36144578313201</c:v>
                </c:pt>
                <c:pt idx="1331">
                  <c:v>356.29487179487103</c:v>
                </c:pt>
                <c:pt idx="1332">
                  <c:v>372.43023255813898</c:v>
                </c:pt>
                <c:pt idx="1333">
                  <c:v>388.586206896551</c:v>
                </c:pt>
                <c:pt idx="1334">
                  <c:v>404.62352941176403</c:v>
                </c:pt>
                <c:pt idx="1335">
                  <c:v>420.96551724137902</c:v>
                </c:pt>
                <c:pt idx="1336">
                  <c:v>436.938271604938</c:v>
                </c:pt>
                <c:pt idx="1337">
                  <c:v>453.45569620253099</c:v>
                </c:pt>
                <c:pt idx="1338">
                  <c:v>468.96511627906898</c:v>
                </c:pt>
                <c:pt idx="1339">
                  <c:v>485.32183908045897</c:v>
                </c:pt>
                <c:pt idx="1340">
                  <c:v>501.65168539325799</c:v>
                </c:pt>
                <c:pt idx="1341">
                  <c:v>517.89772727272702</c:v>
                </c:pt>
                <c:pt idx="1342">
                  <c:v>533.73255813953494</c:v>
                </c:pt>
                <c:pt idx="1343">
                  <c:v>550.21686746987905</c:v>
                </c:pt>
                <c:pt idx="1344">
                  <c:v>566.13095238095195</c:v>
                </c:pt>
                <c:pt idx="1345">
                  <c:v>582.30337078651598</c:v>
                </c:pt>
                <c:pt idx="1346">
                  <c:v>598.34482758620595</c:v>
                </c:pt>
                <c:pt idx="1347">
                  <c:v>614.85714285714198</c:v>
                </c:pt>
                <c:pt idx="1348">
                  <c:v>630.93181818181802</c:v>
                </c:pt>
                <c:pt idx="1349">
                  <c:v>647.10344827586096</c:v>
                </c:pt>
                <c:pt idx="1350">
                  <c:v>663.21428571428498</c:v>
                </c:pt>
                <c:pt idx="1351">
                  <c:v>679.07692307692298</c:v>
                </c:pt>
                <c:pt idx="1352">
                  <c:v>695.58139534883696</c:v>
                </c:pt>
                <c:pt idx="1353">
                  <c:v>711.95238095238096</c:v>
                </c:pt>
                <c:pt idx="1354">
                  <c:v>727.96551724137896</c:v>
                </c:pt>
                <c:pt idx="1355">
                  <c:v>744.01204819277098</c:v>
                </c:pt>
                <c:pt idx="1356">
                  <c:v>760.19767441860404</c:v>
                </c:pt>
                <c:pt idx="1357">
                  <c:v>776.47058823529403</c:v>
                </c:pt>
                <c:pt idx="1358">
                  <c:v>792.43181818181802</c:v>
                </c:pt>
                <c:pt idx="1359">
                  <c:v>806.10389610389598</c:v>
                </c:pt>
                <c:pt idx="1360">
                  <c:v>806.79365079365004</c:v>
                </c:pt>
                <c:pt idx="1361">
                  <c:v>805.36363636363603</c:v>
                </c:pt>
                <c:pt idx="1362">
                  <c:v>801.80882352941103</c:v>
                </c:pt>
                <c:pt idx="1363">
                  <c:v>797</c:v>
                </c:pt>
                <c:pt idx="1364">
                  <c:v>791.55737704917999</c:v>
                </c:pt>
                <c:pt idx="1365">
                  <c:v>783.26984126984098</c:v>
                </c:pt>
                <c:pt idx="1366">
                  <c:v>774.76666666666597</c:v>
                </c:pt>
                <c:pt idx="1367">
                  <c:v>767.34920634920604</c:v>
                </c:pt>
                <c:pt idx="1368">
                  <c:v>756.84482758620595</c:v>
                </c:pt>
                <c:pt idx="1369">
                  <c:v>743.444444444444</c:v>
                </c:pt>
                <c:pt idx="1370">
                  <c:v>726.04918032786895</c:v>
                </c:pt>
                <c:pt idx="1371">
                  <c:v>710.142857142857</c:v>
                </c:pt>
                <c:pt idx="1372">
                  <c:v>692.67346938775495</c:v>
                </c:pt>
                <c:pt idx="1373">
                  <c:v>672.51020408163197</c:v>
                </c:pt>
                <c:pt idx="1374">
                  <c:v>650.31249999999898</c:v>
                </c:pt>
                <c:pt idx="1375">
                  <c:v>633.345454545454</c:v>
                </c:pt>
                <c:pt idx="1376">
                  <c:v>625.50793650793605</c:v>
                </c:pt>
                <c:pt idx="1377">
                  <c:v>612.85714285714198</c:v>
                </c:pt>
                <c:pt idx="1378">
                  <c:v>599.20689655172396</c:v>
                </c:pt>
                <c:pt idx="1379">
                  <c:v>588.423076923076</c:v>
                </c:pt>
                <c:pt idx="1380">
                  <c:v>564.55999999999904</c:v>
                </c:pt>
                <c:pt idx="1381">
                  <c:v>545.42857142857099</c:v>
                </c:pt>
                <c:pt idx="1382">
                  <c:v>522.70212765957399</c:v>
                </c:pt>
                <c:pt idx="1383">
                  <c:v>503.18367346938697</c:v>
                </c:pt>
                <c:pt idx="1384">
                  <c:v>484.78846153846098</c:v>
                </c:pt>
                <c:pt idx="1385">
                  <c:v>460</c:v>
                </c:pt>
                <c:pt idx="1386">
                  <c:v>426.73333333333301</c:v>
                </c:pt>
                <c:pt idx="1387">
                  <c:v>404.33333333333297</c:v>
                </c:pt>
                <c:pt idx="1388">
                  <c:v>384.529411764705</c:v>
                </c:pt>
                <c:pt idx="1389">
                  <c:v>371.38461538461502</c:v>
                </c:pt>
                <c:pt idx="1390">
                  <c:v>354.23529411764702</c:v>
                </c:pt>
                <c:pt idx="1391">
                  <c:v>335.38</c:v>
                </c:pt>
                <c:pt idx="1392">
                  <c:v>318.11764705882302</c:v>
                </c:pt>
                <c:pt idx="1393">
                  <c:v>300.927272727272</c:v>
                </c:pt>
                <c:pt idx="1394">
                  <c:v>280.82222222222202</c:v>
                </c:pt>
                <c:pt idx="1395">
                  <c:v>251.02631578947299</c:v>
                </c:pt>
                <c:pt idx="1396">
                  <c:v>221.21276595744601</c:v>
                </c:pt>
                <c:pt idx="1397">
                  <c:v>209.06349206349199</c:v>
                </c:pt>
                <c:pt idx="1398">
                  <c:v>202.07692307692301</c:v>
                </c:pt>
                <c:pt idx="1399">
                  <c:v>198.951612903225</c:v>
                </c:pt>
                <c:pt idx="1400">
                  <c:v>182.319999999999</c:v>
                </c:pt>
                <c:pt idx="1401">
                  <c:v>157.41176470588201</c:v>
                </c:pt>
                <c:pt idx="1402">
                  <c:v>121.042253521126</c:v>
                </c:pt>
                <c:pt idx="1403">
                  <c:v>121</c:v>
                </c:pt>
                <c:pt idx="1404">
                  <c:v>90.442307692307693</c:v>
                </c:pt>
                <c:pt idx="1405">
                  <c:v>76.106382978723303</c:v>
                </c:pt>
                <c:pt idx="1406">
                  <c:v>58.1875</c:v>
                </c:pt>
                <c:pt idx="1407">
                  <c:v>37.288461538461497</c:v>
                </c:pt>
                <c:pt idx="1408">
                  <c:v>18.0199999999999</c:v>
                </c:pt>
                <c:pt idx="1409">
                  <c:v>5.1666666666666599</c:v>
                </c:pt>
                <c:pt idx="1410">
                  <c:v>1</c:v>
                </c:pt>
                <c:pt idx="1411">
                  <c:v>3.8285714285714199</c:v>
                </c:pt>
                <c:pt idx="1412">
                  <c:v>6.5294117647058796</c:v>
                </c:pt>
                <c:pt idx="1413">
                  <c:v>10.089552238805901</c:v>
                </c:pt>
                <c:pt idx="1414">
                  <c:v>13.424242424242401</c:v>
                </c:pt>
                <c:pt idx="1415">
                  <c:v>16.863013698630098</c:v>
                </c:pt>
                <c:pt idx="1416">
                  <c:v>20.367647058823501</c:v>
                </c:pt>
                <c:pt idx="1417">
                  <c:v>23.6805555555555</c:v>
                </c:pt>
                <c:pt idx="1418">
                  <c:v>27.157142857142802</c:v>
                </c:pt>
                <c:pt idx="1419">
                  <c:v>30.584615384615301</c:v>
                </c:pt>
                <c:pt idx="1420">
                  <c:v>34.028169014084497</c:v>
                </c:pt>
                <c:pt idx="1421">
                  <c:v>37.420289855072397</c:v>
                </c:pt>
                <c:pt idx="1422">
                  <c:v>40.771428571428501</c:v>
                </c:pt>
                <c:pt idx="1423">
                  <c:v>44.289855072463702</c:v>
                </c:pt>
                <c:pt idx="1424">
                  <c:v>47.685714285714198</c:v>
                </c:pt>
                <c:pt idx="1425">
                  <c:v>51.1142857142857</c:v>
                </c:pt>
                <c:pt idx="1426">
                  <c:v>54.579710144927503</c:v>
                </c:pt>
                <c:pt idx="1427">
                  <c:v>57.9</c:v>
                </c:pt>
                <c:pt idx="1428">
                  <c:v>61.328571428571401</c:v>
                </c:pt>
                <c:pt idx="1429">
                  <c:v>64.7</c:v>
                </c:pt>
                <c:pt idx="1430">
                  <c:v>68.211267605633793</c:v>
                </c:pt>
                <c:pt idx="1431">
                  <c:v>71.640025575447495</c:v>
                </c:pt>
                <c:pt idx="1432">
                  <c:v>75.057971014492693</c:v>
                </c:pt>
                <c:pt idx="1433">
                  <c:v>78.470588235294102</c:v>
                </c:pt>
                <c:pt idx="1434">
                  <c:v>81.7730769230769</c:v>
                </c:pt>
                <c:pt idx="1435">
                  <c:v>85.189189189189094</c:v>
                </c:pt>
                <c:pt idx="1436">
                  <c:v>88.621212121212096</c:v>
                </c:pt>
                <c:pt idx="1437">
                  <c:v>92.1805555555555</c:v>
                </c:pt>
                <c:pt idx="1438">
                  <c:v>95.617647058823493</c:v>
                </c:pt>
                <c:pt idx="1439">
                  <c:v>98.942857142857093</c:v>
                </c:pt>
                <c:pt idx="1440">
                  <c:v>102.408450704225</c:v>
                </c:pt>
                <c:pt idx="1441">
                  <c:v>105.81159420289799</c:v>
                </c:pt>
                <c:pt idx="1442">
                  <c:v>109.222222222222</c:v>
                </c:pt>
                <c:pt idx="1443">
                  <c:v>112.569444444444</c:v>
                </c:pt>
                <c:pt idx="1444">
                  <c:v>116.059701492537</c:v>
                </c:pt>
                <c:pt idx="1445">
                  <c:v>119.38028169014</c:v>
                </c:pt>
                <c:pt idx="1446">
                  <c:v>122.901408450704</c:v>
                </c:pt>
                <c:pt idx="1447">
                  <c:v>126.304347826086</c:v>
                </c:pt>
                <c:pt idx="1448">
                  <c:v>129.779411764705</c:v>
                </c:pt>
                <c:pt idx="1449">
                  <c:v>133.17142857142801</c:v>
                </c:pt>
                <c:pt idx="1450">
                  <c:v>136.569444444444</c:v>
                </c:pt>
                <c:pt idx="1451">
                  <c:v>139.98550724637599</c:v>
                </c:pt>
                <c:pt idx="1452">
                  <c:v>143.47142857142799</c:v>
                </c:pt>
                <c:pt idx="1453">
                  <c:v>146.71428571428501</c:v>
                </c:pt>
                <c:pt idx="1454">
                  <c:v>150.27397260273901</c:v>
                </c:pt>
                <c:pt idx="1455">
                  <c:v>153.565217391304</c:v>
                </c:pt>
                <c:pt idx="1456">
                  <c:v>157.111111111111</c:v>
                </c:pt>
                <c:pt idx="1457">
                  <c:v>160.486486486486</c:v>
                </c:pt>
                <c:pt idx="1458">
                  <c:v>163.92499999999899</c:v>
                </c:pt>
                <c:pt idx="1459">
                  <c:v>167.36986301369799</c:v>
                </c:pt>
                <c:pt idx="1460">
                  <c:v>170.45588235294099</c:v>
                </c:pt>
                <c:pt idx="1461">
                  <c:v>170.469696969696</c:v>
                </c:pt>
                <c:pt idx="1462">
                  <c:v>169.60606060606</c:v>
                </c:pt>
                <c:pt idx="1463">
                  <c:v>165.96610169491501</c:v>
                </c:pt>
                <c:pt idx="1464">
                  <c:v>161.66153846153799</c:v>
                </c:pt>
                <c:pt idx="1465">
                  <c:v>157.12068965517199</c:v>
                </c:pt>
                <c:pt idx="1466">
                  <c:v>154.686567164179</c:v>
                </c:pt>
                <c:pt idx="1467">
                  <c:v>152.87301587301499</c:v>
                </c:pt>
                <c:pt idx="1468">
                  <c:v>148.34426229508099</c:v>
                </c:pt>
                <c:pt idx="1469">
                  <c:v>144.98360655737699</c:v>
                </c:pt>
                <c:pt idx="1470">
                  <c:v>141.166666666666</c:v>
                </c:pt>
                <c:pt idx="1471">
                  <c:v>137.24615384615299</c:v>
                </c:pt>
                <c:pt idx="1472">
                  <c:v>132.68253968253899</c:v>
                </c:pt>
                <c:pt idx="1473">
                  <c:v>129.75409836065501</c:v>
                </c:pt>
                <c:pt idx="1474">
                  <c:v>127.5625</c:v>
                </c:pt>
                <c:pt idx="1475">
                  <c:v>123.444444444444</c:v>
                </c:pt>
                <c:pt idx="1476">
                  <c:v>119.355932203389</c:v>
                </c:pt>
                <c:pt idx="1477">
                  <c:v>117.701492537313</c:v>
                </c:pt>
                <c:pt idx="1478">
                  <c:v>112.745454545454</c:v>
                </c:pt>
                <c:pt idx="1479">
                  <c:v>108</c:v>
                </c:pt>
                <c:pt idx="1480">
                  <c:v>107.04761904761899</c:v>
                </c:pt>
                <c:pt idx="1481">
                  <c:v>102.661016949152</c:v>
                </c:pt>
                <c:pt idx="1482">
                  <c:v>99.107692307692304</c:v>
                </c:pt>
                <c:pt idx="1483">
                  <c:v>94.8032786885245</c:v>
                </c:pt>
                <c:pt idx="1484">
                  <c:v>90.620689655172399</c:v>
                </c:pt>
                <c:pt idx="1485">
                  <c:v>87.209677419354804</c:v>
                </c:pt>
                <c:pt idx="1486">
                  <c:v>84.060606060606005</c:v>
                </c:pt>
                <c:pt idx="1487">
                  <c:v>80.539682539682502</c:v>
                </c:pt>
                <c:pt idx="1488">
                  <c:v>78.233333333333306</c:v>
                </c:pt>
                <c:pt idx="1489">
                  <c:v>75.145161290322505</c:v>
                </c:pt>
                <c:pt idx="1490">
                  <c:v>70.620689655172399</c:v>
                </c:pt>
                <c:pt idx="1491">
                  <c:v>68.016393442622899</c:v>
                </c:pt>
                <c:pt idx="1492">
                  <c:v>63.543859649122702</c:v>
                </c:pt>
                <c:pt idx="1493">
                  <c:v>59.683333333333302</c:v>
                </c:pt>
                <c:pt idx="1494">
                  <c:v>56.852459016393396</c:v>
                </c:pt>
                <c:pt idx="1495">
                  <c:v>53.4098360655737</c:v>
                </c:pt>
                <c:pt idx="1496">
                  <c:v>49.915254237288103</c:v>
                </c:pt>
                <c:pt idx="1497">
                  <c:v>46.296875</c:v>
                </c:pt>
                <c:pt idx="1498">
                  <c:v>43.193548387096698</c:v>
                </c:pt>
                <c:pt idx="1499">
                  <c:v>39.923076923076898</c:v>
                </c:pt>
                <c:pt idx="1500">
                  <c:v>35.094086021505298</c:v>
                </c:pt>
                <c:pt idx="1501">
                  <c:v>32.066666666666599</c:v>
                </c:pt>
                <c:pt idx="1502">
                  <c:v>28.783333333333299</c:v>
                </c:pt>
                <c:pt idx="1503">
                  <c:v>25</c:v>
                </c:pt>
                <c:pt idx="1504">
                  <c:v>21.145161290322498</c:v>
                </c:pt>
                <c:pt idx="1505">
                  <c:v>17.967213114754099</c:v>
                </c:pt>
                <c:pt idx="1506">
                  <c:v>14.2</c:v>
                </c:pt>
                <c:pt idx="1507">
                  <c:v>11.033333333333299</c:v>
                </c:pt>
                <c:pt idx="1508">
                  <c:v>7.2295081967213104</c:v>
                </c:pt>
                <c:pt idx="1509">
                  <c:v>3.8166666666666602</c:v>
                </c:pt>
                <c:pt idx="1510">
                  <c:v>1.55555555555555</c:v>
                </c:pt>
                <c:pt idx="1511">
                  <c:v>3.21428571428571</c:v>
                </c:pt>
                <c:pt idx="1512">
                  <c:v>8.85507246376811</c:v>
                </c:pt>
                <c:pt idx="1513">
                  <c:v>17.492753623188399</c:v>
                </c:pt>
                <c:pt idx="1514">
                  <c:v>25.8823529411764</c:v>
                </c:pt>
                <c:pt idx="1515">
                  <c:v>34.635135135135101</c:v>
                </c:pt>
                <c:pt idx="1516">
                  <c:v>43.418918918918898</c:v>
                </c:pt>
                <c:pt idx="1517">
                  <c:v>52.0461538461538</c:v>
                </c:pt>
                <c:pt idx="1518">
                  <c:v>60.625</c:v>
                </c:pt>
                <c:pt idx="1519">
                  <c:v>69.3333333333333</c:v>
                </c:pt>
                <c:pt idx="1520">
                  <c:v>77.821917808219098</c:v>
                </c:pt>
                <c:pt idx="1521">
                  <c:v>86.4861111111111</c:v>
                </c:pt>
                <c:pt idx="1522">
                  <c:v>95.041095890410901</c:v>
                </c:pt>
                <c:pt idx="1523">
                  <c:v>104</c:v>
                </c:pt>
                <c:pt idx="1524">
                  <c:v>112.465753424657</c:v>
                </c:pt>
                <c:pt idx="1525">
                  <c:v>121.121621621621</c:v>
                </c:pt>
                <c:pt idx="1526">
                  <c:v>129.875</c:v>
                </c:pt>
                <c:pt idx="1527">
                  <c:v>138.41095890410901</c:v>
                </c:pt>
                <c:pt idx="1528">
                  <c:v>147.15068493150599</c:v>
                </c:pt>
                <c:pt idx="1529">
                  <c:v>155.710526315789</c:v>
                </c:pt>
                <c:pt idx="1530">
                  <c:v>164.26760563380199</c:v>
                </c:pt>
                <c:pt idx="1531">
                  <c:v>173.01333333333301</c:v>
                </c:pt>
                <c:pt idx="1532">
                  <c:v>181.464788732394</c:v>
                </c:pt>
                <c:pt idx="1533">
                  <c:v>190.27027027027</c:v>
                </c:pt>
                <c:pt idx="1534">
                  <c:v>198.96</c:v>
                </c:pt>
                <c:pt idx="1535">
                  <c:v>207.591549295774</c:v>
                </c:pt>
                <c:pt idx="1536">
                  <c:v>216.064936107047</c:v>
                </c:pt>
                <c:pt idx="1537">
                  <c:v>224.773333333333</c:v>
                </c:pt>
                <c:pt idx="1538">
                  <c:v>233.41095890410901</c:v>
                </c:pt>
                <c:pt idx="1539">
                  <c:v>242.180555555555</c:v>
                </c:pt>
                <c:pt idx="1540">
                  <c:v>250.763157894736</c:v>
                </c:pt>
                <c:pt idx="1541">
                  <c:v>259.38157894736798</c:v>
                </c:pt>
                <c:pt idx="1542">
                  <c:v>268.10144927536197</c:v>
                </c:pt>
                <c:pt idx="1543">
                  <c:v>276.671232876712</c:v>
                </c:pt>
                <c:pt idx="1544">
                  <c:v>285.16216216216202</c:v>
                </c:pt>
                <c:pt idx="1545">
                  <c:v>293.933333333333</c:v>
                </c:pt>
                <c:pt idx="1546">
                  <c:v>302.43661971830898</c:v>
                </c:pt>
                <c:pt idx="1547">
                  <c:v>311.20547945205402</c:v>
                </c:pt>
                <c:pt idx="1548">
                  <c:v>319.916666666666</c:v>
                </c:pt>
                <c:pt idx="1549">
                  <c:v>328.57333333333298</c:v>
                </c:pt>
                <c:pt idx="1550">
                  <c:v>337.16438356164298</c:v>
                </c:pt>
                <c:pt idx="1551">
                  <c:v>345.850746268656</c:v>
                </c:pt>
                <c:pt idx="1552">
                  <c:v>354.41333333333301</c:v>
                </c:pt>
                <c:pt idx="1553">
                  <c:v>363.16216216216202</c:v>
                </c:pt>
                <c:pt idx="1554">
                  <c:v>371.74666666666599</c:v>
                </c:pt>
                <c:pt idx="1555">
                  <c:v>380.36111111111097</c:v>
                </c:pt>
                <c:pt idx="1556">
                  <c:v>389.00025974025903</c:v>
                </c:pt>
                <c:pt idx="1557">
                  <c:v>397.85135135135101</c:v>
                </c:pt>
                <c:pt idx="1558">
                  <c:v>406.22666666666601</c:v>
                </c:pt>
                <c:pt idx="1559">
                  <c:v>414.82191780821898</c:v>
                </c:pt>
                <c:pt idx="1560">
                  <c:v>423.57142857142799</c:v>
                </c:pt>
                <c:pt idx="1561">
                  <c:v>431.02857142857101</c:v>
                </c:pt>
                <c:pt idx="1562">
                  <c:v>431.11475409835998</c:v>
                </c:pt>
                <c:pt idx="1563">
                  <c:v>429.09523809523802</c:v>
                </c:pt>
                <c:pt idx="1564">
                  <c:v>424.46551724137902</c:v>
                </c:pt>
                <c:pt idx="1565">
                  <c:v>420.06349206349199</c:v>
                </c:pt>
                <c:pt idx="1566">
                  <c:v>413.625</c:v>
                </c:pt>
                <c:pt idx="1567">
                  <c:v>404.81034482758599</c:v>
                </c:pt>
                <c:pt idx="1568">
                  <c:v>396.58181818181799</c:v>
                </c:pt>
                <c:pt idx="1569">
                  <c:v>389.222222222222</c:v>
                </c:pt>
                <c:pt idx="1570">
                  <c:v>381.24137931034397</c:v>
                </c:pt>
                <c:pt idx="1571">
                  <c:v>373.142857142857</c:v>
                </c:pt>
                <c:pt idx="1572">
                  <c:v>362.65</c:v>
                </c:pt>
                <c:pt idx="1573">
                  <c:v>353.84210526315701</c:v>
                </c:pt>
                <c:pt idx="1574">
                  <c:v>344.90740740740699</c:v>
                </c:pt>
                <c:pt idx="1575">
                  <c:v>335.05357142857099</c:v>
                </c:pt>
                <c:pt idx="1576">
                  <c:v>325.99656946826701</c:v>
                </c:pt>
                <c:pt idx="1577">
                  <c:v>317.11730926989298</c:v>
                </c:pt>
                <c:pt idx="1578">
                  <c:v>307.267857142857</c:v>
                </c:pt>
                <c:pt idx="1579">
                  <c:v>298.71666666666601</c:v>
                </c:pt>
                <c:pt idx="1580">
                  <c:v>291.24999999999898</c:v>
                </c:pt>
                <c:pt idx="1581">
                  <c:v>279.81638198757702</c:v>
                </c:pt>
                <c:pt idx="1582">
                  <c:v>269.27586206896501</c:v>
                </c:pt>
                <c:pt idx="1583">
                  <c:v>261.86206896551698</c:v>
                </c:pt>
                <c:pt idx="1584">
                  <c:v>252.02</c:v>
                </c:pt>
                <c:pt idx="1585">
                  <c:v>243.35087719298201</c:v>
                </c:pt>
                <c:pt idx="1586">
                  <c:v>236.17857142857099</c:v>
                </c:pt>
                <c:pt idx="1587">
                  <c:v>229.15</c:v>
                </c:pt>
                <c:pt idx="1588">
                  <c:v>223.618181818181</c:v>
                </c:pt>
                <c:pt idx="1589">
                  <c:v>216.16981132075401</c:v>
                </c:pt>
                <c:pt idx="1590">
                  <c:v>208.396551724137</c:v>
                </c:pt>
                <c:pt idx="1591">
                  <c:v>201.09259259259201</c:v>
                </c:pt>
                <c:pt idx="1592">
                  <c:v>191.905660377358</c:v>
                </c:pt>
                <c:pt idx="1593">
                  <c:v>181.491228070175</c:v>
                </c:pt>
                <c:pt idx="1594">
                  <c:v>171.470588235294</c:v>
                </c:pt>
                <c:pt idx="1595">
                  <c:v>159.63829787233999</c:v>
                </c:pt>
                <c:pt idx="1596">
                  <c:v>146.49019607843101</c:v>
                </c:pt>
                <c:pt idx="1597">
                  <c:v>133.12499999999901</c:v>
                </c:pt>
                <c:pt idx="1598">
                  <c:v>116.333928571428</c:v>
                </c:pt>
                <c:pt idx="1599">
                  <c:v>114</c:v>
                </c:pt>
                <c:pt idx="1600">
                  <c:v>109.648148148148</c:v>
                </c:pt>
                <c:pt idx="1601">
                  <c:v>90.122448979591795</c:v>
                </c:pt>
                <c:pt idx="1602">
                  <c:v>85.862068965517196</c:v>
                </c:pt>
                <c:pt idx="1603">
                  <c:v>72.109090909090895</c:v>
                </c:pt>
                <c:pt idx="1604">
                  <c:v>66.619999999999905</c:v>
                </c:pt>
                <c:pt idx="1605">
                  <c:v>56.508771929824498</c:v>
                </c:pt>
                <c:pt idx="1606">
                  <c:v>46.297872340425499</c:v>
                </c:pt>
                <c:pt idx="1607">
                  <c:v>37.142857142857103</c:v>
                </c:pt>
                <c:pt idx="1608">
                  <c:v>28.826923076922998</c:v>
                </c:pt>
                <c:pt idx="1609">
                  <c:v>18.2264150943396</c:v>
                </c:pt>
                <c:pt idx="1610">
                  <c:v>9.0943396226415008</c:v>
                </c:pt>
                <c:pt idx="1611">
                  <c:v>2.73684210526315</c:v>
                </c:pt>
                <c:pt idx="1612">
                  <c:v>1</c:v>
                </c:pt>
                <c:pt idx="1613">
                  <c:v>2.2307692307692299</c:v>
                </c:pt>
                <c:pt idx="1614">
                  <c:v>4.3529411764705799</c:v>
                </c:pt>
                <c:pt idx="1615">
                  <c:v>6.74193548387096</c:v>
                </c:pt>
                <c:pt idx="1616">
                  <c:v>9.078125</c:v>
                </c:pt>
                <c:pt idx="1617">
                  <c:v>11.4123076923076</c:v>
                </c:pt>
                <c:pt idx="1618">
                  <c:v>13.838709677419301</c:v>
                </c:pt>
                <c:pt idx="1619">
                  <c:v>16.060606060605998</c:v>
                </c:pt>
                <c:pt idx="1620">
                  <c:v>18.424242424242401</c:v>
                </c:pt>
                <c:pt idx="1621">
                  <c:v>20.765624999999901</c:v>
                </c:pt>
                <c:pt idx="1622">
                  <c:v>23.0682692307692</c:v>
                </c:pt>
                <c:pt idx="1623">
                  <c:v>25.338461538461502</c:v>
                </c:pt>
                <c:pt idx="1624">
                  <c:v>27.8333333333333</c:v>
                </c:pt>
                <c:pt idx="1625">
                  <c:v>30.064516129032199</c:v>
                </c:pt>
                <c:pt idx="1626">
                  <c:v>32.393442622950801</c:v>
                </c:pt>
                <c:pt idx="1627">
                  <c:v>34.761904761904702</c:v>
                </c:pt>
                <c:pt idx="1628">
                  <c:v>37.104477611940297</c:v>
                </c:pt>
                <c:pt idx="1629">
                  <c:v>39.460317460317398</c:v>
                </c:pt>
                <c:pt idx="1630">
                  <c:v>41.846153846153797</c:v>
                </c:pt>
                <c:pt idx="1631">
                  <c:v>44.129032258064498</c:v>
                </c:pt>
                <c:pt idx="1632">
                  <c:v>46.532066993463999</c:v>
                </c:pt>
                <c:pt idx="1633">
                  <c:v>48.870967741935402</c:v>
                </c:pt>
                <c:pt idx="1634">
                  <c:v>51.169921875</c:v>
                </c:pt>
                <c:pt idx="1635">
                  <c:v>53.523809523809497</c:v>
                </c:pt>
                <c:pt idx="1636">
                  <c:v>55.90625</c:v>
                </c:pt>
                <c:pt idx="1637">
                  <c:v>58.15625</c:v>
                </c:pt>
                <c:pt idx="1638">
                  <c:v>60.492307692307598</c:v>
                </c:pt>
                <c:pt idx="1639">
                  <c:v>62.916774193548299</c:v>
                </c:pt>
                <c:pt idx="1640">
                  <c:v>65.174603174603106</c:v>
                </c:pt>
                <c:pt idx="1641">
                  <c:v>67.5555555555555</c:v>
                </c:pt>
                <c:pt idx="1642">
                  <c:v>69.887096774193495</c:v>
                </c:pt>
                <c:pt idx="1643">
                  <c:v>72.193548387096698</c:v>
                </c:pt>
                <c:pt idx="1644">
                  <c:v>74.629032258064399</c:v>
                </c:pt>
                <c:pt idx="1645">
                  <c:v>76.96875</c:v>
                </c:pt>
                <c:pt idx="1646">
                  <c:v>79.229508196721298</c:v>
                </c:pt>
                <c:pt idx="1647">
                  <c:v>81.626865671641696</c:v>
                </c:pt>
                <c:pt idx="1648">
                  <c:v>83.997619047618997</c:v>
                </c:pt>
                <c:pt idx="1649">
                  <c:v>86.257575757575694</c:v>
                </c:pt>
                <c:pt idx="1650">
                  <c:v>88.655737704917996</c:v>
                </c:pt>
                <c:pt idx="1651">
                  <c:v>90.935483870967701</c:v>
                </c:pt>
                <c:pt idx="1652">
                  <c:v>93.242424242424207</c:v>
                </c:pt>
                <c:pt idx="1653">
                  <c:v>95.692307692307693</c:v>
                </c:pt>
                <c:pt idx="1654">
                  <c:v>97.9375</c:v>
                </c:pt>
                <c:pt idx="1655">
                  <c:v>100.24615384615301</c:v>
                </c:pt>
                <c:pt idx="1656">
                  <c:v>102.730158730158</c:v>
                </c:pt>
                <c:pt idx="1657">
                  <c:v>104.953846153846</c:v>
                </c:pt>
                <c:pt idx="1658">
                  <c:v>107.28571428571399</c:v>
                </c:pt>
                <c:pt idx="1659">
                  <c:v>109.681818181818</c:v>
                </c:pt>
                <c:pt idx="1660">
                  <c:v>112.01538461538399</c:v>
                </c:pt>
                <c:pt idx="1661">
                  <c:v>114.290322580645</c:v>
                </c:pt>
                <c:pt idx="1662">
                  <c:v>116.56060606060601</c:v>
                </c:pt>
                <c:pt idx="1663">
                  <c:v>116.677966101694</c:v>
                </c:pt>
                <c:pt idx="1664">
                  <c:v>114.75409836065499</c:v>
                </c:pt>
                <c:pt idx="1665">
                  <c:v>112.7</c:v>
                </c:pt>
                <c:pt idx="1666">
                  <c:v>110.610169491525</c:v>
                </c:pt>
                <c:pt idx="1667">
                  <c:v>108.603174603174</c:v>
                </c:pt>
                <c:pt idx="1668">
                  <c:v>104.362068965517</c:v>
                </c:pt>
                <c:pt idx="1669">
                  <c:v>102.129032258064</c:v>
                </c:pt>
                <c:pt idx="1670">
                  <c:v>99.948275862068897</c:v>
                </c:pt>
                <c:pt idx="1671">
                  <c:v>98.508771929824505</c:v>
                </c:pt>
                <c:pt idx="1672">
                  <c:v>95.354838709677395</c:v>
                </c:pt>
                <c:pt idx="1673">
                  <c:v>92.55</c:v>
                </c:pt>
                <c:pt idx="1674">
                  <c:v>89.965517241379303</c:v>
                </c:pt>
                <c:pt idx="1675">
                  <c:v>88.584615384615304</c:v>
                </c:pt>
                <c:pt idx="1676">
                  <c:v>86.160714285714207</c:v>
                </c:pt>
                <c:pt idx="1677">
                  <c:v>82.672413793103402</c:v>
                </c:pt>
                <c:pt idx="1678">
                  <c:v>81.389830508474503</c:v>
                </c:pt>
                <c:pt idx="1679">
                  <c:v>79.491803278688494</c:v>
                </c:pt>
                <c:pt idx="1680">
                  <c:v>76.210526315789394</c:v>
                </c:pt>
                <c:pt idx="1681">
                  <c:v>74.966101694915196</c:v>
                </c:pt>
                <c:pt idx="1682">
                  <c:v>71.982142857142804</c:v>
                </c:pt>
                <c:pt idx="1683">
                  <c:v>69.118644067796595</c:v>
                </c:pt>
                <c:pt idx="1684">
                  <c:v>67.614035087719301</c:v>
                </c:pt>
                <c:pt idx="1685">
                  <c:v>64.426229508196698</c:v>
                </c:pt>
                <c:pt idx="1686">
                  <c:v>62.2068965517241</c:v>
                </c:pt>
                <c:pt idx="1687">
                  <c:v>59.824561403508703</c:v>
                </c:pt>
                <c:pt idx="1688">
                  <c:v>57.178571428571402</c:v>
                </c:pt>
                <c:pt idx="1689">
                  <c:v>55.245901639344197</c:v>
                </c:pt>
                <c:pt idx="1690">
                  <c:v>52.3965517241379</c:v>
                </c:pt>
                <c:pt idx="1691">
                  <c:v>49.85</c:v>
                </c:pt>
                <c:pt idx="1692">
                  <c:v>48.224137931034399</c:v>
                </c:pt>
                <c:pt idx="1693">
                  <c:v>45.965517241379303</c:v>
                </c:pt>
                <c:pt idx="1694">
                  <c:v>42.965517241379303</c:v>
                </c:pt>
                <c:pt idx="1695">
                  <c:v>40.366666666666603</c:v>
                </c:pt>
                <c:pt idx="1696">
                  <c:v>39.051724137930997</c:v>
                </c:pt>
                <c:pt idx="1697">
                  <c:v>35.651162790697597</c:v>
                </c:pt>
                <c:pt idx="1698">
                  <c:v>33.813559322033797</c:v>
                </c:pt>
                <c:pt idx="1699">
                  <c:v>31.3898305084745</c:v>
                </c:pt>
                <c:pt idx="1700">
                  <c:v>29.438596491228001</c:v>
                </c:pt>
                <c:pt idx="1701">
                  <c:v>27.216666666666601</c:v>
                </c:pt>
                <c:pt idx="1702">
                  <c:v>25.321428571428498</c:v>
                </c:pt>
                <c:pt idx="1703">
                  <c:v>22.433333333333302</c:v>
                </c:pt>
                <c:pt idx="1704">
                  <c:v>19.318545454545401</c:v>
                </c:pt>
                <c:pt idx="1705">
                  <c:v>16.949152542372801</c:v>
                </c:pt>
                <c:pt idx="1706">
                  <c:v>14.8</c:v>
                </c:pt>
                <c:pt idx="1707">
                  <c:v>12.0508474576271</c:v>
                </c:pt>
                <c:pt idx="1708">
                  <c:v>9.8415584415584405</c:v>
                </c:pt>
                <c:pt idx="1709">
                  <c:v>7.5044642857142803</c:v>
                </c:pt>
                <c:pt idx="1710">
                  <c:v>5.1052631578947301</c:v>
                </c:pt>
                <c:pt idx="1711">
                  <c:v>2.8620689655172402</c:v>
                </c:pt>
                <c:pt idx="1712">
                  <c:v>1.0714285714285701</c:v>
                </c:pt>
                <c:pt idx="1713">
                  <c:v>2.9285714285714199</c:v>
                </c:pt>
                <c:pt idx="1714">
                  <c:v>8.5151515151515103</c:v>
                </c:pt>
                <c:pt idx="1715">
                  <c:v>16.805970149253699</c:v>
                </c:pt>
                <c:pt idx="1716">
                  <c:v>25.1514285714285</c:v>
                </c:pt>
                <c:pt idx="1717">
                  <c:v>33.507692307692302</c:v>
                </c:pt>
                <c:pt idx="1718">
                  <c:v>41.897058823529399</c:v>
                </c:pt>
                <c:pt idx="1719">
                  <c:v>50.285714285714199</c:v>
                </c:pt>
                <c:pt idx="1720">
                  <c:v>58.661764705882298</c:v>
                </c:pt>
                <c:pt idx="1721">
                  <c:v>66.852941176470594</c:v>
                </c:pt>
                <c:pt idx="1722">
                  <c:v>75.188405797101396</c:v>
                </c:pt>
                <c:pt idx="1723">
                  <c:v>83.594202898550705</c:v>
                </c:pt>
                <c:pt idx="1724">
                  <c:v>91.826086956521706</c:v>
                </c:pt>
                <c:pt idx="1725">
                  <c:v>100.14925373134299</c:v>
                </c:pt>
                <c:pt idx="1726">
                  <c:v>108.62318840579699</c:v>
                </c:pt>
                <c:pt idx="1727">
                  <c:v>116.88235294117599</c:v>
                </c:pt>
                <c:pt idx="1728">
                  <c:v>125.181818181818</c:v>
                </c:pt>
                <c:pt idx="1729">
                  <c:v>133.44927536231799</c:v>
                </c:pt>
                <c:pt idx="1730">
                  <c:v>142.075757575757</c:v>
                </c:pt>
                <c:pt idx="1731">
                  <c:v>150.173913043478</c:v>
                </c:pt>
                <c:pt idx="1732">
                  <c:v>158.641791044776</c:v>
                </c:pt>
                <c:pt idx="1733">
                  <c:v>167.085714285714</c:v>
                </c:pt>
                <c:pt idx="1734">
                  <c:v>175.092307692307</c:v>
                </c:pt>
                <c:pt idx="1735">
                  <c:v>183.67605633802799</c:v>
                </c:pt>
                <c:pt idx="1736">
                  <c:v>192.029411764705</c:v>
                </c:pt>
                <c:pt idx="1737">
                  <c:v>200.321301247771</c:v>
                </c:pt>
                <c:pt idx="1738">
                  <c:v>208.68115942028899</c:v>
                </c:pt>
                <c:pt idx="1739">
                  <c:v>217.01449275362299</c:v>
                </c:pt>
                <c:pt idx="1740">
                  <c:v>225.333333333333</c:v>
                </c:pt>
                <c:pt idx="1741">
                  <c:v>233.65714285714199</c:v>
                </c:pt>
                <c:pt idx="1742">
                  <c:v>241.98550724637599</c:v>
                </c:pt>
                <c:pt idx="1743">
                  <c:v>250.48529411764699</c:v>
                </c:pt>
                <c:pt idx="1744">
                  <c:v>258.62686567164099</c:v>
                </c:pt>
                <c:pt idx="1745">
                  <c:v>266.97954545454502</c:v>
                </c:pt>
                <c:pt idx="1746">
                  <c:v>275.15714285714199</c:v>
                </c:pt>
                <c:pt idx="1747">
                  <c:v>283.62857142857098</c:v>
                </c:pt>
                <c:pt idx="1748">
                  <c:v>291.92647058823502</c:v>
                </c:pt>
                <c:pt idx="1749">
                  <c:v>300.40579710144902</c:v>
                </c:pt>
                <c:pt idx="1750">
                  <c:v>308.73239436619701</c:v>
                </c:pt>
                <c:pt idx="1751">
                  <c:v>317.12121212121201</c:v>
                </c:pt>
                <c:pt idx="1752">
                  <c:v>325.42253521126702</c:v>
                </c:pt>
                <c:pt idx="1753">
                  <c:v>333.72058823529397</c:v>
                </c:pt>
                <c:pt idx="1754">
                  <c:v>341.941176470588</c:v>
                </c:pt>
                <c:pt idx="1755">
                  <c:v>350.47058823529397</c:v>
                </c:pt>
                <c:pt idx="1756">
                  <c:v>358.722222222222</c:v>
                </c:pt>
                <c:pt idx="1757">
                  <c:v>367.14925373134298</c:v>
                </c:pt>
                <c:pt idx="1758">
                  <c:v>375.35820895522301</c:v>
                </c:pt>
                <c:pt idx="1759">
                  <c:v>383.898550724637</c:v>
                </c:pt>
                <c:pt idx="1760">
                  <c:v>392.11111111111097</c:v>
                </c:pt>
                <c:pt idx="1761">
                  <c:v>400.47826086956502</c:v>
                </c:pt>
                <c:pt idx="1762">
                  <c:v>408.898550724637</c:v>
                </c:pt>
                <c:pt idx="1763">
                  <c:v>416.01515151515099</c:v>
                </c:pt>
                <c:pt idx="1764">
                  <c:v>416.68852459016301</c:v>
                </c:pt>
                <c:pt idx="1765">
                  <c:v>415.49152542372798</c:v>
                </c:pt>
                <c:pt idx="1766">
                  <c:v>413.94915254237202</c:v>
                </c:pt>
                <c:pt idx="1767">
                  <c:v>409.40291806958402</c:v>
                </c:pt>
                <c:pt idx="1768">
                  <c:v>403.30188679245202</c:v>
                </c:pt>
                <c:pt idx="1769">
                  <c:v>397.24074074074002</c:v>
                </c:pt>
                <c:pt idx="1770">
                  <c:v>387.64814814814798</c:v>
                </c:pt>
                <c:pt idx="1771">
                  <c:v>377.230769230769</c:v>
                </c:pt>
                <c:pt idx="1772">
                  <c:v>370.05882352941097</c:v>
                </c:pt>
                <c:pt idx="1773">
                  <c:v>359.725490196078</c:v>
                </c:pt>
                <c:pt idx="1774">
                  <c:v>352.03703703703701</c:v>
                </c:pt>
                <c:pt idx="1775">
                  <c:v>343.923076923076</c:v>
                </c:pt>
                <c:pt idx="1776">
                  <c:v>336.01851851851802</c:v>
                </c:pt>
                <c:pt idx="1777">
                  <c:v>327.41176470588198</c:v>
                </c:pt>
                <c:pt idx="1778">
                  <c:v>317.77999999999997</c:v>
                </c:pt>
                <c:pt idx="1779">
                  <c:v>308.68627450980301</c:v>
                </c:pt>
                <c:pt idx="1780">
                  <c:v>300.41176470588198</c:v>
                </c:pt>
                <c:pt idx="1781">
                  <c:v>290.81999999999903</c:v>
                </c:pt>
                <c:pt idx="1782">
                  <c:v>280.60377358490501</c:v>
                </c:pt>
                <c:pt idx="1783">
                  <c:v>270.83333333333297</c:v>
                </c:pt>
                <c:pt idx="1784">
                  <c:v>262.55769230769198</c:v>
                </c:pt>
                <c:pt idx="1785">
                  <c:v>254.83636363636299</c:v>
                </c:pt>
                <c:pt idx="1786">
                  <c:v>247.81132075471601</c:v>
                </c:pt>
                <c:pt idx="1787">
                  <c:v>236.479166666666</c:v>
                </c:pt>
                <c:pt idx="1788">
                  <c:v>225.166666666666</c:v>
                </c:pt>
                <c:pt idx="1789">
                  <c:v>211.734693877551</c:v>
                </c:pt>
                <c:pt idx="1790">
                  <c:v>201.03921568627399</c:v>
                </c:pt>
                <c:pt idx="1791">
                  <c:v>191.375</c:v>
                </c:pt>
                <c:pt idx="1792">
                  <c:v>182.375</c:v>
                </c:pt>
                <c:pt idx="1793">
                  <c:v>172.88</c:v>
                </c:pt>
                <c:pt idx="1794">
                  <c:v>162.89795918367301</c:v>
                </c:pt>
                <c:pt idx="1795">
                  <c:v>152.85714285714201</c:v>
                </c:pt>
                <c:pt idx="1796">
                  <c:v>152</c:v>
                </c:pt>
                <c:pt idx="1797">
                  <c:v>151.36842105263099</c:v>
                </c:pt>
                <c:pt idx="1798">
                  <c:v>143.85004436557199</c:v>
                </c:pt>
                <c:pt idx="1799">
                  <c:v>130.60465116278999</c:v>
                </c:pt>
                <c:pt idx="1800">
                  <c:v>113.367346938775</c:v>
                </c:pt>
                <c:pt idx="1801">
                  <c:v>108</c:v>
                </c:pt>
                <c:pt idx="1802">
                  <c:v>106.05769230769199</c:v>
                </c:pt>
                <c:pt idx="1803">
                  <c:v>88.756097560975604</c:v>
                </c:pt>
                <c:pt idx="1804">
                  <c:v>82.103448275861993</c:v>
                </c:pt>
                <c:pt idx="1805">
                  <c:v>70.840909090908994</c:v>
                </c:pt>
                <c:pt idx="1806">
                  <c:v>64.0555555555555</c:v>
                </c:pt>
                <c:pt idx="1807">
                  <c:v>53.22</c:v>
                </c:pt>
                <c:pt idx="1808">
                  <c:v>44.553191489361701</c:v>
                </c:pt>
                <c:pt idx="1809">
                  <c:v>35.081632653061199</c:v>
                </c:pt>
                <c:pt idx="1810">
                  <c:v>27.6576426488962</c:v>
                </c:pt>
                <c:pt idx="1811">
                  <c:v>18.627450980392101</c:v>
                </c:pt>
                <c:pt idx="1812">
                  <c:v>9.4374999999999893</c:v>
                </c:pt>
                <c:pt idx="1813">
                  <c:v>2.8333333333333299</c:v>
                </c:pt>
                <c:pt idx="1814">
                  <c:v>1</c:v>
                </c:pt>
                <c:pt idx="1815">
                  <c:v>3.0526315789473601</c:v>
                </c:pt>
                <c:pt idx="1816">
                  <c:v>4.4107142857142803</c:v>
                </c:pt>
                <c:pt idx="1817">
                  <c:v>5.8448275862068897</c:v>
                </c:pt>
                <c:pt idx="1818">
                  <c:v>7.5003367003366996</c:v>
                </c:pt>
                <c:pt idx="1819">
                  <c:v>8.9322033898304998</c:v>
                </c:pt>
                <c:pt idx="1820">
                  <c:v>10.593613933236499</c:v>
                </c:pt>
                <c:pt idx="1821">
                  <c:v>12.114754098360599</c:v>
                </c:pt>
                <c:pt idx="1822">
                  <c:v>13.590163934426201</c:v>
                </c:pt>
                <c:pt idx="1823">
                  <c:v>15.2666666666666</c:v>
                </c:pt>
                <c:pt idx="1824">
                  <c:v>16.711864406779601</c:v>
                </c:pt>
                <c:pt idx="1825">
                  <c:v>18.350877192982399</c:v>
                </c:pt>
                <c:pt idx="1826">
                  <c:v>19.8125</c:v>
                </c:pt>
                <c:pt idx="1827">
                  <c:v>21.475409836065499</c:v>
                </c:pt>
                <c:pt idx="1828">
                  <c:v>23.0833333333333</c:v>
                </c:pt>
                <c:pt idx="1829">
                  <c:v>24.593220338982999</c:v>
                </c:pt>
                <c:pt idx="1830">
                  <c:v>26.177419354838701</c:v>
                </c:pt>
                <c:pt idx="1831">
                  <c:v>27.610169491525401</c:v>
                </c:pt>
                <c:pt idx="1832">
                  <c:v>29.338709677419299</c:v>
                </c:pt>
                <c:pt idx="1833">
                  <c:v>30.7627118644067</c:v>
                </c:pt>
                <c:pt idx="1834">
                  <c:v>32.462962962962898</c:v>
                </c:pt>
                <c:pt idx="1835">
                  <c:v>33.919354838709602</c:v>
                </c:pt>
                <c:pt idx="1836">
                  <c:v>35.491525423728802</c:v>
                </c:pt>
                <c:pt idx="1837">
                  <c:v>37.086206896551701</c:v>
                </c:pt>
                <c:pt idx="1838">
                  <c:v>38.543859649122702</c:v>
                </c:pt>
                <c:pt idx="1839">
                  <c:v>40.216666666666598</c:v>
                </c:pt>
                <c:pt idx="1840">
                  <c:v>41.644067796610102</c:v>
                </c:pt>
                <c:pt idx="1841">
                  <c:v>43.406779661016898</c:v>
                </c:pt>
                <c:pt idx="1842">
                  <c:v>44.824561403508703</c:v>
                </c:pt>
                <c:pt idx="1843">
                  <c:v>46.466666666666598</c:v>
                </c:pt>
                <c:pt idx="1844">
                  <c:v>48</c:v>
                </c:pt>
                <c:pt idx="1845">
                  <c:v>49.508474576271098</c:v>
                </c:pt>
                <c:pt idx="1846">
                  <c:v>51.149999999999899</c:v>
                </c:pt>
                <c:pt idx="1847">
                  <c:v>52.627118644067799</c:v>
                </c:pt>
                <c:pt idx="1848">
                  <c:v>54.283333333333303</c:v>
                </c:pt>
                <c:pt idx="1849">
                  <c:v>55.757317073170697</c:v>
                </c:pt>
                <c:pt idx="1850">
                  <c:v>57.6</c:v>
                </c:pt>
                <c:pt idx="1851">
                  <c:v>58.879310344827502</c:v>
                </c:pt>
                <c:pt idx="1852">
                  <c:v>60.5</c:v>
                </c:pt>
                <c:pt idx="1853">
                  <c:v>62.066666666666599</c:v>
                </c:pt>
                <c:pt idx="1854">
                  <c:v>63.566666666666599</c:v>
                </c:pt>
                <c:pt idx="1855">
                  <c:v>65.2</c:v>
                </c:pt>
                <c:pt idx="1856">
                  <c:v>66.633333333333297</c:v>
                </c:pt>
                <c:pt idx="1857">
                  <c:v>68.327586206896498</c:v>
                </c:pt>
                <c:pt idx="1858">
                  <c:v>69.783333333333204</c:v>
                </c:pt>
                <c:pt idx="1859">
                  <c:v>71.433333333333294</c:v>
                </c:pt>
                <c:pt idx="1860">
                  <c:v>72.967213114754102</c:v>
                </c:pt>
                <c:pt idx="1861">
                  <c:v>74.534482758620598</c:v>
                </c:pt>
                <c:pt idx="1862">
                  <c:v>76.081967213114694</c:v>
                </c:pt>
                <c:pt idx="1863">
                  <c:v>77.568965517241296</c:v>
                </c:pt>
                <c:pt idx="1864">
                  <c:v>77.349999999999994</c:v>
                </c:pt>
                <c:pt idx="1865">
                  <c:v>76.566037735848994</c:v>
                </c:pt>
                <c:pt idx="1866">
                  <c:v>75</c:v>
                </c:pt>
                <c:pt idx="1867">
                  <c:v>72.796296296296305</c:v>
                </c:pt>
                <c:pt idx="1868">
                  <c:v>71.436363636363595</c:v>
                </c:pt>
                <c:pt idx="1869">
                  <c:v>70.035087719298204</c:v>
                </c:pt>
                <c:pt idx="1870">
                  <c:v>68.767857142857096</c:v>
                </c:pt>
                <c:pt idx="1871">
                  <c:v>66.6666666666666</c:v>
                </c:pt>
                <c:pt idx="1872">
                  <c:v>64.508771929824505</c:v>
                </c:pt>
                <c:pt idx="1873">
                  <c:v>63.345454545454501</c:v>
                </c:pt>
                <c:pt idx="1874">
                  <c:v>62.210526315789402</c:v>
                </c:pt>
                <c:pt idx="1875">
                  <c:v>61</c:v>
                </c:pt>
                <c:pt idx="1876">
                  <c:v>58.564516129032199</c:v>
                </c:pt>
                <c:pt idx="1877">
                  <c:v>57.259259259259203</c:v>
                </c:pt>
                <c:pt idx="1878">
                  <c:v>55.909090909090899</c:v>
                </c:pt>
                <c:pt idx="1879">
                  <c:v>54.438596491227997</c:v>
                </c:pt>
                <c:pt idx="1880">
                  <c:v>51.909090909090899</c:v>
                </c:pt>
                <c:pt idx="1881">
                  <c:v>50.535714285714199</c:v>
                </c:pt>
                <c:pt idx="1882">
                  <c:v>49.7068965517241</c:v>
                </c:pt>
                <c:pt idx="1883">
                  <c:v>47.8888888888888</c:v>
                </c:pt>
                <c:pt idx="1884">
                  <c:v>46</c:v>
                </c:pt>
                <c:pt idx="1885">
                  <c:v>44.872727272727197</c:v>
                </c:pt>
                <c:pt idx="1886">
                  <c:v>42.910714285714199</c:v>
                </c:pt>
                <c:pt idx="1887">
                  <c:v>41.363636363636303</c:v>
                </c:pt>
                <c:pt idx="1888">
                  <c:v>40.421052631578902</c:v>
                </c:pt>
                <c:pt idx="1889">
                  <c:v>38.363636363636303</c:v>
                </c:pt>
                <c:pt idx="1890">
                  <c:v>36.9298245614035</c:v>
                </c:pt>
                <c:pt idx="1891">
                  <c:v>35.436363636363602</c:v>
                </c:pt>
                <c:pt idx="1892">
                  <c:v>33.642857142857103</c:v>
                </c:pt>
                <c:pt idx="1893">
                  <c:v>32.036363636363603</c:v>
                </c:pt>
                <c:pt idx="1894">
                  <c:v>30.677966101694899</c:v>
                </c:pt>
                <c:pt idx="1895">
                  <c:v>28.592592592592499</c:v>
                </c:pt>
                <c:pt idx="1896">
                  <c:v>27.2678571428571</c:v>
                </c:pt>
                <c:pt idx="1897">
                  <c:v>25.696428571428498</c:v>
                </c:pt>
                <c:pt idx="1898">
                  <c:v>24.290909090909</c:v>
                </c:pt>
                <c:pt idx="1899">
                  <c:v>22.563636363636299</c:v>
                </c:pt>
                <c:pt idx="1900">
                  <c:v>21.8947368421052</c:v>
                </c:pt>
                <c:pt idx="1901">
                  <c:v>20.357142857142801</c:v>
                </c:pt>
                <c:pt idx="1902">
                  <c:v>18.8363636363636</c:v>
                </c:pt>
                <c:pt idx="1903">
                  <c:v>17.214285714285701</c:v>
                </c:pt>
                <c:pt idx="1904">
                  <c:v>15.3508771929824</c:v>
                </c:pt>
                <c:pt idx="1905">
                  <c:v>13</c:v>
                </c:pt>
                <c:pt idx="1906">
                  <c:v>11.5</c:v>
                </c:pt>
                <c:pt idx="1907">
                  <c:v>9.83928571428571</c:v>
                </c:pt>
                <c:pt idx="1908">
                  <c:v>8.3214285714285694</c:v>
                </c:pt>
                <c:pt idx="1909">
                  <c:v>6.6545454545454499</c:v>
                </c:pt>
                <c:pt idx="1910">
                  <c:v>5.1666666666666599</c:v>
                </c:pt>
                <c:pt idx="1911">
                  <c:v>3.5384615384615299</c:v>
                </c:pt>
                <c:pt idx="1912">
                  <c:v>2.0888888888888801</c:v>
                </c:pt>
                <c:pt idx="1913">
                  <c:v>1</c:v>
                </c:pt>
                <c:pt idx="1914">
                  <c:v>1</c:v>
                </c:pt>
                <c:pt idx="1915">
                  <c:v>3.46875</c:v>
                </c:pt>
                <c:pt idx="1916">
                  <c:v>6.3157894736842097</c:v>
                </c:pt>
                <c:pt idx="1917">
                  <c:v>9.5901639344262204</c:v>
                </c:pt>
                <c:pt idx="1918">
                  <c:v>12.9016393442622</c:v>
                </c:pt>
                <c:pt idx="1919">
                  <c:v>16.2068965517241</c:v>
                </c:pt>
                <c:pt idx="1920">
                  <c:v>19.589020205871101</c:v>
                </c:pt>
                <c:pt idx="1921">
                  <c:v>22.870967741935399</c:v>
                </c:pt>
                <c:pt idx="1922">
                  <c:v>26.216666666666601</c:v>
                </c:pt>
                <c:pt idx="1923">
                  <c:v>29.483333333333299</c:v>
                </c:pt>
                <c:pt idx="1924">
                  <c:v>32.75</c:v>
                </c:pt>
                <c:pt idx="1925">
                  <c:v>36.064516129032199</c:v>
                </c:pt>
                <c:pt idx="1926">
                  <c:v>39.3333333333333</c:v>
                </c:pt>
                <c:pt idx="1927">
                  <c:v>42.6065573770491</c:v>
                </c:pt>
                <c:pt idx="1928">
                  <c:v>45.9491525423729</c:v>
                </c:pt>
                <c:pt idx="1929">
                  <c:v>49.285714285714199</c:v>
                </c:pt>
                <c:pt idx="1930">
                  <c:v>52.586206896551701</c:v>
                </c:pt>
                <c:pt idx="1931">
                  <c:v>55.754385964912203</c:v>
                </c:pt>
                <c:pt idx="1932">
                  <c:v>59.186440677966097</c:v>
                </c:pt>
                <c:pt idx="1933">
                  <c:v>62.486458333333303</c:v>
                </c:pt>
                <c:pt idx="1934">
                  <c:v>65.733333333333306</c:v>
                </c:pt>
                <c:pt idx="1935">
                  <c:v>68.966101694915196</c:v>
                </c:pt>
                <c:pt idx="1936">
                  <c:v>72.288135593220304</c:v>
                </c:pt>
                <c:pt idx="1937">
                  <c:v>75.633333333333297</c:v>
                </c:pt>
                <c:pt idx="1938">
                  <c:v>78.950819672131104</c:v>
                </c:pt>
                <c:pt idx="1939">
                  <c:v>82.271186440677894</c:v>
                </c:pt>
                <c:pt idx="1940">
                  <c:v>85.533333333333303</c:v>
                </c:pt>
                <c:pt idx="1941">
                  <c:v>88.819672131147499</c:v>
                </c:pt>
                <c:pt idx="1942">
                  <c:v>92.1967213114754</c:v>
                </c:pt>
                <c:pt idx="1943">
                  <c:v>95.426229508196698</c:v>
                </c:pt>
                <c:pt idx="1944">
                  <c:v>98.813559322033797</c:v>
                </c:pt>
                <c:pt idx="1945">
                  <c:v>102.016666666666</c:v>
                </c:pt>
                <c:pt idx="1946">
                  <c:v>105.31147540983601</c:v>
                </c:pt>
                <c:pt idx="1947">
                  <c:v>108.61290322580599</c:v>
                </c:pt>
                <c:pt idx="1948">
                  <c:v>111.919354838709</c:v>
                </c:pt>
                <c:pt idx="1949">
                  <c:v>115.338709677419</c:v>
                </c:pt>
                <c:pt idx="1950">
                  <c:v>118.54237288135501</c:v>
                </c:pt>
                <c:pt idx="1951">
                  <c:v>121.827586206896</c:v>
                </c:pt>
                <c:pt idx="1952">
                  <c:v>125.22360703812301</c:v>
                </c:pt>
                <c:pt idx="1953">
                  <c:v>128.50556173526101</c:v>
                </c:pt>
                <c:pt idx="1954">
                  <c:v>131.74193548387001</c:v>
                </c:pt>
                <c:pt idx="1955">
                  <c:v>135.06779661016901</c:v>
                </c:pt>
                <c:pt idx="1956">
                  <c:v>138.387096774193</c:v>
                </c:pt>
                <c:pt idx="1957">
                  <c:v>141.61666666666599</c:v>
                </c:pt>
                <c:pt idx="1958">
                  <c:v>144.98387096774201</c:v>
                </c:pt>
                <c:pt idx="1959">
                  <c:v>148.34426229508199</c:v>
                </c:pt>
                <c:pt idx="1960">
                  <c:v>151.66713286713201</c:v>
                </c:pt>
                <c:pt idx="1961">
                  <c:v>154.78333333333299</c:v>
                </c:pt>
                <c:pt idx="1962">
                  <c:v>158.14754098360601</c:v>
                </c:pt>
                <c:pt idx="1963">
                  <c:v>161.451612903225</c:v>
                </c:pt>
                <c:pt idx="1964">
                  <c:v>164.433333333333</c:v>
                </c:pt>
                <c:pt idx="1965">
                  <c:v>164.73214285714201</c:v>
                </c:pt>
                <c:pt idx="1966">
                  <c:v>163.03508771929799</c:v>
                </c:pt>
                <c:pt idx="1967">
                  <c:v>159.67777777777701</c:v>
                </c:pt>
                <c:pt idx="1968">
                  <c:v>156.470588235294</c:v>
                </c:pt>
                <c:pt idx="1969">
                  <c:v>152.458333333333</c:v>
                </c:pt>
                <c:pt idx="1970">
                  <c:v>148.58928571428501</c:v>
                </c:pt>
                <c:pt idx="1971">
                  <c:v>146.529411764705</c:v>
                </c:pt>
                <c:pt idx="1972">
                  <c:v>142.264150943396</c:v>
                </c:pt>
                <c:pt idx="1973">
                  <c:v>138.32692307692301</c:v>
                </c:pt>
                <c:pt idx="1974">
                  <c:v>135.70909090909001</c:v>
                </c:pt>
                <c:pt idx="1975">
                  <c:v>132.90909090909</c:v>
                </c:pt>
                <c:pt idx="1976">
                  <c:v>128.63461538461499</c:v>
                </c:pt>
                <c:pt idx="1977">
                  <c:v>126.892857142857</c:v>
                </c:pt>
                <c:pt idx="1978">
                  <c:v>122.9</c:v>
                </c:pt>
                <c:pt idx="1979">
                  <c:v>120.236363636363</c:v>
                </c:pt>
                <c:pt idx="1980">
                  <c:v>116.22</c:v>
                </c:pt>
                <c:pt idx="1981">
                  <c:v>112.88135593220299</c:v>
                </c:pt>
                <c:pt idx="1982">
                  <c:v>109.183673469387</c:v>
                </c:pt>
                <c:pt idx="1983">
                  <c:v>105.905660377358</c:v>
                </c:pt>
                <c:pt idx="1984">
                  <c:v>101.07547169811301</c:v>
                </c:pt>
                <c:pt idx="1985">
                  <c:v>97.618181818181796</c:v>
                </c:pt>
                <c:pt idx="1986">
                  <c:v>95.313725490196006</c:v>
                </c:pt>
                <c:pt idx="1987">
                  <c:v>92.928571428571402</c:v>
                </c:pt>
                <c:pt idx="1988">
                  <c:v>89.672727272727201</c:v>
                </c:pt>
                <c:pt idx="1989">
                  <c:v>86.12</c:v>
                </c:pt>
                <c:pt idx="1990">
                  <c:v>81.153846153846104</c:v>
                </c:pt>
                <c:pt idx="1991">
                  <c:v>77.25</c:v>
                </c:pt>
                <c:pt idx="1992">
                  <c:v>75.490196078431296</c:v>
                </c:pt>
                <c:pt idx="1993">
                  <c:v>71.727272727272606</c:v>
                </c:pt>
                <c:pt idx="1994">
                  <c:v>68.981481481481495</c:v>
                </c:pt>
                <c:pt idx="1995">
                  <c:v>64.830769230769207</c:v>
                </c:pt>
                <c:pt idx="1996">
                  <c:v>62.0555555555555</c:v>
                </c:pt>
                <c:pt idx="1997">
                  <c:v>58.685185185185098</c:v>
                </c:pt>
                <c:pt idx="1998">
                  <c:v>55.730769230769198</c:v>
                </c:pt>
                <c:pt idx="1999">
                  <c:v>50.907407407407398</c:v>
                </c:pt>
                <c:pt idx="2000">
                  <c:v>48.5</c:v>
                </c:pt>
                <c:pt idx="2001">
                  <c:v>44.446428571428498</c:v>
                </c:pt>
                <c:pt idx="2002">
                  <c:v>41.173076923076898</c:v>
                </c:pt>
                <c:pt idx="2003">
                  <c:v>37.839285714285701</c:v>
                </c:pt>
                <c:pt idx="2004">
                  <c:v>33.980392156862699</c:v>
                </c:pt>
                <c:pt idx="2005">
                  <c:v>31.037037037036999</c:v>
                </c:pt>
                <c:pt idx="2006">
                  <c:v>28.038461538461501</c:v>
                </c:pt>
                <c:pt idx="2007">
                  <c:v>23.943396226415</c:v>
                </c:pt>
                <c:pt idx="2008">
                  <c:v>20.62</c:v>
                </c:pt>
                <c:pt idx="2009">
                  <c:v>17.529411764705799</c:v>
                </c:pt>
                <c:pt idx="2010">
                  <c:v>14.0196078431372</c:v>
                </c:pt>
                <c:pt idx="2011">
                  <c:v>10.3888888888888</c:v>
                </c:pt>
                <c:pt idx="2012">
                  <c:v>7.2244897959183598</c:v>
                </c:pt>
                <c:pt idx="2013">
                  <c:v>3.7173913043478199</c:v>
                </c:pt>
                <c:pt idx="2014">
                  <c:v>1.5</c:v>
                </c:pt>
                <c:pt idx="2015">
                  <c:v>2.3846153846153801</c:v>
                </c:pt>
                <c:pt idx="2016">
                  <c:v>7.5085978835978802</c:v>
                </c:pt>
                <c:pt idx="2017">
                  <c:v>14.491525423728801</c:v>
                </c:pt>
                <c:pt idx="2018">
                  <c:v>21.7419354838709</c:v>
                </c:pt>
                <c:pt idx="2019">
                  <c:v>29.174603174603099</c:v>
                </c:pt>
                <c:pt idx="2020">
                  <c:v>36.274193548386997</c:v>
                </c:pt>
                <c:pt idx="2021">
                  <c:v>43.615384615384599</c:v>
                </c:pt>
                <c:pt idx="2022">
                  <c:v>50.864516129032197</c:v>
                </c:pt>
                <c:pt idx="2023">
                  <c:v>58.21875</c:v>
                </c:pt>
                <c:pt idx="2024">
                  <c:v>65.4375</c:v>
                </c:pt>
                <c:pt idx="2025">
                  <c:v>72.709677419354804</c:v>
                </c:pt>
                <c:pt idx="2026">
                  <c:v>79.90625</c:v>
                </c:pt>
                <c:pt idx="2027">
                  <c:v>87.311475409836007</c:v>
                </c:pt>
                <c:pt idx="2028">
                  <c:v>94.619047619047606</c:v>
                </c:pt>
                <c:pt idx="2029">
                  <c:v>101.56666666666599</c:v>
                </c:pt>
                <c:pt idx="2030">
                  <c:v>108.75547996976501</c:v>
                </c:pt>
                <c:pt idx="2031">
                  <c:v>116.338709677419</c:v>
                </c:pt>
                <c:pt idx="2032">
                  <c:v>123.365079365079</c:v>
                </c:pt>
                <c:pt idx="2033">
                  <c:v>130.74576271186399</c:v>
                </c:pt>
                <c:pt idx="2034">
                  <c:v>137.76190476190399</c:v>
                </c:pt>
                <c:pt idx="2035">
                  <c:v>145.1875</c:v>
                </c:pt>
                <c:pt idx="2036">
                  <c:v>152.578125</c:v>
                </c:pt>
                <c:pt idx="2037">
                  <c:v>159.81818181818099</c:v>
                </c:pt>
                <c:pt idx="2038">
                  <c:v>167.11290322580601</c:v>
                </c:pt>
                <c:pt idx="2039">
                  <c:v>174.34848484848399</c:v>
                </c:pt>
                <c:pt idx="2040">
                  <c:v>181.45312499999901</c:v>
                </c:pt>
                <c:pt idx="2041">
                  <c:v>188.890625</c:v>
                </c:pt>
                <c:pt idx="2042">
                  <c:v>196.14516129032199</c:v>
                </c:pt>
                <c:pt idx="2043">
                  <c:v>203.48484848484799</c:v>
                </c:pt>
                <c:pt idx="2044">
                  <c:v>210.65573770491801</c:v>
                </c:pt>
                <c:pt idx="2045">
                  <c:v>217.96825396825301</c:v>
                </c:pt>
                <c:pt idx="2046">
                  <c:v>225.10606060606</c:v>
                </c:pt>
                <c:pt idx="2047">
                  <c:v>232.35483870967701</c:v>
                </c:pt>
                <c:pt idx="2048">
                  <c:v>239.46875</c:v>
                </c:pt>
                <c:pt idx="2049">
                  <c:v>246.76923076923001</c:v>
                </c:pt>
                <c:pt idx="2050">
                  <c:v>254</c:v>
                </c:pt>
                <c:pt idx="2051">
                  <c:v>261.48306878306801</c:v>
                </c:pt>
                <c:pt idx="2052">
                  <c:v>268.63492063491998</c:v>
                </c:pt>
                <c:pt idx="2053">
                  <c:v>275.87096774193498</c:v>
                </c:pt>
                <c:pt idx="2054">
                  <c:v>283.166666666666</c:v>
                </c:pt>
                <c:pt idx="2055">
                  <c:v>290.49999999999898</c:v>
                </c:pt>
                <c:pt idx="2056">
                  <c:v>297.87096774193498</c:v>
                </c:pt>
                <c:pt idx="2057">
                  <c:v>304.88709677419303</c:v>
                </c:pt>
                <c:pt idx="2058">
                  <c:v>312.18181818181802</c:v>
                </c:pt>
                <c:pt idx="2059">
                  <c:v>319.53125</c:v>
                </c:pt>
                <c:pt idx="2060">
                  <c:v>326.77948717948698</c:v>
                </c:pt>
                <c:pt idx="2061">
                  <c:v>333.951612903225</c:v>
                </c:pt>
                <c:pt idx="2062">
                  <c:v>341.15625</c:v>
                </c:pt>
                <c:pt idx="2063">
                  <c:v>348.54829545454498</c:v>
                </c:pt>
                <c:pt idx="2064">
                  <c:v>355.76923076922998</c:v>
                </c:pt>
                <c:pt idx="2065">
                  <c:v>362.1</c:v>
                </c:pt>
                <c:pt idx="2066">
                  <c:v>361.96226415094299</c:v>
                </c:pt>
                <c:pt idx="2067">
                  <c:v>360.94545454545403</c:v>
                </c:pt>
                <c:pt idx="2068">
                  <c:v>357.27450980392098</c:v>
                </c:pt>
                <c:pt idx="2069">
                  <c:v>353.230769230769</c:v>
                </c:pt>
                <c:pt idx="2070">
                  <c:v>347.22448979591798</c:v>
                </c:pt>
                <c:pt idx="2071">
                  <c:v>340.423076923076</c:v>
                </c:pt>
                <c:pt idx="2072">
                  <c:v>335.04</c:v>
                </c:pt>
                <c:pt idx="2073">
                  <c:v>328.85714285714198</c:v>
                </c:pt>
                <c:pt idx="2074">
                  <c:v>321</c:v>
                </c:pt>
                <c:pt idx="2075">
                  <c:v>314.25999999999902</c:v>
                </c:pt>
                <c:pt idx="2076">
                  <c:v>307.57692307692298</c:v>
                </c:pt>
                <c:pt idx="2077">
                  <c:v>297.673076923076</c:v>
                </c:pt>
                <c:pt idx="2078">
                  <c:v>290.08163265306098</c:v>
                </c:pt>
                <c:pt idx="2079">
                  <c:v>282</c:v>
                </c:pt>
                <c:pt idx="2080">
                  <c:v>274.29787234042499</c:v>
                </c:pt>
                <c:pt idx="2081">
                  <c:v>268.18</c:v>
                </c:pt>
                <c:pt idx="2082">
                  <c:v>260.16000000000003</c:v>
                </c:pt>
                <c:pt idx="2083">
                  <c:v>251.26530612244801</c:v>
                </c:pt>
                <c:pt idx="2084">
                  <c:v>242</c:v>
                </c:pt>
                <c:pt idx="2085">
                  <c:v>235.155555555555</c:v>
                </c:pt>
                <c:pt idx="2086">
                  <c:v>228.65384615384599</c:v>
                </c:pt>
                <c:pt idx="2087">
                  <c:v>221.22</c:v>
                </c:pt>
                <c:pt idx="2088">
                  <c:v>211.95348837209301</c:v>
                </c:pt>
                <c:pt idx="2089">
                  <c:v>202.51111111111101</c:v>
                </c:pt>
                <c:pt idx="2090">
                  <c:v>193</c:v>
                </c:pt>
                <c:pt idx="2091">
                  <c:v>185.21276595744601</c:v>
                </c:pt>
                <c:pt idx="2092">
                  <c:v>178.939999999999</c:v>
                </c:pt>
                <c:pt idx="2093">
                  <c:v>171.97872340425499</c:v>
                </c:pt>
                <c:pt idx="2094">
                  <c:v>165.68627450980301</c:v>
                </c:pt>
                <c:pt idx="2095">
                  <c:v>156.722222222222</c:v>
                </c:pt>
                <c:pt idx="2096">
                  <c:v>148.02127659574401</c:v>
                </c:pt>
                <c:pt idx="2097">
                  <c:v>139.541666666666</c:v>
                </c:pt>
                <c:pt idx="2098">
                  <c:v>128.17948717948701</c:v>
                </c:pt>
                <c:pt idx="2099">
                  <c:v>117.50980392156799</c:v>
                </c:pt>
                <c:pt idx="2100">
                  <c:v>114.07843137254901</c:v>
                </c:pt>
                <c:pt idx="2101">
                  <c:v>113.264150943396</c:v>
                </c:pt>
                <c:pt idx="2102">
                  <c:v>103.214285714285</c:v>
                </c:pt>
                <c:pt idx="2103">
                  <c:v>90.227272727272705</c:v>
                </c:pt>
                <c:pt idx="2104">
                  <c:v>86.962962962962905</c:v>
                </c:pt>
                <c:pt idx="2105">
                  <c:v>79.268292682926798</c:v>
                </c:pt>
                <c:pt idx="2106">
                  <c:v>70</c:v>
                </c:pt>
                <c:pt idx="2107">
                  <c:v>62.35</c:v>
                </c:pt>
                <c:pt idx="2108">
                  <c:v>55.5416666666666</c:v>
                </c:pt>
                <c:pt idx="2109">
                  <c:v>46.653061224489797</c:v>
                </c:pt>
                <c:pt idx="2110">
                  <c:v>38.954545454545404</c:v>
                </c:pt>
                <c:pt idx="2111">
                  <c:v>31.244444444444401</c:v>
                </c:pt>
                <c:pt idx="2112">
                  <c:v>24.1489361702127</c:v>
                </c:pt>
                <c:pt idx="2113">
                  <c:v>15.9361702127659</c:v>
                </c:pt>
                <c:pt idx="2114">
                  <c:v>8.2608695652173907</c:v>
                </c:pt>
                <c:pt idx="2115">
                  <c:v>2.57894736842105</c:v>
                </c:pt>
                <c:pt idx="2116">
                  <c:v>1.4285714285714199</c:v>
                </c:pt>
                <c:pt idx="2117">
                  <c:v>4.8636363636363598</c:v>
                </c:pt>
                <c:pt idx="2118">
                  <c:v>9.0172413793103399</c:v>
                </c:pt>
                <c:pt idx="2119">
                  <c:v>13.65</c:v>
                </c:pt>
                <c:pt idx="2120">
                  <c:v>18.259259259259199</c:v>
                </c:pt>
                <c:pt idx="2121">
                  <c:v>22.773700875395701</c:v>
                </c:pt>
                <c:pt idx="2122">
                  <c:v>27.507936507936499</c:v>
                </c:pt>
                <c:pt idx="2123">
                  <c:v>32.040816326530603</c:v>
                </c:pt>
                <c:pt idx="2124">
                  <c:v>36.700000000000003</c:v>
                </c:pt>
                <c:pt idx="2125">
                  <c:v>41.1929824561403</c:v>
                </c:pt>
                <c:pt idx="2126">
                  <c:v>45.824561403508703</c:v>
                </c:pt>
                <c:pt idx="2127">
                  <c:v>50.458049886621303</c:v>
                </c:pt>
                <c:pt idx="2128">
                  <c:v>55.125</c:v>
                </c:pt>
                <c:pt idx="2129">
                  <c:v>59.637904468412898</c:v>
                </c:pt>
                <c:pt idx="2130">
                  <c:v>64.290909090909096</c:v>
                </c:pt>
                <c:pt idx="2131">
                  <c:v>68.849999999999895</c:v>
                </c:pt>
                <c:pt idx="2132">
                  <c:v>73.421052631578902</c:v>
                </c:pt>
                <c:pt idx="2133">
                  <c:v>78.033898305084705</c:v>
                </c:pt>
                <c:pt idx="2134">
                  <c:v>82.728813559322006</c:v>
                </c:pt>
                <c:pt idx="2135">
                  <c:v>87.228070175438603</c:v>
                </c:pt>
                <c:pt idx="2136">
                  <c:v>91.868852459016395</c:v>
                </c:pt>
                <c:pt idx="2137">
                  <c:v>96.474576271186393</c:v>
                </c:pt>
                <c:pt idx="2138">
                  <c:v>101.017857142857</c:v>
                </c:pt>
                <c:pt idx="2139">
                  <c:v>105.64516129032199</c:v>
                </c:pt>
                <c:pt idx="2140">
                  <c:v>110.155172413793</c:v>
                </c:pt>
                <c:pt idx="2141">
                  <c:v>114.806451612903</c:v>
                </c:pt>
                <c:pt idx="2142">
                  <c:v>119.526315789473</c:v>
                </c:pt>
                <c:pt idx="2143">
                  <c:v>124.434782608695</c:v>
                </c:pt>
                <c:pt idx="2144">
                  <c:v>128.627118644067</c:v>
                </c:pt>
                <c:pt idx="2145">
                  <c:v>133.27118644067701</c:v>
                </c:pt>
                <c:pt idx="2146">
                  <c:v>137.85829959514101</c:v>
                </c:pt>
                <c:pt idx="2147">
                  <c:v>142.435483870967</c:v>
                </c:pt>
                <c:pt idx="2148">
                  <c:v>147.016949152542</c:v>
                </c:pt>
                <c:pt idx="2149">
                  <c:v>151.53333333333299</c:v>
                </c:pt>
                <c:pt idx="2150">
                  <c:v>156.241379310344</c:v>
                </c:pt>
                <c:pt idx="2151">
                  <c:v>160.85483870967701</c:v>
                </c:pt>
                <c:pt idx="2152">
                  <c:v>165.482758620689</c:v>
                </c:pt>
                <c:pt idx="2153">
                  <c:v>170</c:v>
                </c:pt>
                <c:pt idx="2154">
                  <c:v>174.741379310344</c:v>
                </c:pt>
                <c:pt idx="2155">
                  <c:v>179.20689655172399</c:v>
                </c:pt>
                <c:pt idx="2156">
                  <c:v>183.90322580645099</c:v>
                </c:pt>
                <c:pt idx="2157">
                  <c:v>188.51612903225799</c:v>
                </c:pt>
                <c:pt idx="2158">
                  <c:v>193.09090909090901</c:v>
                </c:pt>
                <c:pt idx="2159">
                  <c:v>197.65573770491801</c:v>
                </c:pt>
                <c:pt idx="2160">
                  <c:v>202.16949152542301</c:v>
                </c:pt>
                <c:pt idx="2161">
                  <c:v>206.80327868852399</c:v>
                </c:pt>
                <c:pt idx="2162">
                  <c:v>211.57142857142799</c:v>
                </c:pt>
                <c:pt idx="2163">
                  <c:v>216.02332361516</c:v>
                </c:pt>
                <c:pt idx="2164">
                  <c:v>220.7</c:v>
                </c:pt>
                <c:pt idx="2165">
                  <c:v>225.23333333333301</c:v>
                </c:pt>
                <c:pt idx="2166">
                  <c:v>229.39622641509399</c:v>
                </c:pt>
                <c:pt idx="2167">
                  <c:v>229.59615384615299</c:v>
                </c:pt>
                <c:pt idx="2168">
                  <c:v>227.52830188679201</c:v>
                </c:pt>
                <c:pt idx="2169">
                  <c:v>224.7</c:v>
                </c:pt>
                <c:pt idx="2170">
                  <c:v>222.97674418604601</c:v>
                </c:pt>
                <c:pt idx="2171">
                  <c:v>218.363636363636</c:v>
                </c:pt>
                <c:pt idx="2172">
                  <c:v>212.195652173913</c:v>
                </c:pt>
                <c:pt idx="2173">
                  <c:v>205.46</c:v>
                </c:pt>
                <c:pt idx="2174">
                  <c:v>200.44680851063799</c:v>
                </c:pt>
                <c:pt idx="2175">
                  <c:v>197.083333333333</c:v>
                </c:pt>
                <c:pt idx="2176">
                  <c:v>192.78</c:v>
                </c:pt>
                <c:pt idx="2177">
                  <c:v>190.12727272727199</c:v>
                </c:pt>
                <c:pt idx="2178">
                  <c:v>185.166666666666</c:v>
                </c:pt>
                <c:pt idx="2179">
                  <c:v>178.97872340425499</c:v>
                </c:pt>
                <c:pt idx="2180">
                  <c:v>175.03846153846101</c:v>
                </c:pt>
                <c:pt idx="2181">
                  <c:v>170.039999999999</c:v>
                </c:pt>
                <c:pt idx="2182">
                  <c:v>164.565217391304</c:v>
                </c:pt>
                <c:pt idx="2183">
                  <c:v>160.43137254901899</c:v>
                </c:pt>
                <c:pt idx="2184">
                  <c:v>154.142857142857</c:v>
                </c:pt>
                <c:pt idx="2185">
                  <c:v>150.03846153846101</c:v>
                </c:pt>
                <c:pt idx="2186">
                  <c:v>144.333333333333</c:v>
                </c:pt>
                <c:pt idx="2187">
                  <c:v>139.458333333333</c:v>
                </c:pt>
                <c:pt idx="2188">
                  <c:v>134.40425531914801</c:v>
                </c:pt>
                <c:pt idx="2189">
                  <c:v>130.70370370370301</c:v>
                </c:pt>
                <c:pt idx="2190">
                  <c:v>127.770833333333</c:v>
                </c:pt>
                <c:pt idx="2191">
                  <c:v>122.88235294117599</c:v>
                </c:pt>
                <c:pt idx="2192">
                  <c:v>118.166666666666</c:v>
                </c:pt>
                <c:pt idx="2193">
                  <c:v>111.51923076923001</c:v>
                </c:pt>
                <c:pt idx="2194">
                  <c:v>107.94212962962899</c:v>
                </c:pt>
                <c:pt idx="2195">
                  <c:v>104.365384615384</c:v>
                </c:pt>
                <c:pt idx="2196">
                  <c:v>100.458333333333</c:v>
                </c:pt>
                <c:pt idx="2197">
                  <c:v>95.020408163265301</c:v>
                </c:pt>
                <c:pt idx="2198">
                  <c:v>88.2083333333333</c:v>
                </c:pt>
                <c:pt idx="2199">
                  <c:v>81.522727272727195</c:v>
                </c:pt>
                <c:pt idx="2200">
                  <c:v>75.531914893617</c:v>
                </c:pt>
                <c:pt idx="2201">
                  <c:v>72.826923076922995</c:v>
                </c:pt>
                <c:pt idx="2202">
                  <c:v>68.204545454545396</c:v>
                </c:pt>
                <c:pt idx="2203">
                  <c:v>61.647058823529399</c:v>
                </c:pt>
                <c:pt idx="2204">
                  <c:v>58.9166666666666</c:v>
                </c:pt>
                <c:pt idx="2205">
                  <c:v>53.870370370370303</c:v>
                </c:pt>
                <c:pt idx="2206">
                  <c:v>47.340909090909001</c:v>
                </c:pt>
                <c:pt idx="2207">
                  <c:v>43.7083333333333</c:v>
                </c:pt>
                <c:pt idx="2208">
                  <c:v>38.686274509803901</c:v>
                </c:pt>
                <c:pt idx="2209">
                  <c:v>33.999999999999901</c:v>
                </c:pt>
                <c:pt idx="2210">
                  <c:v>29.1428571428571</c:v>
                </c:pt>
                <c:pt idx="2211">
                  <c:v>24.4489795918367</c:v>
                </c:pt>
                <c:pt idx="2212">
                  <c:v>19.488888888888798</c:v>
                </c:pt>
                <c:pt idx="2213">
                  <c:v>14.632653061224399</c:v>
                </c:pt>
                <c:pt idx="2214">
                  <c:v>9.6</c:v>
                </c:pt>
                <c:pt idx="2215">
                  <c:v>5.2127659574468002</c:v>
                </c:pt>
                <c:pt idx="2216">
                  <c:v>1.7222222222222201</c:v>
                </c:pt>
                <c:pt idx="2217">
                  <c:v>1.1428571428571399</c:v>
                </c:pt>
                <c:pt idx="2218">
                  <c:v>4.2285714285714198</c:v>
                </c:pt>
                <c:pt idx="2219">
                  <c:v>7.4230769230769198</c:v>
                </c:pt>
                <c:pt idx="2220">
                  <c:v>11.290909090909</c:v>
                </c:pt>
                <c:pt idx="2221">
                  <c:v>15.218181818181799</c:v>
                </c:pt>
                <c:pt idx="2222">
                  <c:v>19.140350877192901</c:v>
                </c:pt>
                <c:pt idx="2223">
                  <c:v>23.037777777777698</c:v>
                </c:pt>
                <c:pt idx="2224">
                  <c:v>26.816666666666599</c:v>
                </c:pt>
                <c:pt idx="2225">
                  <c:v>30.690909090908999</c:v>
                </c:pt>
                <c:pt idx="2226">
                  <c:v>34.561403508771903</c:v>
                </c:pt>
                <c:pt idx="2227">
                  <c:v>38.385964912280599</c:v>
                </c:pt>
                <c:pt idx="2228">
                  <c:v>42.254237288135499</c:v>
                </c:pt>
                <c:pt idx="2229">
                  <c:v>46.173789173789103</c:v>
                </c:pt>
                <c:pt idx="2230">
                  <c:v>49.981818181818099</c:v>
                </c:pt>
                <c:pt idx="2231">
                  <c:v>53.785714285714199</c:v>
                </c:pt>
                <c:pt idx="2232">
                  <c:v>57.665866209262397</c:v>
                </c:pt>
                <c:pt idx="2233">
                  <c:v>61.482142857142797</c:v>
                </c:pt>
                <c:pt idx="2234">
                  <c:v>65.4098360655737</c:v>
                </c:pt>
                <c:pt idx="2235">
                  <c:v>69.357142857142804</c:v>
                </c:pt>
                <c:pt idx="2236">
                  <c:v>73.172413793103402</c:v>
                </c:pt>
                <c:pt idx="2237">
                  <c:v>77.017543859649095</c:v>
                </c:pt>
                <c:pt idx="2238">
                  <c:v>80.894736842105203</c:v>
                </c:pt>
                <c:pt idx="2239">
                  <c:v>84.827586206896498</c:v>
                </c:pt>
                <c:pt idx="2240">
                  <c:v>88.537037037036995</c:v>
                </c:pt>
                <c:pt idx="2241">
                  <c:v>92.435344827586206</c:v>
                </c:pt>
                <c:pt idx="2242">
                  <c:v>96.357142857142804</c:v>
                </c:pt>
                <c:pt idx="2243">
                  <c:v>100.120689655172</c:v>
                </c:pt>
                <c:pt idx="2244">
                  <c:v>104.126545454545</c:v>
                </c:pt>
                <c:pt idx="2245">
                  <c:v>107.89021164021101</c:v>
                </c:pt>
                <c:pt idx="2246">
                  <c:v>111.75</c:v>
                </c:pt>
                <c:pt idx="2247">
                  <c:v>115.481481481481</c:v>
                </c:pt>
                <c:pt idx="2248">
                  <c:v>119.45</c:v>
                </c:pt>
                <c:pt idx="2249">
                  <c:v>123.263157894736</c:v>
                </c:pt>
                <c:pt idx="2250">
                  <c:v>127.16129032258</c:v>
                </c:pt>
                <c:pt idx="2251">
                  <c:v>131</c:v>
                </c:pt>
                <c:pt idx="2252">
                  <c:v>134.91228070175401</c:v>
                </c:pt>
                <c:pt idx="2253">
                  <c:v>138.73333333333301</c:v>
                </c:pt>
                <c:pt idx="2254">
                  <c:v>142.52631578947299</c:v>
                </c:pt>
                <c:pt idx="2255">
                  <c:v>146.48129126925801</c:v>
                </c:pt>
                <c:pt idx="2256">
                  <c:v>150.333333333333</c:v>
                </c:pt>
                <c:pt idx="2257">
                  <c:v>154.21818181818099</c:v>
                </c:pt>
                <c:pt idx="2258">
                  <c:v>158.016666666666</c:v>
                </c:pt>
                <c:pt idx="2259">
                  <c:v>161.87719298245599</c:v>
                </c:pt>
                <c:pt idx="2260">
                  <c:v>165.894736842105</c:v>
                </c:pt>
                <c:pt idx="2261">
                  <c:v>169.67857142857099</c:v>
                </c:pt>
                <c:pt idx="2262">
                  <c:v>173.508474576271</c:v>
                </c:pt>
                <c:pt idx="2263">
                  <c:v>177.452830188679</c:v>
                </c:pt>
                <c:pt idx="2264">
                  <c:v>181.263157894736</c:v>
                </c:pt>
                <c:pt idx="2265">
                  <c:v>185.118644067796</c:v>
                </c:pt>
                <c:pt idx="2266">
                  <c:v>189.00218181818099</c:v>
                </c:pt>
                <c:pt idx="2267">
                  <c:v>192.42105263157799</c:v>
                </c:pt>
                <c:pt idx="2268">
                  <c:v>193</c:v>
                </c:pt>
                <c:pt idx="2269">
                  <c:v>191.71428571428501</c:v>
                </c:pt>
                <c:pt idx="2270">
                  <c:v>188.673076923076</c:v>
                </c:pt>
                <c:pt idx="2271">
                  <c:v>184.058823529411</c:v>
                </c:pt>
                <c:pt idx="2272">
                  <c:v>181.62962962962899</c:v>
                </c:pt>
                <c:pt idx="2273">
                  <c:v>177.666666666666</c:v>
                </c:pt>
                <c:pt idx="2274">
                  <c:v>175.333333333333</c:v>
                </c:pt>
                <c:pt idx="2275">
                  <c:v>168.38775510203999</c:v>
                </c:pt>
                <c:pt idx="2276">
                  <c:v>164.87755102040799</c:v>
                </c:pt>
                <c:pt idx="2277">
                  <c:v>161.96078431372499</c:v>
                </c:pt>
                <c:pt idx="2278">
                  <c:v>156.61538461538399</c:v>
                </c:pt>
                <c:pt idx="2279">
                  <c:v>154.01999999999899</c:v>
                </c:pt>
                <c:pt idx="2280">
                  <c:v>149.542857142857</c:v>
                </c:pt>
                <c:pt idx="2281">
                  <c:v>145.34</c:v>
                </c:pt>
                <c:pt idx="2282">
                  <c:v>140.565217391304</c:v>
                </c:pt>
                <c:pt idx="2283">
                  <c:v>136.20754716981099</c:v>
                </c:pt>
                <c:pt idx="2284">
                  <c:v>132.81249999999901</c:v>
                </c:pt>
                <c:pt idx="2285">
                  <c:v>129.6</c:v>
                </c:pt>
                <c:pt idx="2286">
                  <c:v>126.17647058823501</c:v>
                </c:pt>
                <c:pt idx="2287">
                  <c:v>121.13043478260801</c:v>
                </c:pt>
                <c:pt idx="2288">
                  <c:v>115.22</c:v>
                </c:pt>
                <c:pt idx="2289">
                  <c:v>111.617021276595</c:v>
                </c:pt>
                <c:pt idx="2290">
                  <c:v>108.403846153846</c:v>
                </c:pt>
                <c:pt idx="2291">
                  <c:v>105.22727272727199</c:v>
                </c:pt>
                <c:pt idx="2292">
                  <c:v>101.961538461538</c:v>
                </c:pt>
                <c:pt idx="2293">
                  <c:v>98</c:v>
                </c:pt>
                <c:pt idx="2294">
                  <c:v>94.188679245282998</c:v>
                </c:pt>
                <c:pt idx="2295">
                  <c:v>90.020408163265301</c:v>
                </c:pt>
                <c:pt idx="2296">
                  <c:v>87.119999999999905</c:v>
                </c:pt>
                <c:pt idx="2297">
                  <c:v>82.956521739130395</c:v>
                </c:pt>
                <c:pt idx="2298">
                  <c:v>78.25</c:v>
                </c:pt>
                <c:pt idx="2299">
                  <c:v>73.0416666666666</c:v>
                </c:pt>
                <c:pt idx="2300">
                  <c:v>66.644444444444403</c:v>
                </c:pt>
                <c:pt idx="2301">
                  <c:v>64.204081632653001</c:v>
                </c:pt>
                <c:pt idx="2302">
                  <c:v>61.5</c:v>
                </c:pt>
                <c:pt idx="2303">
                  <c:v>56.042553191489297</c:v>
                </c:pt>
                <c:pt idx="2304">
                  <c:v>53.75</c:v>
                </c:pt>
                <c:pt idx="2305">
                  <c:v>48.570921985815602</c:v>
                </c:pt>
                <c:pt idx="2306">
                  <c:v>45.339622641509401</c:v>
                </c:pt>
                <c:pt idx="2307">
                  <c:v>40.272727272727202</c:v>
                </c:pt>
                <c:pt idx="2308">
                  <c:v>36.375</c:v>
                </c:pt>
                <c:pt idx="2309">
                  <c:v>32.391304347826001</c:v>
                </c:pt>
                <c:pt idx="2310">
                  <c:v>28.7916666666666</c:v>
                </c:pt>
                <c:pt idx="2311">
                  <c:v>24.7708333333333</c:v>
                </c:pt>
                <c:pt idx="2312">
                  <c:v>20.4583333333333</c:v>
                </c:pt>
                <c:pt idx="2313">
                  <c:v>16.680851063829699</c:v>
                </c:pt>
                <c:pt idx="2314">
                  <c:v>12.387755102040799</c:v>
                </c:pt>
                <c:pt idx="2315">
                  <c:v>8.2765957446808507</c:v>
                </c:pt>
                <c:pt idx="2316">
                  <c:v>4.4130434782608603</c:v>
                </c:pt>
                <c:pt idx="2317">
                  <c:v>1.5882352941176401</c:v>
                </c:pt>
                <c:pt idx="2318">
                  <c:v>8.43333333333333</c:v>
                </c:pt>
                <c:pt idx="2319">
                  <c:v>25.293333333333301</c:v>
                </c:pt>
                <c:pt idx="2320">
                  <c:v>49.189189189189101</c:v>
                </c:pt>
                <c:pt idx="2321">
                  <c:v>73.210526315789394</c:v>
                </c:pt>
                <c:pt idx="2322">
                  <c:v>97.532467532467507</c:v>
                </c:pt>
                <c:pt idx="2323">
                  <c:v>121.684210526315</c:v>
                </c:pt>
                <c:pt idx="2324">
                  <c:v>145.564102564102</c:v>
                </c:pt>
                <c:pt idx="2325">
                  <c:v>169.68493150684901</c:v>
                </c:pt>
                <c:pt idx="2326">
                  <c:v>195</c:v>
                </c:pt>
                <c:pt idx="2327">
                  <c:v>218.15584415584399</c:v>
                </c:pt>
                <c:pt idx="2328">
                  <c:v>241.76</c:v>
                </c:pt>
                <c:pt idx="2329">
                  <c:v>266.26582278480998</c:v>
                </c:pt>
                <c:pt idx="2330">
                  <c:v>290.402597402597</c:v>
                </c:pt>
                <c:pt idx="2331">
                  <c:v>314.33333333333297</c:v>
                </c:pt>
                <c:pt idx="2332">
                  <c:v>338.67532467532402</c:v>
                </c:pt>
                <c:pt idx="2333">
                  <c:v>362.613333333333</c:v>
                </c:pt>
                <c:pt idx="2334">
                  <c:v>386.935897435897</c:v>
                </c:pt>
                <c:pt idx="2335">
                  <c:v>411.12179487179401</c:v>
                </c:pt>
                <c:pt idx="2336">
                  <c:v>435.01298701298703</c:v>
                </c:pt>
                <c:pt idx="2337">
                  <c:v>459.22784810126501</c:v>
                </c:pt>
                <c:pt idx="2338">
                  <c:v>483.40540540540502</c:v>
                </c:pt>
                <c:pt idx="2339">
                  <c:v>507.35897435897402</c:v>
                </c:pt>
                <c:pt idx="2340">
                  <c:v>531.30136986301295</c:v>
                </c:pt>
                <c:pt idx="2341">
                  <c:v>555.53246753246697</c:v>
                </c:pt>
                <c:pt idx="2342">
                  <c:v>579.60256410256397</c:v>
                </c:pt>
                <c:pt idx="2343">
                  <c:v>603.73417721518899</c:v>
                </c:pt>
                <c:pt idx="2344">
                  <c:v>627.92307692307702</c:v>
                </c:pt>
                <c:pt idx="2345">
                  <c:v>652.30263157894694</c:v>
                </c:pt>
                <c:pt idx="2346">
                  <c:v>676.20512820512795</c:v>
                </c:pt>
                <c:pt idx="2347">
                  <c:v>700.31578947368405</c:v>
                </c:pt>
                <c:pt idx="2348">
                  <c:v>724.22077922077904</c:v>
                </c:pt>
                <c:pt idx="2349">
                  <c:v>748.32051282051202</c:v>
                </c:pt>
                <c:pt idx="2350">
                  <c:v>772.17567567567505</c:v>
                </c:pt>
                <c:pt idx="2351">
                  <c:v>796.19999999999902</c:v>
                </c:pt>
                <c:pt idx="2352">
                  <c:v>820.48717948717899</c:v>
                </c:pt>
                <c:pt idx="2353">
                  <c:v>844.60256410256295</c:v>
                </c:pt>
                <c:pt idx="2354">
                  <c:v>868.64102564102495</c:v>
                </c:pt>
                <c:pt idx="2355">
                  <c:v>892.86075949367</c:v>
                </c:pt>
                <c:pt idx="2356">
                  <c:v>917.24675324675297</c:v>
                </c:pt>
                <c:pt idx="2357">
                  <c:v>941.31168831168804</c:v>
                </c:pt>
                <c:pt idx="2358">
                  <c:v>965.19736842105203</c:v>
                </c:pt>
                <c:pt idx="2359">
                  <c:v>989.20779220779195</c:v>
                </c:pt>
                <c:pt idx="2360">
                  <c:v>1013.05479452054</c:v>
                </c:pt>
                <c:pt idx="2361">
                  <c:v>1037.61538461538</c:v>
                </c:pt>
                <c:pt idx="2362">
                  <c:v>1061.4736842105201</c:v>
                </c:pt>
                <c:pt idx="2363">
                  <c:v>1085.5641025641</c:v>
                </c:pt>
                <c:pt idx="2364">
                  <c:v>1109.6447368421</c:v>
                </c:pt>
                <c:pt idx="2365">
                  <c:v>1134.4657534246501</c:v>
                </c:pt>
                <c:pt idx="2366">
                  <c:v>1158.16455696202</c:v>
                </c:pt>
                <c:pt idx="2367">
                  <c:v>1182.2435897435901</c:v>
                </c:pt>
                <c:pt idx="2368">
                  <c:v>1202.2</c:v>
                </c:pt>
                <c:pt idx="2369">
                  <c:v>1204.71698113207</c:v>
                </c:pt>
                <c:pt idx="2370">
                  <c:v>1202.35294117647</c:v>
                </c:pt>
                <c:pt idx="2371">
                  <c:v>1195.1063829787199</c:v>
                </c:pt>
                <c:pt idx="2372">
                  <c:v>1189.99999999999</c:v>
                </c:pt>
                <c:pt idx="2373">
                  <c:v>1186.8431372549001</c:v>
                </c:pt>
                <c:pt idx="2374">
                  <c:v>1183.81632653061</c:v>
                </c:pt>
                <c:pt idx="2375">
                  <c:v>1173.8571428571399</c:v>
                </c:pt>
                <c:pt idx="2376">
                  <c:v>1165.3333333333301</c:v>
                </c:pt>
                <c:pt idx="2377">
                  <c:v>1150.0769230769199</c:v>
                </c:pt>
                <c:pt idx="2378">
                  <c:v>1135.80487804878</c:v>
                </c:pt>
                <c:pt idx="2379">
                  <c:v>1123.7619047619</c:v>
                </c:pt>
                <c:pt idx="2380">
                  <c:v>1112.1304347826001</c:v>
                </c:pt>
                <c:pt idx="2381">
                  <c:v>1101.3023255813901</c:v>
                </c:pt>
                <c:pt idx="2382">
                  <c:v>1088.0540540540501</c:v>
                </c:pt>
                <c:pt idx="2383">
                  <c:v>1072.8974358974299</c:v>
                </c:pt>
                <c:pt idx="2384">
                  <c:v>1053.1666666666599</c:v>
                </c:pt>
                <c:pt idx="2385">
                  <c:v>1037.4523809523801</c:v>
                </c:pt>
                <c:pt idx="2386">
                  <c:v>1023.24242424242</c:v>
                </c:pt>
                <c:pt idx="2387">
                  <c:v>1003.97297297297</c:v>
                </c:pt>
                <c:pt idx="2388">
                  <c:v>988</c:v>
                </c:pt>
                <c:pt idx="2389">
                  <c:v>969.69230769230705</c:v>
                </c:pt>
                <c:pt idx="2390">
                  <c:v>954.48571428571404</c:v>
                </c:pt>
                <c:pt idx="2391">
                  <c:v>927.7</c:v>
                </c:pt>
                <c:pt idx="2392">
                  <c:v>903.48148148148096</c:v>
                </c:pt>
                <c:pt idx="2393">
                  <c:v>875.55555555555497</c:v>
                </c:pt>
                <c:pt idx="2394">
                  <c:v>851.40540540540496</c:v>
                </c:pt>
                <c:pt idx="2395">
                  <c:v>829.51612903225805</c:v>
                </c:pt>
                <c:pt idx="2396">
                  <c:v>805.45454545454504</c:v>
                </c:pt>
                <c:pt idx="2397">
                  <c:v>767.83333333333303</c:v>
                </c:pt>
                <c:pt idx="2398">
                  <c:v>730.888888888888</c:v>
                </c:pt>
                <c:pt idx="2399">
                  <c:v>703</c:v>
                </c:pt>
                <c:pt idx="2400">
                  <c:v>667.2</c:v>
                </c:pt>
                <c:pt idx="2401">
                  <c:v>636.25</c:v>
                </c:pt>
                <c:pt idx="2402">
                  <c:v>602.31818181818096</c:v>
                </c:pt>
                <c:pt idx="2403">
                  <c:v>571.20000000000005</c:v>
                </c:pt>
                <c:pt idx="2404">
                  <c:v>542.04</c:v>
                </c:pt>
                <c:pt idx="2405">
                  <c:v>514.27272727272702</c:v>
                </c:pt>
                <c:pt idx="2406">
                  <c:v>485.57142857142799</c:v>
                </c:pt>
                <c:pt idx="2407">
                  <c:v>455.166666666666</c:v>
                </c:pt>
                <c:pt idx="2408">
                  <c:v>420.6</c:v>
                </c:pt>
                <c:pt idx="2409">
                  <c:v>163</c:v>
                </c:pt>
                <c:pt idx="2410">
                  <c:v>143.758620689655</c:v>
                </c:pt>
                <c:pt idx="2411">
                  <c:v>120.91176470588201</c:v>
                </c:pt>
                <c:pt idx="2412">
                  <c:v>119.4</c:v>
                </c:pt>
                <c:pt idx="2413">
                  <c:v>118</c:v>
                </c:pt>
                <c:pt idx="2414">
                  <c:v>21</c:v>
                </c:pt>
                <c:pt idx="2415">
                  <c:v>12.6666666666666</c:v>
                </c:pt>
                <c:pt idx="2416">
                  <c:v>1</c:v>
                </c:pt>
                <c:pt idx="2417">
                  <c:v>2.1666666666666599</c:v>
                </c:pt>
                <c:pt idx="2418">
                  <c:v>4.4525589419206399</c:v>
                </c:pt>
                <c:pt idx="2419">
                  <c:v>6.98</c:v>
                </c:pt>
                <c:pt idx="2420">
                  <c:v>9.2745098039215605</c:v>
                </c:pt>
                <c:pt idx="2421">
                  <c:v>11.759259259259199</c:v>
                </c:pt>
                <c:pt idx="2422">
                  <c:v>14.1132075471698</c:v>
                </c:pt>
                <c:pt idx="2423">
                  <c:v>16.508771929824501</c:v>
                </c:pt>
                <c:pt idx="2424">
                  <c:v>18.981132075471599</c:v>
                </c:pt>
                <c:pt idx="2425">
                  <c:v>21.22</c:v>
                </c:pt>
                <c:pt idx="2426">
                  <c:v>23.703703703703699</c:v>
                </c:pt>
                <c:pt idx="2427">
                  <c:v>26.092592592592499</c:v>
                </c:pt>
                <c:pt idx="2428">
                  <c:v>28.509433962264101</c:v>
                </c:pt>
                <c:pt idx="2429">
                  <c:v>30.925925925925899</c:v>
                </c:pt>
                <c:pt idx="2430">
                  <c:v>33.2264150943396</c:v>
                </c:pt>
                <c:pt idx="2431">
                  <c:v>35.7222222222222</c:v>
                </c:pt>
                <c:pt idx="2432">
                  <c:v>38.078431372548998</c:v>
                </c:pt>
                <c:pt idx="2433">
                  <c:v>40.491228070175403</c:v>
                </c:pt>
                <c:pt idx="2434">
                  <c:v>42.921568627450903</c:v>
                </c:pt>
                <c:pt idx="2435">
                  <c:v>45.25</c:v>
                </c:pt>
                <c:pt idx="2436">
                  <c:v>47.796296296296298</c:v>
                </c:pt>
                <c:pt idx="2437">
                  <c:v>50.059999999999903</c:v>
                </c:pt>
                <c:pt idx="2438">
                  <c:v>52.410714285714199</c:v>
                </c:pt>
                <c:pt idx="2439">
                  <c:v>54.905660377358402</c:v>
                </c:pt>
                <c:pt idx="2440">
                  <c:v>57.245283018867902</c:v>
                </c:pt>
                <c:pt idx="2441">
                  <c:v>59.690909090909003</c:v>
                </c:pt>
                <c:pt idx="2442">
                  <c:v>62.1132075471698</c:v>
                </c:pt>
                <c:pt idx="2443">
                  <c:v>64.509090909090901</c:v>
                </c:pt>
                <c:pt idx="2444">
                  <c:v>66.962264150943398</c:v>
                </c:pt>
                <c:pt idx="2445">
                  <c:v>69.235294117647001</c:v>
                </c:pt>
                <c:pt idx="2446">
                  <c:v>71.685185185185205</c:v>
                </c:pt>
                <c:pt idx="2447">
                  <c:v>74.037735849056503</c:v>
                </c:pt>
                <c:pt idx="2448">
                  <c:v>76.482142857142904</c:v>
                </c:pt>
                <c:pt idx="2449">
                  <c:v>78.9444444444444</c:v>
                </c:pt>
                <c:pt idx="2450">
                  <c:v>81.176470588235205</c:v>
                </c:pt>
                <c:pt idx="2451">
                  <c:v>83.745454545454507</c:v>
                </c:pt>
                <c:pt idx="2452">
                  <c:v>86.079999999999899</c:v>
                </c:pt>
                <c:pt idx="2453">
                  <c:v>88.462962962962905</c:v>
                </c:pt>
                <c:pt idx="2454">
                  <c:v>90.943396226415004</c:v>
                </c:pt>
                <c:pt idx="2455">
                  <c:v>93.176470588235205</c:v>
                </c:pt>
                <c:pt idx="2456">
                  <c:v>95.6666666666666</c:v>
                </c:pt>
                <c:pt idx="2457">
                  <c:v>98</c:v>
                </c:pt>
                <c:pt idx="2458">
                  <c:v>100.491228070175</c:v>
                </c:pt>
                <c:pt idx="2459">
                  <c:v>102.92156862745</c:v>
                </c:pt>
                <c:pt idx="2460">
                  <c:v>105.259259259259</c:v>
                </c:pt>
                <c:pt idx="2461">
                  <c:v>107.71698113207501</c:v>
                </c:pt>
                <c:pt idx="2462">
                  <c:v>110.28571428571399</c:v>
                </c:pt>
                <c:pt idx="2463">
                  <c:v>112.472727272727</c:v>
                </c:pt>
                <c:pt idx="2464">
                  <c:v>114.962264150943</c:v>
                </c:pt>
                <c:pt idx="2465">
                  <c:v>117.226415094339</c:v>
                </c:pt>
                <c:pt idx="2466">
                  <c:v>119.596153846153</c:v>
                </c:pt>
                <c:pt idx="2467">
                  <c:v>119.490196078431</c:v>
                </c:pt>
                <c:pt idx="2468">
                  <c:v>117.75</c:v>
                </c:pt>
                <c:pt idx="2469">
                  <c:v>115</c:v>
                </c:pt>
                <c:pt idx="2470">
                  <c:v>114.75555555555501</c:v>
                </c:pt>
                <c:pt idx="2471">
                  <c:v>111.3125</c:v>
                </c:pt>
                <c:pt idx="2472">
                  <c:v>108.38297872340399</c:v>
                </c:pt>
                <c:pt idx="2473">
                  <c:v>105.847826086956</c:v>
                </c:pt>
                <c:pt idx="2474">
                  <c:v>103.46938775510201</c:v>
                </c:pt>
                <c:pt idx="2475">
                  <c:v>101.326530612244</c:v>
                </c:pt>
                <c:pt idx="2476">
                  <c:v>98.568181818181799</c:v>
                </c:pt>
                <c:pt idx="2477">
                  <c:v>95.739130434782595</c:v>
                </c:pt>
                <c:pt idx="2478">
                  <c:v>93.698113207547095</c:v>
                </c:pt>
                <c:pt idx="2479">
                  <c:v>92.235294117647001</c:v>
                </c:pt>
                <c:pt idx="2480">
                  <c:v>88.787234042553195</c:v>
                </c:pt>
                <c:pt idx="2481">
                  <c:v>86.204081632653001</c:v>
                </c:pt>
                <c:pt idx="2482">
                  <c:v>82.7291666666666</c:v>
                </c:pt>
                <c:pt idx="2483">
                  <c:v>81</c:v>
                </c:pt>
                <c:pt idx="2484">
                  <c:v>79.2173913043478</c:v>
                </c:pt>
                <c:pt idx="2485">
                  <c:v>75.7959183673469</c:v>
                </c:pt>
                <c:pt idx="2486">
                  <c:v>73.375</c:v>
                </c:pt>
                <c:pt idx="2487">
                  <c:v>71.918367346938695</c:v>
                </c:pt>
                <c:pt idx="2488">
                  <c:v>69.568181818181799</c:v>
                </c:pt>
                <c:pt idx="2489">
                  <c:v>66.2708333333333</c:v>
                </c:pt>
                <c:pt idx="2490">
                  <c:v>64.5833333333333</c:v>
                </c:pt>
                <c:pt idx="2491">
                  <c:v>62.1666666666666</c:v>
                </c:pt>
                <c:pt idx="2492">
                  <c:v>59.6170212765957</c:v>
                </c:pt>
                <c:pt idx="2493">
                  <c:v>57.6170212765957</c:v>
                </c:pt>
                <c:pt idx="2494">
                  <c:v>55.173913043478201</c:v>
                </c:pt>
                <c:pt idx="2495">
                  <c:v>52.851063829787201</c:v>
                </c:pt>
                <c:pt idx="2496">
                  <c:v>49.545454545454497</c:v>
                </c:pt>
                <c:pt idx="2497">
                  <c:v>46.803856382978701</c:v>
                </c:pt>
                <c:pt idx="2498">
                  <c:v>44.918367346938702</c:v>
                </c:pt>
                <c:pt idx="2499">
                  <c:v>42.4375</c:v>
                </c:pt>
                <c:pt idx="2500">
                  <c:v>39.489361702127603</c:v>
                </c:pt>
                <c:pt idx="2501">
                  <c:v>37.697674418604599</c:v>
                </c:pt>
                <c:pt idx="2502">
                  <c:v>35.081632653061199</c:v>
                </c:pt>
                <c:pt idx="2503">
                  <c:v>31.8666666666666</c:v>
                </c:pt>
                <c:pt idx="2504">
                  <c:v>29.653061224489701</c:v>
                </c:pt>
                <c:pt idx="2505">
                  <c:v>27.125</c:v>
                </c:pt>
                <c:pt idx="2506">
                  <c:v>24.6458333333333</c:v>
                </c:pt>
                <c:pt idx="2507">
                  <c:v>22.5918367346938</c:v>
                </c:pt>
                <c:pt idx="2508">
                  <c:v>19.7234042553191</c:v>
                </c:pt>
                <c:pt idx="2509">
                  <c:v>17.638297872340399</c:v>
                </c:pt>
                <c:pt idx="2510">
                  <c:v>15.1086956521739</c:v>
                </c:pt>
                <c:pt idx="2511">
                  <c:v>12.824414715719</c:v>
                </c:pt>
                <c:pt idx="2512">
                  <c:v>10.2708333333333</c:v>
                </c:pt>
                <c:pt idx="2513">
                  <c:v>7.7659574468085104</c:v>
                </c:pt>
                <c:pt idx="2514">
                  <c:v>5.13043478260869</c:v>
                </c:pt>
                <c:pt idx="2515">
                  <c:v>2.9219001610305901</c:v>
                </c:pt>
                <c:pt idx="2516">
                  <c:v>1.0833333333333299</c:v>
                </c:pt>
                <c:pt idx="2517">
                  <c:v>1</c:v>
                </c:pt>
                <c:pt idx="2518">
                  <c:v>1.6666666666666601</c:v>
                </c:pt>
                <c:pt idx="2519">
                  <c:v>4.4318181818181799</c:v>
                </c:pt>
                <c:pt idx="2520">
                  <c:v>6.7592592592592498</c:v>
                </c:pt>
                <c:pt idx="2521">
                  <c:v>9.08</c:v>
                </c:pt>
                <c:pt idx="2522">
                  <c:v>11.365384615384601</c:v>
                </c:pt>
                <c:pt idx="2523">
                  <c:v>13.823529411764699</c:v>
                </c:pt>
                <c:pt idx="2524">
                  <c:v>16.0566037735849</c:v>
                </c:pt>
                <c:pt idx="2525">
                  <c:v>18.383097165991899</c:v>
                </c:pt>
                <c:pt idx="2526">
                  <c:v>20.788461538461501</c:v>
                </c:pt>
                <c:pt idx="2527">
                  <c:v>23.078431372549002</c:v>
                </c:pt>
                <c:pt idx="2528">
                  <c:v>25.3888888888888</c:v>
                </c:pt>
                <c:pt idx="2529">
                  <c:v>27.843137254901901</c:v>
                </c:pt>
                <c:pt idx="2530">
                  <c:v>30.078431372549002</c:v>
                </c:pt>
                <c:pt idx="2531">
                  <c:v>32.452830188679201</c:v>
                </c:pt>
                <c:pt idx="2532">
                  <c:v>34.823529411764703</c:v>
                </c:pt>
                <c:pt idx="2533">
                  <c:v>37.115384615384599</c:v>
                </c:pt>
                <c:pt idx="2534">
                  <c:v>39.431372549019599</c:v>
                </c:pt>
                <c:pt idx="2535">
                  <c:v>41.865384615384599</c:v>
                </c:pt>
                <c:pt idx="2536">
                  <c:v>44.137254901960702</c:v>
                </c:pt>
                <c:pt idx="2537">
                  <c:v>46.481481481481403</c:v>
                </c:pt>
                <c:pt idx="2538">
                  <c:v>48.901960784313701</c:v>
                </c:pt>
                <c:pt idx="2539">
                  <c:v>51.249999999999901</c:v>
                </c:pt>
                <c:pt idx="2540">
                  <c:v>53.5471698113207</c:v>
                </c:pt>
                <c:pt idx="2541">
                  <c:v>55.901960784313701</c:v>
                </c:pt>
                <c:pt idx="2542">
                  <c:v>58.153846153846096</c:v>
                </c:pt>
                <c:pt idx="2543">
                  <c:v>60.538461538461497</c:v>
                </c:pt>
                <c:pt idx="2544">
                  <c:v>62.884615384615302</c:v>
                </c:pt>
                <c:pt idx="2545">
                  <c:v>65.156862745097996</c:v>
                </c:pt>
                <c:pt idx="2546">
                  <c:v>67.615384615384599</c:v>
                </c:pt>
                <c:pt idx="2547">
                  <c:v>69.94</c:v>
                </c:pt>
                <c:pt idx="2548">
                  <c:v>72.137254901960702</c:v>
                </c:pt>
                <c:pt idx="2549">
                  <c:v>74.584905660377302</c:v>
                </c:pt>
                <c:pt idx="2550">
                  <c:v>76.942307692307693</c:v>
                </c:pt>
                <c:pt idx="2551">
                  <c:v>79.196078431372499</c:v>
                </c:pt>
                <c:pt idx="2552">
                  <c:v>81.581818181818093</c:v>
                </c:pt>
                <c:pt idx="2553">
                  <c:v>83.960784313725497</c:v>
                </c:pt>
                <c:pt idx="2554">
                  <c:v>86.192307692307693</c:v>
                </c:pt>
                <c:pt idx="2555">
                  <c:v>88.629629629629605</c:v>
                </c:pt>
                <c:pt idx="2556">
                  <c:v>90.980769230769198</c:v>
                </c:pt>
                <c:pt idx="2557">
                  <c:v>93.269230769230703</c:v>
                </c:pt>
                <c:pt idx="2558">
                  <c:v>95.698113207547095</c:v>
                </c:pt>
                <c:pt idx="2559">
                  <c:v>97.962264150943398</c:v>
                </c:pt>
                <c:pt idx="2560">
                  <c:v>100.26</c:v>
                </c:pt>
                <c:pt idx="2561">
                  <c:v>102.690909090909</c:v>
                </c:pt>
                <c:pt idx="2562">
                  <c:v>105.02</c:v>
                </c:pt>
                <c:pt idx="2563">
                  <c:v>107.32692307692299</c:v>
                </c:pt>
                <c:pt idx="2564">
                  <c:v>109.753196930946</c:v>
                </c:pt>
                <c:pt idx="2565">
                  <c:v>112</c:v>
                </c:pt>
                <c:pt idx="2566">
                  <c:v>114.30769230769199</c:v>
                </c:pt>
                <c:pt idx="2567">
                  <c:v>116.54901960784299</c:v>
                </c:pt>
                <c:pt idx="2568">
                  <c:v>117</c:v>
                </c:pt>
                <c:pt idx="2569">
                  <c:v>115.822222222222</c:v>
                </c:pt>
                <c:pt idx="2570">
                  <c:v>112.531914893617</c:v>
                </c:pt>
                <c:pt idx="2571">
                  <c:v>109.979166666666</c:v>
                </c:pt>
                <c:pt idx="2572">
                  <c:v>107.755102040816</c:v>
                </c:pt>
                <c:pt idx="2573">
                  <c:v>104.70643939393899</c:v>
                </c:pt>
                <c:pt idx="2574">
                  <c:v>102.87755102040801</c:v>
                </c:pt>
                <c:pt idx="2575">
                  <c:v>101.666666666666</c:v>
                </c:pt>
                <c:pt idx="2576">
                  <c:v>100.02</c:v>
                </c:pt>
                <c:pt idx="2577">
                  <c:v>96.688888888888798</c:v>
                </c:pt>
                <c:pt idx="2578">
                  <c:v>93.5833333333333</c:v>
                </c:pt>
                <c:pt idx="2579">
                  <c:v>91.159090909090807</c:v>
                </c:pt>
                <c:pt idx="2580">
                  <c:v>88.3333333333333</c:v>
                </c:pt>
                <c:pt idx="2581">
                  <c:v>87.804347826086897</c:v>
                </c:pt>
                <c:pt idx="2582">
                  <c:v>84.893617021276597</c:v>
                </c:pt>
                <c:pt idx="2583">
                  <c:v>82.659999999999897</c:v>
                </c:pt>
                <c:pt idx="2584">
                  <c:v>80.822222222222194</c:v>
                </c:pt>
                <c:pt idx="2585">
                  <c:v>77.295454545454504</c:v>
                </c:pt>
                <c:pt idx="2586">
                  <c:v>75.136363636363598</c:v>
                </c:pt>
                <c:pt idx="2587">
                  <c:v>72.108695652173793</c:v>
                </c:pt>
                <c:pt idx="2588">
                  <c:v>69.195652173913004</c:v>
                </c:pt>
                <c:pt idx="2589">
                  <c:v>66.3333333333333</c:v>
                </c:pt>
                <c:pt idx="2590">
                  <c:v>65.511111111111106</c:v>
                </c:pt>
                <c:pt idx="2591">
                  <c:v>62.6170212765957</c:v>
                </c:pt>
                <c:pt idx="2592">
                  <c:v>61.021276595744602</c:v>
                </c:pt>
                <c:pt idx="2593">
                  <c:v>57.3333333333333</c:v>
                </c:pt>
                <c:pt idx="2594">
                  <c:v>55.680851063829699</c:v>
                </c:pt>
                <c:pt idx="2595">
                  <c:v>53.891304347826001</c:v>
                </c:pt>
                <c:pt idx="2596">
                  <c:v>50.931818181818102</c:v>
                </c:pt>
                <c:pt idx="2597">
                  <c:v>48.775510204081598</c:v>
                </c:pt>
                <c:pt idx="2598">
                  <c:v>46.565217391304301</c:v>
                </c:pt>
                <c:pt idx="2599">
                  <c:v>44.198328267477201</c:v>
                </c:pt>
                <c:pt idx="2600">
                  <c:v>40.586956521739097</c:v>
                </c:pt>
                <c:pt idx="2601">
                  <c:v>38.8958333333333</c:v>
                </c:pt>
                <c:pt idx="2602">
                  <c:v>36.431818181818102</c:v>
                </c:pt>
                <c:pt idx="2603">
                  <c:v>34.170212765957402</c:v>
                </c:pt>
                <c:pt idx="2604">
                  <c:v>31.688888888888801</c:v>
                </c:pt>
                <c:pt idx="2605">
                  <c:v>29.043478260869499</c:v>
                </c:pt>
                <c:pt idx="2606">
                  <c:v>26.936170212765902</c:v>
                </c:pt>
                <c:pt idx="2607">
                  <c:v>24.6444444444444</c:v>
                </c:pt>
                <c:pt idx="2608">
                  <c:v>22.2083333333333</c:v>
                </c:pt>
                <c:pt idx="2609">
                  <c:v>19.276595744680801</c:v>
                </c:pt>
                <c:pt idx="2610">
                  <c:v>17.2173913043478</c:v>
                </c:pt>
                <c:pt idx="2611">
                  <c:v>14.695652173913</c:v>
                </c:pt>
                <c:pt idx="2612">
                  <c:v>12.369565217391299</c:v>
                </c:pt>
                <c:pt idx="2613">
                  <c:v>10.085106382978701</c:v>
                </c:pt>
                <c:pt idx="2614">
                  <c:v>7.6136363636363598</c:v>
                </c:pt>
                <c:pt idx="2615">
                  <c:v>5.0851063829787204</c:v>
                </c:pt>
                <c:pt idx="2616">
                  <c:v>2.72727272727272</c:v>
                </c:pt>
                <c:pt idx="2617">
                  <c:v>1.0833333333333299</c:v>
                </c:pt>
                <c:pt idx="2618">
                  <c:v>1</c:v>
                </c:pt>
                <c:pt idx="2619">
                  <c:v>3.7333333333333298</c:v>
                </c:pt>
                <c:pt idx="2620">
                  <c:v>6.6</c:v>
                </c:pt>
                <c:pt idx="2621">
                  <c:v>10</c:v>
                </c:pt>
                <c:pt idx="2622">
                  <c:v>13.431372549019599</c:v>
                </c:pt>
                <c:pt idx="2623">
                  <c:v>16.865384615384599</c:v>
                </c:pt>
                <c:pt idx="2624">
                  <c:v>20.365384615384599</c:v>
                </c:pt>
                <c:pt idx="2625">
                  <c:v>23.648148148148099</c:v>
                </c:pt>
                <c:pt idx="2626">
                  <c:v>27.177777777777699</c:v>
                </c:pt>
                <c:pt idx="2627">
                  <c:v>30.493478260869502</c:v>
                </c:pt>
                <c:pt idx="2628">
                  <c:v>33.999999999999901</c:v>
                </c:pt>
                <c:pt idx="2629">
                  <c:v>37.431372549019599</c:v>
                </c:pt>
                <c:pt idx="2630">
                  <c:v>40.769230769230703</c:v>
                </c:pt>
                <c:pt idx="2631">
                  <c:v>44.2264150943396</c:v>
                </c:pt>
                <c:pt idx="2632">
                  <c:v>47.62</c:v>
                </c:pt>
                <c:pt idx="2633">
                  <c:v>51.019230769230703</c:v>
                </c:pt>
                <c:pt idx="2634">
                  <c:v>54.411764705882298</c:v>
                </c:pt>
                <c:pt idx="2635">
                  <c:v>57.894049346879498</c:v>
                </c:pt>
                <c:pt idx="2636">
                  <c:v>61.396226415094297</c:v>
                </c:pt>
                <c:pt idx="2637">
                  <c:v>64.75</c:v>
                </c:pt>
                <c:pt idx="2638">
                  <c:v>68.25</c:v>
                </c:pt>
                <c:pt idx="2639">
                  <c:v>71.607843137254903</c:v>
                </c:pt>
                <c:pt idx="2640">
                  <c:v>75.038461538461505</c:v>
                </c:pt>
                <c:pt idx="2641">
                  <c:v>78.499999999999901</c:v>
                </c:pt>
                <c:pt idx="2642">
                  <c:v>81.857142857142804</c:v>
                </c:pt>
                <c:pt idx="2643">
                  <c:v>85.2777777777777</c:v>
                </c:pt>
                <c:pt idx="2644">
                  <c:v>88.6458333333333</c:v>
                </c:pt>
                <c:pt idx="2645">
                  <c:v>92.096153846153797</c:v>
                </c:pt>
                <c:pt idx="2646">
                  <c:v>95.588235294117595</c:v>
                </c:pt>
                <c:pt idx="2647">
                  <c:v>98.960784313725398</c:v>
                </c:pt>
                <c:pt idx="2648">
                  <c:v>102.50980392156799</c:v>
                </c:pt>
                <c:pt idx="2649">
                  <c:v>105.730769230769</c:v>
                </c:pt>
                <c:pt idx="2650">
                  <c:v>109.211538461538</c:v>
                </c:pt>
                <c:pt idx="2651">
                  <c:v>112.604166666666</c:v>
                </c:pt>
                <c:pt idx="2652">
                  <c:v>116.018867924528</c:v>
                </c:pt>
                <c:pt idx="2653">
                  <c:v>119.431372549019</c:v>
                </c:pt>
                <c:pt idx="2654">
                  <c:v>122.78</c:v>
                </c:pt>
                <c:pt idx="2655">
                  <c:v>126.28571428571399</c:v>
                </c:pt>
                <c:pt idx="2656">
                  <c:v>129.711538461538</c:v>
                </c:pt>
                <c:pt idx="2657">
                  <c:v>133.15094339622601</c:v>
                </c:pt>
                <c:pt idx="2658">
                  <c:v>136.529411764705</c:v>
                </c:pt>
                <c:pt idx="2659">
                  <c:v>139.924528301886</c:v>
                </c:pt>
                <c:pt idx="2660">
                  <c:v>143.42592592592499</c:v>
                </c:pt>
                <c:pt idx="2661">
                  <c:v>146.84615384615299</c:v>
                </c:pt>
                <c:pt idx="2662">
                  <c:v>150.30769230769201</c:v>
                </c:pt>
                <c:pt idx="2663">
                  <c:v>153.63461538461499</c:v>
                </c:pt>
                <c:pt idx="2664">
                  <c:v>157.094339622641</c:v>
                </c:pt>
                <c:pt idx="2665">
                  <c:v>160.52000000000001</c:v>
                </c:pt>
                <c:pt idx="2666">
                  <c:v>163.942307692307</c:v>
                </c:pt>
                <c:pt idx="2667">
                  <c:v>167.423076923076</c:v>
                </c:pt>
                <c:pt idx="2668">
                  <c:v>170.46938775510199</c:v>
                </c:pt>
                <c:pt idx="2669">
                  <c:v>170.959183673469</c:v>
                </c:pt>
                <c:pt idx="2670">
                  <c:v>169.208333333333</c:v>
                </c:pt>
                <c:pt idx="2671">
                  <c:v>166.31914893617</c:v>
                </c:pt>
                <c:pt idx="2672">
                  <c:v>162.28888888888801</c:v>
                </c:pt>
                <c:pt idx="2673">
                  <c:v>160</c:v>
                </c:pt>
                <c:pt idx="2674">
                  <c:v>156</c:v>
                </c:pt>
                <c:pt idx="2675">
                  <c:v>151.62222222222201</c:v>
                </c:pt>
                <c:pt idx="2676">
                  <c:v>148.191489361702</c:v>
                </c:pt>
                <c:pt idx="2677">
                  <c:v>146.86666666666599</c:v>
                </c:pt>
                <c:pt idx="2678">
                  <c:v>143.869565217391</c:v>
                </c:pt>
                <c:pt idx="2679">
                  <c:v>139.636363636363</c:v>
                </c:pt>
                <c:pt idx="2680">
                  <c:v>134.41780272654299</c:v>
                </c:pt>
                <c:pt idx="2681">
                  <c:v>130.17777777777701</c:v>
                </c:pt>
                <c:pt idx="2682">
                  <c:v>127.84090909090899</c:v>
                </c:pt>
                <c:pt idx="2683">
                  <c:v>124.533333333333</c:v>
                </c:pt>
                <c:pt idx="2684">
                  <c:v>121.822222222222</c:v>
                </c:pt>
                <c:pt idx="2685">
                  <c:v>118.222222222222</c:v>
                </c:pt>
                <c:pt idx="2686">
                  <c:v>115.4</c:v>
                </c:pt>
                <c:pt idx="2687">
                  <c:v>111.08888888888799</c:v>
                </c:pt>
                <c:pt idx="2688">
                  <c:v>106.466666666666</c:v>
                </c:pt>
                <c:pt idx="2689">
                  <c:v>103.046511627906</c:v>
                </c:pt>
                <c:pt idx="2690">
                  <c:v>97.860465116279002</c:v>
                </c:pt>
                <c:pt idx="2691">
                  <c:v>94.204545454545396</c:v>
                </c:pt>
                <c:pt idx="2692">
                  <c:v>91.466666666666598</c:v>
                </c:pt>
                <c:pt idx="2693">
                  <c:v>88.063829787233999</c:v>
                </c:pt>
                <c:pt idx="2694">
                  <c:v>84.956521739130395</c:v>
                </c:pt>
                <c:pt idx="2695">
                  <c:v>82.266666666666595</c:v>
                </c:pt>
                <c:pt idx="2696">
                  <c:v>78.644444444444403</c:v>
                </c:pt>
                <c:pt idx="2697">
                  <c:v>73.930232558139494</c:v>
                </c:pt>
                <c:pt idx="2698">
                  <c:v>69.697674418604606</c:v>
                </c:pt>
                <c:pt idx="2699">
                  <c:v>66.113636363636303</c:v>
                </c:pt>
                <c:pt idx="2700">
                  <c:v>64.043333333333294</c:v>
                </c:pt>
                <c:pt idx="2701">
                  <c:v>61.5</c:v>
                </c:pt>
                <c:pt idx="2702">
                  <c:v>56.3720930232558</c:v>
                </c:pt>
                <c:pt idx="2703">
                  <c:v>52.3333333333333</c:v>
                </c:pt>
                <c:pt idx="2704">
                  <c:v>50.204545454545404</c:v>
                </c:pt>
                <c:pt idx="2705">
                  <c:v>47.782608695652101</c:v>
                </c:pt>
                <c:pt idx="2706">
                  <c:v>43.644444444444403</c:v>
                </c:pt>
                <c:pt idx="2707">
                  <c:v>40.391304347826001</c:v>
                </c:pt>
                <c:pt idx="2708">
                  <c:v>35.880952380952301</c:v>
                </c:pt>
                <c:pt idx="2709">
                  <c:v>32.422222222222203</c:v>
                </c:pt>
                <c:pt idx="2710">
                  <c:v>29.022727272727199</c:v>
                </c:pt>
                <c:pt idx="2711">
                  <c:v>25.760869565217298</c:v>
                </c:pt>
                <c:pt idx="2712">
                  <c:v>21.581395348837201</c:v>
                </c:pt>
                <c:pt idx="2713">
                  <c:v>17.840909090909001</c:v>
                </c:pt>
                <c:pt idx="2714">
                  <c:v>14.232558139534801</c:v>
                </c:pt>
                <c:pt idx="2715">
                  <c:v>11.2045454545454</c:v>
                </c:pt>
                <c:pt idx="2716">
                  <c:v>7.4254992319508402</c:v>
                </c:pt>
                <c:pt idx="2717">
                  <c:v>3.9318181818181799</c:v>
                </c:pt>
                <c:pt idx="2718">
                  <c:v>1.9</c:v>
                </c:pt>
                <c:pt idx="2719">
                  <c:v>4.25</c:v>
                </c:pt>
                <c:pt idx="2720">
                  <c:v>12.636363636363599</c:v>
                </c:pt>
                <c:pt idx="2721">
                  <c:v>24.894009216589801</c:v>
                </c:pt>
                <c:pt idx="2722">
                  <c:v>37.228070175438503</c:v>
                </c:pt>
                <c:pt idx="2723">
                  <c:v>49.741935483870897</c:v>
                </c:pt>
                <c:pt idx="2724">
                  <c:v>61.983050847457598</c:v>
                </c:pt>
                <c:pt idx="2725">
                  <c:v>74.344262295081904</c:v>
                </c:pt>
                <c:pt idx="2726">
                  <c:v>86.809523809523796</c:v>
                </c:pt>
                <c:pt idx="2727">
                  <c:v>98.749999999999901</c:v>
                </c:pt>
                <c:pt idx="2728">
                  <c:v>111.387096774193</c:v>
                </c:pt>
                <c:pt idx="2729">
                  <c:v>123.666666666666</c:v>
                </c:pt>
                <c:pt idx="2730">
                  <c:v>136.03225806451599</c:v>
                </c:pt>
                <c:pt idx="2731">
                  <c:v>148.19672131147499</c:v>
                </c:pt>
                <c:pt idx="2732">
                  <c:v>160.683333333333</c:v>
                </c:pt>
                <c:pt idx="2733">
                  <c:v>172.90322580645099</c:v>
                </c:pt>
                <c:pt idx="2734">
                  <c:v>185.20967741935399</c:v>
                </c:pt>
                <c:pt idx="2735">
                  <c:v>197.55357142857099</c:v>
                </c:pt>
                <c:pt idx="2736">
                  <c:v>209.80327868852399</c:v>
                </c:pt>
                <c:pt idx="2737">
                  <c:v>222.180327868852</c:v>
                </c:pt>
                <c:pt idx="2738">
                  <c:v>234.42857142857099</c:v>
                </c:pt>
                <c:pt idx="2739">
                  <c:v>246.83050847457599</c:v>
                </c:pt>
                <c:pt idx="2740">
                  <c:v>259.19672131147502</c:v>
                </c:pt>
                <c:pt idx="2741">
                  <c:v>271.33870967741899</c:v>
                </c:pt>
                <c:pt idx="2742">
                  <c:v>283.76190476190402</c:v>
                </c:pt>
                <c:pt idx="2743">
                  <c:v>296.14516129032199</c:v>
                </c:pt>
                <c:pt idx="2744">
                  <c:v>308.41071428571399</c:v>
                </c:pt>
                <c:pt idx="2745">
                  <c:v>320.55932203389801</c:v>
                </c:pt>
                <c:pt idx="2746">
                  <c:v>333.06666666666598</c:v>
                </c:pt>
                <c:pt idx="2747">
                  <c:v>345.35</c:v>
                </c:pt>
                <c:pt idx="2748">
                  <c:v>357.61290322580601</c:v>
                </c:pt>
                <c:pt idx="2749">
                  <c:v>369.96666666666601</c:v>
                </c:pt>
                <c:pt idx="2750">
                  <c:v>382.03448275862002</c:v>
                </c:pt>
                <c:pt idx="2751">
                  <c:v>394.63492063491998</c:v>
                </c:pt>
                <c:pt idx="2752">
                  <c:v>406.77632135306499</c:v>
                </c:pt>
                <c:pt idx="2753">
                  <c:v>419.046153846153</c:v>
                </c:pt>
                <c:pt idx="2754">
                  <c:v>431.56666666666598</c:v>
                </c:pt>
                <c:pt idx="2755">
                  <c:v>443.888888888888</c:v>
                </c:pt>
                <c:pt idx="2756">
                  <c:v>456.20967741935402</c:v>
                </c:pt>
                <c:pt idx="2757">
                  <c:v>468.51612903225799</c:v>
                </c:pt>
                <c:pt idx="2758">
                  <c:v>480.75585585585497</c:v>
                </c:pt>
                <c:pt idx="2759">
                  <c:v>493.48333333333301</c:v>
                </c:pt>
                <c:pt idx="2760">
                  <c:v>505.5</c:v>
                </c:pt>
                <c:pt idx="2761">
                  <c:v>517.74193548386995</c:v>
                </c:pt>
                <c:pt idx="2762">
                  <c:v>530.09677419354796</c:v>
                </c:pt>
                <c:pt idx="2763">
                  <c:v>542.5</c:v>
                </c:pt>
                <c:pt idx="2764">
                  <c:v>554.80952380952294</c:v>
                </c:pt>
                <c:pt idx="2765">
                  <c:v>567.16393442622905</c:v>
                </c:pt>
                <c:pt idx="2766">
                  <c:v>579.35483870967698</c:v>
                </c:pt>
                <c:pt idx="2767">
                  <c:v>591.80952380952294</c:v>
                </c:pt>
                <c:pt idx="2768">
                  <c:v>604.03508771929796</c:v>
                </c:pt>
                <c:pt idx="2769">
                  <c:v>614.51851851851802</c:v>
                </c:pt>
                <c:pt idx="2770">
                  <c:v>615.60869565217297</c:v>
                </c:pt>
                <c:pt idx="2771">
                  <c:v>613.89583333333303</c:v>
                </c:pt>
                <c:pt idx="2772">
                  <c:v>610.84782608695605</c:v>
                </c:pt>
                <c:pt idx="2773">
                  <c:v>606.68292682926801</c:v>
                </c:pt>
                <c:pt idx="2774">
                  <c:v>599.08510638297798</c:v>
                </c:pt>
                <c:pt idx="2775">
                  <c:v>595.68888888888796</c:v>
                </c:pt>
                <c:pt idx="2776">
                  <c:v>589.28571428571399</c:v>
                </c:pt>
                <c:pt idx="2777">
                  <c:v>585.6</c:v>
                </c:pt>
                <c:pt idx="2778">
                  <c:v>574.4</c:v>
                </c:pt>
                <c:pt idx="2779">
                  <c:v>564.33333333333303</c:v>
                </c:pt>
                <c:pt idx="2780">
                  <c:v>553</c:v>
                </c:pt>
                <c:pt idx="2781">
                  <c:v>545.02564102564099</c:v>
                </c:pt>
                <c:pt idx="2782">
                  <c:v>530.70588235294099</c:v>
                </c:pt>
                <c:pt idx="2783">
                  <c:v>516.02777777777703</c:v>
                </c:pt>
                <c:pt idx="2784">
                  <c:v>504.47500000000002</c:v>
                </c:pt>
                <c:pt idx="2785">
                  <c:v>491.82857142857102</c:v>
                </c:pt>
                <c:pt idx="2786">
                  <c:v>478.78787878787801</c:v>
                </c:pt>
                <c:pt idx="2787">
                  <c:v>464.4</c:v>
                </c:pt>
                <c:pt idx="2788">
                  <c:v>449.42857142857099</c:v>
                </c:pt>
                <c:pt idx="2789">
                  <c:v>432.54285714285697</c:v>
                </c:pt>
                <c:pt idx="2790">
                  <c:v>421.875</c:v>
                </c:pt>
                <c:pt idx="2791">
                  <c:v>411.09375</c:v>
                </c:pt>
                <c:pt idx="2792">
                  <c:v>397.916666666666</c:v>
                </c:pt>
                <c:pt idx="2793">
                  <c:v>382.15151515151501</c:v>
                </c:pt>
                <c:pt idx="2794">
                  <c:v>368.51428571428499</c:v>
                </c:pt>
                <c:pt idx="2795">
                  <c:v>354.10256410256397</c:v>
                </c:pt>
                <c:pt idx="2796">
                  <c:v>341.38461538461502</c:v>
                </c:pt>
                <c:pt idx="2797">
                  <c:v>330.79487179487103</c:v>
                </c:pt>
                <c:pt idx="2798">
                  <c:v>323.40476190476102</c:v>
                </c:pt>
                <c:pt idx="2799">
                  <c:v>311.87878787878702</c:v>
                </c:pt>
                <c:pt idx="2800">
                  <c:v>298.51351351351298</c:v>
                </c:pt>
                <c:pt idx="2801">
                  <c:v>287.52631578947302</c:v>
                </c:pt>
                <c:pt idx="2802">
                  <c:v>272.70588235294099</c:v>
                </c:pt>
                <c:pt idx="2803">
                  <c:v>260.33333333333297</c:v>
                </c:pt>
                <c:pt idx="2804">
                  <c:v>251.38461538461499</c:v>
                </c:pt>
                <c:pt idx="2805">
                  <c:v>245.5</c:v>
                </c:pt>
                <c:pt idx="2806">
                  <c:v>233.81818181818099</c:v>
                </c:pt>
                <c:pt idx="2807">
                  <c:v>213.125</c:v>
                </c:pt>
                <c:pt idx="2808">
                  <c:v>194.46666666666599</c:v>
                </c:pt>
                <c:pt idx="2809">
                  <c:v>171.59259259259201</c:v>
                </c:pt>
                <c:pt idx="2810">
                  <c:v>149.433333333333</c:v>
                </c:pt>
                <c:pt idx="2811">
                  <c:v>133.806451612903</c:v>
                </c:pt>
                <c:pt idx="2812">
                  <c:v>120</c:v>
                </c:pt>
                <c:pt idx="2813">
                  <c:v>70</c:v>
                </c:pt>
                <c:pt idx="2814">
                  <c:v>62.6111111111111</c:v>
                </c:pt>
                <c:pt idx="2815">
                  <c:v>46.931034482758598</c:v>
                </c:pt>
                <c:pt idx="2816">
                  <c:v>29.363636363636299</c:v>
                </c:pt>
                <c:pt idx="2817">
                  <c:v>14.968749999999901</c:v>
                </c:pt>
                <c:pt idx="2818">
                  <c:v>4.4666666666666597</c:v>
                </c:pt>
                <c:pt idx="2819">
                  <c:v>1</c:v>
                </c:pt>
                <c:pt idx="2820">
                  <c:v>2.07692307692307</c:v>
                </c:pt>
                <c:pt idx="2821">
                  <c:v>4.4999999999999902</c:v>
                </c:pt>
                <c:pt idx="2822">
                  <c:v>6.9791666666666599</c:v>
                </c:pt>
                <c:pt idx="2823">
                  <c:v>9.2708333333333304</c:v>
                </c:pt>
                <c:pt idx="2824">
                  <c:v>11.7525714285714</c:v>
                </c:pt>
                <c:pt idx="2825">
                  <c:v>14.085106382978701</c:v>
                </c:pt>
                <c:pt idx="2826">
                  <c:v>16.509803921568601</c:v>
                </c:pt>
                <c:pt idx="2827">
                  <c:v>18.9148936170212</c:v>
                </c:pt>
                <c:pt idx="2828">
                  <c:v>21.2291666666666</c:v>
                </c:pt>
                <c:pt idx="2829">
                  <c:v>23.745098039215598</c:v>
                </c:pt>
                <c:pt idx="2830">
                  <c:v>26.130434782608599</c:v>
                </c:pt>
                <c:pt idx="2831">
                  <c:v>28.5</c:v>
                </c:pt>
                <c:pt idx="2832">
                  <c:v>30.92</c:v>
                </c:pt>
                <c:pt idx="2833">
                  <c:v>33.244897959183596</c:v>
                </c:pt>
                <c:pt idx="2834">
                  <c:v>35.68</c:v>
                </c:pt>
                <c:pt idx="2835">
                  <c:v>38.0208333333333</c:v>
                </c:pt>
                <c:pt idx="2836">
                  <c:v>40.419999999999902</c:v>
                </c:pt>
                <c:pt idx="2837">
                  <c:v>42.921568627450903</c:v>
                </c:pt>
                <c:pt idx="2838">
                  <c:v>45.2708333333333</c:v>
                </c:pt>
                <c:pt idx="2839">
                  <c:v>47.75</c:v>
                </c:pt>
                <c:pt idx="2840">
                  <c:v>50.119999999999898</c:v>
                </c:pt>
                <c:pt idx="2841">
                  <c:v>52.527272727272702</c:v>
                </c:pt>
                <c:pt idx="2842">
                  <c:v>54.901960784313701</c:v>
                </c:pt>
                <c:pt idx="2843">
                  <c:v>57.244897959183596</c:v>
                </c:pt>
                <c:pt idx="2844">
                  <c:v>59.7291666666666</c:v>
                </c:pt>
                <c:pt idx="2845">
                  <c:v>62.1041666666666</c:v>
                </c:pt>
                <c:pt idx="2846">
                  <c:v>64.48</c:v>
                </c:pt>
                <c:pt idx="2847">
                  <c:v>66.999999999999901</c:v>
                </c:pt>
                <c:pt idx="2848">
                  <c:v>69.282608695652101</c:v>
                </c:pt>
                <c:pt idx="2849">
                  <c:v>71.686274509803894</c:v>
                </c:pt>
                <c:pt idx="2850">
                  <c:v>74.078431372549005</c:v>
                </c:pt>
                <c:pt idx="2851">
                  <c:v>76.4791666666666</c:v>
                </c:pt>
                <c:pt idx="2852">
                  <c:v>78.877551020408106</c:v>
                </c:pt>
                <c:pt idx="2853">
                  <c:v>81.211538461538396</c:v>
                </c:pt>
                <c:pt idx="2854">
                  <c:v>83.730769230769198</c:v>
                </c:pt>
                <c:pt idx="2855">
                  <c:v>86.12</c:v>
                </c:pt>
                <c:pt idx="2856">
                  <c:v>88.5</c:v>
                </c:pt>
                <c:pt idx="2857">
                  <c:v>90.88</c:v>
                </c:pt>
                <c:pt idx="2858">
                  <c:v>93.2291666666666</c:v>
                </c:pt>
                <c:pt idx="2859">
                  <c:v>95.68</c:v>
                </c:pt>
                <c:pt idx="2860">
                  <c:v>98.06</c:v>
                </c:pt>
                <c:pt idx="2861">
                  <c:v>100.490196078431</c:v>
                </c:pt>
                <c:pt idx="2862">
                  <c:v>102.9375</c:v>
                </c:pt>
                <c:pt idx="2863">
                  <c:v>105.183673469387</c:v>
                </c:pt>
                <c:pt idx="2864">
                  <c:v>107.666666666666</c:v>
                </c:pt>
                <c:pt idx="2865">
                  <c:v>110.03921568627401</c:v>
                </c:pt>
                <c:pt idx="2866">
                  <c:v>112.44</c:v>
                </c:pt>
                <c:pt idx="2867">
                  <c:v>114.941176470588</c:v>
                </c:pt>
                <c:pt idx="2868">
                  <c:v>117.229166666666</c:v>
                </c:pt>
                <c:pt idx="2869">
                  <c:v>119.56862745098</c:v>
                </c:pt>
                <c:pt idx="2870">
                  <c:v>120</c:v>
                </c:pt>
                <c:pt idx="2871">
                  <c:v>118.76086956521701</c:v>
                </c:pt>
                <c:pt idx="2872">
                  <c:v>115.934782608695</c:v>
                </c:pt>
                <c:pt idx="2873">
                  <c:v>113.53488372093</c:v>
                </c:pt>
                <c:pt idx="2874">
                  <c:v>111.5</c:v>
                </c:pt>
                <c:pt idx="2875">
                  <c:v>107.717391304347</c:v>
                </c:pt>
                <c:pt idx="2876">
                  <c:v>106.116279069767</c:v>
                </c:pt>
                <c:pt idx="2877">
                  <c:v>103.97674418604601</c:v>
                </c:pt>
                <c:pt idx="2878">
                  <c:v>102.5</c:v>
                </c:pt>
                <c:pt idx="2879">
                  <c:v>100.162790697674</c:v>
                </c:pt>
                <c:pt idx="2880">
                  <c:v>95.906976744185997</c:v>
                </c:pt>
                <c:pt idx="2881">
                  <c:v>94.577777777777698</c:v>
                </c:pt>
                <c:pt idx="2882">
                  <c:v>92.282608695652101</c:v>
                </c:pt>
                <c:pt idx="2883">
                  <c:v>89.399999999999906</c:v>
                </c:pt>
                <c:pt idx="2884">
                  <c:v>86.390243902438996</c:v>
                </c:pt>
                <c:pt idx="2885">
                  <c:v>83.369565217391298</c:v>
                </c:pt>
                <c:pt idx="2886">
                  <c:v>81.162790697674396</c:v>
                </c:pt>
                <c:pt idx="2887">
                  <c:v>78.863636363636303</c:v>
                </c:pt>
                <c:pt idx="2888">
                  <c:v>77.106382978723403</c:v>
                </c:pt>
                <c:pt idx="2889">
                  <c:v>74.363636363636303</c:v>
                </c:pt>
                <c:pt idx="2890">
                  <c:v>72.565217391304301</c:v>
                </c:pt>
                <c:pt idx="2891">
                  <c:v>69.636363636363598</c:v>
                </c:pt>
                <c:pt idx="2892">
                  <c:v>66.613636363636303</c:v>
                </c:pt>
                <c:pt idx="2893">
                  <c:v>64.851063829787194</c:v>
                </c:pt>
                <c:pt idx="2894">
                  <c:v>62.787234042553102</c:v>
                </c:pt>
                <c:pt idx="2895">
                  <c:v>60.409090909090899</c:v>
                </c:pt>
                <c:pt idx="2896">
                  <c:v>57.844444444444399</c:v>
                </c:pt>
                <c:pt idx="2897">
                  <c:v>55.204545454545404</c:v>
                </c:pt>
                <c:pt idx="2898">
                  <c:v>52.545454545454497</c:v>
                </c:pt>
                <c:pt idx="2899">
                  <c:v>50.066666666666599</c:v>
                </c:pt>
                <c:pt idx="2900">
                  <c:v>46.558139534883701</c:v>
                </c:pt>
                <c:pt idx="2901">
                  <c:v>44.755555555555503</c:v>
                </c:pt>
                <c:pt idx="2902">
                  <c:v>42.6279069767441</c:v>
                </c:pt>
                <c:pt idx="2903">
                  <c:v>39.454545454545404</c:v>
                </c:pt>
                <c:pt idx="2904">
                  <c:v>37.790697674418603</c:v>
                </c:pt>
                <c:pt idx="2905">
                  <c:v>35.7659574468085</c:v>
                </c:pt>
                <c:pt idx="2906">
                  <c:v>33.161316872427903</c:v>
                </c:pt>
                <c:pt idx="2907">
                  <c:v>31</c:v>
                </c:pt>
                <c:pt idx="2908">
                  <c:v>28.2</c:v>
                </c:pt>
                <c:pt idx="2909">
                  <c:v>26.3333333333333</c:v>
                </c:pt>
                <c:pt idx="2910">
                  <c:v>23.6666666666666</c:v>
                </c:pt>
                <c:pt idx="2911">
                  <c:v>19.840909090909001</c:v>
                </c:pt>
                <c:pt idx="2912">
                  <c:v>17.524999999999999</c:v>
                </c:pt>
                <c:pt idx="2913">
                  <c:v>14.9545454545454</c:v>
                </c:pt>
                <c:pt idx="2914">
                  <c:v>12.7380952380952</c:v>
                </c:pt>
                <c:pt idx="2915">
                  <c:v>10.2272727272727</c:v>
                </c:pt>
                <c:pt idx="2916">
                  <c:v>7.7727272727272698</c:v>
                </c:pt>
                <c:pt idx="2917">
                  <c:v>5.3636363636363598</c:v>
                </c:pt>
                <c:pt idx="2918">
                  <c:v>2.7894736842105199</c:v>
                </c:pt>
                <c:pt idx="2919">
                  <c:v>1.1818181818181801</c:v>
                </c:pt>
                <c:pt idx="2920">
                  <c:v>1</c:v>
                </c:pt>
                <c:pt idx="2921">
                  <c:v>2</c:v>
                </c:pt>
                <c:pt idx="2922">
                  <c:v>4.3333333333333304</c:v>
                </c:pt>
                <c:pt idx="2923">
                  <c:v>6.6938775510203996</c:v>
                </c:pt>
                <c:pt idx="2924">
                  <c:v>9.0416666666666696</c:v>
                </c:pt>
                <c:pt idx="2925">
                  <c:v>11.434782608695601</c:v>
                </c:pt>
                <c:pt idx="2926">
                  <c:v>13.8085106382978</c:v>
                </c:pt>
                <c:pt idx="2927">
                  <c:v>16.079999999999998</c:v>
                </c:pt>
                <c:pt idx="2928">
                  <c:v>18.361702127659498</c:v>
                </c:pt>
                <c:pt idx="2929">
                  <c:v>20.8666666666666</c:v>
                </c:pt>
                <c:pt idx="2930">
                  <c:v>23.061224489795901</c:v>
                </c:pt>
                <c:pt idx="2931">
                  <c:v>25.377777777777698</c:v>
                </c:pt>
                <c:pt idx="2932">
                  <c:v>27.769230769230699</c:v>
                </c:pt>
                <c:pt idx="2933">
                  <c:v>30.130434782608599</c:v>
                </c:pt>
                <c:pt idx="2934">
                  <c:v>32.408163265306101</c:v>
                </c:pt>
                <c:pt idx="2935">
                  <c:v>34.851063829787201</c:v>
                </c:pt>
                <c:pt idx="2936">
                  <c:v>37.0833333333333</c:v>
                </c:pt>
                <c:pt idx="2937">
                  <c:v>39.469387755101998</c:v>
                </c:pt>
                <c:pt idx="2938">
                  <c:v>41.829787234042499</c:v>
                </c:pt>
                <c:pt idx="2939">
                  <c:v>44.085106382978701</c:v>
                </c:pt>
                <c:pt idx="2940">
                  <c:v>46.448979591836697</c:v>
                </c:pt>
                <c:pt idx="2941">
                  <c:v>48.851063829787201</c:v>
                </c:pt>
                <c:pt idx="2942">
                  <c:v>51.095202398800502</c:v>
                </c:pt>
                <c:pt idx="2943">
                  <c:v>53.468085106382901</c:v>
                </c:pt>
                <c:pt idx="2944">
                  <c:v>55.8541666666666</c:v>
                </c:pt>
                <c:pt idx="2945">
                  <c:v>58.176470588235297</c:v>
                </c:pt>
                <c:pt idx="2946">
                  <c:v>60.58</c:v>
                </c:pt>
                <c:pt idx="2947">
                  <c:v>62.872340425531902</c:v>
                </c:pt>
                <c:pt idx="2948">
                  <c:v>65.1458333333333</c:v>
                </c:pt>
                <c:pt idx="2949">
                  <c:v>67.58</c:v>
                </c:pt>
                <c:pt idx="2950">
                  <c:v>69.957446808510596</c:v>
                </c:pt>
                <c:pt idx="2951">
                  <c:v>72.142857142857096</c:v>
                </c:pt>
                <c:pt idx="2952">
                  <c:v>74.588235294117595</c:v>
                </c:pt>
                <c:pt idx="2953">
                  <c:v>76.979591836734699</c:v>
                </c:pt>
                <c:pt idx="2954">
                  <c:v>79.1666666666666</c:v>
                </c:pt>
                <c:pt idx="2955">
                  <c:v>81.5555555555555</c:v>
                </c:pt>
                <c:pt idx="2956">
                  <c:v>83.9583333333333</c:v>
                </c:pt>
                <c:pt idx="2957">
                  <c:v>86.215686274509807</c:v>
                </c:pt>
                <c:pt idx="2958">
                  <c:v>88.6666666666666</c:v>
                </c:pt>
                <c:pt idx="2959">
                  <c:v>90.980392156862706</c:v>
                </c:pt>
                <c:pt idx="2960">
                  <c:v>93.304347826086897</c:v>
                </c:pt>
                <c:pt idx="2961">
                  <c:v>95.647058823529406</c:v>
                </c:pt>
                <c:pt idx="2962">
                  <c:v>98</c:v>
                </c:pt>
                <c:pt idx="2963">
                  <c:v>100.204081632653</c:v>
                </c:pt>
                <c:pt idx="2964">
                  <c:v>102.666666666666</c:v>
                </c:pt>
                <c:pt idx="2965">
                  <c:v>104.979591836734</c:v>
                </c:pt>
                <c:pt idx="2966">
                  <c:v>107.27450980392101</c:v>
                </c:pt>
                <c:pt idx="2967">
                  <c:v>109.69387755101999</c:v>
                </c:pt>
                <c:pt idx="2968">
                  <c:v>112.04081632653001</c:v>
                </c:pt>
                <c:pt idx="2969">
                  <c:v>114.333333333333</c:v>
                </c:pt>
                <c:pt idx="2970">
                  <c:v>116.541666666666</c:v>
                </c:pt>
                <c:pt idx="2971">
                  <c:v>115.8</c:v>
                </c:pt>
                <c:pt idx="2972">
                  <c:v>115</c:v>
                </c:pt>
                <c:pt idx="2973">
                  <c:v>114.79545454545401</c:v>
                </c:pt>
                <c:pt idx="2974">
                  <c:v>111.83720930232499</c:v>
                </c:pt>
                <c:pt idx="2975">
                  <c:v>109.739130434782</c:v>
                </c:pt>
                <c:pt idx="2976">
                  <c:v>107.363636363636</c:v>
                </c:pt>
                <c:pt idx="2977">
                  <c:v>105.95</c:v>
                </c:pt>
                <c:pt idx="2978">
                  <c:v>101.53488372093</c:v>
                </c:pt>
                <c:pt idx="2979">
                  <c:v>98.6666666666666</c:v>
                </c:pt>
                <c:pt idx="2980">
                  <c:v>97.478260869565204</c:v>
                </c:pt>
                <c:pt idx="2981">
                  <c:v>94.767441860465098</c:v>
                </c:pt>
                <c:pt idx="2982">
                  <c:v>92.348837209302303</c:v>
                </c:pt>
                <c:pt idx="2983">
                  <c:v>91</c:v>
                </c:pt>
                <c:pt idx="2984">
                  <c:v>89.238095238095198</c:v>
                </c:pt>
                <c:pt idx="2985">
                  <c:v>85.761904761904702</c:v>
                </c:pt>
                <c:pt idx="2986">
                  <c:v>82.063829787233999</c:v>
                </c:pt>
                <c:pt idx="2987">
                  <c:v>79.488372093023202</c:v>
                </c:pt>
                <c:pt idx="2988">
                  <c:v>77.170212765957402</c:v>
                </c:pt>
                <c:pt idx="2989">
                  <c:v>75.6666666666666</c:v>
                </c:pt>
                <c:pt idx="2990">
                  <c:v>73.136363636363598</c:v>
                </c:pt>
                <c:pt idx="2991">
                  <c:v>69.931818181818102</c:v>
                </c:pt>
                <c:pt idx="2992">
                  <c:v>66.837209302325505</c:v>
                </c:pt>
                <c:pt idx="2993">
                  <c:v>64.930232558139494</c:v>
                </c:pt>
                <c:pt idx="2994">
                  <c:v>62.7083333333333</c:v>
                </c:pt>
                <c:pt idx="2995">
                  <c:v>60.674418604651102</c:v>
                </c:pt>
                <c:pt idx="2996">
                  <c:v>57.697674418604599</c:v>
                </c:pt>
                <c:pt idx="2997">
                  <c:v>55.545454545454497</c:v>
                </c:pt>
                <c:pt idx="2998">
                  <c:v>52.581395348837198</c:v>
                </c:pt>
                <c:pt idx="2999">
                  <c:v>50.130434782608603</c:v>
                </c:pt>
                <c:pt idx="3000">
                  <c:v>49.173913043478201</c:v>
                </c:pt>
                <c:pt idx="3001">
                  <c:v>47.139534883720899</c:v>
                </c:pt>
                <c:pt idx="3002">
                  <c:v>43.682926829268197</c:v>
                </c:pt>
                <c:pt idx="3003">
                  <c:v>40.431818181818102</c:v>
                </c:pt>
                <c:pt idx="3004">
                  <c:v>38.8333333333333</c:v>
                </c:pt>
                <c:pt idx="3005">
                  <c:v>37.272727272727202</c:v>
                </c:pt>
                <c:pt idx="3006">
                  <c:v>33.813953488372</c:v>
                </c:pt>
                <c:pt idx="3007">
                  <c:v>32.022727272727202</c:v>
                </c:pt>
                <c:pt idx="3008">
                  <c:v>29.3333333333333</c:v>
                </c:pt>
                <c:pt idx="3009">
                  <c:v>27.1666666666666</c:v>
                </c:pt>
                <c:pt idx="3010">
                  <c:v>25.288888888888799</c:v>
                </c:pt>
                <c:pt idx="3011">
                  <c:v>23.022727272727199</c:v>
                </c:pt>
                <c:pt idx="3012">
                  <c:v>19.674418604651098</c:v>
                </c:pt>
                <c:pt idx="3013">
                  <c:v>17.285714285714199</c:v>
                </c:pt>
                <c:pt idx="3014">
                  <c:v>14.7272727272727</c:v>
                </c:pt>
                <c:pt idx="3015">
                  <c:v>12.1951219512195</c:v>
                </c:pt>
                <c:pt idx="3016">
                  <c:v>9.9999999999999893</c:v>
                </c:pt>
                <c:pt idx="3017">
                  <c:v>7.6428571428571397</c:v>
                </c:pt>
                <c:pt idx="3018">
                  <c:v>5.1282051282051198</c:v>
                </c:pt>
                <c:pt idx="3019">
                  <c:v>2.7619047619047601</c:v>
                </c:pt>
                <c:pt idx="3020">
                  <c:v>1.0833333333333299</c:v>
                </c:pt>
                <c:pt idx="3021">
                  <c:v>1</c:v>
                </c:pt>
                <c:pt idx="3022">
                  <c:v>3.5862068965517202</c:v>
                </c:pt>
                <c:pt idx="3023">
                  <c:v>6.5111111111111102</c:v>
                </c:pt>
                <c:pt idx="3024">
                  <c:v>9.9215686274509807</c:v>
                </c:pt>
                <c:pt idx="3025">
                  <c:v>13.4645390070921</c:v>
                </c:pt>
                <c:pt idx="3026">
                  <c:v>16.84</c:v>
                </c:pt>
                <c:pt idx="3027">
                  <c:v>20.3799999999999</c:v>
                </c:pt>
                <c:pt idx="3028">
                  <c:v>23.64</c:v>
                </c:pt>
                <c:pt idx="3029">
                  <c:v>27.1020408163265</c:v>
                </c:pt>
                <c:pt idx="3030">
                  <c:v>30.58</c:v>
                </c:pt>
                <c:pt idx="3031">
                  <c:v>33.959183673469298</c:v>
                </c:pt>
                <c:pt idx="3032">
                  <c:v>37.356617647058798</c:v>
                </c:pt>
                <c:pt idx="3033">
                  <c:v>40.799999999999997</c:v>
                </c:pt>
                <c:pt idx="3034">
                  <c:v>44.265306122448898</c:v>
                </c:pt>
                <c:pt idx="3035">
                  <c:v>47.7083333333333</c:v>
                </c:pt>
                <c:pt idx="3036">
                  <c:v>51.1041666666666</c:v>
                </c:pt>
                <c:pt idx="3037">
                  <c:v>54.4791666666666</c:v>
                </c:pt>
                <c:pt idx="3038">
                  <c:v>57.893617021276597</c:v>
                </c:pt>
                <c:pt idx="3039">
                  <c:v>61.3125</c:v>
                </c:pt>
                <c:pt idx="3040">
                  <c:v>64.745098039215605</c:v>
                </c:pt>
                <c:pt idx="3041">
                  <c:v>68.265306122448905</c:v>
                </c:pt>
                <c:pt idx="3042">
                  <c:v>71.624999999999901</c:v>
                </c:pt>
                <c:pt idx="3043">
                  <c:v>74.900000000000006</c:v>
                </c:pt>
                <c:pt idx="3044">
                  <c:v>78.411764705882305</c:v>
                </c:pt>
                <c:pt idx="3045">
                  <c:v>81.8333333333333</c:v>
                </c:pt>
                <c:pt idx="3046">
                  <c:v>85.274509803921504</c:v>
                </c:pt>
                <c:pt idx="3047">
                  <c:v>88.6875</c:v>
                </c:pt>
                <c:pt idx="3048">
                  <c:v>92.16</c:v>
                </c:pt>
                <c:pt idx="3049">
                  <c:v>95.5416666666666</c:v>
                </c:pt>
                <c:pt idx="3050">
                  <c:v>98.980392156862706</c:v>
                </c:pt>
                <c:pt idx="3051">
                  <c:v>102.4375</c:v>
                </c:pt>
                <c:pt idx="3052">
                  <c:v>105.725490196078</c:v>
                </c:pt>
                <c:pt idx="3053">
                  <c:v>109.265306122448</c:v>
                </c:pt>
                <c:pt idx="3054">
                  <c:v>112.55769230769199</c:v>
                </c:pt>
                <c:pt idx="3055">
                  <c:v>116.04081632653001</c:v>
                </c:pt>
                <c:pt idx="3056">
                  <c:v>119.470588235294</c:v>
                </c:pt>
                <c:pt idx="3057">
                  <c:v>122.884615384615</c:v>
                </c:pt>
                <c:pt idx="3058">
                  <c:v>126.428571428571</c:v>
                </c:pt>
                <c:pt idx="3059">
                  <c:v>129.708333333333</c:v>
                </c:pt>
                <c:pt idx="3060">
                  <c:v>133.099999999999</c:v>
                </c:pt>
                <c:pt idx="3061">
                  <c:v>136.588235294117</c:v>
                </c:pt>
                <c:pt idx="3062">
                  <c:v>140.041666666666</c:v>
                </c:pt>
                <c:pt idx="3063">
                  <c:v>143.367346938775</c:v>
                </c:pt>
                <c:pt idx="3064">
                  <c:v>146.80769230769201</c:v>
                </c:pt>
                <c:pt idx="3065">
                  <c:v>150.34693877551001</c:v>
                </c:pt>
                <c:pt idx="3066">
                  <c:v>153.591836734693</c:v>
                </c:pt>
                <c:pt idx="3067">
                  <c:v>157.11538461538399</c:v>
                </c:pt>
                <c:pt idx="3068">
                  <c:v>160.520833333333</c:v>
                </c:pt>
                <c:pt idx="3069">
                  <c:v>163.90384615384599</c:v>
                </c:pt>
                <c:pt idx="3070">
                  <c:v>167.458333333333</c:v>
                </c:pt>
                <c:pt idx="3071">
                  <c:v>170.434782608695</c:v>
                </c:pt>
                <c:pt idx="3072">
                  <c:v>170.777777777777</c:v>
                </c:pt>
                <c:pt idx="3073">
                  <c:v>169.93023255813901</c:v>
                </c:pt>
                <c:pt idx="3074">
                  <c:v>168.13043478260801</c:v>
                </c:pt>
                <c:pt idx="3075">
                  <c:v>165.02439024390199</c:v>
                </c:pt>
                <c:pt idx="3076">
                  <c:v>161.04761904761901</c:v>
                </c:pt>
                <c:pt idx="3077">
                  <c:v>158.04651162790699</c:v>
                </c:pt>
                <c:pt idx="3078">
                  <c:v>154.06818181818099</c:v>
                </c:pt>
                <c:pt idx="3079">
                  <c:v>151.18604651162701</c:v>
                </c:pt>
                <c:pt idx="3080">
                  <c:v>148.43902439024299</c:v>
                </c:pt>
                <c:pt idx="3081">
                  <c:v>143.34883720930199</c:v>
                </c:pt>
                <c:pt idx="3082">
                  <c:v>140.54347826086899</c:v>
                </c:pt>
                <c:pt idx="3083">
                  <c:v>135.95238095238</c:v>
                </c:pt>
                <c:pt idx="3084">
                  <c:v>132.99999999999901</c:v>
                </c:pt>
                <c:pt idx="3085">
                  <c:v>129.67441860465101</c:v>
                </c:pt>
                <c:pt idx="3086">
                  <c:v>126.31707317073101</c:v>
                </c:pt>
                <c:pt idx="3087">
                  <c:v>120.47727272727199</c:v>
                </c:pt>
                <c:pt idx="3088">
                  <c:v>118.318181818181</c:v>
                </c:pt>
                <c:pt idx="3089">
                  <c:v>114.230769230769</c:v>
                </c:pt>
                <c:pt idx="3090">
                  <c:v>109.558139534883</c:v>
                </c:pt>
                <c:pt idx="3091">
                  <c:v>106.714285714285</c:v>
                </c:pt>
                <c:pt idx="3092">
                  <c:v>103.23255813953401</c:v>
                </c:pt>
                <c:pt idx="3093">
                  <c:v>97.928571428571402</c:v>
                </c:pt>
                <c:pt idx="3094">
                  <c:v>95.285714285714207</c:v>
                </c:pt>
                <c:pt idx="3095">
                  <c:v>91.999999999999901</c:v>
                </c:pt>
                <c:pt idx="3096">
                  <c:v>88.047619047618994</c:v>
                </c:pt>
                <c:pt idx="3097">
                  <c:v>85.4444444444444</c:v>
                </c:pt>
                <c:pt idx="3098">
                  <c:v>81.720930232558104</c:v>
                </c:pt>
                <c:pt idx="3099">
                  <c:v>78.439024390243901</c:v>
                </c:pt>
                <c:pt idx="3100">
                  <c:v>74.309523809523697</c:v>
                </c:pt>
                <c:pt idx="3101">
                  <c:v>70.714285714285694</c:v>
                </c:pt>
                <c:pt idx="3102">
                  <c:v>66.8</c:v>
                </c:pt>
                <c:pt idx="3103">
                  <c:v>65.428571428571402</c:v>
                </c:pt>
                <c:pt idx="3104">
                  <c:v>62.203389830508399</c:v>
                </c:pt>
                <c:pt idx="3105">
                  <c:v>56.707317073170699</c:v>
                </c:pt>
                <c:pt idx="3106">
                  <c:v>52.795454545454497</c:v>
                </c:pt>
                <c:pt idx="3107">
                  <c:v>50.219512195121901</c:v>
                </c:pt>
                <c:pt idx="3108">
                  <c:v>47.636363636363598</c:v>
                </c:pt>
                <c:pt idx="3109">
                  <c:v>44.368421052631497</c:v>
                </c:pt>
                <c:pt idx="3110">
                  <c:v>41.395348837209298</c:v>
                </c:pt>
                <c:pt idx="3111">
                  <c:v>36.469512195121901</c:v>
                </c:pt>
                <c:pt idx="3112">
                  <c:v>32.325000000000003</c:v>
                </c:pt>
                <c:pt idx="3113">
                  <c:v>28.731707317073099</c:v>
                </c:pt>
                <c:pt idx="3114">
                  <c:v>24.925000000000001</c:v>
                </c:pt>
                <c:pt idx="3115">
                  <c:v>21.3170731707317</c:v>
                </c:pt>
                <c:pt idx="3116">
                  <c:v>18.3</c:v>
                </c:pt>
                <c:pt idx="3117">
                  <c:v>14.4883720930232</c:v>
                </c:pt>
                <c:pt idx="3118">
                  <c:v>11.4749999999999</c:v>
                </c:pt>
                <c:pt idx="3119">
                  <c:v>7.5476190476190403</c:v>
                </c:pt>
                <c:pt idx="3120">
                  <c:v>3.82926829268292</c:v>
                </c:pt>
                <c:pt idx="3121">
                  <c:v>1.46153846153845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9999744"/>
        <c:axId val="171247104"/>
      </c:lineChart>
      <c:catAx>
        <c:axId val="1699997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Time (s)</a:t>
                </a:r>
                <a:endParaRPr lang="zh-CN" altLang="en-US"/>
              </a:p>
            </c:rich>
          </c:tx>
          <c:layout/>
          <c:overlay val="0"/>
        </c:title>
        <c:numFmt formatCode="mm:ss.0" sourceLinked="1"/>
        <c:majorTickMark val="out"/>
        <c:minorTickMark val="none"/>
        <c:tickLblPos val="nextTo"/>
        <c:crossAx val="171247104"/>
        <c:crosses val="autoZero"/>
        <c:auto val="1"/>
        <c:lblAlgn val="ctr"/>
        <c:lblOffset val="100"/>
        <c:noMultiLvlLbl val="0"/>
      </c:catAx>
      <c:valAx>
        <c:axId val="1712471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The number of the sessions</a:t>
                </a:r>
                <a:endParaRPr lang="zh-CN" alt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6999974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5904155730533684"/>
          <c:y val="6.4430956547098281E-2"/>
          <c:w val="0.26595844269466318"/>
          <c:h val="9.7989938757655298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85762</xdr:colOff>
      <xdr:row>3655</xdr:row>
      <xdr:rowOff>109537</xdr:rowOff>
    </xdr:from>
    <xdr:to>
      <xdr:col>14</xdr:col>
      <xdr:colOff>157162</xdr:colOff>
      <xdr:row>3671</xdr:row>
      <xdr:rowOff>109537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88"/>
  <sheetViews>
    <sheetView tabSelected="1" topLeftCell="A3639" workbookViewId="0">
      <selection activeCell="J676" sqref="J676"/>
    </sheetView>
  </sheetViews>
  <sheetFormatPr defaultRowHeight="13.5" x14ac:dyDescent="0.15"/>
  <sheetData>
    <row r="1" spans="1:6" x14ac:dyDescent="0.15">
      <c r="A1" t="s">
        <v>0</v>
      </c>
      <c r="B1" t="s">
        <v>1</v>
      </c>
      <c r="E1" t="s">
        <v>0</v>
      </c>
      <c r="F1" t="s">
        <v>1</v>
      </c>
    </row>
    <row r="2" spans="1:6" x14ac:dyDescent="0.15">
      <c r="A2" s="1">
        <v>0.32067708333333333</v>
      </c>
      <c r="B2">
        <v>1</v>
      </c>
      <c r="D2" t="s">
        <v>2</v>
      </c>
      <c r="E2" s="1">
        <v>0.8374363425925927</v>
      </c>
      <c r="F2">
        <v>1</v>
      </c>
    </row>
    <row r="3" spans="1:6" x14ac:dyDescent="0.15">
      <c r="A3" s="1">
        <v>0.32068287037037035</v>
      </c>
      <c r="B3">
        <v>3.5714285714285698</v>
      </c>
      <c r="E3" s="1">
        <v>0.83744212962962961</v>
      </c>
      <c r="F3">
        <v>3.6666666666666599</v>
      </c>
    </row>
    <row r="4" spans="1:6" x14ac:dyDescent="0.15">
      <c r="A4" s="1">
        <v>0.32068865740740743</v>
      </c>
      <c r="B4">
        <v>6.5</v>
      </c>
      <c r="E4" s="1">
        <v>0.83744791666666663</v>
      </c>
      <c r="F4">
        <v>7.5833333333333304</v>
      </c>
    </row>
    <row r="5" spans="1:6" x14ac:dyDescent="0.15">
      <c r="A5" s="1">
        <v>0.32069444444444445</v>
      </c>
      <c r="B5">
        <v>8.8157894736842106</v>
      </c>
      <c r="E5" s="1">
        <v>0.83745370370370376</v>
      </c>
      <c r="F5">
        <v>11.282051282051199</v>
      </c>
    </row>
    <row r="6" spans="1:6" x14ac:dyDescent="0.15">
      <c r="A6" s="1">
        <v>0.32070023148148147</v>
      </c>
      <c r="B6">
        <v>11.9565217391304</v>
      </c>
      <c r="E6" s="1">
        <v>0.83745949074074078</v>
      </c>
      <c r="F6">
        <v>14.1875</v>
      </c>
    </row>
    <row r="7" spans="1:6" x14ac:dyDescent="0.15">
      <c r="A7" s="1">
        <v>0.32070601851851849</v>
      </c>
      <c r="B7">
        <v>14.9787234042553</v>
      </c>
      <c r="E7" s="1">
        <v>0.83746527777777768</v>
      </c>
      <c r="F7">
        <v>17.709677419354801</v>
      </c>
    </row>
    <row r="8" spans="1:6" x14ac:dyDescent="0.15">
      <c r="A8" s="1">
        <v>0.32071180555555556</v>
      </c>
      <c r="B8">
        <v>17.72</v>
      </c>
      <c r="E8" s="1">
        <v>0.83747106481481481</v>
      </c>
      <c r="F8">
        <v>21.864864864864799</v>
      </c>
    </row>
    <row r="9" spans="1:6" x14ac:dyDescent="0.15">
      <c r="A9" s="1">
        <v>0.32071759259259258</v>
      </c>
      <c r="B9">
        <v>20.815384615384598</v>
      </c>
      <c r="E9" s="1">
        <v>0.83747685185185183</v>
      </c>
      <c r="F9">
        <v>25.59375</v>
      </c>
    </row>
    <row r="10" spans="1:6" x14ac:dyDescent="0.15">
      <c r="A10" s="1">
        <v>0.32072337962962966</v>
      </c>
      <c r="B10">
        <v>24.217877094972</v>
      </c>
      <c r="E10" s="1">
        <v>0.83748263888888885</v>
      </c>
      <c r="F10">
        <v>28.638297872340399</v>
      </c>
    </row>
    <row r="11" spans="1:6" x14ac:dyDescent="0.15">
      <c r="A11" s="1">
        <v>0.32072916666666668</v>
      </c>
      <c r="B11">
        <v>26.886654478976201</v>
      </c>
      <c r="E11" s="1">
        <v>0.83748842592592598</v>
      </c>
      <c r="F11">
        <v>32.582474226804102</v>
      </c>
    </row>
    <row r="12" spans="1:6" x14ac:dyDescent="0.15">
      <c r="A12" s="1">
        <v>0.3207349537037037</v>
      </c>
      <c r="B12">
        <v>29.9164733178654</v>
      </c>
      <c r="E12" s="1">
        <v>0.83749421296296289</v>
      </c>
      <c r="F12">
        <v>36.709991749726797</v>
      </c>
    </row>
    <row r="13" spans="1:6" x14ac:dyDescent="0.15">
      <c r="A13" s="1">
        <v>0.32074074074074072</v>
      </c>
      <c r="B13">
        <v>32.871972318339097</v>
      </c>
      <c r="E13" s="1">
        <v>0.83750000000000002</v>
      </c>
      <c r="F13">
        <v>40.009523809523799</v>
      </c>
    </row>
    <row r="14" spans="1:6" x14ac:dyDescent="0.15">
      <c r="A14" s="1">
        <v>0.32074652777777779</v>
      </c>
      <c r="B14">
        <v>35.815444107059697</v>
      </c>
      <c r="E14" s="1">
        <v>0.83750578703703704</v>
      </c>
      <c r="F14">
        <v>42.972972972972897</v>
      </c>
    </row>
    <row r="15" spans="1:6" x14ac:dyDescent="0.15">
      <c r="A15" s="1">
        <v>0.32075231481481481</v>
      </c>
      <c r="B15">
        <v>38.830039525691703</v>
      </c>
      <c r="E15" s="1">
        <v>0.83751157407407406</v>
      </c>
      <c r="F15">
        <v>47.417196883441598</v>
      </c>
    </row>
    <row r="16" spans="1:6" x14ac:dyDescent="0.15">
      <c r="A16" s="1">
        <v>0.32075810185185188</v>
      </c>
      <c r="B16">
        <v>41.660818713450297</v>
      </c>
      <c r="E16" s="1">
        <v>0.83751736111111119</v>
      </c>
      <c r="F16">
        <v>50.932692307692299</v>
      </c>
    </row>
    <row r="17" spans="1:6" x14ac:dyDescent="0.15">
      <c r="A17" s="1">
        <v>0.3207638888888889</v>
      </c>
      <c r="B17">
        <v>44.718861209964302</v>
      </c>
      <c r="E17" s="1">
        <v>0.8375231481481481</v>
      </c>
      <c r="F17">
        <v>54.590938345701403</v>
      </c>
    </row>
    <row r="18" spans="1:6" x14ac:dyDescent="0.15">
      <c r="A18" s="1">
        <v>0.32076967592592592</v>
      </c>
      <c r="B18">
        <v>47.730696798493398</v>
      </c>
      <c r="E18" s="1">
        <v>0.83752893518518512</v>
      </c>
      <c r="F18">
        <v>58.3327032136105</v>
      </c>
    </row>
    <row r="19" spans="1:6" x14ac:dyDescent="0.15">
      <c r="A19" s="1">
        <v>0.32077546296296294</v>
      </c>
      <c r="B19">
        <v>50.728222996515598</v>
      </c>
      <c r="E19" s="1">
        <v>0.83753472222222225</v>
      </c>
      <c r="F19">
        <v>62.043715846994502</v>
      </c>
    </row>
    <row r="20" spans="1:6" x14ac:dyDescent="0.15">
      <c r="A20" s="1">
        <v>0.32078125000000002</v>
      </c>
      <c r="B20">
        <v>53.709219858155997</v>
      </c>
      <c r="E20" s="1">
        <v>0.83754050925925927</v>
      </c>
      <c r="F20">
        <v>65.619389587073499</v>
      </c>
    </row>
    <row r="21" spans="1:6" x14ac:dyDescent="0.15">
      <c r="A21" s="1">
        <v>0.32078703703703704</v>
      </c>
      <c r="B21">
        <v>56.662587412587399</v>
      </c>
      <c r="E21" s="1">
        <v>0.8375462962962964</v>
      </c>
      <c r="F21">
        <v>69.363130604526205</v>
      </c>
    </row>
    <row r="22" spans="1:6" x14ac:dyDescent="0.15">
      <c r="A22" s="1">
        <v>0.32079282407407406</v>
      </c>
      <c r="B22">
        <v>59.649214659685803</v>
      </c>
      <c r="E22" s="1">
        <v>0.83755208333333331</v>
      </c>
      <c r="F22">
        <v>72.9575801083339</v>
      </c>
    </row>
    <row r="23" spans="1:6" x14ac:dyDescent="0.15">
      <c r="A23" s="1">
        <v>0.32079861111111113</v>
      </c>
      <c r="B23">
        <v>62.704819277108399</v>
      </c>
      <c r="E23" s="1">
        <v>0.83755787037037033</v>
      </c>
      <c r="F23">
        <v>76.507722007721995</v>
      </c>
    </row>
    <row r="24" spans="1:6" x14ac:dyDescent="0.15">
      <c r="A24" s="1">
        <v>0.32080439814814815</v>
      </c>
      <c r="B24">
        <v>65.760314341846694</v>
      </c>
      <c r="E24" s="1">
        <v>0.83756365740740746</v>
      </c>
      <c r="F24">
        <v>80.368951612903203</v>
      </c>
    </row>
    <row r="25" spans="1:6" x14ac:dyDescent="0.15">
      <c r="A25" s="1">
        <v>0.32081018518518517</v>
      </c>
      <c r="B25">
        <v>68.635750421585001</v>
      </c>
      <c r="E25" s="1">
        <v>0.83756944444444448</v>
      </c>
      <c r="F25">
        <v>83.844402277039705</v>
      </c>
    </row>
    <row r="26" spans="1:6" x14ac:dyDescent="0.15">
      <c r="A26" s="1">
        <v>0.32081597222222219</v>
      </c>
      <c r="B26">
        <v>71.581850533807796</v>
      </c>
      <c r="E26" s="1">
        <v>0.83757523148148139</v>
      </c>
      <c r="F26">
        <v>87.747474747474698</v>
      </c>
    </row>
    <row r="27" spans="1:6" x14ac:dyDescent="0.15">
      <c r="A27" s="1">
        <v>0.32082175925925926</v>
      </c>
      <c r="B27">
        <v>74.468740944653703</v>
      </c>
      <c r="E27" s="1">
        <v>0.83758101851851852</v>
      </c>
      <c r="F27">
        <v>91.238596491227995</v>
      </c>
    </row>
    <row r="28" spans="1:6" x14ac:dyDescent="0.15">
      <c r="A28" s="1">
        <v>0.32082754629629628</v>
      </c>
      <c r="B28">
        <v>77.554257095158604</v>
      </c>
      <c r="E28" s="1">
        <v>0.83758680555555554</v>
      </c>
      <c r="F28">
        <v>94.967249417249306</v>
      </c>
    </row>
    <row r="29" spans="1:6" x14ac:dyDescent="0.15">
      <c r="A29" s="1">
        <v>0.32083333333333336</v>
      </c>
      <c r="B29">
        <v>80.575126311698398</v>
      </c>
      <c r="E29" s="1">
        <v>0.83759259259259267</v>
      </c>
      <c r="F29">
        <v>98.712070167534094</v>
      </c>
    </row>
    <row r="30" spans="1:6" x14ac:dyDescent="0.15">
      <c r="A30" s="1">
        <v>0.32083912037037038</v>
      </c>
      <c r="B30">
        <v>83.507899289746803</v>
      </c>
      <c r="E30" s="1">
        <v>0.83759837962962969</v>
      </c>
      <c r="F30">
        <v>102.215073529411</v>
      </c>
    </row>
    <row r="31" spans="1:6" x14ac:dyDescent="0.15">
      <c r="A31" s="1">
        <v>0.3208449074074074</v>
      </c>
      <c r="B31">
        <v>86.494037478705295</v>
      </c>
      <c r="E31" s="1">
        <v>0.83760416666666659</v>
      </c>
      <c r="F31">
        <v>105.856589147286</v>
      </c>
    </row>
    <row r="32" spans="1:6" x14ac:dyDescent="0.15">
      <c r="A32" s="1">
        <v>0.32085069444444442</v>
      </c>
      <c r="B32">
        <v>89.485984848484904</v>
      </c>
      <c r="E32" s="1">
        <v>0.83760995370370372</v>
      </c>
      <c r="F32">
        <v>109.6238317757</v>
      </c>
    </row>
    <row r="33" spans="1:6" x14ac:dyDescent="0.15">
      <c r="A33" s="1">
        <v>0.32085648148148149</v>
      </c>
      <c r="B33">
        <v>92.439849624060201</v>
      </c>
      <c r="E33" s="1">
        <v>0.83761574074074074</v>
      </c>
      <c r="F33">
        <v>113.145547945205</v>
      </c>
    </row>
    <row r="34" spans="1:6" x14ac:dyDescent="0.15">
      <c r="A34" s="1">
        <v>0.32086226851851851</v>
      </c>
      <c r="B34">
        <v>95.458000385096597</v>
      </c>
      <c r="E34" s="1">
        <v>0.83762152777777776</v>
      </c>
      <c r="F34">
        <v>116.806174957118</v>
      </c>
    </row>
    <row r="35" spans="1:6" x14ac:dyDescent="0.15">
      <c r="A35" s="1">
        <v>0.32086805555555559</v>
      </c>
      <c r="B35">
        <v>98.447684391080699</v>
      </c>
      <c r="E35" s="1">
        <v>0.83762731481481489</v>
      </c>
      <c r="F35">
        <v>120.597426470588</v>
      </c>
    </row>
    <row r="36" spans="1:6" x14ac:dyDescent="0.15">
      <c r="A36" s="1">
        <v>0.32087384259259261</v>
      </c>
      <c r="B36">
        <v>101.438474870017</v>
      </c>
      <c r="E36" s="1">
        <v>0.8376331018518518</v>
      </c>
      <c r="F36">
        <v>124.20459606051899</v>
      </c>
    </row>
    <row r="37" spans="1:6" x14ac:dyDescent="0.15">
      <c r="A37" s="1">
        <v>0.32087962962962963</v>
      </c>
      <c r="B37">
        <v>104.42333333333301</v>
      </c>
      <c r="E37" s="1">
        <v>0.83763888888888882</v>
      </c>
      <c r="F37">
        <v>127.817148246591</v>
      </c>
    </row>
    <row r="38" spans="1:6" x14ac:dyDescent="0.15">
      <c r="A38" s="1">
        <v>0.32088541666666665</v>
      </c>
      <c r="B38">
        <v>107.36291504064501</v>
      </c>
      <c r="E38" s="1">
        <v>0.83764467592592595</v>
      </c>
      <c r="F38">
        <v>131.526041666666</v>
      </c>
    </row>
    <row r="39" spans="1:6" x14ac:dyDescent="0.15">
      <c r="A39" s="1">
        <v>0.32089120370370372</v>
      </c>
      <c r="B39">
        <v>110.311643835616</v>
      </c>
      <c r="E39" s="1">
        <v>0.83765046296296297</v>
      </c>
      <c r="F39">
        <v>135.15296313526699</v>
      </c>
    </row>
    <row r="40" spans="1:6" x14ac:dyDescent="0.15">
      <c r="A40" s="1">
        <v>0.32089699074074074</v>
      </c>
      <c r="B40">
        <v>113.368150684931</v>
      </c>
      <c r="E40" s="1">
        <v>0.8376562500000001</v>
      </c>
      <c r="F40">
        <v>138.82666836100901</v>
      </c>
    </row>
    <row r="41" spans="1:6" x14ac:dyDescent="0.15">
      <c r="A41" s="1">
        <v>0.32090277777777776</v>
      </c>
      <c r="B41">
        <v>116.270588235294</v>
      </c>
      <c r="E41" s="1">
        <v>0.83766203703703701</v>
      </c>
      <c r="F41">
        <v>142.457546998232</v>
      </c>
    </row>
    <row r="42" spans="1:6" x14ac:dyDescent="0.15">
      <c r="A42" s="1">
        <v>0.32090856481481483</v>
      </c>
      <c r="B42">
        <v>119.174721189591</v>
      </c>
      <c r="E42" s="1">
        <v>0.83766782407407403</v>
      </c>
      <c r="F42">
        <v>146.01836734693799</v>
      </c>
    </row>
    <row r="43" spans="1:6" x14ac:dyDescent="0.15">
      <c r="A43" s="1">
        <v>0.32091435185185185</v>
      </c>
      <c r="B43">
        <v>122.247038917089</v>
      </c>
      <c r="E43" s="1">
        <v>0.83767361111111116</v>
      </c>
      <c r="F43">
        <v>149.74912891986</v>
      </c>
    </row>
    <row r="44" spans="1:6" x14ac:dyDescent="0.15">
      <c r="A44" s="1">
        <v>0.32092013888888887</v>
      </c>
      <c r="B44">
        <v>125.256873349299</v>
      </c>
      <c r="E44" s="1">
        <v>0.83767939814814818</v>
      </c>
      <c r="F44">
        <v>153.55741109108101</v>
      </c>
    </row>
    <row r="45" spans="1:6" x14ac:dyDescent="0.15">
      <c r="A45" s="1">
        <v>0.32092592592592589</v>
      </c>
      <c r="B45">
        <v>128.25487012987</v>
      </c>
      <c r="E45" s="1">
        <v>0.83768518518518509</v>
      </c>
      <c r="F45">
        <v>157.22813688212901</v>
      </c>
    </row>
    <row r="46" spans="1:6" x14ac:dyDescent="0.15">
      <c r="A46" s="1">
        <v>0.32093171296296297</v>
      </c>
      <c r="B46">
        <v>131.223404255319</v>
      </c>
      <c r="E46" s="1">
        <v>0.83769097222222222</v>
      </c>
      <c r="F46">
        <v>160.843394480966</v>
      </c>
    </row>
    <row r="47" spans="1:6" x14ac:dyDescent="0.15">
      <c r="A47" s="1">
        <v>0.32093749999999999</v>
      </c>
      <c r="B47">
        <v>134.155750590606</v>
      </c>
      <c r="E47" s="1">
        <v>0.83769675925925924</v>
      </c>
      <c r="F47">
        <v>164.43308550185799</v>
      </c>
    </row>
    <row r="48" spans="1:6" x14ac:dyDescent="0.15">
      <c r="A48" s="1">
        <v>0.32094328703703706</v>
      </c>
      <c r="B48">
        <v>137.33234613289699</v>
      </c>
      <c r="E48" s="1">
        <v>0.83770254629629637</v>
      </c>
      <c r="F48">
        <v>168.168539325842</v>
      </c>
    </row>
    <row r="49" spans="1:6" x14ac:dyDescent="0.15">
      <c r="A49" s="1">
        <v>0.32094907407407408</v>
      </c>
      <c r="B49">
        <v>140.14232328225299</v>
      </c>
      <c r="E49" s="1">
        <v>0.83770833333333339</v>
      </c>
      <c r="F49">
        <v>171.74018186790599</v>
      </c>
    </row>
    <row r="50" spans="1:6" x14ac:dyDescent="0.15">
      <c r="A50" s="1">
        <v>0.3209548611111111</v>
      </c>
      <c r="B50">
        <v>143.18637274548999</v>
      </c>
      <c r="E50" s="1">
        <v>0.8377141203703703</v>
      </c>
      <c r="F50">
        <v>175.28738094301801</v>
      </c>
    </row>
    <row r="51" spans="1:6" x14ac:dyDescent="0.15">
      <c r="A51" s="1">
        <v>0.32096064814814812</v>
      </c>
      <c r="B51">
        <v>146.095653467185</v>
      </c>
      <c r="E51" s="1">
        <v>0.83771990740740743</v>
      </c>
      <c r="F51">
        <v>179.08258527827601</v>
      </c>
    </row>
    <row r="52" spans="1:6" x14ac:dyDescent="0.15">
      <c r="A52" s="1">
        <v>0.32096643518518519</v>
      </c>
      <c r="B52">
        <v>148.55397148676099</v>
      </c>
      <c r="E52" s="1">
        <v>0.83772569444444445</v>
      </c>
      <c r="F52">
        <v>182.31666666666601</v>
      </c>
    </row>
    <row r="53" spans="1:6" x14ac:dyDescent="0.15">
      <c r="A53" s="1">
        <v>0.32097222222222221</v>
      </c>
      <c r="B53">
        <v>146.18648018648</v>
      </c>
      <c r="E53" s="1">
        <v>0.83773148148148147</v>
      </c>
      <c r="F53">
        <v>180.44575471698101</v>
      </c>
    </row>
    <row r="54" spans="1:6" x14ac:dyDescent="0.15">
      <c r="A54" s="1">
        <v>0.32097800925925929</v>
      </c>
      <c r="B54">
        <v>143.91691394658699</v>
      </c>
      <c r="E54" s="1">
        <v>0.8377372685185186</v>
      </c>
      <c r="F54">
        <v>177.075324675324</v>
      </c>
    </row>
    <row r="55" spans="1:6" x14ac:dyDescent="0.15">
      <c r="A55" s="1">
        <v>0.32098379629629631</v>
      </c>
      <c r="B55">
        <v>140.38081274716001</v>
      </c>
      <c r="E55" s="1">
        <v>0.8377430555555555</v>
      </c>
      <c r="F55">
        <v>172.864407502131</v>
      </c>
    </row>
    <row r="56" spans="1:6" x14ac:dyDescent="0.15">
      <c r="A56" s="1">
        <v>0.32098958333333333</v>
      </c>
      <c r="B56">
        <v>137.33860759493601</v>
      </c>
      <c r="E56" s="1">
        <v>0.83774884259259252</v>
      </c>
      <c r="F56">
        <v>170.00799999999899</v>
      </c>
    </row>
    <row r="57" spans="1:6" x14ac:dyDescent="0.15">
      <c r="A57" s="1">
        <v>0.32099537037037035</v>
      </c>
      <c r="B57">
        <v>134.26419753086401</v>
      </c>
      <c r="E57" s="1">
        <v>0.83775462962962965</v>
      </c>
      <c r="F57">
        <v>164.98</v>
      </c>
    </row>
    <row r="58" spans="1:6" x14ac:dyDescent="0.15">
      <c r="A58" s="1">
        <v>0.32100115740740742</v>
      </c>
      <c r="B58">
        <v>131.41196013288999</v>
      </c>
      <c r="E58" s="1">
        <v>0.83776041666666667</v>
      </c>
      <c r="F58">
        <v>162.19306930693</v>
      </c>
    </row>
    <row r="59" spans="1:6" x14ac:dyDescent="0.15">
      <c r="A59" s="1">
        <v>0.32100694444444444</v>
      </c>
      <c r="B59">
        <v>128.77740863787301</v>
      </c>
      <c r="E59" s="1">
        <v>0.8377662037037038</v>
      </c>
      <c r="F59">
        <v>157.90602409638501</v>
      </c>
    </row>
    <row r="60" spans="1:6" x14ac:dyDescent="0.15">
      <c r="A60" s="1">
        <v>0.32101273148148146</v>
      </c>
      <c r="B60">
        <v>125.29523809523801</v>
      </c>
      <c r="E60" s="1">
        <v>0.83777199074074071</v>
      </c>
      <c r="F60">
        <v>154.53580901856699</v>
      </c>
    </row>
    <row r="61" spans="1:6" x14ac:dyDescent="0.15">
      <c r="A61" s="1">
        <v>0.32101851851851854</v>
      </c>
      <c r="B61">
        <v>122.434316353887</v>
      </c>
      <c r="E61" s="1">
        <v>0.83777777777777773</v>
      </c>
      <c r="F61">
        <v>151.14540059347101</v>
      </c>
    </row>
    <row r="62" spans="1:6" x14ac:dyDescent="0.15">
      <c r="A62" s="1">
        <v>0.32102430555555556</v>
      </c>
      <c r="B62">
        <v>119.615196078431</v>
      </c>
      <c r="E62" s="1">
        <v>0.83778356481481486</v>
      </c>
      <c r="F62">
        <v>147.00239808153401</v>
      </c>
    </row>
    <row r="63" spans="1:6" x14ac:dyDescent="0.15">
      <c r="A63" s="1">
        <v>0.32103009259259258</v>
      </c>
      <c r="B63">
        <v>116.365535248041</v>
      </c>
      <c r="E63" s="1">
        <v>0.83778935185185188</v>
      </c>
      <c r="F63">
        <v>143.48129675810401</v>
      </c>
    </row>
    <row r="64" spans="1:6" x14ac:dyDescent="0.15">
      <c r="A64" s="1">
        <v>0.32103587962962959</v>
      </c>
      <c r="B64">
        <v>113.274939172749</v>
      </c>
      <c r="E64" s="1">
        <v>0.83779513888888879</v>
      </c>
      <c r="F64">
        <v>140.05509641873201</v>
      </c>
    </row>
    <row r="65" spans="1:6" x14ac:dyDescent="0.15">
      <c r="A65" s="1">
        <v>0.32104166666666667</v>
      </c>
      <c r="B65">
        <v>110.216666666666</v>
      </c>
      <c r="E65" s="1">
        <v>0.83780092592592592</v>
      </c>
      <c r="F65">
        <v>136.18873415740799</v>
      </c>
    </row>
    <row r="66" spans="1:6" x14ac:dyDescent="0.15">
      <c r="A66" s="1">
        <v>0.32104745370370369</v>
      </c>
      <c r="B66">
        <v>107.658536585365</v>
      </c>
      <c r="E66" s="1">
        <v>0.83780671296296294</v>
      </c>
      <c r="F66">
        <v>133.13920454545399</v>
      </c>
    </row>
    <row r="67" spans="1:6" x14ac:dyDescent="0.15">
      <c r="A67" s="1">
        <v>0.32105324074074076</v>
      </c>
      <c r="B67">
        <v>104.57650273224</v>
      </c>
      <c r="E67" s="1">
        <v>0.83781250000000007</v>
      </c>
      <c r="F67">
        <v>128.97631578947301</v>
      </c>
    </row>
    <row r="68" spans="1:6" x14ac:dyDescent="0.15">
      <c r="A68" s="1">
        <v>0.32105902777777778</v>
      </c>
      <c r="B68">
        <v>101.413407821229</v>
      </c>
      <c r="E68" s="1">
        <v>0.83781828703703709</v>
      </c>
      <c r="F68">
        <v>125.229064039408</v>
      </c>
    </row>
    <row r="69" spans="1:6" x14ac:dyDescent="0.15">
      <c r="A69" s="1">
        <v>0.3210648148148148</v>
      </c>
      <c r="B69">
        <v>98.926966292134793</v>
      </c>
      <c r="E69" s="1">
        <v>0.837824074074074</v>
      </c>
      <c r="F69">
        <v>121.60714285714199</v>
      </c>
    </row>
    <row r="70" spans="1:6" x14ac:dyDescent="0.15">
      <c r="A70" s="1">
        <v>0.32107060185185182</v>
      </c>
      <c r="B70">
        <v>95.674603174603106</v>
      </c>
      <c r="E70" s="1">
        <v>0.83782986111111113</v>
      </c>
      <c r="F70">
        <v>117.887850467289</v>
      </c>
    </row>
    <row r="71" spans="1:6" x14ac:dyDescent="0.15">
      <c r="A71" s="1">
        <v>0.3210763888888889</v>
      </c>
      <c r="B71">
        <v>92.710144927536206</v>
      </c>
      <c r="E71" s="1">
        <v>0.83783564814814815</v>
      </c>
      <c r="F71">
        <v>114.491094147582</v>
      </c>
    </row>
    <row r="72" spans="1:6" x14ac:dyDescent="0.15">
      <c r="A72" s="1">
        <v>0.32108217592592592</v>
      </c>
      <c r="B72">
        <v>90.789473684210506</v>
      </c>
      <c r="E72" s="1">
        <v>0.83784143518518517</v>
      </c>
      <c r="F72">
        <v>110.489675516224</v>
      </c>
    </row>
    <row r="73" spans="1:6" x14ac:dyDescent="0.15">
      <c r="A73" s="1">
        <v>0.32108796296296299</v>
      </c>
      <c r="B73">
        <v>88.182926829268297</v>
      </c>
      <c r="E73" s="1">
        <v>0.8378472222222223</v>
      </c>
      <c r="F73">
        <v>106.63768115942</v>
      </c>
    </row>
    <row r="74" spans="1:6" x14ac:dyDescent="0.15">
      <c r="A74" s="1">
        <v>0.32109375000000001</v>
      </c>
      <c r="B74">
        <v>83.786206896551604</v>
      </c>
      <c r="E74" s="1">
        <v>0.83785300925925921</v>
      </c>
      <c r="F74">
        <v>103.400673400673</v>
      </c>
    </row>
    <row r="75" spans="1:6" x14ac:dyDescent="0.15">
      <c r="A75" s="1">
        <v>0.32109953703703703</v>
      </c>
      <c r="B75">
        <v>80.806502288589996</v>
      </c>
      <c r="E75" s="1">
        <v>0.83785879629629623</v>
      </c>
      <c r="F75">
        <v>99.955662319835199</v>
      </c>
    </row>
    <row r="76" spans="1:6" x14ac:dyDescent="0.15">
      <c r="A76" s="1">
        <v>0.32110532407407405</v>
      </c>
      <c r="B76">
        <v>77.716417910447802</v>
      </c>
      <c r="E76" s="1">
        <v>0.83786458333333336</v>
      </c>
      <c r="F76">
        <v>95.898232979321406</v>
      </c>
    </row>
    <row r="77" spans="1:6" x14ac:dyDescent="0.15">
      <c r="A77" s="1">
        <v>0.32111111111111112</v>
      </c>
      <c r="B77">
        <v>74.756032171581694</v>
      </c>
      <c r="E77" s="1">
        <v>0.83787037037037038</v>
      </c>
      <c r="F77">
        <v>92.369696969696903</v>
      </c>
    </row>
    <row r="78" spans="1:6" x14ac:dyDescent="0.15">
      <c r="A78" s="1">
        <v>0.32111689814814814</v>
      </c>
      <c r="B78">
        <v>71.819314641744498</v>
      </c>
      <c r="E78" s="1">
        <v>0.83787615740740751</v>
      </c>
      <c r="F78">
        <v>88.5477552254073</v>
      </c>
    </row>
    <row r="79" spans="1:6" x14ac:dyDescent="0.15">
      <c r="A79" s="1">
        <v>0.32112268518518516</v>
      </c>
      <c r="B79">
        <v>68.934426229508205</v>
      </c>
      <c r="E79" s="1">
        <v>0.83788194444444442</v>
      </c>
      <c r="F79">
        <v>84.990291262135798</v>
      </c>
    </row>
    <row r="80" spans="1:6" x14ac:dyDescent="0.15">
      <c r="A80" s="1">
        <v>0.32112847222222224</v>
      </c>
      <c r="B80">
        <v>65.5944055944056</v>
      </c>
      <c r="E80" s="1">
        <v>0.83788773148148143</v>
      </c>
      <c r="F80">
        <v>80.981981981981903</v>
      </c>
    </row>
    <row r="81" spans="1:6" x14ac:dyDescent="0.15">
      <c r="A81" s="1">
        <v>0.32113425925925926</v>
      </c>
      <c r="B81">
        <v>62.949554896142402</v>
      </c>
      <c r="E81" s="1">
        <v>0.83789351851851857</v>
      </c>
      <c r="F81">
        <v>77.262356159215202</v>
      </c>
    </row>
    <row r="82" spans="1:6" x14ac:dyDescent="0.15">
      <c r="A82" s="1">
        <v>0.32114004629629628</v>
      </c>
      <c r="B82">
        <v>59.785714285714199</v>
      </c>
      <c r="E82" s="1">
        <v>0.83789930555555558</v>
      </c>
      <c r="F82">
        <v>74.412397272250303</v>
      </c>
    </row>
    <row r="83" spans="1:6" x14ac:dyDescent="0.15">
      <c r="A83" s="1">
        <v>0.3211458333333333</v>
      </c>
      <c r="B83">
        <v>56.786786786786699</v>
      </c>
      <c r="E83" s="1">
        <v>0.83790509259259249</v>
      </c>
      <c r="F83">
        <v>70.059234981301302</v>
      </c>
    </row>
    <row r="84" spans="1:6" x14ac:dyDescent="0.15">
      <c r="A84" s="1">
        <v>0.32115162037037037</v>
      </c>
      <c r="B84">
        <v>53.805232558139501</v>
      </c>
      <c r="E84" s="1">
        <v>0.83791087962962962</v>
      </c>
      <c r="F84">
        <v>66.278108179945505</v>
      </c>
    </row>
    <row r="85" spans="1:6" x14ac:dyDescent="0.15">
      <c r="A85" s="1">
        <v>0.32115740740740745</v>
      </c>
      <c r="B85">
        <v>50.914201183431899</v>
      </c>
      <c r="E85" s="1">
        <v>0.83791666666666664</v>
      </c>
      <c r="F85">
        <v>62.845161290322501</v>
      </c>
    </row>
    <row r="86" spans="1:6" x14ac:dyDescent="0.15">
      <c r="A86" s="1">
        <v>0.32116319444444447</v>
      </c>
      <c r="B86">
        <v>47.860377358490503</v>
      </c>
      <c r="E86" s="1">
        <v>0.83792245370370377</v>
      </c>
      <c r="F86">
        <v>59.101652353157803</v>
      </c>
    </row>
    <row r="87" spans="1:6" x14ac:dyDescent="0.15">
      <c r="A87" s="1">
        <v>0.32116898148148149</v>
      </c>
      <c r="B87">
        <v>44.7591973244147</v>
      </c>
      <c r="E87" s="1">
        <v>0.83792824074074079</v>
      </c>
      <c r="F87">
        <v>55.393393393393303</v>
      </c>
    </row>
    <row r="88" spans="1:6" x14ac:dyDescent="0.15">
      <c r="A88" s="1">
        <v>0.32117476851851851</v>
      </c>
      <c r="B88">
        <v>41.974921630094002</v>
      </c>
      <c r="E88" s="1">
        <v>0.8379340277777777</v>
      </c>
      <c r="F88">
        <v>51.838709677419303</v>
      </c>
    </row>
    <row r="89" spans="1:6" x14ac:dyDescent="0.15">
      <c r="A89" s="1">
        <v>0.32118055555555552</v>
      </c>
      <c r="B89">
        <v>38.985401459854003</v>
      </c>
      <c r="E89" s="1">
        <v>0.83793981481481483</v>
      </c>
      <c r="F89">
        <v>47.911392405063303</v>
      </c>
    </row>
    <row r="90" spans="1:6" x14ac:dyDescent="0.15">
      <c r="A90" s="1">
        <v>0.3211863425925926</v>
      </c>
      <c r="B90">
        <v>35.693693693693596</v>
      </c>
      <c r="E90" s="1">
        <v>0.83794560185185185</v>
      </c>
      <c r="F90">
        <v>44.403571428571396</v>
      </c>
    </row>
    <row r="91" spans="1:6" x14ac:dyDescent="0.15">
      <c r="A91" s="1">
        <v>0.32119212962962962</v>
      </c>
      <c r="B91">
        <v>32.756013745704401</v>
      </c>
      <c r="E91" s="1">
        <v>0.83795138888888887</v>
      </c>
      <c r="F91">
        <v>40.668810289389</v>
      </c>
    </row>
    <row r="92" spans="1:6" x14ac:dyDescent="0.15">
      <c r="A92" s="1">
        <v>0.32119791666666669</v>
      </c>
      <c r="B92">
        <v>29.726443768996901</v>
      </c>
      <c r="E92" s="1">
        <v>0.837957175925926</v>
      </c>
      <c r="F92">
        <v>37.100848070475202</v>
      </c>
    </row>
    <row r="93" spans="1:6" x14ac:dyDescent="0.15">
      <c r="A93" s="1">
        <v>0.32120370370370371</v>
      </c>
      <c r="B93">
        <v>26.840725806451601</v>
      </c>
      <c r="E93" s="1">
        <v>0.83796296296296291</v>
      </c>
      <c r="F93">
        <v>33.437751004016</v>
      </c>
    </row>
    <row r="94" spans="1:6" x14ac:dyDescent="0.15">
      <c r="A94" s="1">
        <v>0.32120949074074073</v>
      </c>
      <c r="B94">
        <v>23.773770491803202</v>
      </c>
      <c r="E94" s="1">
        <v>0.83796874999999993</v>
      </c>
      <c r="F94">
        <v>29.665529010238899</v>
      </c>
    </row>
    <row r="95" spans="1:6" x14ac:dyDescent="0.15">
      <c r="A95" s="1">
        <v>0.32121527777777775</v>
      </c>
      <c r="B95">
        <v>21.122807017543799</v>
      </c>
      <c r="E95" s="1">
        <v>0.83797453703703706</v>
      </c>
      <c r="F95">
        <v>26.1516245487364</v>
      </c>
    </row>
    <row r="96" spans="1:6" x14ac:dyDescent="0.15">
      <c r="A96" s="1">
        <v>0.32122106481481483</v>
      </c>
      <c r="B96">
        <v>17.813536091894001</v>
      </c>
      <c r="E96" s="1">
        <v>0.83798032407407408</v>
      </c>
      <c r="F96">
        <v>22.4028437650623</v>
      </c>
    </row>
    <row r="97" spans="1:6" x14ac:dyDescent="0.15">
      <c r="A97" s="1">
        <v>0.32122685185185185</v>
      </c>
      <c r="B97">
        <v>14.8244166052566</v>
      </c>
      <c r="E97" s="1">
        <v>0.83798611111111121</v>
      </c>
      <c r="F97">
        <v>18.7615384615384</v>
      </c>
    </row>
    <row r="98" spans="1:6" x14ac:dyDescent="0.15">
      <c r="A98" s="1">
        <v>0.32123263888888892</v>
      </c>
      <c r="B98">
        <v>11.9273927392739</v>
      </c>
      <c r="E98" s="1">
        <v>0.83799189814814812</v>
      </c>
      <c r="F98">
        <v>14.9623641849352</v>
      </c>
    </row>
    <row r="99" spans="1:6" x14ac:dyDescent="0.15">
      <c r="A99" s="1">
        <v>0.32123842592592594</v>
      </c>
      <c r="B99">
        <v>9.0185676392572898</v>
      </c>
      <c r="E99" s="1">
        <v>0.83799768518518514</v>
      </c>
      <c r="F99">
        <v>11.294698403328701</v>
      </c>
    </row>
    <row r="100" spans="1:6" x14ac:dyDescent="0.15">
      <c r="A100" s="1">
        <v>0.32124421296296296</v>
      </c>
      <c r="B100">
        <v>5.7034883720930196</v>
      </c>
      <c r="E100" s="1">
        <v>0.83800347222222227</v>
      </c>
      <c r="F100">
        <v>7.6121673003802197</v>
      </c>
    </row>
    <row r="101" spans="1:6" x14ac:dyDescent="0.15">
      <c r="A101" s="1">
        <v>0.32124999999999998</v>
      </c>
      <c r="B101">
        <v>3.13533834586466</v>
      </c>
      <c r="E101" s="1">
        <v>0.83800925925925929</v>
      </c>
      <c r="F101">
        <v>4.2151162790697603</v>
      </c>
    </row>
    <row r="102" spans="1:6" x14ac:dyDescent="0.15">
      <c r="A102" s="1">
        <v>0.321255787037037</v>
      </c>
      <c r="B102">
        <v>1</v>
      </c>
      <c r="E102" s="1">
        <v>0.8380150462962962</v>
      </c>
      <c r="F102">
        <v>1.6</v>
      </c>
    </row>
    <row r="103" spans="1:6" x14ac:dyDescent="0.15">
      <c r="A103" s="1">
        <v>0.32137152777777778</v>
      </c>
      <c r="B103">
        <v>1</v>
      </c>
      <c r="E103" s="1">
        <v>0.83813078703703703</v>
      </c>
      <c r="F103">
        <v>1</v>
      </c>
    </row>
    <row r="104" spans="1:6" x14ac:dyDescent="0.15">
      <c r="A104" s="1">
        <v>0.32137731481481485</v>
      </c>
      <c r="B104">
        <v>3.5</v>
      </c>
      <c r="E104" s="1">
        <v>0.83813657407407405</v>
      </c>
      <c r="F104">
        <v>4.1346153846153797</v>
      </c>
    </row>
    <row r="105" spans="1:6" x14ac:dyDescent="0.15">
      <c r="A105" s="1">
        <v>0.32138310185185187</v>
      </c>
      <c r="B105">
        <v>5.4470588235294102</v>
      </c>
      <c r="E105" s="1">
        <v>0.83814236111111118</v>
      </c>
      <c r="F105">
        <v>6.7718232044198796</v>
      </c>
    </row>
    <row r="106" spans="1:6" x14ac:dyDescent="0.15">
      <c r="A106" s="1">
        <v>0.32138888888888889</v>
      </c>
      <c r="B106">
        <v>8.0544747081712096</v>
      </c>
      <c r="E106" s="1">
        <v>0.8381481481481482</v>
      </c>
      <c r="F106">
        <v>10.0883534136546</v>
      </c>
    </row>
    <row r="107" spans="1:6" x14ac:dyDescent="0.15">
      <c r="A107" s="1">
        <v>0.32139467592592591</v>
      </c>
      <c r="B107">
        <v>10.5866228070175</v>
      </c>
      <c r="E107" s="1">
        <v>0.83815393518518511</v>
      </c>
      <c r="F107">
        <v>13.4080882352941</v>
      </c>
    </row>
    <row r="108" spans="1:6" x14ac:dyDescent="0.15">
      <c r="A108" s="1">
        <v>0.32140046296296299</v>
      </c>
      <c r="B108">
        <v>13.2190812720848</v>
      </c>
      <c r="E108" s="1">
        <v>0.83815972222222224</v>
      </c>
      <c r="F108">
        <v>16.845238095237999</v>
      </c>
    </row>
    <row r="109" spans="1:6" x14ac:dyDescent="0.15">
      <c r="A109" s="1">
        <v>0.32140625</v>
      </c>
      <c r="B109">
        <v>15.8492813778893</v>
      </c>
      <c r="E109" s="1">
        <v>0.83816550925925926</v>
      </c>
      <c r="F109">
        <v>20.069264069264001</v>
      </c>
    </row>
    <row r="110" spans="1:6" x14ac:dyDescent="0.15">
      <c r="A110" s="1">
        <v>0.32141203703703702</v>
      </c>
      <c r="B110">
        <v>18.4541415062093</v>
      </c>
      <c r="E110" s="1">
        <v>0.83817129629629628</v>
      </c>
      <c r="F110">
        <v>23.5539568345323</v>
      </c>
    </row>
    <row r="111" spans="1:6" x14ac:dyDescent="0.15">
      <c r="A111" s="1">
        <v>0.3214178240740741</v>
      </c>
      <c r="B111">
        <v>21.0688637656427</v>
      </c>
      <c r="E111" s="1">
        <v>0.83817708333333341</v>
      </c>
      <c r="F111">
        <v>27.1370437956204</v>
      </c>
    </row>
    <row r="112" spans="1:6" x14ac:dyDescent="0.15">
      <c r="A112" s="1">
        <v>0.32142361111111112</v>
      </c>
      <c r="B112">
        <v>23.7679738562091</v>
      </c>
      <c r="E112" s="1">
        <v>0.83818287037037031</v>
      </c>
      <c r="F112">
        <v>30.475999999999999</v>
      </c>
    </row>
    <row r="113" spans="1:6" x14ac:dyDescent="0.15">
      <c r="A113" s="1">
        <v>0.32142939814814814</v>
      </c>
      <c r="B113">
        <v>26.350553505535</v>
      </c>
      <c r="E113" s="1">
        <v>0.83818865740740733</v>
      </c>
      <c r="F113">
        <v>33.733606557377001</v>
      </c>
    </row>
    <row r="114" spans="1:6" x14ac:dyDescent="0.15">
      <c r="A114" s="1">
        <v>0.32143518518518516</v>
      </c>
      <c r="B114">
        <v>28.9787344823939</v>
      </c>
      <c r="E114" s="1">
        <v>0.83819444444444446</v>
      </c>
      <c r="F114">
        <v>37.311787072243398</v>
      </c>
    </row>
    <row r="115" spans="1:6" x14ac:dyDescent="0.15">
      <c r="A115" s="1">
        <v>0.32144097222222223</v>
      </c>
      <c r="B115">
        <v>31.6515679442508</v>
      </c>
      <c r="E115" s="1">
        <v>0.83820023148148148</v>
      </c>
      <c r="F115">
        <v>40.646064317979402</v>
      </c>
    </row>
    <row r="116" spans="1:6" x14ac:dyDescent="0.15">
      <c r="A116" s="1">
        <v>0.32144675925925925</v>
      </c>
      <c r="B116">
        <v>34.352571652925</v>
      </c>
      <c r="E116" s="1">
        <v>0.83820601851851861</v>
      </c>
      <c r="F116">
        <v>44.275720164608998</v>
      </c>
    </row>
    <row r="117" spans="1:6" x14ac:dyDescent="0.15">
      <c r="A117" s="1">
        <v>0.32145254629629633</v>
      </c>
      <c r="B117">
        <v>36.972027972027902</v>
      </c>
      <c r="E117" s="1">
        <v>0.83821180555555552</v>
      </c>
      <c r="F117">
        <v>47.596774193548299</v>
      </c>
    </row>
    <row r="118" spans="1:6" x14ac:dyDescent="0.15">
      <c r="A118" s="1">
        <v>0.32145833333333335</v>
      </c>
      <c r="B118">
        <v>39.590909090909001</v>
      </c>
      <c r="E118" s="1">
        <v>0.83821759259259254</v>
      </c>
      <c r="F118">
        <v>51.077586206896498</v>
      </c>
    </row>
    <row r="119" spans="1:6" x14ac:dyDescent="0.15">
      <c r="A119" s="1">
        <v>0.32146412037037037</v>
      </c>
      <c r="B119">
        <v>42.231560780227298</v>
      </c>
      <c r="E119" s="1">
        <v>0.83822337962962967</v>
      </c>
      <c r="F119">
        <v>54.4830188679245</v>
      </c>
    </row>
    <row r="120" spans="1:6" x14ac:dyDescent="0.15">
      <c r="A120" s="1">
        <v>0.32146990740740738</v>
      </c>
      <c r="B120">
        <v>44.873134328358198</v>
      </c>
      <c r="E120" s="1">
        <v>0.83822916666666669</v>
      </c>
      <c r="F120">
        <v>57.889763779527499</v>
      </c>
    </row>
    <row r="121" spans="1:6" x14ac:dyDescent="0.15">
      <c r="A121" s="1">
        <v>0.3214756944444444</v>
      </c>
      <c r="B121">
        <v>47.551651029608799</v>
      </c>
      <c r="E121" s="1">
        <v>0.8382349537037036</v>
      </c>
      <c r="F121">
        <v>61.316205533596801</v>
      </c>
    </row>
    <row r="122" spans="1:6" x14ac:dyDescent="0.15">
      <c r="A122" s="1">
        <v>0.32148148148148148</v>
      </c>
      <c r="B122">
        <v>50.115107913669</v>
      </c>
      <c r="E122" s="1">
        <v>0.83824074074074073</v>
      </c>
      <c r="F122">
        <v>64.728971962616797</v>
      </c>
    </row>
    <row r="123" spans="1:6" x14ac:dyDescent="0.15">
      <c r="A123" s="1">
        <v>0.32148726851851855</v>
      </c>
      <c r="B123">
        <v>52.802816901408399</v>
      </c>
      <c r="E123" s="1">
        <v>0.83824652777777775</v>
      </c>
      <c r="F123">
        <v>68.230158730158706</v>
      </c>
    </row>
    <row r="124" spans="1:6" x14ac:dyDescent="0.15">
      <c r="A124" s="1">
        <v>0.32149305555555557</v>
      </c>
      <c r="B124">
        <v>55.5487364620938</v>
      </c>
      <c r="E124" s="1">
        <v>0.83825231481481488</v>
      </c>
      <c r="F124">
        <v>71.708154506437694</v>
      </c>
    </row>
    <row r="125" spans="1:6" x14ac:dyDescent="0.15">
      <c r="A125" s="1">
        <v>0.32149884259259259</v>
      </c>
      <c r="B125">
        <v>58.055252673516399</v>
      </c>
      <c r="E125" s="1">
        <v>0.8382581018518519</v>
      </c>
      <c r="F125">
        <v>74.992027803074905</v>
      </c>
    </row>
    <row r="126" spans="1:6" x14ac:dyDescent="0.15">
      <c r="A126" s="1">
        <v>0.32150462962962961</v>
      </c>
      <c r="B126">
        <v>60.7979094076655</v>
      </c>
      <c r="E126" s="1">
        <v>0.83826388888888881</v>
      </c>
      <c r="F126">
        <v>78.384036558548502</v>
      </c>
    </row>
    <row r="127" spans="1:6" x14ac:dyDescent="0.15">
      <c r="A127" s="1">
        <v>0.32151041666666669</v>
      </c>
      <c r="B127">
        <v>63.422036244651302</v>
      </c>
      <c r="E127" s="1">
        <v>0.83826967592592594</v>
      </c>
      <c r="F127">
        <v>81.9422222222221</v>
      </c>
    </row>
    <row r="128" spans="1:6" x14ac:dyDescent="0.15">
      <c r="A128" s="1">
        <v>0.32151620370370371</v>
      </c>
      <c r="B128">
        <v>66.084392178066096</v>
      </c>
      <c r="E128" s="1">
        <v>0.83827546296296296</v>
      </c>
      <c r="F128">
        <v>85.350070305009396</v>
      </c>
    </row>
    <row r="129" spans="1:6" x14ac:dyDescent="0.15">
      <c r="A129" s="1">
        <v>0.32152199074074073</v>
      </c>
      <c r="B129">
        <v>68.692932071299495</v>
      </c>
      <c r="E129" s="1">
        <v>0.83828124999999998</v>
      </c>
      <c r="F129">
        <v>88.676595744680796</v>
      </c>
    </row>
    <row r="130" spans="1:6" x14ac:dyDescent="0.15">
      <c r="A130" s="1">
        <v>0.3215277777777778</v>
      </c>
      <c r="B130">
        <v>71.306049822063997</v>
      </c>
      <c r="E130" s="1">
        <v>0.83828703703703711</v>
      </c>
      <c r="F130">
        <v>92.197478991596597</v>
      </c>
    </row>
    <row r="131" spans="1:6" x14ac:dyDescent="0.15">
      <c r="A131" s="1">
        <v>0.32153356481481482</v>
      </c>
      <c r="B131">
        <v>73.976744186046503</v>
      </c>
      <c r="E131" s="1">
        <v>0.83829282407407402</v>
      </c>
      <c r="F131">
        <v>95.570994102633904</v>
      </c>
    </row>
    <row r="132" spans="1:6" x14ac:dyDescent="0.15">
      <c r="A132" s="1">
        <v>0.32153935185185184</v>
      </c>
      <c r="B132">
        <v>76.621818181818</v>
      </c>
      <c r="E132" s="1">
        <v>0.83829861111111115</v>
      </c>
      <c r="F132">
        <v>99.008426738141594</v>
      </c>
    </row>
    <row r="133" spans="1:6" x14ac:dyDescent="0.15">
      <c r="A133" s="1">
        <v>0.32154513888888886</v>
      </c>
      <c r="B133">
        <v>79.210526315789394</v>
      </c>
      <c r="E133" s="1">
        <v>0.83830439814814817</v>
      </c>
      <c r="F133">
        <v>102.363636363636</v>
      </c>
    </row>
    <row r="134" spans="1:6" x14ac:dyDescent="0.15">
      <c r="A134" s="1">
        <v>0.32155092592592593</v>
      </c>
      <c r="B134">
        <v>81.906716417910403</v>
      </c>
      <c r="E134" s="1">
        <v>0.83831018518518519</v>
      </c>
      <c r="F134">
        <v>105.744751456047</v>
      </c>
    </row>
    <row r="135" spans="1:6" x14ac:dyDescent="0.15">
      <c r="A135" s="1">
        <v>0.32155671296296295</v>
      </c>
      <c r="B135">
        <v>84.476571027600201</v>
      </c>
      <c r="E135" s="1">
        <v>0.83831597222222232</v>
      </c>
      <c r="F135">
        <v>109.16595744680799</v>
      </c>
    </row>
    <row r="136" spans="1:6" x14ac:dyDescent="0.15">
      <c r="A136" s="1">
        <v>0.32156250000000003</v>
      </c>
      <c r="B136">
        <v>87.2319999999999</v>
      </c>
      <c r="E136" s="1">
        <v>0.83832175925925922</v>
      </c>
      <c r="F136">
        <v>112.68879668049701</v>
      </c>
    </row>
    <row r="137" spans="1:6" x14ac:dyDescent="0.15">
      <c r="A137" s="1">
        <v>0.32156828703703705</v>
      </c>
      <c r="B137">
        <v>89.883141493542894</v>
      </c>
      <c r="E137" s="1">
        <v>0.83832754629629624</v>
      </c>
      <c r="F137">
        <v>116.08771929824501</v>
      </c>
    </row>
    <row r="138" spans="1:6" x14ac:dyDescent="0.15">
      <c r="A138" s="1">
        <v>0.32157407407407407</v>
      </c>
      <c r="B138">
        <v>92.460076045627304</v>
      </c>
      <c r="E138" s="1">
        <v>0.83833333333333337</v>
      </c>
      <c r="F138">
        <v>119.465020576131</v>
      </c>
    </row>
    <row r="139" spans="1:6" x14ac:dyDescent="0.15">
      <c r="A139" s="1">
        <v>0.32157986111111109</v>
      </c>
      <c r="B139">
        <v>95.063241106719303</v>
      </c>
      <c r="E139" s="1">
        <v>0.83833912037037039</v>
      </c>
      <c r="F139">
        <v>122.874476987447</v>
      </c>
    </row>
    <row r="140" spans="1:6" x14ac:dyDescent="0.15">
      <c r="A140" s="1">
        <v>0.32158564814814816</v>
      </c>
      <c r="B140">
        <v>97.796934865900297</v>
      </c>
      <c r="E140" s="1">
        <v>0.8383449074074073</v>
      </c>
      <c r="F140">
        <v>126.48019801980099</v>
      </c>
    </row>
    <row r="141" spans="1:6" x14ac:dyDescent="0.15">
      <c r="A141" s="1">
        <v>0.32159143518518518</v>
      </c>
      <c r="B141">
        <v>100.312236286919</v>
      </c>
      <c r="E141" s="1">
        <v>0.83835069444444443</v>
      </c>
      <c r="F141">
        <v>129.68831168831099</v>
      </c>
    </row>
    <row r="142" spans="1:6" x14ac:dyDescent="0.15">
      <c r="A142" s="1">
        <v>0.32159722222222226</v>
      </c>
      <c r="B142">
        <v>103.004016064257</v>
      </c>
      <c r="E142" s="1">
        <v>0.83835648148148145</v>
      </c>
      <c r="F142">
        <v>133.09100917431101</v>
      </c>
    </row>
    <row r="143" spans="1:6" x14ac:dyDescent="0.15">
      <c r="A143" s="1">
        <v>0.32160300925925928</v>
      </c>
      <c r="B143">
        <v>105.584980237154</v>
      </c>
      <c r="E143" s="1">
        <v>0.83836226851851858</v>
      </c>
      <c r="F143">
        <v>136.568965517241</v>
      </c>
    </row>
    <row r="144" spans="1:6" x14ac:dyDescent="0.15">
      <c r="A144" s="1">
        <v>0.3216087962962963</v>
      </c>
      <c r="B144">
        <v>108.327354260089</v>
      </c>
      <c r="E144" s="1">
        <v>0.8383680555555556</v>
      </c>
      <c r="F144">
        <v>139.95192307692301</v>
      </c>
    </row>
    <row r="145" spans="1:6" x14ac:dyDescent="0.15">
      <c r="A145" s="1">
        <v>0.32161458333333331</v>
      </c>
      <c r="B145">
        <v>110.932394484261</v>
      </c>
      <c r="E145" s="1">
        <v>0.83837384259259251</v>
      </c>
      <c r="F145">
        <v>143.37623762376199</v>
      </c>
    </row>
    <row r="146" spans="1:6" x14ac:dyDescent="0.15">
      <c r="A146" s="1">
        <v>0.32162037037037039</v>
      </c>
      <c r="B146">
        <v>113.593220338983</v>
      </c>
      <c r="E146" s="1">
        <v>0.83837962962962964</v>
      </c>
      <c r="F146">
        <v>147.07766990291199</v>
      </c>
    </row>
    <row r="147" spans="1:6" x14ac:dyDescent="0.15">
      <c r="A147" s="1">
        <v>0.32162615740740741</v>
      </c>
      <c r="B147">
        <v>116.13414634146299</v>
      </c>
      <c r="E147" s="1">
        <v>0.83838541666666666</v>
      </c>
      <c r="F147">
        <v>150.239316239316</v>
      </c>
    </row>
    <row r="148" spans="1:6" x14ac:dyDescent="0.15">
      <c r="A148" s="1">
        <v>0.32163194444444443</v>
      </c>
      <c r="B148">
        <v>118.81407035175801</v>
      </c>
      <c r="E148" s="1">
        <v>0.83839120370370368</v>
      </c>
      <c r="F148">
        <v>153.766621438263</v>
      </c>
    </row>
    <row r="149" spans="1:6" x14ac:dyDescent="0.15">
      <c r="A149" s="1">
        <v>0.3216377314814815</v>
      </c>
      <c r="B149">
        <v>121.498007968127</v>
      </c>
      <c r="E149" s="1">
        <v>0.83839699074074081</v>
      </c>
      <c r="F149">
        <v>157.06046511627801</v>
      </c>
    </row>
    <row r="150" spans="1:6" x14ac:dyDescent="0.15">
      <c r="A150" s="1">
        <v>0.32164351851851852</v>
      </c>
      <c r="B150">
        <v>124.069958847736</v>
      </c>
      <c r="E150" s="1">
        <v>0.83840277777777772</v>
      </c>
      <c r="F150">
        <v>160.506493506493</v>
      </c>
    </row>
    <row r="151" spans="1:6" x14ac:dyDescent="0.15">
      <c r="A151" s="1">
        <v>0.32164930555555554</v>
      </c>
      <c r="B151">
        <v>126.791304347826</v>
      </c>
      <c r="E151" s="1">
        <v>0.83840856481481485</v>
      </c>
      <c r="F151">
        <v>163.92349726775899</v>
      </c>
    </row>
    <row r="152" spans="1:6" x14ac:dyDescent="0.15">
      <c r="A152" s="1">
        <v>0.32165509259259256</v>
      </c>
      <c r="B152">
        <v>129.44298245613999</v>
      </c>
      <c r="E152" s="1">
        <v>0.83841435185185187</v>
      </c>
      <c r="F152">
        <v>167.40869565217301</v>
      </c>
    </row>
    <row r="153" spans="1:6" x14ac:dyDescent="0.15">
      <c r="A153" s="1">
        <v>0.32166087962962964</v>
      </c>
      <c r="B153">
        <v>131.69098712446299</v>
      </c>
      <c r="E153" s="1">
        <v>0.83842013888888889</v>
      </c>
      <c r="F153">
        <v>170.425120772946</v>
      </c>
    </row>
    <row r="154" spans="1:6" x14ac:dyDescent="0.15">
      <c r="A154" s="1">
        <v>0.32166666666666666</v>
      </c>
      <c r="B154">
        <v>130.53941661244801</v>
      </c>
      <c r="E154" s="1">
        <v>0.83842592592592602</v>
      </c>
      <c r="F154">
        <v>169.16363636363599</v>
      </c>
    </row>
    <row r="155" spans="1:6" x14ac:dyDescent="0.15">
      <c r="A155" s="1">
        <v>0.32167245370370373</v>
      </c>
      <c r="B155">
        <v>127.514644351464</v>
      </c>
      <c r="E155" s="1">
        <v>0.83843171296296293</v>
      </c>
      <c r="F155">
        <v>165.92576419213901</v>
      </c>
    </row>
    <row r="156" spans="1:6" x14ac:dyDescent="0.15">
      <c r="A156" s="1">
        <v>0.32167824074074075</v>
      </c>
      <c r="B156">
        <v>124.58181818181799</v>
      </c>
      <c r="E156" s="1">
        <v>0.83843749999999995</v>
      </c>
      <c r="F156">
        <v>162.186528497409</v>
      </c>
    </row>
    <row r="157" spans="1:6" x14ac:dyDescent="0.15">
      <c r="A157" s="1">
        <v>0.32168402777777777</v>
      </c>
      <c r="B157">
        <v>122.64090909090901</v>
      </c>
      <c r="E157" s="1">
        <v>0.83844328703703708</v>
      </c>
      <c r="F157">
        <v>158.50892857142799</v>
      </c>
    </row>
    <row r="158" spans="1:6" x14ac:dyDescent="0.15">
      <c r="A158" s="1">
        <v>0.32168981481481479</v>
      </c>
      <c r="B158">
        <v>119.274488828678</v>
      </c>
      <c r="E158" s="1">
        <v>0.8384490740740741</v>
      </c>
      <c r="F158">
        <v>154.98369565217399</v>
      </c>
    </row>
    <row r="159" spans="1:6" x14ac:dyDescent="0.15">
      <c r="A159" s="1">
        <v>0.32169560185185186</v>
      </c>
      <c r="B159">
        <v>116.589285714285</v>
      </c>
      <c r="E159" s="1">
        <v>0.83845486111111101</v>
      </c>
      <c r="F159">
        <v>152.333333333333</v>
      </c>
    </row>
    <row r="160" spans="1:6" x14ac:dyDescent="0.15">
      <c r="A160" s="1">
        <v>0.32170138888888888</v>
      </c>
      <c r="B160">
        <v>114.008658008658</v>
      </c>
      <c r="E160" s="1">
        <v>0.83846064814814814</v>
      </c>
      <c r="F160">
        <v>148.51024035206501</v>
      </c>
    </row>
    <row r="161" spans="1:6" x14ac:dyDescent="0.15">
      <c r="A161" s="1">
        <v>0.32170717592592596</v>
      </c>
      <c r="B161">
        <v>111.423344665695</v>
      </c>
      <c r="E161" s="1">
        <v>0.83846643518518515</v>
      </c>
      <c r="F161">
        <v>144.64454976303301</v>
      </c>
    </row>
    <row r="162" spans="1:6" x14ac:dyDescent="0.15">
      <c r="A162" s="1">
        <v>0.32171296296296298</v>
      </c>
      <c r="B162">
        <v>108.820083682008</v>
      </c>
      <c r="E162" s="1">
        <v>0.83847222222222229</v>
      </c>
      <c r="F162">
        <v>142.10994764397901</v>
      </c>
    </row>
    <row r="163" spans="1:6" x14ac:dyDescent="0.15">
      <c r="A163" s="1">
        <v>0.32171875</v>
      </c>
      <c r="B163">
        <v>106.323529411764</v>
      </c>
      <c r="E163" s="1">
        <v>0.8384780092592593</v>
      </c>
      <c r="F163">
        <v>138.06422018348599</v>
      </c>
    </row>
    <row r="164" spans="1:6" x14ac:dyDescent="0.15">
      <c r="A164" s="1">
        <v>0.32172453703703702</v>
      </c>
      <c r="B164">
        <v>103.320537929233</v>
      </c>
      <c r="E164" s="1">
        <v>0.83848379629629621</v>
      </c>
      <c r="F164">
        <v>134.610859728506</v>
      </c>
    </row>
    <row r="165" spans="1:6" x14ac:dyDescent="0.15">
      <c r="A165" s="1">
        <v>0.32173032407407409</v>
      </c>
      <c r="B165">
        <v>100.886363636363</v>
      </c>
      <c r="E165" s="1">
        <v>0.83848958333333334</v>
      </c>
      <c r="F165">
        <v>131.46225083056399</v>
      </c>
    </row>
    <row r="166" spans="1:6" x14ac:dyDescent="0.15">
      <c r="A166" s="1">
        <v>0.32173611111111111</v>
      </c>
      <c r="B166">
        <v>97.901785714285694</v>
      </c>
      <c r="E166" s="1">
        <v>0.83849537037037036</v>
      </c>
      <c r="F166">
        <v>127.78431372548999</v>
      </c>
    </row>
    <row r="167" spans="1:6" x14ac:dyDescent="0.15">
      <c r="A167" s="1">
        <v>0.32174189814814813</v>
      </c>
      <c r="B167">
        <v>95.860262008733599</v>
      </c>
      <c r="E167" s="1">
        <v>0.83850115740740738</v>
      </c>
      <c r="F167">
        <v>124.176767676767</v>
      </c>
    </row>
    <row r="168" spans="1:6" x14ac:dyDescent="0.15">
      <c r="A168" s="1">
        <v>0.32174768518518521</v>
      </c>
      <c r="B168">
        <v>93.026315789473699</v>
      </c>
      <c r="E168" s="1">
        <v>0.83850694444444451</v>
      </c>
      <c r="F168">
        <v>121.241855830878</v>
      </c>
    </row>
    <row r="169" spans="1:6" x14ac:dyDescent="0.15">
      <c r="A169" s="1">
        <v>0.32175347222222223</v>
      </c>
      <c r="B169">
        <v>90.538834951456295</v>
      </c>
      <c r="E169" s="1">
        <v>0.83851273148148142</v>
      </c>
      <c r="F169">
        <v>117.04827425373099</v>
      </c>
    </row>
    <row r="170" spans="1:6" x14ac:dyDescent="0.15">
      <c r="A170" s="1">
        <v>0.32175925925925924</v>
      </c>
      <c r="B170">
        <v>87.573552425665</v>
      </c>
      <c r="E170" s="1">
        <v>0.83851851851851855</v>
      </c>
      <c r="F170">
        <v>114.344339622641</v>
      </c>
    </row>
    <row r="171" spans="1:6" x14ac:dyDescent="0.15">
      <c r="A171" s="1">
        <v>0.32176504629629626</v>
      </c>
      <c r="B171">
        <v>84.955555555555506</v>
      </c>
      <c r="E171" s="1">
        <v>0.83852430555555557</v>
      </c>
      <c r="F171">
        <v>110.463276836158</v>
      </c>
    </row>
    <row r="172" spans="1:6" x14ac:dyDescent="0.15">
      <c r="A172" s="1">
        <v>0.32177083333333334</v>
      </c>
      <c r="B172">
        <v>82.175115207373196</v>
      </c>
      <c r="E172" s="1">
        <v>0.83853009259259259</v>
      </c>
      <c r="F172">
        <v>107.722222222222</v>
      </c>
    </row>
    <row r="173" spans="1:6" x14ac:dyDescent="0.15">
      <c r="A173" s="1">
        <v>0.32177662037037036</v>
      </c>
      <c r="B173">
        <v>79.484869909502194</v>
      </c>
      <c r="E173" s="1">
        <v>0.83853587962962972</v>
      </c>
      <c r="F173">
        <v>104.028436018957</v>
      </c>
    </row>
    <row r="174" spans="1:6" x14ac:dyDescent="0.15">
      <c r="A174" s="1">
        <v>0.32178240740740743</v>
      </c>
      <c r="B174">
        <v>76.952879581151805</v>
      </c>
      <c r="E174" s="1">
        <v>0.83854166666666663</v>
      </c>
      <c r="F174">
        <v>99.984455958549205</v>
      </c>
    </row>
    <row r="175" spans="1:6" x14ac:dyDescent="0.15">
      <c r="A175" s="1">
        <v>0.32178819444444445</v>
      </c>
      <c r="B175">
        <v>74.475113122171805</v>
      </c>
      <c r="E175" s="1">
        <v>0.83854745370370365</v>
      </c>
      <c r="F175">
        <v>97.310185185185205</v>
      </c>
    </row>
    <row r="176" spans="1:6" x14ac:dyDescent="0.15">
      <c r="A176" s="1">
        <v>0.32179398148148147</v>
      </c>
      <c r="B176">
        <v>71.779904306220004</v>
      </c>
      <c r="E176" s="1">
        <v>0.83855324074074078</v>
      </c>
      <c r="F176">
        <v>93.270718232044203</v>
      </c>
    </row>
    <row r="177" spans="1:6" x14ac:dyDescent="0.15">
      <c r="A177" s="1">
        <v>0.32179976851851849</v>
      </c>
      <c r="B177">
        <v>69.1576086956522</v>
      </c>
      <c r="E177" s="1">
        <v>0.8385590277777778</v>
      </c>
      <c r="F177">
        <v>89.732673267326703</v>
      </c>
    </row>
    <row r="178" spans="1:6" x14ac:dyDescent="0.15">
      <c r="A178" s="1">
        <v>0.32180555555555557</v>
      </c>
      <c r="B178">
        <v>66.126436781609101</v>
      </c>
      <c r="E178" s="1">
        <v>0.83856481481481471</v>
      </c>
      <c r="F178">
        <v>86.293269230769198</v>
      </c>
    </row>
    <row r="179" spans="1:6" x14ac:dyDescent="0.15">
      <c r="A179" s="1">
        <v>0.32181134259259259</v>
      </c>
      <c r="B179">
        <v>63.826086956521699</v>
      </c>
      <c r="E179" s="1">
        <v>0.83857060185185184</v>
      </c>
      <c r="F179">
        <v>83.246376811594104</v>
      </c>
    </row>
    <row r="180" spans="1:6" x14ac:dyDescent="0.15">
      <c r="A180" s="1">
        <v>0.32181712962962966</v>
      </c>
      <c r="B180">
        <v>61.144271485656297</v>
      </c>
      <c r="E180" s="1">
        <v>0.83857638888888886</v>
      </c>
      <c r="F180">
        <v>79.450549450549403</v>
      </c>
    </row>
    <row r="181" spans="1:6" x14ac:dyDescent="0.15">
      <c r="A181" s="1">
        <v>0.32182291666666668</v>
      </c>
      <c r="B181">
        <v>58.339393939393901</v>
      </c>
      <c r="E181" s="1">
        <v>0.83858217592592599</v>
      </c>
      <c r="F181">
        <v>75.971464315500896</v>
      </c>
    </row>
    <row r="182" spans="1:6" x14ac:dyDescent="0.15">
      <c r="A182" s="1">
        <v>0.3218287037037037</v>
      </c>
      <c r="B182">
        <v>55.726262305493798</v>
      </c>
      <c r="E182" s="1">
        <v>0.83858796296296301</v>
      </c>
      <c r="F182">
        <v>72.951351351351306</v>
      </c>
    </row>
    <row r="183" spans="1:6" x14ac:dyDescent="0.15">
      <c r="A183" s="1">
        <v>0.32183449074074072</v>
      </c>
      <c r="B183">
        <v>53.2279792746114</v>
      </c>
      <c r="E183" s="1">
        <v>0.83859374999999992</v>
      </c>
      <c r="F183">
        <v>69.546391752577307</v>
      </c>
    </row>
    <row r="184" spans="1:6" x14ac:dyDescent="0.15">
      <c r="A184" s="1">
        <v>0.32184027777777779</v>
      </c>
      <c r="B184">
        <v>50.321999999999903</v>
      </c>
      <c r="E184" s="1">
        <v>0.83859953703703705</v>
      </c>
      <c r="F184">
        <v>65.790575916230296</v>
      </c>
    </row>
    <row r="185" spans="1:6" x14ac:dyDescent="0.15">
      <c r="A185" s="1">
        <v>0.32184606481481481</v>
      </c>
      <c r="B185">
        <v>47.887323943661897</v>
      </c>
      <c r="E185" s="1">
        <v>0.83860532407407407</v>
      </c>
      <c r="F185">
        <v>62.195530726256898</v>
      </c>
    </row>
    <row r="186" spans="1:6" x14ac:dyDescent="0.15">
      <c r="A186" s="1">
        <v>0.32185185185185183</v>
      </c>
      <c r="B186">
        <v>45.423913043478201</v>
      </c>
      <c r="E186" s="1">
        <v>0.83861111111111108</v>
      </c>
      <c r="F186">
        <v>58.747475693962002</v>
      </c>
    </row>
    <row r="187" spans="1:6" x14ac:dyDescent="0.15">
      <c r="A187" s="1">
        <v>0.32185763888888891</v>
      </c>
      <c r="B187">
        <v>42.423076923076898</v>
      </c>
      <c r="E187" s="1">
        <v>0.83861689814814822</v>
      </c>
      <c r="F187">
        <v>55.453038674033102</v>
      </c>
    </row>
    <row r="188" spans="1:6" x14ac:dyDescent="0.15">
      <c r="A188" s="1">
        <v>0.32186342592592593</v>
      </c>
      <c r="B188">
        <v>39.751152073732698</v>
      </c>
      <c r="E188" s="1">
        <v>0.83862268518518512</v>
      </c>
      <c r="F188">
        <v>52.079365079364997</v>
      </c>
    </row>
    <row r="189" spans="1:6" x14ac:dyDescent="0.15">
      <c r="A189" s="1">
        <v>0.32186921296296295</v>
      </c>
      <c r="B189">
        <v>37.030303030303003</v>
      </c>
      <c r="E189" s="1">
        <v>0.83862847222222225</v>
      </c>
      <c r="F189">
        <v>48.674157303370698</v>
      </c>
    </row>
    <row r="190" spans="1:6" x14ac:dyDescent="0.15">
      <c r="A190" s="1">
        <v>0.32187499999999997</v>
      </c>
      <c r="B190">
        <v>34.526066350710899</v>
      </c>
      <c r="E190" s="1">
        <v>0.83863425925925927</v>
      </c>
      <c r="F190">
        <v>45.237288135593197</v>
      </c>
    </row>
    <row r="191" spans="1:6" x14ac:dyDescent="0.15">
      <c r="A191" s="1">
        <v>0.32188078703703704</v>
      </c>
      <c r="B191">
        <v>31.924739624221399</v>
      </c>
      <c r="E191" s="1">
        <v>0.83864004629629629</v>
      </c>
      <c r="F191">
        <v>41.8052631578947</v>
      </c>
    </row>
    <row r="192" spans="1:6" x14ac:dyDescent="0.15">
      <c r="A192" s="1">
        <v>0.32188657407407406</v>
      </c>
      <c r="B192">
        <v>29</v>
      </c>
      <c r="E192" s="1">
        <v>0.83864583333333342</v>
      </c>
      <c r="F192">
        <v>38.565732696622703</v>
      </c>
    </row>
    <row r="193" spans="1:6" x14ac:dyDescent="0.15">
      <c r="A193" s="1">
        <v>0.32189236111111114</v>
      </c>
      <c r="B193">
        <v>26.5448963317384</v>
      </c>
      <c r="E193" s="1">
        <v>0.83865162037037033</v>
      </c>
      <c r="F193">
        <v>34.679347826086897</v>
      </c>
    </row>
    <row r="194" spans="1:6" x14ac:dyDescent="0.15">
      <c r="A194" s="1">
        <v>0.32189814814814816</v>
      </c>
      <c r="B194">
        <v>23.850241545893699</v>
      </c>
      <c r="E194" s="1">
        <v>0.83865740740740735</v>
      </c>
      <c r="F194">
        <v>31.3224043715846</v>
      </c>
    </row>
    <row r="195" spans="1:6" x14ac:dyDescent="0.15">
      <c r="A195" s="1">
        <v>0.32190393518518517</v>
      </c>
      <c r="B195">
        <v>21.259067357512901</v>
      </c>
      <c r="E195" s="1">
        <v>0.83866319444444448</v>
      </c>
      <c r="F195">
        <v>27.891526060141199</v>
      </c>
    </row>
    <row r="196" spans="1:6" x14ac:dyDescent="0.15">
      <c r="A196" s="1">
        <v>0.32190972222222219</v>
      </c>
      <c r="B196">
        <v>18.653061224489701</v>
      </c>
      <c r="E196" s="1">
        <v>0.8386689814814815</v>
      </c>
      <c r="F196">
        <v>24.345360824742201</v>
      </c>
    </row>
    <row r="197" spans="1:6" x14ac:dyDescent="0.15">
      <c r="A197" s="1">
        <v>0.32191550925925927</v>
      </c>
      <c r="B197">
        <v>15.903743315508001</v>
      </c>
      <c r="E197" s="1">
        <v>0.83867476851851841</v>
      </c>
      <c r="F197">
        <v>20.877004340850199</v>
      </c>
    </row>
    <row r="198" spans="1:6" x14ac:dyDescent="0.15">
      <c r="A198" s="1">
        <v>0.32192129629629629</v>
      </c>
      <c r="B198">
        <v>13.2205882352941</v>
      </c>
      <c r="E198" s="1">
        <v>0.83868055555555554</v>
      </c>
      <c r="F198">
        <v>17.797297297297298</v>
      </c>
    </row>
    <row r="199" spans="1:6" x14ac:dyDescent="0.15">
      <c r="A199" s="1">
        <v>0.32192708333333336</v>
      </c>
      <c r="B199">
        <v>10.680412371134</v>
      </c>
      <c r="E199" s="1">
        <v>0.83868634259259256</v>
      </c>
      <c r="F199">
        <v>13.929411764705799</v>
      </c>
    </row>
    <row r="200" spans="1:6" x14ac:dyDescent="0.15">
      <c r="A200" s="1">
        <v>0.32193287037037038</v>
      </c>
      <c r="B200">
        <v>7.9303482587064602</v>
      </c>
      <c r="E200" s="1">
        <v>0.83869212962962969</v>
      </c>
      <c r="F200">
        <v>10.6647727272727</v>
      </c>
    </row>
    <row r="201" spans="1:6" x14ac:dyDescent="0.15">
      <c r="A201" s="1">
        <v>0.3219386574074074</v>
      </c>
      <c r="B201">
        <v>5.2573124406457703</v>
      </c>
      <c r="E201" s="1">
        <v>0.83869791666666671</v>
      </c>
      <c r="F201">
        <v>7.1363636363636296</v>
      </c>
    </row>
    <row r="202" spans="1:6" x14ac:dyDescent="0.15">
      <c r="A202" s="1">
        <v>0.32194444444444442</v>
      </c>
      <c r="B202">
        <v>2.8571428571428501</v>
      </c>
      <c r="E202" s="1">
        <v>0.83870370370370362</v>
      </c>
      <c r="F202">
        <v>3.8611111111111098</v>
      </c>
    </row>
    <row r="203" spans="1:6" x14ac:dyDescent="0.15">
      <c r="A203" s="1">
        <v>0.3219502314814815</v>
      </c>
      <c r="B203">
        <v>1</v>
      </c>
      <c r="E203" s="1">
        <v>0.83870949074074075</v>
      </c>
      <c r="F203">
        <v>1.52173913043478</v>
      </c>
    </row>
    <row r="204" spans="1:6" x14ac:dyDescent="0.15">
      <c r="A204" s="1">
        <v>0.32206597222222222</v>
      </c>
      <c r="B204">
        <v>1</v>
      </c>
      <c r="E204" s="1">
        <v>0.83882523148148147</v>
      </c>
      <c r="F204">
        <v>1</v>
      </c>
    </row>
    <row r="205" spans="1:6" x14ac:dyDescent="0.15">
      <c r="A205" s="1">
        <v>0.32207175925925924</v>
      </c>
      <c r="B205">
        <v>2</v>
      </c>
      <c r="E205" s="1">
        <v>0.83883101851851849</v>
      </c>
      <c r="F205">
        <v>4.0476190476190403</v>
      </c>
    </row>
    <row r="206" spans="1:6" x14ac:dyDescent="0.15">
      <c r="A206" s="1">
        <v>0.32207754629629631</v>
      </c>
      <c r="B206">
        <v>4.2564102564102502</v>
      </c>
      <c r="E206" s="1">
        <v>0.83883680555555562</v>
      </c>
      <c r="F206">
        <v>6.5541401273885302</v>
      </c>
    </row>
    <row r="207" spans="1:6" x14ac:dyDescent="0.15">
      <c r="A207" s="1">
        <v>0.32208333333333333</v>
      </c>
      <c r="B207">
        <v>6.0180722891566196</v>
      </c>
      <c r="E207" s="1">
        <v>0.83884259259259253</v>
      </c>
      <c r="F207">
        <v>9.6881816869317596</v>
      </c>
    </row>
    <row r="208" spans="1:6" x14ac:dyDescent="0.15">
      <c r="A208" s="1">
        <v>0.32208912037037035</v>
      </c>
      <c r="B208">
        <v>8.00678765712596</v>
      </c>
      <c r="E208" s="1">
        <v>0.83884837962962966</v>
      </c>
      <c r="F208">
        <v>13.1881118881118</v>
      </c>
    </row>
    <row r="209" spans="1:6" x14ac:dyDescent="0.15">
      <c r="A209" s="1">
        <v>0.32209490740740737</v>
      </c>
      <c r="B209">
        <v>9.96428571428571</v>
      </c>
      <c r="E209" s="1">
        <v>0.83885416666666668</v>
      </c>
      <c r="F209">
        <v>16.416496894409899</v>
      </c>
    </row>
    <row r="210" spans="1:6" x14ac:dyDescent="0.15">
      <c r="A210" s="1">
        <v>0.32210069444444445</v>
      </c>
      <c r="B210">
        <v>12.0327143451458</v>
      </c>
      <c r="E210" s="1">
        <v>0.8388599537037037</v>
      </c>
      <c r="F210">
        <v>19.931818181818102</v>
      </c>
    </row>
    <row r="211" spans="1:6" x14ac:dyDescent="0.15">
      <c r="A211" s="1">
        <v>0.32210648148148152</v>
      </c>
      <c r="B211">
        <v>13.9857819905213</v>
      </c>
      <c r="E211" s="1">
        <v>0.83886574074074083</v>
      </c>
      <c r="F211">
        <v>23.272654635624701</v>
      </c>
    </row>
    <row r="212" spans="1:6" x14ac:dyDescent="0.15">
      <c r="A212" s="1">
        <v>0.32211226851851854</v>
      </c>
      <c r="B212">
        <v>16.0287081339712</v>
      </c>
      <c r="E212" s="1">
        <v>0.83887152777777774</v>
      </c>
      <c r="F212">
        <v>26.56</v>
      </c>
    </row>
    <row r="213" spans="1:6" x14ac:dyDescent="0.15">
      <c r="A213" s="1">
        <v>0.32211805555555556</v>
      </c>
      <c r="B213">
        <v>18.076260488601701</v>
      </c>
      <c r="E213" s="1">
        <v>0.83887731481481476</v>
      </c>
      <c r="F213">
        <v>29.977528089887599</v>
      </c>
    </row>
    <row r="214" spans="1:6" x14ac:dyDescent="0.15">
      <c r="A214" s="1">
        <v>0.32212384259259258</v>
      </c>
      <c r="B214">
        <v>20.086956521739101</v>
      </c>
      <c r="E214" s="1">
        <v>0.83888310185185189</v>
      </c>
      <c r="F214">
        <v>33.331325301204799</v>
      </c>
    </row>
    <row r="215" spans="1:6" x14ac:dyDescent="0.15">
      <c r="A215" s="1">
        <v>0.3221296296296296</v>
      </c>
      <c r="B215">
        <v>22.052631578947299</v>
      </c>
      <c r="E215" s="1">
        <v>0.83888888888888891</v>
      </c>
      <c r="F215">
        <v>36.649886760155297</v>
      </c>
    </row>
    <row r="216" spans="1:6" x14ac:dyDescent="0.15">
      <c r="A216" s="1">
        <v>0.32213541666666667</v>
      </c>
      <c r="B216">
        <v>24.140096618357401</v>
      </c>
      <c r="E216" s="1">
        <v>0.83889467592592604</v>
      </c>
      <c r="F216">
        <v>40.087987987988001</v>
      </c>
    </row>
    <row r="217" spans="1:6" x14ac:dyDescent="0.15">
      <c r="A217" s="1">
        <v>0.32214120370370369</v>
      </c>
      <c r="B217">
        <v>26.201970443349701</v>
      </c>
      <c r="E217" s="1">
        <v>0.83890046296296295</v>
      </c>
      <c r="F217">
        <v>43.448275862068897</v>
      </c>
    </row>
    <row r="218" spans="1:6" x14ac:dyDescent="0.15">
      <c r="A218" s="1">
        <v>0.32214699074074077</v>
      </c>
      <c r="B218">
        <v>28.2324324324324</v>
      </c>
      <c r="E218" s="1">
        <v>0.83890624999999996</v>
      </c>
      <c r="F218">
        <v>46.616288024643801</v>
      </c>
    </row>
    <row r="219" spans="1:6" x14ac:dyDescent="0.15">
      <c r="A219" s="1">
        <v>0.32215277777777779</v>
      </c>
      <c r="B219">
        <v>30.233502538071001</v>
      </c>
      <c r="E219" s="1">
        <v>0.83891203703703709</v>
      </c>
      <c r="F219">
        <v>50.189189189189101</v>
      </c>
    </row>
    <row r="220" spans="1:6" x14ac:dyDescent="0.15">
      <c r="A220" s="1">
        <v>0.32215856481481481</v>
      </c>
      <c r="B220">
        <v>32.2424242424242</v>
      </c>
      <c r="E220" s="1">
        <v>0.83891782407407411</v>
      </c>
      <c r="F220">
        <v>53.507596685082802</v>
      </c>
    </row>
    <row r="221" spans="1:6" x14ac:dyDescent="0.15">
      <c r="A221" s="1">
        <v>0.32216435185185183</v>
      </c>
      <c r="B221">
        <v>34.230366492146501</v>
      </c>
      <c r="E221" s="1">
        <v>0.83892361111111102</v>
      </c>
      <c r="F221">
        <v>56.903409090909001</v>
      </c>
    </row>
    <row r="222" spans="1:6" x14ac:dyDescent="0.15">
      <c r="A222" s="1">
        <v>0.3221701388888889</v>
      </c>
      <c r="B222">
        <v>36.291569086651002</v>
      </c>
      <c r="E222" s="1">
        <v>0.83892939814814815</v>
      </c>
      <c r="F222">
        <v>60.275862068965502</v>
      </c>
    </row>
    <row r="223" spans="1:6" x14ac:dyDescent="0.15">
      <c r="A223" s="1">
        <v>0.32217592592592592</v>
      </c>
      <c r="B223">
        <v>38.265012303857297</v>
      </c>
      <c r="E223" s="1">
        <v>0.83893518518518517</v>
      </c>
      <c r="F223">
        <v>63.712640862322303</v>
      </c>
    </row>
    <row r="224" spans="1:6" x14ac:dyDescent="0.15">
      <c r="A224" s="1">
        <v>0.322181712962963</v>
      </c>
      <c r="B224">
        <v>40.295454545454497</v>
      </c>
      <c r="E224" s="1">
        <v>0.83894097222222219</v>
      </c>
      <c r="F224">
        <v>66.932203389830505</v>
      </c>
    </row>
    <row r="225" spans="1:6" x14ac:dyDescent="0.15">
      <c r="A225" s="1">
        <v>0.32218750000000002</v>
      </c>
      <c r="B225">
        <v>42.340077071290899</v>
      </c>
      <c r="E225" s="1">
        <v>0.83894675925925932</v>
      </c>
      <c r="F225">
        <v>70.393819855358302</v>
      </c>
    </row>
    <row r="226" spans="1:6" x14ac:dyDescent="0.15">
      <c r="A226" s="1">
        <v>0.32219328703703703</v>
      </c>
      <c r="B226">
        <v>44.348314606741503</v>
      </c>
      <c r="E226" s="1">
        <v>0.83895254629629623</v>
      </c>
      <c r="F226">
        <v>73.721590909090907</v>
      </c>
    </row>
    <row r="227" spans="1:6" x14ac:dyDescent="0.15">
      <c r="A227" s="1">
        <v>0.32219907407407405</v>
      </c>
      <c r="B227">
        <v>46.395480225988699</v>
      </c>
      <c r="E227" s="1">
        <v>0.83895833333333336</v>
      </c>
      <c r="F227">
        <v>76.999999999999901</v>
      </c>
    </row>
    <row r="228" spans="1:6" x14ac:dyDescent="0.15">
      <c r="A228" s="1">
        <v>0.32220486111111107</v>
      </c>
      <c r="B228">
        <v>48.416184971098197</v>
      </c>
      <c r="E228" s="1">
        <v>0.83896412037037038</v>
      </c>
      <c r="F228">
        <v>80.284023668638994</v>
      </c>
    </row>
    <row r="229" spans="1:6" x14ac:dyDescent="0.15">
      <c r="A229" s="1">
        <v>0.32221064814814815</v>
      </c>
      <c r="B229">
        <v>50.399188936258703</v>
      </c>
      <c r="E229" s="1">
        <v>0.8389699074074074</v>
      </c>
      <c r="F229">
        <v>83.7238105957111</v>
      </c>
    </row>
    <row r="230" spans="1:6" x14ac:dyDescent="0.15">
      <c r="A230" s="1">
        <v>0.32221643518518522</v>
      </c>
      <c r="B230">
        <v>52.422857142857097</v>
      </c>
      <c r="E230" s="1">
        <v>0.83897569444444453</v>
      </c>
      <c r="F230">
        <v>87.136363636363697</v>
      </c>
    </row>
    <row r="231" spans="1:6" x14ac:dyDescent="0.15">
      <c r="A231" s="1">
        <v>0.32222222222222224</v>
      </c>
      <c r="B231">
        <v>54.477780857353999</v>
      </c>
      <c r="E231" s="1">
        <v>0.83898148148148144</v>
      </c>
      <c r="F231">
        <v>90.493589743589695</v>
      </c>
    </row>
    <row r="232" spans="1:6" x14ac:dyDescent="0.15">
      <c r="A232" s="1">
        <v>0.32222800925925926</v>
      </c>
      <c r="B232">
        <v>56.467455621301703</v>
      </c>
      <c r="E232" s="1">
        <v>0.83898726851851846</v>
      </c>
      <c r="F232">
        <v>93.8963414634147</v>
      </c>
    </row>
    <row r="233" spans="1:6" x14ac:dyDescent="0.15">
      <c r="A233" s="1">
        <v>0.32223379629629628</v>
      </c>
      <c r="B233">
        <v>58.480225988700496</v>
      </c>
      <c r="E233" s="1">
        <v>0.83899305555555559</v>
      </c>
      <c r="F233">
        <v>97.175438596491105</v>
      </c>
    </row>
    <row r="234" spans="1:6" x14ac:dyDescent="0.15">
      <c r="A234" s="1">
        <v>0.3222395833333333</v>
      </c>
      <c r="B234">
        <v>60.4887640449438</v>
      </c>
      <c r="E234" s="1">
        <v>0.83899884259259261</v>
      </c>
      <c r="F234">
        <v>100.59659090909</v>
      </c>
    </row>
    <row r="235" spans="1:6" x14ac:dyDescent="0.15">
      <c r="A235" s="1">
        <v>0.32224537037037038</v>
      </c>
      <c r="B235">
        <v>62.534482758620598</v>
      </c>
      <c r="E235" s="1">
        <v>0.83900462962962974</v>
      </c>
      <c r="F235">
        <v>103.842767295597</v>
      </c>
    </row>
    <row r="236" spans="1:6" x14ac:dyDescent="0.15">
      <c r="A236" s="1">
        <v>0.3222511574074074</v>
      </c>
      <c r="B236">
        <v>64.532185628742496</v>
      </c>
      <c r="E236" s="1">
        <v>0.83901041666666665</v>
      </c>
      <c r="F236">
        <v>107.170886075949</v>
      </c>
    </row>
    <row r="237" spans="1:6" x14ac:dyDescent="0.15">
      <c r="A237" s="1">
        <v>0.32225694444444447</v>
      </c>
      <c r="B237">
        <v>66.561221154187194</v>
      </c>
      <c r="E237" s="1">
        <v>0.83901620370370367</v>
      </c>
      <c r="F237">
        <v>110.54437869822399</v>
      </c>
    </row>
    <row r="238" spans="1:6" x14ac:dyDescent="0.15">
      <c r="A238" s="1">
        <v>0.32226273148148149</v>
      </c>
      <c r="B238">
        <v>68.568229691363598</v>
      </c>
      <c r="E238" s="1">
        <v>0.8390219907407408</v>
      </c>
      <c r="F238">
        <v>113.86986301369799</v>
      </c>
    </row>
    <row r="239" spans="1:6" x14ac:dyDescent="0.15">
      <c r="A239" s="1">
        <v>0.32226851851851851</v>
      </c>
      <c r="B239">
        <v>70.591715976331301</v>
      </c>
      <c r="E239" s="1">
        <v>0.83902777777777782</v>
      </c>
      <c r="F239">
        <v>117.244186046511</v>
      </c>
    </row>
    <row r="240" spans="1:6" x14ac:dyDescent="0.15">
      <c r="A240" s="1">
        <v>0.32227430555555553</v>
      </c>
      <c r="B240">
        <v>72.614199730735706</v>
      </c>
      <c r="E240" s="1">
        <v>0.83903356481481473</v>
      </c>
      <c r="F240">
        <v>120.666666666666</v>
      </c>
    </row>
    <row r="241" spans="1:6" x14ac:dyDescent="0.15">
      <c r="A241" s="1">
        <v>0.3222800925925926</v>
      </c>
      <c r="B241">
        <v>74.670391061452406</v>
      </c>
      <c r="E241" s="1">
        <v>0.83903935185185186</v>
      </c>
      <c r="F241">
        <v>124.149469655549</v>
      </c>
    </row>
    <row r="242" spans="1:6" x14ac:dyDescent="0.15">
      <c r="A242" s="1">
        <v>0.32228587962962962</v>
      </c>
      <c r="B242">
        <v>76.644067796610102</v>
      </c>
      <c r="E242" s="1">
        <v>0.83904513888888888</v>
      </c>
      <c r="F242">
        <v>127.46012269938601</v>
      </c>
    </row>
    <row r="243" spans="1:6" x14ac:dyDescent="0.15">
      <c r="A243" s="1">
        <v>0.3222916666666667</v>
      </c>
      <c r="B243">
        <v>78.641176470588206</v>
      </c>
      <c r="E243" s="1">
        <v>0.83905092592592589</v>
      </c>
      <c r="F243">
        <v>130.71856287425101</v>
      </c>
    </row>
    <row r="244" spans="1:6" x14ac:dyDescent="0.15">
      <c r="A244" s="1">
        <v>0.32229745370370372</v>
      </c>
      <c r="B244">
        <v>80.702247191011196</v>
      </c>
      <c r="E244" s="1">
        <v>0.83905671296296302</v>
      </c>
      <c r="F244">
        <v>134.190151515151</v>
      </c>
    </row>
    <row r="245" spans="1:6" x14ac:dyDescent="0.15">
      <c r="A245" s="1">
        <v>0.32230324074074074</v>
      </c>
      <c r="B245">
        <v>82.696428571428598</v>
      </c>
      <c r="E245" s="1">
        <v>0.83906249999999993</v>
      </c>
      <c r="F245">
        <v>137.43421052631501</v>
      </c>
    </row>
    <row r="246" spans="1:6" x14ac:dyDescent="0.15">
      <c r="A246" s="1">
        <v>0.32230902777777776</v>
      </c>
      <c r="B246">
        <v>84.772729517795298</v>
      </c>
      <c r="E246" s="1">
        <v>0.83906828703703706</v>
      </c>
      <c r="F246">
        <v>140.791666666666</v>
      </c>
    </row>
    <row r="247" spans="1:6" x14ac:dyDescent="0.15">
      <c r="A247" s="1">
        <v>0.32231481481481478</v>
      </c>
      <c r="B247">
        <v>86.779761904761799</v>
      </c>
      <c r="E247" s="1">
        <v>0.83907407407407408</v>
      </c>
      <c r="F247">
        <v>144.299401197604</v>
      </c>
    </row>
    <row r="248" spans="1:6" x14ac:dyDescent="0.15">
      <c r="A248" s="1">
        <v>0.32232060185185185</v>
      </c>
      <c r="B248">
        <v>88.857142857142804</v>
      </c>
      <c r="E248" s="1">
        <v>0.8390798611111111</v>
      </c>
      <c r="F248">
        <v>147.62275449101699</v>
      </c>
    </row>
    <row r="249" spans="1:6" x14ac:dyDescent="0.15">
      <c r="A249" s="1">
        <v>0.32232638888888893</v>
      </c>
      <c r="B249">
        <v>90.813765736179505</v>
      </c>
      <c r="E249" s="1">
        <v>0.83908564814814823</v>
      </c>
      <c r="F249">
        <v>150.878205128205</v>
      </c>
    </row>
    <row r="250" spans="1:6" x14ac:dyDescent="0.15">
      <c r="A250" s="1">
        <v>0.32233217592592595</v>
      </c>
      <c r="B250">
        <v>92.815852534562197</v>
      </c>
      <c r="E250" s="1">
        <v>0.83909143518518514</v>
      </c>
      <c r="F250">
        <v>154.47293293832399</v>
      </c>
    </row>
    <row r="251" spans="1:6" x14ac:dyDescent="0.15">
      <c r="A251" s="1">
        <v>0.32233796296296297</v>
      </c>
      <c r="B251">
        <v>94.716666666666598</v>
      </c>
      <c r="E251" s="1">
        <v>0.83909722222222216</v>
      </c>
      <c r="F251">
        <v>157.66071428571399</v>
      </c>
    </row>
    <row r="252" spans="1:6" x14ac:dyDescent="0.15">
      <c r="A252" s="1">
        <v>0.32234374999999998</v>
      </c>
      <c r="B252">
        <v>96.747826086956493</v>
      </c>
      <c r="E252" s="1">
        <v>0.83910300925925929</v>
      </c>
      <c r="F252">
        <v>161.012422360248</v>
      </c>
    </row>
    <row r="253" spans="1:6" x14ac:dyDescent="0.15">
      <c r="A253" s="1">
        <v>0.322349537037037</v>
      </c>
      <c r="B253">
        <v>99</v>
      </c>
      <c r="E253" s="1">
        <v>0.83910879629629631</v>
      </c>
      <c r="F253">
        <v>164.451219512195</v>
      </c>
    </row>
    <row r="254" spans="1:6" x14ac:dyDescent="0.15">
      <c r="A254" s="1">
        <v>0.32235532407407408</v>
      </c>
      <c r="B254">
        <v>100.744</v>
      </c>
      <c r="E254" s="1">
        <v>0.83911458333333344</v>
      </c>
      <c r="F254">
        <v>167.43243243243199</v>
      </c>
    </row>
    <row r="255" spans="1:6" x14ac:dyDescent="0.15">
      <c r="A255" s="1">
        <v>0.3223611111111111</v>
      </c>
      <c r="B255">
        <v>99.868750000000006</v>
      </c>
      <c r="E255" s="1">
        <v>0.83912037037037035</v>
      </c>
      <c r="F255">
        <v>167.32051282051199</v>
      </c>
    </row>
    <row r="256" spans="1:6" x14ac:dyDescent="0.15">
      <c r="A256" s="1">
        <v>0.32236689814814817</v>
      </c>
      <c r="B256">
        <v>97.793103448275801</v>
      </c>
      <c r="E256" s="1">
        <v>0.83912615740740737</v>
      </c>
      <c r="F256">
        <v>164.05629449231901</v>
      </c>
    </row>
    <row r="257" spans="1:6" x14ac:dyDescent="0.15">
      <c r="A257" s="1">
        <v>0.32237268518518519</v>
      </c>
      <c r="B257">
        <v>96.148813291139206</v>
      </c>
      <c r="E257" s="1">
        <v>0.8391319444444445</v>
      </c>
      <c r="F257">
        <v>159.85620915032601</v>
      </c>
    </row>
    <row r="258" spans="1:6" x14ac:dyDescent="0.15">
      <c r="A258" s="1">
        <v>0.32237847222222221</v>
      </c>
      <c r="B258">
        <v>93.34</v>
      </c>
      <c r="E258" s="1">
        <v>0.83913773148148152</v>
      </c>
      <c r="F258">
        <v>157.50901105558</v>
      </c>
    </row>
    <row r="259" spans="1:6" x14ac:dyDescent="0.15">
      <c r="A259" s="1">
        <v>0.32238425925925923</v>
      </c>
      <c r="B259">
        <v>91.464285714285694</v>
      </c>
      <c r="E259" s="1">
        <v>0.83914351851851843</v>
      </c>
      <c r="F259">
        <v>153.25429975429901</v>
      </c>
    </row>
    <row r="260" spans="1:6" x14ac:dyDescent="0.15">
      <c r="A260" s="1">
        <v>0.32239004629629631</v>
      </c>
      <c r="B260">
        <v>89.503355704697995</v>
      </c>
      <c r="E260" s="1">
        <v>0.83914930555555556</v>
      </c>
      <c r="F260">
        <v>149.81578947368399</v>
      </c>
    </row>
    <row r="261" spans="1:6" x14ac:dyDescent="0.15">
      <c r="A261" s="1">
        <v>0.32239583333333333</v>
      </c>
      <c r="B261">
        <v>88.033557046979794</v>
      </c>
      <c r="E261" s="1">
        <v>0.83915509259259258</v>
      </c>
      <c r="F261">
        <v>146.418300653594</v>
      </c>
    </row>
    <row r="262" spans="1:6" x14ac:dyDescent="0.15">
      <c r="A262" s="1">
        <v>0.3224016203703704</v>
      </c>
      <c r="B262">
        <v>86.149067621738197</v>
      </c>
      <c r="E262" s="1">
        <v>0.8391608796296296</v>
      </c>
      <c r="F262">
        <v>143.40384615384599</v>
      </c>
    </row>
    <row r="263" spans="1:6" x14ac:dyDescent="0.15">
      <c r="A263" s="1">
        <v>0.32240740740740742</v>
      </c>
      <c r="B263">
        <v>84.608974358974294</v>
      </c>
      <c r="E263" s="1">
        <v>0.83916666666666673</v>
      </c>
      <c r="F263">
        <v>139.46268656716401</v>
      </c>
    </row>
    <row r="264" spans="1:6" x14ac:dyDescent="0.15">
      <c r="A264" s="1">
        <v>0.32241319444444444</v>
      </c>
      <c r="B264">
        <v>82.179487179487097</v>
      </c>
      <c r="E264" s="1">
        <v>0.83917245370370364</v>
      </c>
      <c r="F264">
        <v>136.13379469434801</v>
      </c>
    </row>
    <row r="265" spans="1:6" x14ac:dyDescent="0.15">
      <c r="A265" s="1">
        <v>0.32241898148148146</v>
      </c>
      <c r="B265">
        <v>80.307692307692193</v>
      </c>
      <c r="E265" s="1">
        <v>0.83917824074074077</v>
      </c>
      <c r="F265">
        <v>133.188811188811</v>
      </c>
    </row>
    <row r="266" spans="1:6" x14ac:dyDescent="0.15">
      <c r="A266" s="1">
        <v>0.32242476851851848</v>
      </c>
      <c r="B266">
        <v>78.808043554618905</v>
      </c>
      <c r="E266" s="1">
        <v>0.83918402777777779</v>
      </c>
      <c r="F266">
        <v>129.82822085889501</v>
      </c>
    </row>
    <row r="267" spans="1:6" x14ac:dyDescent="0.15">
      <c r="A267" s="1">
        <v>0.32243055555555555</v>
      </c>
      <c r="B267">
        <v>75.487218534830305</v>
      </c>
      <c r="E267" s="1">
        <v>0.83918981481481481</v>
      </c>
      <c r="F267">
        <v>125.85106382978699</v>
      </c>
    </row>
    <row r="268" spans="1:6" x14ac:dyDescent="0.15">
      <c r="A268" s="1">
        <v>0.32243634259259263</v>
      </c>
      <c r="B268">
        <v>73.090825688073394</v>
      </c>
      <c r="E268" s="1">
        <v>0.83919560185185194</v>
      </c>
      <c r="F268">
        <v>123.01307189542401</v>
      </c>
    </row>
    <row r="269" spans="1:6" x14ac:dyDescent="0.15">
      <c r="A269" s="1">
        <v>0.32244212962962965</v>
      </c>
      <c r="B269">
        <v>71.407142857142802</v>
      </c>
      <c r="E269" s="1">
        <v>0.83920138888888884</v>
      </c>
      <c r="F269">
        <v>119.89907525510201</v>
      </c>
    </row>
    <row r="270" spans="1:6" x14ac:dyDescent="0.15">
      <c r="A270" s="1">
        <v>0.32244791666666667</v>
      </c>
      <c r="B270">
        <v>69.093333333333305</v>
      </c>
      <c r="E270" s="1">
        <v>0.83921875000000001</v>
      </c>
      <c r="F270">
        <v>113.88172043010699</v>
      </c>
    </row>
    <row r="271" spans="1:6" x14ac:dyDescent="0.15">
      <c r="A271" s="1">
        <v>0.32245370370370369</v>
      </c>
      <c r="B271">
        <v>68</v>
      </c>
      <c r="E271" s="1">
        <v>0.83922453703703714</v>
      </c>
      <c r="F271">
        <v>105.93819806403501</v>
      </c>
    </row>
    <row r="272" spans="1:6" x14ac:dyDescent="0.15">
      <c r="A272" s="1">
        <v>0.32246527777777778</v>
      </c>
      <c r="B272">
        <v>68</v>
      </c>
      <c r="E272" s="1">
        <v>0.83923032407407405</v>
      </c>
      <c r="F272">
        <v>102.251748251748</v>
      </c>
    </row>
    <row r="273" spans="1:6" x14ac:dyDescent="0.15">
      <c r="A273" s="1">
        <v>0.3224710648148148</v>
      </c>
      <c r="B273">
        <v>62.303703703703697</v>
      </c>
      <c r="E273" s="1">
        <v>0.83923611111111107</v>
      </c>
      <c r="F273">
        <v>98.322784810126507</v>
      </c>
    </row>
    <row r="274" spans="1:6" x14ac:dyDescent="0.15">
      <c r="A274" s="1">
        <v>0.32247685185185188</v>
      </c>
      <c r="B274">
        <v>59.307692307692299</v>
      </c>
      <c r="E274" s="1">
        <v>0.8392418981481482</v>
      </c>
      <c r="F274">
        <v>95.664233576642303</v>
      </c>
    </row>
    <row r="275" spans="1:6" x14ac:dyDescent="0.15">
      <c r="A275" s="1">
        <v>0.3224826388888889</v>
      </c>
      <c r="B275">
        <v>57.0808249721293</v>
      </c>
      <c r="E275" s="1">
        <v>0.83924768518518522</v>
      </c>
      <c r="F275">
        <v>91.825806451612905</v>
      </c>
    </row>
    <row r="276" spans="1:6" x14ac:dyDescent="0.15">
      <c r="A276" s="1">
        <v>0.32248842592592591</v>
      </c>
      <c r="B276">
        <v>55.1020408163265</v>
      </c>
      <c r="E276" s="1">
        <v>0.83925347222222213</v>
      </c>
      <c r="F276">
        <v>88.754838709677401</v>
      </c>
    </row>
    <row r="277" spans="1:6" x14ac:dyDescent="0.15">
      <c r="A277" s="1">
        <v>0.32249421296296293</v>
      </c>
      <c r="B277">
        <v>53.056603773584897</v>
      </c>
      <c r="E277" s="1">
        <v>0.83925925925925926</v>
      </c>
      <c r="F277">
        <v>85.709459459459396</v>
      </c>
    </row>
    <row r="278" spans="1:6" x14ac:dyDescent="0.15">
      <c r="A278" s="1">
        <v>0.32250000000000001</v>
      </c>
      <c r="B278">
        <v>50.915584415584398</v>
      </c>
      <c r="E278" s="1">
        <v>0.83926504629629628</v>
      </c>
      <c r="F278">
        <v>82.198630136986296</v>
      </c>
    </row>
    <row r="279" spans="1:6" x14ac:dyDescent="0.15">
      <c r="A279" s="1">
        <v>0.32250578703703703</v>
      </c>
      <c r="B279">
        <v>48.825806451612799</v>
      </c>
      <c r="E279" s="1">
        <v>0.8392708333333333</v>
      </c>
      <c r="F279">
        <v>78.753333333333302</v>
      </c>
    </row>
    <row r="280" spans="1:6" x14ac:dyDescent="0.15">
      <c r="A280" s="1">
        <v>0.3225115740740741</v>
      </c>
      <c r="B280">
        <v>47.173076923076898</v>
      </c>
      <c r="E280" s="1">
        <v>0.83927662037037043</v>
      </c>
      <c r="F280">
        <v>75.164383561643803</v>
      </c>
    </row>
    <row r="281" spans="1:6" x14ac:dyDescent="0.15">
      <c r="A281" s="1">
        <v>0.32251736111111112</v>
      </c>
      <c r="B281">
        <v>44.993377483443602</v>
      </c>
      <c r="E281" s="1">
        <v>0.83928240740740734</v>
      </c>
      <c r="F281">
        <v>71.624203821655996</v>
      </c>
    </row>
    <row r="282" spans="1:6" x14ac:dyDescent="0.15">
      <c r="A282" s="1">
        <v>0.32252314814814814</v>
      </c>
      <c r="B282">
        <v>42.808917197452203</v>
      </c>
      <c r="E282" s="1">
        <v>0.83928819444444447</v>
      </c>
      <c r="F282">
        <v>68.109589041095902</v>
      </c>
    </row>
    <row r="283" spans="1:6" x14ac:dyDescent="0.15">
      <c r="A283" s="1">
        <v>0.32252893518518516</v>
      </c>
      <c r="B283">
        <v>40.902597402597301</v>
      </c>
      <c r="E283" s="1">
        <v>0.83929398148148149</v>
      </c>
      <c r="F283">
        <v>65.022058823529306</v>
      </c>
    </row>
    <row r="284" spans="1:6" x14ac:dyDescent="0.15">
      <c r="A284" s="1">
        <v>0.32253472222222224</v>
      </c>
      <c r="B284">
        <v>38.782775662400802</v>
      </c>
      <c r="E284" s="1">
        <v>0.83929976851851851</v>
      </c>
      <c r="F284">
        <v>61.4436404748445</v>
      </c>
    </row>
    <row r="285" spans="1:6" x14ac:dyDescent="0.15">
      <c r="A285" s="1">
        <v>0.32254050925925926</v>
      </c>
      <c r="B285">
        <v>36.917808219177999</v>
      </c>
      <c r="E285" s="1">
        <v>0.83930555555555564</v>
      </c>
      <c r="F285">
        <v>57.993006993006901</v>
      </c>
    </row>
    <row r="286" spans="1:6" x14ac:dyDescent="0.15">
      <c r="A286" s="1">
        <v>0.32254629629629633</v>
      </c>
      <c r="B286">
        <v>34.640522875816998</v>
      </c>
      <c r="E286" s="1">
        <v>0.83931134259259255</v>
      </c>
      <c r="F286">
        <v>54.212328767123203</v>
      </c>
    </row>
    <row r="287" spans="1:6" x14ac:dyDescent="0.15">
      <c r="A287" s="1">
        <v>0.32255208333333335</v>
      </c>
      <c r="B287">
        <v>32.5555555555555</v>
      </c>
      <c r="E287" s="1">
        <v>0.83931712962962957</v>
      </c>
      <c r="F287">
        <v>51.475177304964497</v>
      </c>
    </row>
    <row r="288" spans="1:6" x14ac:dyDescent="0.15">
      <c r="A288" s="1">
        <v>0.32255787037037037</v>
      </c>
      <c r="B288">
        <v>30.668918918918902</v>
      </c>
      <c r="E288" s="1">
        <v>0.8393229166666667</v>
      </c>
      <c r="F288">
        <v>48.086956521739097</v>
      </c>
    </row>
    <row r="289" spans="1:6" x14ac:dyDescent="0.15">
      <c r="A289" s="1">
        <v>0.32256365740740739</v>
      </c>
      <c r="B289">
        <v>28.700680272108801</v>
      </c>
      <c r="E289" s="1">
        <v>0.83932870370370372</v>
      </c>
      <c r="F289">
        <v>44.649006622516502</v>
      </c>
    </row>
    <row r="290" spans="1:6" x14ac:dyDescent="0.15">
      <c r="A290" s="1">
        <v>0.32256944444444446</v>
      </c>
      <c r="B290">
        <v>27.074999999999999</v>
      </c>
      <c r="E290" s="1">
        <v>0.83933449074074085</v>
      </c>
      <c r="F290">
        <v>41.955259331495803</v>
      </c>
    </row>
    <row r="291" spans="1:6" x14ac:dyDescent="0.15">
      <c r="A291" s="1">
        <v>0.32257523148148148</v>
      </c>
      <c r="B291">
        <v>25.601400180668399</v>
      </c>
      <c r="E291" s="1">
        <v>0.83934027777777775</v>
      </c>
      <c r="F291">
        <v>38.327867718278597</v>
      </c>
    </row>
    <row r="292" spans="1:6" x14ac:dyDescent="0.15">
      <c r="A292" s="1">
        <v>0.3225810185185185</v>
      </c>
      <c r="B292">
        <v>23.447619047619</v>
      </c>
      <c r="E292" s="1">
        <v>0.83934606481481477</v>
      </c>
      <c r="F292">
        <v>34.301587301587297</v>
      </c>
    </row>
    <row r="293" spans="1:6" x14ac:dyDescent="0.15">
      <c r="A293" s="1">
        <v>0.32258680555555558</v>
      </c>
      <c r="B293">
        <v>21.1170212765957</v>
      </c>
      <c r="E293" s="1">
        <v>0.8393518518518519</v>
      </c>
      <c r="F293">
        <v>30.763780839692799</v>
      </c>
    </row>
    <row r="294" spans="1:6" x14ac:dyDescent="0.15">
      <c r="A294" s="1">
        <v>0.3225925925925926</v>
      </c>
      <c r="B294">
        <v>18.5132743362831</v>
      </c>
      <c r="E294" s="1">
        <v>0.83935763888888892</v>
      </c>
      <c r="F294">
        <v>27.416107382550301</v>
      </c>
    </row>
    <row r="295" spans="1:6" x14ac:dyDescent="0.15">
      <c r="A295" s="1">
        <v>0.32259837962962962</v>
      </c>
      <c r="B295">
        <v>16.442176870748298</v>
      </c>
      <c r="E295" s="1">
        <v>0.83936342592592583</v>
      </c>
      <c r="F295">
        <v>24.142000509611801</v>
      </c>
    </row>
    <row r="296" spans="1:6" x14ac:dyDescent="0.15">
      <c r="A296" s="1">
        <v>0.32260416666666664</v>
      </c>
      <c r="B296">
        <v>14.3028169014084</v>
      </c>
      <c r="E296" s="1">
        <v>0.83936921296296296</v>
      </c>
      <c r="F296">
        <v>20.732824427480899</v>
      </c>
    </row>
    <row r="297" spans="1:6" x14ac:dyDescent="0.15">
      <c r="A297" s="1">
        <v>0.32260995370370371</v>
      </c>
      <c r="B297">
        <v>12.293706293706199</v>
      </c>
      <c r="E297" s="1">
        <v>0.83937499999999998</v>
      </c>
      <c r="F297">
        <v>17.3111561866125</v>
      </c>
    </row>
    <row r="298" spans="1:6" x14ac:dyDescent="0.15">
      <c r="A298" s="1">
        <v>0.32261574074074073</v>
      </c>
      <c r="B298">
        <v>10.2070731707317</v>
      </c>
      <c r="E298" s="1">
        <v>0.839380787037037</v>
      </c>
      <c r="F298">
        <v>13.8913234346959</v>
      </c>
    </row>
    <row r="299" spans="1:6" x14ac:dyDescent="0.15">
      <c r="A299" s="1">
        <v>0.32262152777777781</v>
      </c>
      <c r="B299">
        <v>8.2597347026101797</v>
      </c>
      <c r="E299" s="1">
        <v>0.83938657407407413</v>
      </c>
      <c r="F299">
        <v>10.540540540540499</v>
      </c>
    </row>
    <row r="300" spans="1:6" x14ac:dyDescent="0.15">
      <c r="A300" s="1">
        <v>0.32262731481481483</v>
      </c>
      <c r="B300">
        <v>6.2347034534534496</v>
      </c>
      <c r="E300" s="1">
        <v>0.83939236111111104</v>
      </c>
      <c r="F300">
        <v>7.1788818385730897</v>
      </c>
    </row>
    <row r="301" spans="1:6" x14ac:dyDescent="0.15">
      <c r="A301" s="1">
        <v>0.32263310185185184</v>
      </c>
      <c r="B301">
        <v>4.2982456140350802</v>
      </c>
      <c r="E301" s="1">
        <v>0.83939814814814817</v>
      </c>
      <c r="F301">
        <v>3.7053745474798099</v>
      </c>
    </row>
    <row r="302" spans="1:6" x14ac:dyDescent="0.15">
      <c r="A302" s="1">
        <v>0.32263888888888886</v>
      </c>
      <c r="B302">
        <v>2.4255319148936101</v>
      </c>
      <c r="E302" s="1">
        <v>0.83940393518518519</v>
      </c>
      <c r="F302">
        <v>1.4814814814814801</v>
      </c>
    </row>
    <row r="303" spans="1:6" x14ac:dyDescent="0.15">
      <c r="A303" s="1">
        <v>0.32264467592592594</v>
      </c>
      <c r="B303">
        <v>1</v>
      </c>
      <c r="E303" s="1">
        <v>0.83951967592592591</v>
      </c>
      <c r="F303">
        <v>8.3018867924528301</v>
      </c>
    </row>
    <row r="304" spans="1:6" x14ac:dyDescent="0.15">
      <c r="A304" s="1">
        <v>0.32276041666666666</v>
      </c>
      <c r="B304">
        <v>4.3528528528528501</v>
      </c>
      <c r="E304" s="1">
        <v>0.83952546296296304</v>
      </c>
      <c r="F304">
        <v>25.202912942734098</v>
      </c>
    </row>
    <row r="305" spans="1:6" x14ac:dyDescent="0.15">
      <c r="A305" s="1">
        <v>0.32276620370370374</v>
      </c>
      <c r="B305">
        <v>10.787662337662301</v>
      </c>
      <c r="E305" s="1">
        <v>0.83953124999999995</v>
      </c>
      <c r="F305">
        <v>48.987730061349602</v>
      </c>
    </row>
    <row r="306" spans="1:6" x14ac:dyDescent="0.15">
      <c r="A306" s="1">
        <v>0.32277199074074076</v>
      </c>
      <c r="B306">
        <v>21.155555555555502</v>
      </c>
      <c r="E306" s="1">
        <v>0.83953703703703697</v>
      </c>
      <c r="F306">
        <v>71.930232558139494</v>
      </c>
    </row>
    <row r="307" spans="1:6" x14ac:dyDescent="0.15">
      <c r="A307" s="1">
        <v>0.32277777777777777</v>
      </c>
      <c r="B307">
        <v>30.602564102564099</v>
      </c>
      <c r="E307" s="1">
        <v>0.8395428240740741</v>
      </c>
      <c r="F307">
        <v>95.636986301369802</v>
      </c>
    </row>
    <row r="308" spans="1:6" x14ac:dyDescent="0.15">
      <c r="A308" s="1">
        <v>0.32278356481481479</v>
      </c>
      <c r="B308">
        <v>40.089041095890401</v>
      </c>
      <c r="E308" s="1">
        <v>0.83954861111111112</v>
      </c>
      <c r="F308">
        <v>120.173913043478</v>
      </c>
    </row>
    <row r="309" spans="1:6" x14ac:dyDescent="0.15">
      <c r="A309" s="1">
        <v>0.32278935185185187</v>
      </c>
      <c r="B309">
        <v>50.062893081760897</v>
      </c>
      <c r="E309" s="1">
        <v>0.83955439814814825</v>
      </c>
      <c r="F309">
        <v>143.371951219512</v>
      </c>
    </row>
    <row r="310" spans="1:6" x14ac:dyDescent="0.15">
      <c r="A310" s="1">
        <v>0.32279513888888889</v>
      </c>
      <c r="B310">
        <v>59.850649350649299</v>
      </c>
      <c r="E310" s="1">
        <v>0.83956018518518516</v>
      </c>
      <c r="F310">
        <v>166.53846153846101</v>
      </c>
    </row>
    <row r="311" spans="1:6" x14ac:dyDescent="0.15">
      <c r="A311" s="1">
        <v>0.32280092592592591</v>
      </c>
      <c r="B311">
        <v>69.542172739541101</v>
      </c>
      <c r="E311" s="1">
        <v>0.83956597222222218</v>
      </c>
      <c r="F311">
        <v>191.12716763005699</v>
      </c>
    </row>
    <row r="312" spans="1:6" x14ac:dyDescent="0.15">
      <c r="A312" s="1">
        <v>0.32280671296296298</v>
      </c>
      <c r="B312">
        <v>79.327044025157093</v>
      </c>
      <c r="E312" s="1">
        <v>0.83957175925925931</v>
      </c>
      <c r="F312">
        <v>214.36141947224701</v>
      </c>
    </row>
    <row r="313" spans="1:6" x14ac:dyDescent="0.15">
      <c r="A313" s="1">
        <v>0.3228125</v>
      </c>
      <c r="B313">
        <v>89.614183982050506</v>
      </c>
      <c r="E313" s="1">
        <v>0.83957754629629633</v>
      </c>
      <c r="F313">
        <v>238.64636433851899</v>
      </c>
    </row>
    <row r="314" spans="1:6" x14ac:dyDescent="0.15">
      <c r="A314" s="1">
        <v>0.32281828703703702</v>
      </c>
      <c r="B314">
        <v>98.973509933774807</v>
      </c>
      <c r="E314" s="1">
        <v>0.83958333333333324</v>
      </c>
      <c r="F314">
        <v>262</v>
      </c>
    </row>
    <row r="315" spans="1:6" x14ac:dyDescent="0.15">
      <c r="A315" s="1">
        <v>0.32282407407407404</v>
      </c>
      <c r="B315">
        <v>108.97419354838701</v>
      </c>
      <c r="E315" s="1">
        <v>0.83958912037037037</v>
      </c>
      <c r="F315">
        <v>285.50656327106799</v>
      </c>
    </row>
    <row r="316" spans="1:6" x14ac:dyDescent="0.15">
      <c r="A316" s="1">
        <v>0.32282986111111112</v>
      </c>
      <c r="B316">
        <v>118.562913907284</v>
      </c>
      <c r="E316" s="1">
        <v>0.83959490740740739</v>
      </c>
      <c r="F316">
        <v>309.157303370786</v>
      </c>
    </row>
    <row r="317" spans="1:6" x14ac:dyDescent="0.15">
      <c r="A317" s="1">
        <v>0.32283564814814814</v>
      </c>
      <c r="B317">
        <v>128.72142857142799</v>
      </c>
      <c r="E317" s="1">
        <v>0.83960069444444452</v>
      </c>
      <c r="F317">
        <v>333.77980132450301</v>
      </c>
    </row>
    <row r="318" spans="1:6" x14ac:dyDescent="0.15">
      <c r="A318" s="1">
        <v>0.32284143518518521</v>
      </c>
      <c r="B318">
        <v>138.17333333333301</v>
      </c>
      <c r="E318" s="1">
        <v>0.83960648148148154</v>
      </c>
      <c r="F318">
        <v>356.78616352201198</v>
      </c>
    </row>
    <row r="319" spans="1:6" x14ac:dyDescent="0.15">
      <c r="A319" s="1">
        <v>0.32284722222222223</v>
      </c>
      <c r="B319">
        <v>147.81935483870899</v>
      </c>
      <c r="E319" s="1">
        <v>0.83961226851851845</v>
      </c>
      <c r="F319">
        <v>380.19879518072202</v>
      </c>
    </row>
    <row r="320" spans="1:6" x14ac:dyDescent="0.15">
      <c r="A320" s="1">
        <v>0.32285300925925925</v>
      </c>
      <c r="B320">
        <v>157.510067114093</v>
      </c>
      <c r="E320" s="1">
        <v>0.83961805555555558</v>
      </c>
      <c r="F320">
        <v>404.18902439024299</v>
      </c>
    </row>
    <row r="321" spans="1:6" x14ac:dyDescent="0.15">
      <c r="A321" s="1">
        <v>0.32285879629629627</v>
      </c>
      <c r="B321">
        <v>167.206666666666</v>
      </c>
      <c r="E321" s="1">
        <v>0.8396238425925926</v>
      </c>
      <c r="F321">
        <v>428.29629629629602</v>
      </c>
    </row>
    <row r="322" spans="1:6" x14ac:dyDescent="0.15">
      <c r="A322" s="1">
        <v>0.32286458333333334</v>
      </c>
      <c r="B322">
        <v>176.851612903225</v>
      </c>
      <c r="E322" s="1">
        <v>0.83962962962962961</v>
      </c>
      <c r="F322">
        <v>451.449704142011</v>
      </c>
    </row>
    <row r="323" spans="1:6" x14ac:dyDescent="0.15">
      <c r="A323" s="1">
        <v>0.32287037037037036</v>
      </c>
      <c r="B323">
        <v>186.74025974025901</v>
      </c>
      <c r="E323" s="1">
        <v>0.83963541666666675</v>
      </c>
      <c r="F323">
        <v>474.69988904254899</v>
      </c>
    </row>
    <row r="324" spans="1:6" x14ac:dyDescent="0.15">
      <c r="A324" s="1">
        <v>0.32287615740740744</v>
      </c>
      <c r="B324">
        <v>196.586206896551</v>
      </c>
      <c r="E324" s="1">
        <v>0.83964120370370365</v>
      </c>
      <c r="F324">
        <v>498.97902097901999</v>
      </c>
    </row>
    <row r="325" spans="1:6" x14ac:dyDescent="0.15">
      <c r="A325" s="1">
        <v>0.32288194444444446</v>
      </c>
      <c r="B325">
        <v>206.740157480314</v>
      </c>
      <c r="E325" s="1">
        <v>0.83964699074074067</v>
      </c>
      <c r="F325">
        <v>522.55244755244598</v>
      </c>
    </row>
    <row r="326" spans="1:6" x14ac:dyDescent="0.15">
      <c r="A326" s="1">
        <v>0.32288773148148148</v>
      </c>
      <c r="B326">
        <v>216.200057367282</v>
      </c>
      <c r="E326" s="1">
        <v>0.8396527777777778</v>
      </c>
      <c r="F326">
        <v>546.530487804877</v>
      </c>
    </row>
    <row r="327" spans="1:6" x14ac:dyDescent="0.15">
      <c r="A327" s="1">
        <v>0.3228935185185185</v>
      </c>
      <c r="B327">
        <v>225.979729729729</v>
      </c>
      <c r="E327" s="1">
        <v>0.83965856481481482</v>
      </c>
      <c r="F327">
        <v>569.58787878787803</v>
      </c>
    </row>
    <row r="328" spans="1:6" x14ac:dyDescent="0.15">
      <c r="A328" s="1">
        <v>0.32289930555555557</v>
      </c>
      <c r="B328">
        <v>236.71428571428501</v>
      </c>
      <c r="E328" s="1">
        <v>0.83966435185185195</v>
      </c>
      <c r="F328">
        <v>593.56571428571397</v>
      </c>
    </row>
    <row r="329" spans="1:6" x14ac:dyDescent="0.15">
      <c r="A329" s="1">
        <v>0.32290509259259259</v>
      </c>
      <c r="B329">
        <v>245.643835616438</v>
      </c>
      <c r="E329" s="1">
        <v>0.83967013888888886</v>
      </c>
      <c r="F329">
        <v>617.41025641025601</v>
      </c>
    </row>
    <row r="330" spans="1:6" x14ac:dyDescent="0.15">
      <c r="A330" s="1">
        <v>0.32291087962962961</v>
      </c>
      <c r="B330">
        <v>255.60889110889099</v>
      </c>
      <c r="E330" s="1">
        <v>0.83967592592592588</v>
      </c>
      <c r="F330">
        <v>641.28356095935999</v>
      </c>
    </row>
    <row r="331" spans="1:6" x14ac:dyDescent="0.15">
      <c r="A331" s="1">
        <v>0.32291666666666669</v>
      </c>
      <c r="B331">
        <v>265.11188811188703</v>
      </c>
      <c r="E331" s="1">
        <v>0.83968171296296301</v>
      </c>
      <c r="F331">
        <v>664.48484848484804</v>
      </c>
    </row>
    <row r="332" spans="1:6" x14ac:dyDescent="0.15">
      <c r="A332" s="1">
        <v>0.3229224537037037</v>
      </c>
      <c r="B332">
        <v>274.74</v>
      </c>
      <c r="E332" s="1">
        <v>0.83968750000000003</v>
      </c>
      <c r="F332">
        <v>688.21480340124401</v>
      </c>
    </row>
    <row r="333" spans="1:6" x14ac:dyDescent="0.15">
      <c r="A333" s="1">
        <v>0.32292824074074072</v>
      </c>
      <c r="B333">
        <v>284.54054054054001</v>
      </c>
      <c r="E333" s="1">
        <v>0.83969328703703694</v>
      </c>
      <c r="F333">
        <v>711.58860759493598</v>
      </c>
    </row>
    <row r="334" spans="1:6" x14ac:dyDescent="0.15">
      <c r="A334" s="1">
        <v>0.32293402777777774</v>
      </c>
      <c r="B334">
        <v>294.46308724832198</v>
      </c>
      <c r="E334" s="1">
        <v>0.83969907407407407</v>
      </c>
      <c r="F334">
        <v>735.45962732919202</v>
      </c>
    </row>
    <row r="335" spans="1:6" x14ac:dyDescent="0.15">
      <c r="A335" s="1">
        <v>0.32293981481481482</v>
      </c>
      <c r="B335">
        <v>304.15254237288099</v>
      </c>
      <c r="E335" s="1">
        <v>0.83970486111111109</v>
      </c>
      <c r="F335">
        <v>759.67630057803399</v>
      </c>
    </row>
    <row r="336" spans="1:6" x14ac:dyDescent="0.15">
      <c r="A336" s="1">
        <v>0.32294560185185184</v>
      </c>
      <c r="B336">
        <v>314.14598540145897</v>
      </c>
      <c r="E336" s="1">
        <v>0.83971064814814822</v>
      </c>
      <c r="F336">
        <v>783.32352941176498</v>
      </c>
    </row>
    <row r="337" spans="1:6" x14ac:dyDescent="0.15">
      <c r="A337" s="1">
        <v>0.32295138888888891</v>
      </c>
      <c r="B337">
        <v>323.44680851063799</v>
      </c>
      <c r="E337" s="1">
        <v>0.83971643518518524</v>
      </c>
      <c r="F337">
        <v>807.26060606060503</v>
      </c>
    </row>
    <row r="338" spans="1:6" x14ac:dyDescent="0.15">
      <c r="A338" s="1">
        <v>0.32295717592592593</v>
      </c>
      <c r="B338">
        <v>333.230263157894</v>
      </c>
      <c r="E338" s="1">
        <v>0.83972222222222215</v>
      </c>
      <c r="F338">
        <v>830.38150289017301</v>
      </c>
    </row>
    <row r="339" spans="1:6" x14ac:dyDescent="0.15">
      <c r="A339" s="1">
        <v>0.32296296296296295</v>
      </c>
      <c r="B339">
        <v>342.93006993006901</v>
      </c>
      <c r="E339" s="1">
        <v>0.83972800925925928</v>
      </c>
      <c r="F339">
        <v>854.95205479452</v>
      </c>
    </row>
    <row r="340" spans="1:6" x14ac:dyDescent="0.15">
      <c r="A340" s="1">
        <v>0.32296874999999997</v>
      </c>
      <c r="B340">
        <v>352.87887929064402</v>
      </c>
      <c r="E340" s="1">
        <v>0.8397337962962963</v>
      </c>
      <c r="F340">
        <v>878.14457831325296</v>
      </c>
    </row>
    <row r="341" spans="1:6" x14ac:dyDescent="0.15">
      <c r="A341" s="1">
        <v>0.32297453703703705</v>
      </c>
      <c r="B341">
        <v>362.784722222222</v>
      </c>
      <c r="E341" s="1">
        <v>0.83973958333333332</v>
      </c>
      <c r="F341">
        <v>902.06060606060601</v>
      </c>
    </row>
    <row r="342" spans="1:6" x14ac:dyDescent="0.15">
      <c r="A342" s="1">
        <v>0.32298032407407407</v>
      </c>
      <c r="B342">
        <v>372.09929078014102</v>
      </c>
      <c r="E342" s="1">
        <v>0.83974537037037045</v>
      </c>
      <c r="F342">
        <v>925.64197530864203</v>
      </c>
    </row>
    <row r="343" spans="1:6" x14ac:dyDescent="0.15">
      <c r="A343" s="1">
        <v>0.32298611111111114</v>
      </c>
      <c r="B343">
        <v>382.03496503496399</v>
      </c>
      <c r="E343" s="1">
        <v>0.83975115740740736</v>
      </c>
      <c r="F343">
        <v>948.98701298701303</v>
      </c>
    </row>
    <row r="344" spans="1:6" x14ac:dyDescent="0.15">
      <c r="A344" s="1">
        <v>0.32299189814814816</v>
      </c>
      <c r="B344">
        <v>391.85256410256397</v>
      </c>
      <c r="E344" s="1">
        <v>0.83975694444444438</v>
      </c>
      <c r="F344">
        <v>972.15950920245302</v>
      </c>
    </row>
    <row r="345" spans="1:6" x14ac:dyDescent="0.15">
      <c r="A345" s="1">
        <v>0.32299768518518518</v>
      </c>
      <c r="B345">
        <v>401.69285714285701</v>
      </c>
      <c r="E345" s="1">
        <v>0.83976273148148151</v>
      </c>
      <c r="F345">
        <v>996.77300613496902</v>
      </c>
    </row>
    <row r="346" spans="1:6" x14ac:dyDescent="0.15">
      <c r="A346" s="1">
        <v>0.3230034722222222</v>
      </c>
      <c r="B346">
        <v>411.316176470588</v>
      </c>
      <c r="E346" s="1">
        <v>0.83976851851851853</v>
      </c>
      <c r="F346">
        <v>1020.2699386503</v>
      </c>
    </row>
    <row r="347" spans="1:6" x14ac:dyDescent="0.15">
      <c r="A347" s="1">
        <v>0.32300925925925927</v>
      </c>
      <c r="B347">
        <v>421.49629629629601</v>
      </c>
      <c r="E347" s="1">
        <v>0.83977430555555566</v>
      </c>
      <c r="F347">
        <v>1044.0828025477699</v>
      </c>
    </row>
    <row r="348" spans="1:6" x14ac:dyDescent="0.15">
      <c r="A348" s="1">
        <v>0.32301504629629629</v>
      </c>
      <c r="B348">
        <v>431.08783783783701</v>
      </c>
      <c r="E348" s="1">
        <v>0.83978009259259256</v>
      </c>
      <c r="F348">
        <v>1068.0246913580199</v>
      </c>
    </row>
    <row r="349" spans="1:6" x14ac:dyDescent="0.15">
      <c r="A349" s="1">
        <v>0.32302083333333331</v>
      </c>
      <c r="B349">
        <v>440.64383561643803</v>
      </c>
      <c r="E349" s="1">
        <v>0.83978587962962958</v>
      </c>
      <c r="F349">
        <v>1091.1829268292599</v>
      </c>
    </row>
    <row r="350" spans="1:6" x14ac:dyDescent="0.15">
      <c r="A350" s="1">
        <v>0.32302662037037039</v>
      </c>
      <c r="B350">
        <v>450.39333333333298</v>
      </c>
      <c r="E350" s="1">
        <v>0.83979166666666671</v>
      </c>
      <c r="F350">
        <v>1115.5030303030301</v>
      </c>
    </row>
    <row r="351" spans="1:6" x14ac:dyDescent="0.15">
      <c r="A351" s="1">
        <v>0.32303240740740741</v>
      </c>
      <c r="B351">
        <v>460.31386861313803</v>
      </c>
      <c r="E351" s="1">
        <v>0.83979745370370373</v>
      </c>
      <c r="F351">
        <v>1139.11904761904</v>
      </c>
    </row>
    <row r="352" spans="1:6" x14ac:dyDescent="0.15">
      <c r="A352" s="1">
        <v>0.32303819444444443</v>
      </c>
      <c r="B352">
        <v>469.98138014895801</v>
      </c>
      <c r="E352" s="1">
        <v>0.83980324074074064</v>
      </c>
      <c r="F352">
        <v>1162.87878787878</v>
      </c>
    </row>
    <row r="353" spans="1:6" x14ac:dyDescent="0.15">
      <c r="A353" s="1">
        <v>0.32304398148148145</v>
      </c>
      <c r="B353">
        <v>479.75</v>
      </c>
      <c r="E353" s="1">
        <v>0.83980902777777777</v>
      </c>
      <c r="F353">
        <v>1182.3178807946999</v>
      </c>
    </row>
    <row r="354" spans="1:6" x14ac:dyDescent="0.15">
      <c r="A354" s="1">
        <v>0.32304976851851852</v>
      </c>
      <c r="B354">
        <v>487.33793103448198</v>
      </c>
      <c r="E354" s="1">
        <v>0.83981481481481479</v>
      </c>
      <c r="F354">
        <v>1184.3555555555499</v>
      </c>
    </row>
    <row r="355" spans="1:6" x14ac:dyDescent="0.15">
      <c r="A355" s="1">
        <v>0.3230555555555556</v>
      </c>
      <c r="B355">
        <v>486.66394080996798</v>
      </c>
      <c r="E355" s="1">
        <v>0.83982060185185192</v>
      </c>
      <c r="F355">
        <v>1183.7685950413199</v>
      </c>
    </row>
    <row r="356" spans="1:6" x14ac:dyDescent="0.15">
      <c r="A356" s="1">
        <v>0.32306134259259262</v>
      </c>
      <c r="B356">
        <v>479.459259259259</v>
      </c>
      <c r="E356" s="1">
        <v>0.83982638888888894</v>
      </c>
      <c r="F356">
        <v>1177.47999999999</v>
      </c>
    </row>
    <row r="357" spans="1:6" x14ac:dyDescent="0.15">
      <c r="A357" s="1">
        <v>0.32306712962962963</v>
      </c>
      <c r="B357">
        <v>473.50757575757501</v>
      </c>
      <c r="E357" s="1">
        <v>0.83983217592592585</v>
      </c>
      <c r="F357">
        <v>1169.7142857142801</v>
      </c>
    </row>
    <row r="358" spans="1:6" x14ac:dyDescent="0.15">
      <c r="A358" s="1">
        <v>0.32307291666666665</v>
      </c>
      <c r="B358">
        <v>465.18604651162701</v>
      </c>
      <c r="E358" s="1">
        <v>0.83983796296296298</v>
      </c>
      <c r="F358">
        <v>1154.2809917355301</v>
      </c>
    </row>
    <row r="359" spans="1:6" x14ac:dyDescent="0.15">
      <c r="A359" s="1">
        <v>0.32307870370370367</v>
      </c>
      <c r="B359">
        <v>457.03418803418799</v>
      </c>
      <c r="E359" s="1">
        <v>0.83984375</v>
      </c>
      <c r="F359">
        <v>1137.17094017094</v>
      </c>
    </row>
    <row r="360" spans="1:6" x14ac:dyDescent="0.15">
      <c r="A360" s="1">
        <v>0.32308449074074075</v>
      </c>
      <c r="B360">
        <v>448.29838709677398</v>
      </c>
      <c r="E360" s="1">
        <v>0.83984953703703702</v>
      </c>
      <c r="F360">
        <v>1121.92372881355</v>
      </c>
    </row>
    <row r="361" spans="1:6" x14ac:dyDescent="0.15">
      <c r="A361" s="1">
        <v>0.32309027777777777</v>
      </c>
      <c r="B361">
        <v>436.10084033613401</v>
      </c>
      <c r="E361" s="1">
        <v>0.83985532407407415</v>
      </c>
      <c r="F361">
        <v>1105.8725490196</v>
      </c>
    </row>
    <row r="362" spans="1:6" x14ac:dyDescent="0.15">
      <c r="A362" s="1">
        <v>0.32309606481481484</v>
      </c>
      <c r="B362">
        <v>424.44202898550702</v>
      </c>
      <c r="E362" s="1">
        <v>0.83986111111111106</v>
      </c>
      <c r="F362">
        <v>1092.20458094742</v>
      </c>
    </row>
    <row r="363" spans="1:6" x14ac:dyDescent="0.15">
      <c r="A363" s="1">
        <v>0.32310185185185186</v>
      </c>
      <c r="B363">
        <v>412.96825396825301</v>
      </c>
      <c r="E363" s="1">
        <v>0.83986689814814808</v>
      </c>
      <c r="F363">
        <v>1065.06315789473</v>
      </c>
    </row>
    <row r="364" spans="1:6" x14ac:dyDescent="0.15">
      <c r="A364" s="1">
        <v>0.32310763888888888</v>
      </c>
      <c r="B364">
        <v>402.4453125</v>
      </c>
      <c r="E364" s="1">
        <v>0.83987268518518521</v>
      </c>
      <c r="F364">
        <v>1032.0606060606001</v>
      </c>
    </row>
    <row r="365" spans="1:6" x14ac:dyDescent="0.15">
      <c r="A365" s="1">
        <v>0.3231134259259259</v>
      </c>
      <c r="B365">
        <v>390.63444556791302</v>
      </c>
      <c r="E365" s="1">
        <v>0.83987847222222223</v>
      </c>
      <c r="F365">
        <v>1005.04854368932</v>
      </c>
    </row>
    <row r="366" spans="1:6" x14ac:dyDescent="0.15">
      <c r="A366" s="1">
        <v>0.32311921296296298</v>
      </c>
      <c r="B366">
        <v>383.04964539007</v>
      </c>
      <c r="E366" s="1">
        <v>0.83988425925925936</v>
      </c>
      <c r="F366">
        <v>976.8</v>
      </c>
    </row>
    <row r="367" spans="1:6" x14ac:dyDescent="0.15">
      <c r="A367" s="1">
        <v>0.323125</v>
      </c>
      <c r="B367">
        <v>373.503999999999</v>
      </c>
      <c r="E367" s="1">
        <v>0.83989004629629627</v>
      </c>
      <c r="F367">
        <v>955.96226415094304</v>
      </c>
    </row>
    <row r="368" spans="1:6" x14ac:dyDescent="0.15">
      <c r="A368" s="1">
        <v>0.32313078703703701</v>
      </c>
      <c r="B368">
        <v>362.65853658536503</v>
      </c>
      <c r="E368" s="1">
        <v>0.83989583333333329</v>
      </c>
      <c r="F368">
        <v>934.22330097087297</v>
      </c>
    </row>
    <row r="369" spans="1:6" x14ac:dyDescent="0.15">
      <c r="A369" s="1">
        <v>0.32313657407407409</v>
      </c>
      <c r="B369">
        <v>353.315384615384</v>
      </c>
      <c r="E369" s="1">
        <v>0.83990162037037042</v>
      </c>
      <c r="F369">
        <v>906.26829268292602</v>
      </c>
    </row>
    <row r="370" spans="1:6" x14ac:dyDescent="0.15">
      <c r="A370" s="1">
        <v>0.32314236111111111</v>
      </c>
      <c r="B370">
        <v>343.62015503875898</v>
      </c>
      <c r="E370" s="1">
        <v>0.83990740740740744</v>
      </c>
      <c r="F370">
        <v>881.564705882353</v>
      </c>
    </row>
    <row r="371" spans="1:6" x14ac:dyDescent="0.15">
      <c r="A371" s="1">
        <v>0.32314814814814813</v>
      </c>
      <c r="B371">
        <v>333.41176470588198</v>
      </c>
      <c r="E371" s="1">
        <v>0.83991319444444434</v>
      </c>
      <c r="F371">
        <v>858.91879910213197</v>
      </c>
    </row>
    <row r="372" spans="1:6" x14ac:dyDescent="0.15">
      <c r="A372" s="1">
        <v>0.32315393518518515</v>
      </c>
      <c r="B372">
        <v>321.12307692307701</v>
      </c>
      <c r="E372" s="1">
        <v>0.83991898148148147</v>
      </c>
      <c r="F372">
        <v>830.71844660194097</v>
      </c>
    </row>
    <row r="373" spans="1:6" x14ac:dyDescent="0.15">
      <c r="A373" s="1">
        <v>0.32315972222222222</v>
      </c>
      <c r="B373">
        <v>312.31199677938798</v>
      </c>
      <c r="E373" s="1">
        <v>0.83992476851851849</v>
      </c>
      <c r="F373">
        <v>808.52631578947296</v>
      </c>
    </row>
    <row r="374" spans="1:6" x14ac:dyDescent="0.15">
      <c r="A374" s="1">
        <v>0.3231655092592593</v>
      </c>
      <c r="B374">
        <v>303.69172932330798</v>
      </c>
      <c r="E374" s="1">
        <v>0.83993055555555562</v>
      </c>
      <c r="F374">
        <v>778.15909645909596</v>
      </c>
    </row>
    <row r="375" spans="1:6" x14ac:dyDescent="0.15">
      <c r="A375" s="1">
        <v>0.32317129629629632</v>
      </c>
      <c r="B375">
        <v>292.32142857142799</v>
      </c>
      <c r="E375" s="1">
        <v>0.83993634259259264</v>
      </c>
      <c r="F375">
        <v>747.06493506493496</v>
      </c>
    </row>
    <row r="376" spans="1:6" x14ac:dyDescent="0.15">
      <c r="A376" s="1">
        <v>0.32317708333333334</v>
      </c>
      <c r="B376">
        <v>283.34558823529397</v>
      </c>
      <c r="E376" s="1">
        <v>0.83994212962962955</v>
      </c>
      <c r="F376">
        <v>720.16831683168198</v>
      </c>
    </row>
    <row r="377" spans="1:6" x14ac:dyDescent="0.15">
      <c r="A377" s="1">
        <v>0.32318287037037036</v>
      </c>
      <c r="B377">
        <v>274.642857142857</v>
      </c>
      <c r="E377" s="1">
        <v>0.83994791666666668</v>
      </c>
      <c r="F377">
        <v>689.84848484848396</v>
      </c>
    </row>
    <row r="378" spans="1:6" x14ac:dyDescent="0.15">
      <c r="A378" s="1">
        <v>0.32318865740740738</v>
      </c>
      <c r="B378">
        <v>264.219696969697</v>
      </c>
      <c r="E378" s="1">
        <v>0.8399537037037037</v>
      </c>
      <c r="F378">
        <v>666.92517770295501</v>
      </c>
    </row>
    <row r="379" spans="1:6" x14ac:dyDescent="0.15">
      <c r="A379" s="1">
        <v>0.32319444444444445</v>
      </c>
      <c r="B379">
        <v>255.08064516128999</v>
      </c>
      <c r="E379" s="1">
        <v>0.83995949074074072</v>
      </c>
      <c r="F379">
        <v>640.16304347825997</v>
      </c>
    </row>
    <row r="380" spans="1:6" x14ac:dyDescent="0.15">
      <c r="A380" s="1">
        <v>0.32320023148148147</v>
      </c>
      <c r="B380">
        <v>241.26356589147201</v>
      </c>
      <c r="E380" s="1">
        <v>0.83996527777777785</v>
      </c>
      <c r="F380">
        <v>613.43636363636301</v>
      </c>
    </row>
    <row r="381" spans="1:6" x14ac:dyDescent="0.15">
      <c r="A381" s="1">
        <v>0.32320601851851855</v>
      </c>
      <c r="B381">
        <v>228.81578947368399</v>
      </c>
      <c r="E381" s="1">
        <v>0.83997106481481476</v>
      </c>
      <c r="F381">
        <v>595.27619047618998</v>
      </c>
    </row>
    <row r="382" spans="1:6" x14ac:dyDescent="0.15">
      <c r="A382" s="1">
        <v>0.32321180555555556</v>
      </c>
      <c r="B382">
        <v>218.488372093023</v>
      </c>
      <c r="E382" s="1">
        <v>0.83997685185185178</v>
      </c>
      <c r="F382">
        <v>575.58119658119597</v>
      </c>
    </row>
    <row r="383" spans="1:6" x14ac:dyDescent="0.15">
      <c r="A383" s="1">
        <v>0.32321759259259258</v>
      </c>
      <c r="B383">
        <v>210.953846153846</v>
      </c>
      <c r="E383" s="1">
        <v>0.83998263888888891</v>
      </c>
      <c r="F383">
        <v>559.38947368420997</v>
      </c>
    </row>
    <row r="384" spans="1:6" x14ac:dyDescent="0.15">
      <c r="A384" s="1">
        <v>0.3232233796296296</v>
      </c>
      <c r="B384">
        <v>208.01801801801801</v>
      </c>
      <c r="E384" s="1">
        <v>0.83998842592592593</v>
      </c>
      <c r="F384">
        <v>540.67741935483798</v>
      </c>
    </row>
    <row r="385" spans="1:6" x14ac:dyDescent="0.15">
      <c r="A385" s="1">
        <v>0.32322916666666668</v>
      </c>
      <c r="B385">
        <v>197.74789915966301</v>
      </c>
      <c r="E385" s="1">
        <v>0.83999421296296306</v>
      </c>
      <c r="F385">
        <v>518.77011494252804</v>
      </c>
    </row>
    <row r="386" spans="1:6" x14ac:dyDescent="0.15">
      <c r="A386" s="1">
        <v>0.3232349537037037</v>
      </c>
      <c r="B386">
        <v>182.58196721311401</v>
      </c>
      <c r="E386" s="1">
        <v>0.84</v>
      </c>
      <c r="F386">
        <v>496.21782178217802</v>
      </c>
    </row>
    <row r="387" spans="1:6" x14ac:dyDescent="0.15">
      <c r="A387" s="1">
        <v>0.32324074074074077</v>
      </c>
      <c r="B387">
        <v>166.91472868216999</v>
      </c>
      <c r="E387" s="1">
        <v>0.84000578703703699</v>
      </c>
      <c r="F387">
        <v>473.828282828282</v>
      </c>
    </row>
    <row r="388" spans="1:6" x14ac:dyDescent="0.15">
      <c r="A388" s="1">
        <v>0.32324652777777779</v>
      </c>
      <c r="B388">
        <v>163.23357664233501</v>
      </c>
      <c r="E388" s="1">
        <v>0.84001157407407412</v>
      </c>
      <c r="F388">
        <v>449.77083333333297</v>
      </c>
    </row>
    <row r="389" spans="1:6" x14ac:dyDescent="0.15">
      <c r="A389" s="1">
        <v>0.32325231481481481</v>
      </c>
      <c r="B389">
        <v>149.333333333333</v>
      </c>
      <c r="E389" s="1">
        <v>0.84001736111111114</v>
      </c>
      <c r="F389">
        <v>416.80219780219699</v>
      </c>
    </row>
    <row r="390" spans="1:6" x14ac:dyDescent="0.15">
      <c r="A390" s="1">
        <v>0.32325810185185183</v>
      </c>
      <c r="B390">
        <v>141.87121212121201</v>
      </c>
      <c r="E390" s="1">
        <v>0.84002314814814805</v>
      </c>
      <c r="F390">
        <v>378.81052631578899</v>
      </c>
    </row>
    <row r="391" spans="1:6" x14ac:dyDescent="0.15">
      <c r="A391" s="1">
        <v>0.32326388888888885</v>
      </c>
      <c r="B391">
        <v>130.38461538461499</v>
      </c>
      <c r="E391" s="1">
        <v>0.84002893518518518</v>
      </c>
      <c r="F391">
        <v>346.695652173913</v>
      </c>
    </row>
    <row r="392" spans="1:6" x14ac:dyDescent="0.15">
      <c r="A392" s="1">
        <v>0.32326967592592593</v>
      </c>
      <c r="B392">
        <v>122.60305343511401</v>
      </c>
      <c r="E392" s="1">
        <v>0.8400347222222222</v>
      </c>
      <c r="F392">
        <v>304.28571428571399</v>
      </c>
    </row>
    <row r="393" spans="1:6" x14ac:dyDescent="0.15">
      <c r="A393" s="1">
        <v>0.323275462962963</v>
      </c>
      <c r="B393">
        <v>111.08064516128999</v>
      </c>
      <c r="E393" s="1">
        <v>0.84004050925925933</v>
      </c>
      <c r="F393">
        <v>252.52112676056299</v>
      </c>
    </row>
    <row r="394" spans="1:6" x14ac:dyDescent="0.15">
      <c r="A394" s="1">
        <v>0.32328125000000002</v>
      </c>
      <c r="B394">
        <v>100.36434108527099</v>
      </c>
      <c r="E394" s="1">
        <v>0.84004629629629635</v>
      </c>
      <c r="F394">
        <v>228.71171171171099</v>
      </c>
    </row>
    <row r="395" spans="1:6" x14ac:dyDescent="0.15">
      <c r="A395" s="1">
        <v>0.32328703703703704</v>
      </c>
      <c r="B395">
        <v>89.748031496062893</v>
      </c>
      <c r="E395" s="1">
        <v>0.84005208333333325</v>
      </c>
      <c r="F395">
        <v>222.66037735849</v>
      </c>
    </row>
    <row r="396" spans="1:6" x14ac:dyDescent="0.15">
      <c r="A396" s="1">
        <v>0.32329282407407406</v>
      </c>
      <c r="B396">
        <v>79.398583234946898</v>
      </c>
      <c r="E396" s="1">
        <v>0.84005787037037039</v>
      </c>
      <c r="F396">
        <v>191.609781477627</v>
      </c>
    </row>
    <row r="397" spans="1:6" x14ac:dyDescent="0.15">
      <c r="A397" s="1">
        <v>0.32329861111111108</v>
      </c>
      <c r="B397">
        <v>69.790322580645096</v>
      </c>
      <c r="E397" s="1">
        <v>0.8400636574074074</v>
      </c>
      <c r="F397">
        <v>153.21551724137899</v>
      </c>
    </row>
    <row r="398" spans="1:6" x14ac:dyDescent="0.15">
      <c r="A398" s="1">
        <v>0.32330439814814815</v>
      </c>
      <c r="B398">
        <v>59.580947423216998</v>
      </c>
      <c r="E398" s="1">
        <v>0.84006944444444442</v>
      </c>
      <c r="F398">
        <v>129.81111111111099</v>
      </c>
    </row>
    <row r="399" spans="1:6" x14ac:dyDescent="0.15">
      <c r="A399" s="1">
        <v>0.32331018518518517</v>
      </c>
      <c r="B399">
        <v>48.5923076923076</v>
      </c>
      <c r="E399" s="1">
        <v>0.84007523148148155</v>
      </c>
      <c r="F399">
        <v>107.97674418604601</v>
      </c>
    </row>
    <row r="400" spans="1:6" x14ac:dyDescent="0.15">
      <c r="A400" s="1">
        <v>0.32331597222222225</v>
      </c>
      <c r="B400">
        <v>38.791999999999902</v>
      </c>
      <c r="E400" s="1">
        <v>0.84008101851851846</v>
      </c>
      <c r="F400">
        <v>78.010101010100996</v>
      </c>
    </row>
    <row r="401" spans="1:6" x14ac:dyDescent="0.15">
      <c r="A401" s="1">
        <v>0.32332175925925927</v>
      </c>
      <c r="B401">
        <v>28.958677685950398</v>
      </c>
      <c r="E401" s="1">
        <v>0.84008680555555548</v>
      </c>
      <c r="F401">
        <v>51.850574712643599</v>
      </c>
    </row>
    <row r="402" spans="1:6" x14ac:dyDescent="0.15">
      <c r="A402" s="1">
        <v>0.32332754629629629</v>
      </c>
      <c r="B402">
        <v>18.741379310344801</v>
      </c>
      <c r="E402" s="1">
        <v>0.84009259259259261</v>
      </c>
      <c r="F402">
        <v>25.563829787233999</v>
      </c>
    </row>
    <row r="403" spans="1:6" x14ac:dyDescent="0.15">
      <c r="A403" s="1">
        <v>0.32333333333333331</v>
      </c>
      <c r="B403">
        <v>8.60677152759264</v>
      </c>
      <c r="E403" s="1">
        <v>0.84009837962962963</v>
      </c>
      <c r="F403">
        <v>6.5</v>
      </c>
    </row>
    <row r="404" spans="1:6" x14ac:dyDescent="0.15">
      <c r="A404" s="1">
        <v>0.32333912037037038</v>
      </c>
      <c r="B404">
        <v>2.3333333333333299</v>
      </c>
      <c r="E404" s="1">
        <v>0.84021412037037047</v>
      </c>
      <c r="F404">
        <v>6.59183673469387</v>
      </c>
    </row>
    <row r="405" spans="1:6" x14ac:dyDescent="0.15">
      <c r="A405" s="1">
        <v>0.3234548611111111</v>
      </c>
      <c r="B405">
        <v>2.1818181818181799</v>
      </c>
      <c r="E405" s="1">
        <v>0.84021990740740737</v>
      </c>
      <c r="F405">
        <v>19.362641008626401</v>
      </c>
    </row>
    <row r="406" spans="1:6" x14ac:dyDescent="0.15">
      <c r="A406" s="1">
        <v>0.32346064814814818</v>
      </c>
      <c r="B406">
        <v>6.0754716981132004</v>
      </c>
      <c r="E406" s="1">
        <v>0.84022569444444439</v>
      </c>
      <c r="F406">
        <v>37.706240928882401</v>
      </c>
    </row>
    <row r="407" spans="1:6" x14ac:dyDescent="0.15">
      <c r="A407" s="1">
        <v>0.3234664351851852</v>
      </c>
      <c r="B407">
        <v>11.0461538461538</v>
      </c>
      <c r="E407" s="1">
        <v>0.84023148148148152</v>
      </c>
      <c r="F407">
        <v>55.704762703337202</v>
      </c>
    </row>
    <row r="408" spans="1:6" x14ac:dyDescent="0.15">
      <c r="A408" s="1">
        <v>0.32347222222222222</v>
      </c>
      <c r="B408">
        <v>16.313432835820802</v>
      </c>
      <c r="E408" s="1">
        <v>0.84023726851851854</v>
      </c>
      <c r="F408">
        <v>74.213235294117595</v>
      </c>
    </row>
    <row r="409" spans="1:6" x14ac:dyDescent="0.15">
      <c r="A409" s="1">
        <v>0.32347800925925924</v>
      </c>
      <c r="B409">
        <v>21.4301437954908</v>
      </c>
      <c r="E409" s="1">
        <v>0.84024305555555545</v>
      </c>
      <c r="F409">
        <v>92.604316546762504</v>
      </c>
    </row>
    <row r="410" spans="1:6" x14ac:dyDescent="0.15">
      <c r="A410" s="1">
        <v>0.32348379629629631</v>
      </c>
      <c r="B410">
        <v>26.6368136813681</v>
      </c>
      <c r="E410" s="1">
        <v>0.84024884259259258</v>
      </c>
      <c r="F410">
        <v>111.232394366197</v>
      </c>
    </row>
    <row r="411" spans="1:6" x14ac:dyDescent="0.15">
      <c r="A411" s="1">
        <v>0.32348958333333333</v>
      </c>
      <c r="B411">
        <v>31.972972972972901</v>
      </c>
      <c r="E411" s="1">
        <v>0.8402546296296296</v>
      </c>
      <c r="F411">
        <v>129.55338345864601</v>
      </c>
    </row>
    <row r="412" spans="1:6" x14ac:dyDescent="0.15">
      <c r="A412" s="1">
        <v>0.32349537037037041</v>
      </c>
      <c r="B412">
        <v>37.335999999999999</v>
      </c>
      <c r="E412" s="1">
        <v>0.84026041666666673</v>
      </c>
      <c r="F412">
        <v>148.24444444444401</v>
      </c>
    </row>
    <row r="413" spans="1:6" x14ac:dyDescent="0.15">
      <c r="A413" s="1">
        <v>0.32350115740740742</v>
      </c>
      <c r="B413">
        <v>42.431654676258901</v>
      </c>
      <c r="E413" s="1">
        <v>0.84026620370370375</v>
      </c>
      <c r="F413">
        <v>165.89051094890499</v>
      </c>
    </row>
    <row r="414" spans="1:6" x14ac:dyDescent="0.15">
      <c r="A414" s="1">
        <v>0.32350694444444444</v>
      </c>
      <c r="B414">
        <v>47.576000000000001</v>
      </c>
      <c r="E414" s="1">
        <v>0.84027199074074066</v>
      </c>
      <c r="F414">
        <v>184.64028776978401</v>
      </c>
    </row>
    <row r="415" spans="1:6" x14ac:dyDescent="0.15">
      <c r="A415" s="1">
        <v>0.32351273148148146</v>
      </c>
      <c r="B415">
        <v>53.106434240362802</v>
      </c>
      <c r="E415" s="1">
        <v>0.84027777777777779</v>
      </c>
      <c r="F415">
        <v>203.228571428571</v>
      </c>
    </row>
    <row r="416" spans="1:6" x14ac:dyDescent="0.15">
      <c r="A416" s="1">
        <v>0.32351851851851854</v>
      </c>
      <c r="B416">
        <v>58.353448275862</v>
      </c>
      <c r="E416" s="1">
        <v>0.84028356481481481</v>
      </c>
      <c r="F416">
        <v>221.910569105691</v>
      </c>
    </row>
    <row r="417" spans="1:6" x14ac:dyDescent="0.15">
      <c r="A417" s="1">
        <v>0.32352430555555556</v>
      </c>
      <c r="B417">
        <v>63.475875986057602</v>
      </c>
      <c r="E417" s="1">
        <v>0.84028935185185183</v>
      </c>
      <c r="F417">
        <v>240.32394366197099</v>
      </c>
    </row>
    <row r="418" spans="1:6" x14ac:dyDescent="0.15">
      <c r="A418" s="1">
        <v>0.32353009259259258</v>
      </c>
      <c r="B418">
        <v>68.746376811594203</v>
      </c>
      <c r="E418" s="1">
        <v>0.84029513888888896</v>
      </c>
      <c r="F418">
        <v>258.526717557251</v>
      </c>
    </row>
    <row r="419" spans="1:6" x14ac:dyDescent="0.15">
      <c r="A419" s="1">
        <v>0.32353587962962965</v>
      </c>
      <c r="B419">
        <v>73.765625</v>
      </c>
      <c r="E419" s="1">
        <v>0.84030092592592587</v>
      </c>
      <c r="F419">
        <v>277.03597122302102</v>
      </c>
    </row>
    <row r="420" spans="1:6" x14ac:dyDescent="0.15">
      <c r="A420" s="1">
        <v>0.32354166666666667</v>
      </c>
      <c r="B420">
        <v>79.258928571428498</v>
      </c>
      <c r="E420" s="1">
        <v>0.840306712962963</v>
      </c>
      <c r="F420">
        <v>294.7109375</v>
      </c>
    </row>
    <row r="421" spans="1:6" x14ac:dyDescent="0.15">
      <c r="A421" s="1">
        <v>0.32354745370370369</v>
      </c>
      <c r="B421">
        <v>84.441176470588204</v>
      </c>
      <c r="E421" s="1">
        <v>0.84031250000000002</v>
      </c>
      <c r="F421">
        <v>313.44285714285701</v>
      </c>
    </row>
    <row r="422" spans="1:6" x14ac:dyDescent="0.15">
      <c r="A422" s="1">
        <v>0.32355324074074071</v>
      </c>
      <c r="B422">
        <v>89.516666666666595</v>
      </c>
      <c r="E422" s="1">
        <v>0.84031828703703704</v>
      </c>
      <c r="F422">
        <v>332.1</v>
      </c>
    </row>
    <row r="423" spans="1:6" x14ac:dyDescent="0.15">
      <c r="A423" s="1">
        <v>0.32355902777777779</v>
      </c>
      <c r="B423">
        <v>94.797101449275303</v>
      </c>
      <c r="E423" s="1">
        <v>0.84032407407407417</v>
      </c>
      <c r="F423">
        <v>350.375</v>
      </c>
    </row>
    <row r="424" spans="1:6" x14ac:dyDescent="0.15">
      <c r="A424" s="1">
        <v>0.32356481481481481</v>
      </c>
      <c r="B424">
        <v>99.976923076923001</v>
      </c>
      <c r="E424" s="1">
        <v>0.84032986111111108</v>
      </c>
      <c r="F424">
        <v>369.138461538461</v>
      </c>
    </row>
    <row r="425" spans="1:6" x14ac:dyDescent="0.15">
      <c r="A425" s="1">
        <v>0.32357060185185188</v>
      </c>
      <c r="B425">
        <v>105.5</v>
      </c>
      <c r="E425" s="1">
        <v>0.8403356481481481</v>
      </c>
      <c r="F425">
        <v>387.83720930232499</v>
      </c>
    </row>
    <row r="426" spans="1:6" x14ac:dyDescent="0.15">
      <c r="A426" s="1">
        <v>0.3235763888888889</v>
      </c>
      <c r="B426">
        <v>110.50735294117599</v>
      </c>
      <c r="E426" s="1">
        <v>0.84034143518518523</v>
      </c>
      <c r="F426">
        <v>405.52755905511799</v>
      </c>
    </row>
    <row r="427" spans="1:6" x14ac:dyDescent="0.15">
      <c r="A427" s="1">
        <v>0.32358217592592592</v>
      </c>
      <c r="B427">
        <v>115.876033057851</v>
      </c>
      <c r="E427" s="1">
        <v>0.84034722222222225</v>
      </c>
      <c r="F427">
        <v>424</v>
      </c>
    </row>
    <row r="428" spans="1:6" x14ac:dyDescent="0.15">
      <c r="A428" s="1">
        <v>0.32358796296296294</v>
      </c>
      <c r="B428">
        <v>121.085106382978</v>
      </c>
      <c r="E428" s="1">
        <v>0.84035300925925915</v>
      </c>
      <c r="F428">
        <v>442.40287769784101</v>
      </c>
    </row>
    <row r="429" spans="1:6" x14ac:dyDescent="0.15">
      <c r="A429" s="1">
        <v>0.32359375000000001</v>
      </c>
      <c r="B429">
        <v>126.33076923076899</v>
      </c>
      <c r="E429" s="1">
        <v>0.84035879629629628</v>
      </c>
      <c r="F429">
        <v>461.01375460978699</v>
      </c>
    </row>
    <row r="430" spans="1:6" x14ac:dyDescent="0.15">
      <c r="A430" s="1">
        <v>0.32359953703703703</v>
      </c>
      <c r="B430">
        <v>131.48031496062899</v>
      </c>
      <c r="E430" s="1">
        <v>0.8403645833333333</v>
      </c>
      <c r="F430">
        <v>479.02775569687299</v>
      </c>
    </row>
    <row r="431" spans="1:6" x14ac:dyDescent="0.15">
      <c r="A431" s="1">
        <v>0.32360532407407411</v>
      </c>
      <c r="B431">
        <v>136.74074074073999</v>
      </c>
      <c r="E431" s="1">
        <v>0.84037037037037043</v>
      </c>
      <c r="F431">
        <v>497.723404255319</v>
      </c>
    </row>
    <row r="432" spans="1:6" x14ac:dyDescent="0.15">
      <c r="A432" s="1">
        <v>0.32361111111111113</v>
      </c>
      <c r="B432">
        <v>141.96350364963499</v>
      </c>
      <c r="E432" s="1">
        <v>0.84037615740740745</v>
      </c>
      <c r="F432">
        <v>516.23288439955104</v>
      </c>
    </row>
    <row r="433" spans="1:6" x14ac:dyDescent="0.15">
      <c r="A433" s="1">
        <v>0.32361689814814815</v>
      </c>
      <c r="B433">
        <v>147.34375</v>
      </c>
      <c r="E433" s="1">
        <v>0.84038194444444436</v>
      </c>
      <c r="F433">
        <v>534.06870229007598</v>
      </c>
    </row>
    <row r="434" spans="1:6" x14ac:dyDescent="0.15">
      <c r="A434" s="1">
        <v>0.32362268518518517</v>
      </c>
      <c r="B434">
        <v>152.40145985401401</v>
      </c>
      <c r="E434" s="1">
        <v>0.84038773148148149</v>
      </c>
      <c r="F434">
        <v>552.62406015037504</v>
      </c>
    </row>
    <row r="435" spans="1:6" x14ac:dyDescent="0.15">
      <c r="A435" s="1">
        <v>0.32362847222222224</v>
      </c>
      <c r="B435">
        <v>157.71014492753599</v>
      </c>
      <c r="E435" s="1">
        <v>0.84039351851851851</v>
      </c>
      <c r="F435">
        <v>571.16428571428503</v>
      </c>
    </row>
    <row r="436" spans="1:6" x14ac:dyDescent="0.15">
      <c r="A436" s="1">
        <v>0.32363425925925926</v>
      </c>
      <c r="B436">
        <v>162.863636363636</v>
      </c>
      <c r="E436" s="1">
        <v>0.84039930555555553</v>
      </c>
      <c r="F436">
        <v>589.79259259259197</v>
      </c>
    </row>
    <row r="437" spans="1:6" x14ac:dyDescent="0.15">
      <c r="A437" s="1">
        <v>0.32364004629629628</v>
      </c>
      <c r="B437">
        <v>168.3828125</v>
      </c>
      <c r="E437" s="1">
        <v>0.84040509259259266</v>
      </c>
      <c r="F437">
        <v>608.04255319148899</v>
      </c>
    </row>
    <row r="438" spans="1:6" x14ac:dyDescent="0.15">
      <c r="A438" s="1">
        <v>0.32364583333333335</v>
      </c>
      <c r="B438">
        <v>173.497118709181</v>
      </c>
      <c r="E438" s="1">
        <v>0.84041087962962957</v>
      </c>
      <c r="F438">
        <v>626.88617886178804</v>
      </c>
    </row>
    <row r="439" spans="1:6" x14ac:dyDescent="0.15">
      <c r="A439" s="1">
        <v>0.32365162037037037</v>
      </c>
      <c r="B439">
        <v>178.38461538461499</v>
      </c>
      <c r="E439" s="1">
        <v>0.8404166666666667</v>
      </c>
      <c r="F439">
        <v>644.33369963369898</v>
      </c>
    </row>
    <row r="440" spans="1:6" x14ac:dyDescent="0.15">
      <c r="A440" s="1">
        <v>0.32365740740740739</v>
      </c>
      <c r="B440">
        <v>184.005145797598</v>
      </c>
      <c r="E440" s="1">
        <v>0.84042245370370372</v>
      </c>
      <c r="F440">
        <v>663.25179856115096</v>
      </c>
    </row>
    <row r="441" spans="1:6" x14ac:dyDescent="0.15">
      <c r="A441" s="1">
        <v>0.32366319444444441</v>
      </c>
      <c r="B441">
        <v>189.134364613001</v>
      </c>
      <c r="E441" s="1">
        <v>0.84042824074074074</v>
      </c>
      <c r="F441">
        <v>681.32846715328401</v>
      </c>
    </row>
    <row r="442" spans="1:6" x14ac:dyDescent="0.15">
      <c r="A442" s="1">
        <v>0.32366898148148149</v>
      </c>
      <c r="B442">
        <v>194.692307692307</v>
      </c>
      <c r="E442" s="1">
        <v>0.84043402777777787</v>
      </c>
      <c r="F442">
        <v>700.20325203252003</v>
      </c>
    </row>
    <row r="443" spans="1:6" x14ac:dyDescent="0.15">
      <c r="A443" s="1">
        <v>0.32367476851851851</v>
      </c>
      <c r="B443">
        <v>199.65648854961799</v>
      </c>
      <c r="E443" s="1">
        <v>0.84043981481481478</v>
      </c>
      <c r="F443">
        <v>718.38686131386805</v>
      </c>
    </row>
    <row r="444" spans="1:6" x14ac:dyDescent="0.15">
      <c r="A444" s="1">
        <v>0.32368055555555558</v>
      </c>
      <c r="B444">
        <v>204.89230769230701</v>
      </c>
      <c r="E444" s="1">
        <v>0.8404456018518518</v>
      </c>
      <c r="F444">
        <v>737.00757575757495</v>
      </c>
    </row>
    <row r="445" spans="1:6" x14ac:dyDescent="0.15">
      <c r="A445" s="1">
        <v>0.3236863425925926</v>
      </c>
      <c r="B445">
        <v>210.13333333333301</v>
      </c>
      <c r="E445" s="1">
        <v>0.84045138888888893</v>
      </c>
      <c r="F445">
        <v>755.23255813953404</v>
      </c>
    </row>
    <row r="446" spans="1:6" x14ac:dyDescent="0.15">
      <c r="A446" s="1">
        <v>0.32369212962962962</v>
      </c>
      <c r="B446">
        <v>215.52066115702399</v>
      </c>
      <c r="E446" s="1">
        <v>0.84045717592592595</v>
      </c>
      <c r="F446">
        <v>773.36363636363603</v>
      </c>
    </row>
    <row r="447" spans="1:6" x14ac:dyDescent="0.15">
      <c r="A447" s="1">
        <v>0.32369791666666664</v>
      </c>
      <c r="B447">
        <v>220.69047619047601</v>
      </c>
      <c r="E447" s="1">
        <v>0.84046296296296286</v>
      </c>
      <c r="F447">
        <v>791.98484848484804</v>
      </c>
    </row>
    <row r="448" spans="1:6" x14ac:dyDescent="0.15">
      <c r="A448" s="1">
        <v>0.32370370370370372</v>
      </c>
      <c r="B448">
        <v>225.90953947368399</v>
      </c>
      <c r="E448" s="1">
        <v>0.84046874999999999</v>
      </c>
      <c r="F448">
        <v>810.63970588235202</v>
      </c>
    </row>
    <row r="449" spans="1:6" x14ac:dyDescent="0.15">
      <c r="A449" s="1">
        <v>0.32370949074074074</v>
      </c>
      <c r="B449">
        <v>231.16176470588201</v>
      </c>
      <c r="E449" s="1">
        <v>0.84047453703703701</v>
      </c>
      <c r="F449">
        <v>828.97058823529403</v>
      </c>
    </row>
    <row r="450" spans="1:6" x14ac:dyDescent="0.15">
      <c r="A450" s="1">
        <v>0.32371527777777781</v>
      </c>
      <c r="B450">
        <v>236.48031496062899</v>
      </c>
      <c r="E450" s="1">
        <v>0.84048032407407414</v>
      </c>
      <c r="F450">
        <v>846.99130434782603</v>
      </c>
    </row>
    <row r="451" spans="1:6" x14ac:dyDescent="0.15">
      <c r="A451" s="1">
        <v>0.32372106481481483</v>
      </c>
      <c r="B451">
        <v>241.55223880597001</v>
      </c>
      <c r="E451" s="1">
        <v>0.84048611111111116</v>
      </c>
      <c r="F451">
        <v>865.625</v>
      </c>
    </row>
    <row r="452" spans="1:6" x14ac:dyDescent="0.15">
      <c r="A452" s="1">
        <v>0.32372685185185185</v>
      </c>
      <c r="B452">
        <v>246.766423357664</v>
      </c>
      <c r="E452" s="1">
        <v>0.84049189814814806</v>
      </c>
      <c r="F452">
        <v>883.98425196850303</v>
      </c>
    </row>
    <row r="453" spans="1:6" x14ac:dyDescent="0.15">
      <c r="A453" s="1">
        <v>0.32373263888888887</v>
      </c>
      <c r="B453">
        <v>252.047878263021</v>
      </c>
      <c r="E453" s="1">
        <v>0.84049768518518519</v>
      </c>
      <c r="F453">
        <v>902.37323943661897</v>
      </c>
    </row>
    <row r="454" spans="1:6" x14ac:dyDescent="0.15">
      <c r="A454" s="1">
        <v>0.32373842592592594</v>
      </c>
      <c r="B454">
        <v>257.278195488721</v>
      </c>
      <c r="E454" s="1">
        <v>0.84050347222222221</v>
      </c>
      <c r="F454">
        <v>917.904</v>
      </c>
    </row>
    <row r="455" spans="1:6" x14ac:dyDescent="0.15">
      <c r="A455" s="1">
        <v>0.32374421296296296</v>
      </c>
      <c r="B455">
        <v>261.58139534883702</v>
      </c>
      <c r="E455" s="1">
        <v>0.84050925925925923</v>
      </c>
      <c r="F455">
        <v>918.96330275229298</v>
      </c>
    </row>
    <row r="456" spans="1:6" x14ac:dyDescent="0.15">
      <c r="A456" s="1">
        <v>0.32374999999999998</v>
      </c>
      <c r="B456">
        <v>260.41221374045699</v>
      </c>
      <c r="E456" s="1">
        <v>0.84051504629629636</v>
      </c>
      <c r="F456">
        <v>916.80487804877998</v>
      </c>
    </row>
    <row r="457" spans="1:6" x14ac:dyDescent="0.15">
      <c r="A457" s="1">
        <v>0.32375578703703706</v>
      </c>
      <c r="B457">
        <v>256.504201680672</v>
      </c>
      <c r="E457" s="1">
        <v>0.84052083333333327</v>
      </c>
      <c r="F457">
        <v>913.10833333333301</v>
      </c>
    </row>
    <row r="458" spans="1:6" x14ac:dyDescent="0.15">
      <c r="A458" s="1">
        <v>0.32376157407407408</v>
      </c>
      <c r="B458">
        <v>251.17886178861701</v>
      </c>
      <c r="E458" s="1">
        <v>0.8405266203703704</v>
      </c>
      <c r="F458">
        <v>902.41666666666595</v>
      </c>
    </row>
    <row r="459" spans="1:6" x14ac:dyDescent="0.15">
      <c r="A459" s="1">
        <v>0.3237673611111111</v>
      </c>
      <c r="B459">
        <v>246.95697151424201</v>
      </c>
      <c r="E459" s="1">
        <v>0.84053240740740742</v>
      </c>
      <c r="F459">
        <v>890.33070489844602</v>
      </c>
    </row>
    <row r="460" spans="1:6" x14ac:dyDescent="0.15">
      <c r="A460" s="1">
        <v>0.32377314814814812</v>
      </c>
      <c r="B460">
        <v>240.84684684684601</v>
      </c>
      <c r="E460" s="1">
        <v>0.84053819444444444</v>
      </c>
      <c r="F460">
        <v>880.54255319148899</v>
      </c>
    </row>
    <row r="461" spans="1:6" x14ac:dyDescent="0.15">
      <c r="A461" s="1">
        <v>0.32377893518518519</v>
      </c>
      <c r="B461">
        <v>234.37037037037001</v>
      </c>
      <c r="E461" s="1">
        <v>0.84054398148148157</v>
      </c>
      <c r="F461">
        <v>859.85840707964599</v>
      </c>
    </row>
    <row r="462" spans="1:6" x14ac:dyDescent="0.15">
      <c r="A462" s="1">
        <v>0.32378472222222221</v>
      </c>
      <c r="B462">
        <v>228.46428571428501</v>
      </c>
      <c r="E462" s="1">
        <v>0.84054976851851848</v>
      </c>
      <c r="F462">
        <v>841.94285714285695</v>
      </c>
    </row>
    <row r="463" spans="1:6" x14ac:dyDescent="0.15">
      <c r="A463" s="1">
        <v>0.32379050925925928</v>
      </c>
      <c r="B463">
        <v>224.996477567667</v>
      </c>
      <c r="E463" s="1">
        <v>0.8405555555555555</v>
      </c>
      <c r="F463">
        <v>820.66019417475695</v>
      </c>
    </row>
    <row r="464" spans="1:6" x14ac:dyDescent="0.15">
      <c r="A464" s="1">
        <v>0.3237962962962963</v>
      </c>
      <c r="B464">
        <v>219.43307086614101</v>
      </c>
      <c r="E464" s="1">
        <v>0.84056134259259263</v>
      </c>
      <c r="F464">
        <v>799.4</v>
      </c>
    </row>
    <row r="465" spans="1:6" x14ac:dyDescent="0.15">
      <c r="A465" s="1">
        <v>0.32380208333333332</v>
      </c>
      <c r="B465">
        <v>214.24347826086901</v>
      </c>
      <c r="E465" s="1">
        <v>0.84056712962962965</v>
      </c>
      <c r="F465">
        <v>779.75961538461502</v>
      </c>
    </row>
    <row r="466" spans="1:6" x14ac:dyDescent="0.15">
      <c r="A466" s="1">
        <v>0.32380787037037034</v>
      </c>
      <c r="B466">
        <v>208.29702970297001</v>
      </c>
      <c r="E466" s="1">
        <v>0.84057291666666656</v>
      </c>
      <c r="F466">
        <v>763.69434171597595</v>
      </c>
    </row>
    <row r="467" spans="1:6" x14ac:dyDescent="0.15">
      <c r="A467" s="1">
        <v>0.32381365740740742</v>
      </c>
      <c r="B467">
        <v>203.16133637921101</v>
      </c>
      <c r="E467" s="1">
        <v>0.84057870370370369</v>
      </c>
      <c r="F467">
        <v>744.82242990654197</v>
      </c>
    </row>
    <row r="468" spans="1:6" x14ac:dyDescent="0.15">
      <c r="A468" s="1">
        <v>0.32381944444444444</v>
      </c>
      <c r="B468">
        <v>198.12068965517199</v>
      </c>
      <c r="E468" s="1">
        <v>0.84058449074074071</v>
      </c>
      <c r="F468">
        <v>728.309278350515</v>
      </c>
    </row>
    <row r="469" spans="1:6" x14ac:dyDescent="0.15">
      <c r="A469" s="1">
        <v>0.32382523148148151</v>
      </c>
      <c r="B469">
        <v>192.786324786324</v>
      </c>
      <c r="E469" s="1">
        <v>0.84059027777777784</v>
      </c>
      <c r="F469">
        <v>709</v>
      </c>
    </row>
    <row r="470" spans="1:6" x14ac:dyDescent="0.15">
      <c r="A470" s="1">
        <v>0.32383101851851853</v>
      </c>
      <c r="B470">
        <v>186.973451327433</v>
      </c>
      <c r="E470" s="1">
        <v>0.84059606481481486</v>
      </c>
      <c r="F470">
        <v>686.83870967741905</v>
      </c>
    </row>
    <row r="471" spans="1:6" x14ac:dyDescent="0.15">
      <c r="A471" s="1">
        <v>0.32383680555555555</v>
      </c>
      <c r="B471">
        <v>182.220183486238</v>
      </c>
      <c r="E471" s="1">
        <v>0.84060185185185177</v>
      </c>
      <c r="F471">
        <v>661.82441392375097</v>
      </c>
    </row>
    <row r="472" spans="1:6" x14ac:dyDescent="0.15">
      <c r="A472" s="1">
        <v>0.32384259259259257</v>
      </c>
      <c r="B472">
        <v>176.138070175438</v>
      </c>
      <c r="E472" s="1">
        <v>0.8406076388888889</v>
      </c>
      <c r="F472">
        <v>640.29702970297001</v>
      </c>
    </row>
    <row r="473" spans="1:6" x14ac:dyDescent="0.15">
      <c r="A473" s="1">
        <v>0.32384837962962965</v>
      </c>
      <c r="B473">
        <v>170.194690265486</v>
      </c>
      <c r="E473" s="1">
        <v>0.84061342592592592</v>
      </c>
      <c r="F473">
        <v>622.28124999999898</v>
      </c>
    </row>
    <row r="474" spans="1:6" x14ac:dyDescent="0.15">
      <c r="A474" s="1">
        <v>0.32385416666666667</v>
      </c>
      <c r="B474">
        <v>166</v>
      </c>
      <c r="E474" s="1">
        <v>0.84061921296296294</v>
      </c>
      <c r="F474">
        <v>605.98214285714198</v>
      </c>
    </row>
    <row r="475" spans="1:6" x14ac:dyDescent="0.15">
      <c r="A475" s="1">
        <v>0.32385995370370368</v>
      </c>
      <c r="B475">
        <v>162.38260869565201</v>
      </c>
      <c r="E475" s="1">
        <v>0.84062500000000007</v>
      </c>
      <c r="F475">
        <v>588.18367346938703</v>
      </c>
    </row>
    <row r="476" spans="1:6" x14ac:dyDescent="0.15">
      <c r="A476" s="1">
        <v>0.32386574074074076</v>
      </c>
      <c r="B476">
        <v>155.20737240075599</v>
      </c>
      <c r="E476" s="1">
        <v>0.84063078703703698</v>
      </c>
      <c r="F476">
        <v>561.57000000000005</v>
      </c>
    </row>
    <row r="477" spans="1:6" x14ac:dyDescent="0.15">
      <c r="A477" s="1">
        <v>0.32387152777777778</v>
      </c>
      <c r="B477">
        <v>149.72321428571399</v>
      </c>
      <c r="E477" s="1">
        <v>0.84063657407407411</v>
      </c>
      <c r="F477">
        <v>539.52040816326496</v>
      </c>
    </row>
    <row r="478" spans="1:6" x14ac:dyDescent="0.15">
      <c r="A478" s="1">
        <v>0.3238773148148148</v>
      </c>
      <c r="B478">
        <v>143.614035087719</v>
      </c>
      <c r="E478" s="1">
        <v>0.84064236111111112</v>
      </c>
      <c r="F478">
        <v>516.787234042553</v>
      </c>
    </row>
    <row r="479" spans="1:6" x14ac:dyDescent="0.15">
      <c r="A479" s="1">
        <v>0.32388310185185182</v>
      </c>
      <c r="B479">
        <v>139.72566371681401</v>
      </c>
      <c r="E479" s="1">
        <v>0.84064814814814814</v>
      </c>
      <c r="F479">
        <v>494.88421052631497</v>
      </c>
    </row>
    <row r="480" spans="1:6" x14ac:dyDescent="0.15">
      <c r="A480" s="1">
        <v>0.32388888888888889</v>
      </c>
      <c r="B480">
        <v>133.89908256880699</v>
      </c>
      <c r="E480" s="1">
        <v>0.84065393518518527</v>
      </c>
      <c r="F480">
        <v>471.52427184466001</v>
      </c>
    </row>
    <row r="481" spans="1:6" x14ac:dyDescent="0.15">
      <c r="A481" s="1">
        <v>0.32389467592592591</v>
      </c>
      <c r="B481">
        <v>128.02457264957201</v>
      </c>
      <c r="E481" s="1">
        <v>0.84065972222222218</v>
      </c>
      <c r="F481">
        <v>453.85263157894701</v>
      </c>
    </row>
    <row r="482" spans="1:6" x14ac:dyDescent="0.15">
      <c r="A482" s="1">
        <v>0.32390046296296299</v>
      </c>
      <c r="B482">
        <v>120.96299163613701</v>
      </c>
      <c r="E482" s="1">
        <v>0.8406655092592592</v>
      </c>
      <c r="F482">
        <v>438.322916666666</v>
      </c>
    </row>
    <row r="483" spans="1:6" x14ac:dyDescent="0.15">
      <c r="A483" s="1">
        <v>0.32390625000000001</v>
      </c>
      <c r="B483">
        <v>116.567567567567</v>
      </c>
      <c r="E483" s="1">
        <v>0.84067129629629633</v>
      </c>
      <c r="F483">
        <v>422.06862745097999</v>
      </c>
    </row>
    <row r="484" spans="1:6" x14ac:dyDescent="0.15">
      <c r="A484" s="1">
        <v>0.32391203703703703</v>
      </c>
      <c r="B484">
        <v>111.364406779661</v>
      </c>
      <c r="E484" s="1">
        <v>0.84067708333333335</v>
      </c>
      <c r="F484">
        <v>402.471994535519</v>
      </c>
    </row>
    <row r="485" spans="1:6" x14ac:dyDescent="0.15">
      <c r="A485" s="1">
        <v>0.32391782407407405</v>
      </c>
      <c r="B485">
        <v>107.18103448275799</v>
      </c>
      <c r="E485" s="1">
        <v>0.84068287037037026</v>
      </c>
      <c r="F485">
        <v>380.21505376343998</v>
      </c>
    </row>
    <row r="486" spans="1:6" x14ac:dyDescent="0.15">
      <c r="A486" s="1">
        <v>0.32392361111111112</v>
      </c>
      <c r="B486">
        <v>101.273504273504</v>
      </c>
      <c r="E486" s="1">
        <v>0.84068865740740739</v>
      </c>
      <c r="F486">
        <v>357.52272727272702</v>
      </c>
    </row>
    <row r="487" spans="1:6" x14ac:dyDescent="0.15">
      <c r="A487" s="1">
        <v>0.32392939814814814</v>
      </c>
      <c r="B487">
        <v>95.891089108910805</v>
      </c>
      <c r="E487" s="1">
        <v>0.84069444444444441</v>
      </c>
      <c r="F487">
        <v>334.572916666666</v>
      </c>
    </row>
    <row r="488" spans="1:6" x14ac:dyDescent="0.15">
      <c r="A488" s="1">
        <v>0.32393518518518521</v>
      </c>
      <c r="B488">
        <v>90.315315315315303</v>
      </c>
      <c r="E488" s="1">
        <v>0.84070023148148154</v>
      </c>
      <c r="F488">
        <v>303.08139534883702</v>
      </c>
    </row>
    <row r="489" spans="1:6" x14ac:dyDescent="0.15">
      <c r="A489" s="1">
        <v>0.32394097222222223</v>
      </c>
      <c r="B489">
        <v>85.224999999999895</v>
      </c>
      <c r="E489" s="1">
        <v>0.84070601851851856</v>
      </c>
      <c r="F489">
        <v>284.29673913043399</v>
      </c>
    </row>
    <row r="490" spans="1:6" x14ac:dyDescent="0.15">
      <c r="A490" s="1">
        <v>0.32394675925925925</v>
      </c>
      <c r="B490">
        <v>80.471153846153797</v>
      </c>
      <c r="E490" s="1">
        <v>0.84071180555555547</v>
      </c>
      <c r="F490">
        <v>284</v>
      </c>
    </row>
    <row r="491" spans="1:6" x14ac:dyDescent="0.15">
      <c r="A491" s="1">
        <v>0.32395254629629627</v>
      </c>
      <c r="B491">
        <v>74.915094339622598</v>
      </c>
      <c r="E491" s="1">
        <v>0.8407175925925926</v>
      </c>
      <c r="F491">
        <v>279.95876288659798</v>
      </c>
    </row>
    <row r="492" spans="1:6" x14ac:dyDescent="0.15">
      <c r="A492" s="1">
        <v>0.32395833333333335</v>
      </c>
      <c r="B492">
        <v>69.0890688259109</v>
      </c>
      <c r="E492" s="1">
        <v>0.84072337962962962</v>
      </c>
      <c r="F492">
        <v>248.25</v>
      </c>
    </row>
    <row r="493" spans="1:6" x14ac:dyDescent="0.15">
      <c r="A493" s="1">
        <v>0.32396412037037037</v>
      </c>
      <c r="B493">
        <v>63.801801801801801</v>
      </c>
      <c r="E493" s="1">
        <v>0.84072916666666664</v>
      </c>
      <c r="F493">
        <v>205.09677419354799</v>
      </c>
    </row>
    <row r="494" spans="1:6" x14ac:dyDescent="0.15">
      <c r="A494" s="1">
        <v>0.32396990740740739</v>
      </c>
      <c r="B494">
        <v>58.368421052631497</v>
      </c>
      <c r="E494" s="1">
        <v>0.84073495370370377</v>
      </c>
      <c r="F494">
        <v>201</v>
      </c>
    </row>
    <row r="495" spans="1:6" x14ac:dyDescent="0.15">
      <c r="A495" s="1">
        <v>0.32397569444444446</v>
      </c>
      <c r="B495">
        <v>53.106892895015903</v>
      </c>
      <c r="E495" s="1">
        <v>0.84074074074074068</v>
      </c>
      <c r="F495">
        <v>186.721518987341</v>
      </c>
    </row>
    <row r="496" spans="1:6" x14ac:dyDescent="0.15">
      <c r="A496" s="1">
        <v>0.32398148148148148</v>
      </c>
      <c r="B496">
        <v>48.146788990825598</v>
      </c>
      <c r="E496" s="1">
        <v>0.84074652777777781</v>
      </c>
      <c r="F496">
        <v>154.94594594594599</v>
      </c>
    </row>
    <row r="497" spans="1:6" x14ac:dyDescent="0.15">
      <c r="A497" s="1">
        <v>0.3239872685185185</v>
      </c>
      <c r="B497">
        <v>42.564173913043398</v>
      </c>
      <c r="E497" s="1">
        <v>0.84075231481481483</v>
      </c>
      <c r="F497">
        <v>145.563218390804</v>
      </c>
    </row>
    <row r="498" spans="1:6" x14ac:dyDescent="0.15">
      <c r="A498" s="1">
        <v>0.32399305555555552</v>
      </c>
      <c r="B498">
        <v>36.790476190476099</v>
      </c>
      <c r="E498" s="1">
        <v>0.84075810185185185</v>
      </c>
      <c r="F498">
        <v>120.027503337783</v>
      </c>
    </row>
    <row r="499" spans="1:6" x14ac:dyDescent="0.15">
      <c r="A499" s="1">
        <v>0.3239988425925926</v>
      </c>
      <c r="B499">
        <v>31.442477876106199</v>
      </c>
      <c r="E499" s="1">
        <v>0.84076388888888898</v>
      </c>
      <c r="F499">
        <v>96.2659574468085</v>
      </c>
    </row>
    <row r="500" spans="1:6" x14ac:dyDescent="0.15">
      <c r="A500" s="1">
        <v>0.32400462962962967</v>
      </c>
      <c r="B500">
        <v>26.4897959183673</v>
      </c>
      <c r="E500" s="1">
        <v>0.84076967592592589</v>
      </c>
      <c r="F500">
        <v>82.193181818181799</v>
      </c>
    </row>
    <row r="501" spans="1:6" x14ac:dyDescent="0.15">
      <c r="A501" s="1">
        <v>0.32401041666666669</v>
      </c>
      <c r="B501">
        <v>21.017699115044199</v>
      </c>
      <c r="E501" s="1">
        <v>0.84077546296296291</v>
      </c>
      <c r="F501">
        <v>58.625</v>
      </c>
    </row>
    <row r="502" spans="1:6" x14ac:dyDescent="0.15">
      <c r="A502" s="1">
        <v>0.32401620370370371</v>
      </c>
      <c r="B502">
        <v>15.690909090909001</v>
      </c>
      <c r="E502" s="1">
        <v>0.84078125000000004</v>
      </c>
      <c r="F502">
        <v>40.171717171717098</v>
      </c>
    </row>
    <row r="503" spans="1:6" x14ac:dyDescent="0.15">
      <c r="A503" s="1">
        <v>0.32402199074074073</v>
      </c>
      <c r="B503">
        <v>10.091743119266001</v>
      </c>
      <c r="E503" s="1">
        <v>0.84078703703703705</v>
      </c>
      <c r="F503">
        <v>19.550110554577799</v>
      </c>
    </row>
    <row r="504" spans="1:6" x14ac:dyDescent="0.15">
      <c r="A504" s="1">
        <v>0.32402777777777775</v>
      </c>
      <c r="B504">
        <v>4.9278846153846096</v>
      </c>
      <c r="E504" s="1">
        <v>0.84079282407407396</v>
      </c>
      <c r="F504">
        <v>5.2941176470588198</v>
      </c>
    </row>
    <row r="505" spans="1:6" x14ac:dyDescent="0.15">
      <c r="A505" s="1">
        <v>0.32403356481481482</v>
      </c>
      <c r="B505">
        <v>1.5882352941176401</v>
      </c>
      <c r="E505" s="1">
        <v>0.8409085648148148</v>
      </c>
      <c r="F505">
        <v>2.3076923076922999</v>
      </c>
    </row>
    <row r="506" spans="1:6" x14ac:dyDescent="0.15">
      <c r="A506" s="1">
        <v>0.32414930555555554</v>
      </c>
      <c r="B506">
        <v>1</v>
      </c>
      <c r="E506" s="1">
        <v>0.84091435185185182</v>
      </c>
      <c r="F506">
        <v>7.3362831858407</v>
      </c>
    </row>
    <row r="507" spans="1:6" x14ac:dyDescent="0.15">
      <c r="A507" s="1">
        <v>0.32415509259259262</v>
      </c>
      <c r="B507">
        <v>1.4</v>
      </c>
      <c r="E507" s="1">
        <v>0.84092013888888895</v>
      </c>
      <c r="F507">
        <v>14.5166666666666</v>
      </c>
    </row>
    <row r="508" spans="1:6" x14ac:dyDescent="0.15">
      <c r="A508" s="1">
        <v>0.32416087962962964</v>
      </c>
      <c r="B508">
        <v>3.7380952380952301</v>
      </c>
      <c r="E508" s="1">
        <v>0.84092592592592597</v>
      </c>
      <c r="F508">
        <v>21.892561983471001</v>
      </c>
    </row>
    <row r="509" spans="1:6" x14ac:dyDescent="0.15">
      <c r="A509" s="1">
        <v>0.32416666666666666</v>
      </c>
      <c r="B509">
        <v>5.4553571428571397</v>
      </c>
      <c r="E509" s="1">
        <v>0.84093171296296287</v>
      </c>
      <c r="F509">
        <v>28.9163780941387</v>
      </c>
    </row>
    <row r="510" spans="1:6" x14ac:dyDescent="0.15">
      <c r="A510" s="1">
        <v>0.32417245370370368</v>
      </c>
      <c r="B510">
        <v>7.34953752646227</v>
      </c>
      <c r="E510" s="1">
        <v>0.8409375</v>
      </c>
      <c r="F510">
        <v>36.237704918032698</v>
      </c>
    </row>
    <row r="511" spans="1:6" x14ac:dyDescent="0.15">
      <c r="A511" s="1">
        <v>0.32417824074074075</v>
      </c>
      <c r="B511">
        <v>9.2429906542056006</v>
      </c>
      <c r="E511" s="1">
        <v>0.84094328703703702</v>
      </c>
      <c r="F511">
        <v>43.685950413223097</v>
      </c>
    </row>
    <row r="512" spans="1:6" x14ac:dyDescent="0.15">
      <c r="A512" s="1">
        <v>0.32418402777777777</v>
      </c>
      <c r="B512">
        <v>11.106194690265401</v>
      </c>
      <c r="E512" s="1">
        <v>0.84094907407407404</v>
      </c>
      <c r="F512">
        <v>50.764227642276403</v>
      </c>
    </row>
    <row r="513" spans="1:6" x14ac:dyDescent="0.15">
      <c r="A513" s="1">
        <v>0.32418981481481485</v>
      </c>
      <c r="B513">
        <v>12.8629846157652</v>
      </c>
      <c r="E513" s="1">
        <v>0.84095486111111117</v>
      </c>
      <c r="F513">
        <v>58.043103448275801</v>
      </c>
    </row>
    <row r="514" spans="1:6" x14ac:dyDescent="0.15">
      <c r="A514" s="1">
        <v>0.32419560185185187</v>
      </c>
      <c r="B514">
        <v>14.764705882352899</v>
      </c>
      <c r="E514" s="1">
        <v>0.84096064814814808</v>
      </c>
      <c r="F514">
        <v>65.524590163934306</v>
      </c>
    </row>
    <row r="515" spans="1:6" x14ac:dyDescent="0.15">
      <c r="A515" s="1">
        <v>0.32420138888888889</v>
      </c>
      <c r="B515">
        <v>16.637931034482701</v>
      </c>
      <c r="E515" s="1">
        <v>0.84096643518518521</v>
      </c>
      <c r="F515">
        <v>72.595516569200697</v>
      </c>
    </row>
    <row r="516" spans="1:6" x14ac:dyDescent="0.15">
      <c r="A516" s="1">
        <v>0.32420717592592591</v>
      </c>
      <c r="B516">
        <v>18.547826086956501</v>
      </c>
      <c r="E516" s="1">
        <v>0.84097222222222223</v>
      </c>
      <c r="F516">
        <v>80.024390243902403</v>
      </c>
    </row>
    <row r="517" spans="1:6" x14ac:dyDescent="0.15">
      <c r="A517" s="1">
        <v>0.32421296296296293</v>
      </c>
      <c r="B517">
        <v>20.360655737704899</v>
      </c>
      <c r="E517" s="1">
        <v>0.84097800925925925</v>
      </c>
      <c r="F517">
        <v>87.204918032786793</v>
      </c>
    </row>
    <row r="518" spans="1:6" x14ac:dyDescent="0.15">
      <c r="A518" s="1">
        <v>0.32421875</v>
      </c>
      <c r="B518">
        <v>22.165137614678802</v>
      </c>
      <c r="E518" s="1">
        <v>0.84098379629629638</v>
      </c>
      <c r="F518">
        <v>94.5794392523364</v>
      </c>
    </row>
    <row r="519" spans="1:6" x14ac:dyDescent="0.15">
      <c r="A519" s="1">
        <v>0.32422453703703707</v>
      </c>
      <c r="B519">
        <v>23.939393939393899</v>
      </c>
      <c r="E519" s="1">
        <v>0.84098958333333329</v>
      </c>
      <c r="F519">
        <v>101.552631578947</v>
      </c>
    </row>
    <row r="520" spans="1:6" x14ac:dyDescent="0.15">
      <c r="A520" s="1">
        <v>0.32423032407407409</v>
      </c>
      <c r="B520">
        <v>26.008928571428498</v>
      </c>
      <c r="E520" s="1">
        <v>0.84099537037037031</v>
      </c>
      <c r="F520">
        <v>108.861344537815</v>
      </c>
    </row>
    <row r="521" spans="1:6" x14ac:dyDescent="0.15">
      <c r="A521" s="1">
        <v>0.32423611111111111</v>
      </c>
      <c r="B521">
        <v>27.758333333333301</v>
      </c>
      <c r="E521" s="1">
        <v>0.84100115740740744</v>
      </c>
      <c r="F521">
        <v>116.351828847481</v>
      </c>
    </row>
    <row r="522" spans="1:6" x14ac:dyDescent="0.15">
      <c r="A522" s="1">
        <v>0.32424189814814813</v>
      </c>
      <c r="B522">
        <v>29.64</v>
      </c>
      <c r="E522" s="1">
        <v>0.84100694444444446</v>
      </c>
      <c r="F522">
        <v>123.261261261261</v>
      </c>
    </row>
    <row r="523" spans="1:6" x14ac:dyDescent="0.15">
      <c r="A523" s="1">
        <v>0.32424768518518515</v>
      </c>
      <c r="B523">
        <v>31.448370927318201</v>
      </c>
      <c r="E523" s="1">
        <v>0.84101273148148159</v>
      </c>
      <c r="F523">
        <v>130.57522123893801</v>
      </c>
    </row>
    <row r="524" spans="1:6" x14ac:dyDescent="0.15">
      <c r="A524" s="1">
        <v>0.32425347222222223</v>
      </c>
      <c r="B524">
        <v>33.396694214876</v>
      </c>
      <c r="E524" s="1">
        <v>0.8410185185185185</v>
      </c>
      <c r="F524">
        <v>137.95719878207899</v>
      </c>
    </row>
    <row r="525" spans="1:6" x14ac:dyDescent="0.15">
      <c r="A525" s="1">
        <v>0.32425925925925925</v>
      </c>
      <c r="B525">
        <v>35.243902439024303</v>
      </c>
      <c r="E525" s="1">
        <v>0.84102430555555552</v>
      </c>
      <c r="F525">
        <v>145.203389830508</v>
      </c>
    </row>
    <row r="526" spans="1:6" x14ac:dyDescent="0.15">
      <c r="A526" s="1">
        <v>0.32426504629629632</v>
      </c>
      <c r="B526">
        <v>37.060344827586199</v>
      </c>
      <c r="E526" s="1">
        <v>0.84103009259259265</v>
      </c>
      <c r="F526">
        <v>152.508620689655</v>
      </c>
    </row>
    <row r="527" spans="1:6" x14ac:dyDescent="0.15">
      <c r="A527" s="1">
        <v>0.32427083333333334</v>
      </c>
      <c r="B527">
        <v>38.879310344827601</v>
      </c>
      <c r="E527" s="1">
        <v>0.84103587962962967</v>
      </c>
      <c r="F527">
        <v>160.04716981132</v>
      </c>
    </row>
    <row r="528" spans="1:6" x14ac:dyDescent="0.15">
      <c r="A528" s="1">
        <v>0.32427662037037036</v>
      </c>
      <c r="B528">
        <v>40.756521739130399</v>
      </c>
      <c r="E528" s="1">
        <v>0.84104166666666658</v>
      </c>
      <c r="F528">
        <v>167.02803738317701</v>
      </c>
    </row>
    <row r="529" spans="1:6" x14ac:dyDescent="0.15">
      <c r="A529" s="1">
        <v>0.32428240740740738</v>
      </c>
      <c r="B529">
        <v>42.6280991735537</v>
      </c>
      <c r="E529" s="1">
        <v>0.84104745370370371</v>
      </c>
      <c r="F529">
        <v>174.34146341463401</v>
      </c>
    </row>
    <row r="530" spans="1:6" x14ac:dyDescent="0.15">
      <c r="A530" s="1">
        <v>0.32428819444444446</v>
      </c>
      <c r="B530">
        <v>44.4846064814814</v>
      </c>
      <c r="E530" s="1">
        <v>0.84105324074074073</v>
      </c>
      <c r="F530">
        <v>181.639344262295</v>
      </c>
    </row>
    <row r="531" spans="1:6" x14ac:dyDescent="0.15">
      <c r="A531" s="1">
        <v>0.32429398148148147</v>
      </c>
      <c r="B531">
        <v>46.3689655172413</v>
      </c>
      <c r="E531" s="1">
        <v>0.84105902777777775</v>
      </c>
      <c r="F531">
        <v>188.87619047619</v>
      </c>
    </row>
    <row r="532" spans="1:6" x14ac:dyDescent="0.15">
      <c r="A532" s="1">
        <v>0.32429976851851855</v>
      </c>
      <c r="B532">
        <v>48.290909090908997</v>
      </c>
      <c r="E532" s="1">
        <v>0.84106481481481488</v>
      </c>
      <c r="F532">
        <v>196.190909090909</v>
      </c>
    </row>
    <row r="533" spans="1:6" x14ac:dyDescent="0.15">
      <c r="A533" s="1">
        <v>0.32430555555555557</v>
      </c>
      <c r="B533">
        <v>50.074380165289199</v>
      </c>
      <c r="E533" s="1">
        <v>0.84107060185185178</v>
      </c>
      <c r="F533">
        <v>202.96226415094301</v>
      </c>
    </row>
    <row r="534" spans="1:6" x14ac:dyDescent="0.15">
      <c r="A534" s="1">
        <v>0.32431134259259259</v>
      </c>
      <c r="B534">
        <v>52.009090909090901</v>
      </c>
      <c r="E534" s="1">
        <v>0.84107638888888892</v>
      </c>
      <c r="F534">
        <v>210.44881889763701</v>
      </c>
    </row>
    <row r="535" spans="1:6" x14ac:dyDescent="0.15">
      <c r="A535" s="1">
        <v>0.32431712962962961</v>
      </c>
      <c r="B535">
        <v>53.770410195141302</v>
      </c>
      <c r="E535" s="1">
        <v>0.84108217592592593</v>
      </c>
      <c r="F535">
        <v>217.702702702702</v>
      </c>
    </row>
    <row r="536" spans="1:6" x14ac:dyDescent="0.15">
      <c r="A536" s="1">
        <v>0.32432291666666663</v>
      </c>
      <c r="B536">
        <v>55.693837412587399</v>
      </c>
      <c r="E536" s="1">
        <v>0.84108796296296295</v>
      </c>
      <c r="F536">
        <v>225.04237288135499</v>
      </c>
    </row>
    <row r="537" spans="1:6" x14ac:dyDescent="0.15">
      <c r="A537" s="1">
        <v>0.3243287037037037</v>
      </c>
      <c r="B537">
        <v>57.473302857266901</v>
      </c>
      <c r="E537" s="1">
        <v>0.84109375000000008</v>
      </c>
      <c r="F537">
        <v>232.44827586206799</v>
      </c>
    </row>
    <row r="538" spans="1:6" x14ac:dyDescent="0.15">
      <c r="A538" s="1">
        <v>0.32433449074074078</v>
      </c>
      <c r="B538">
        <v>59.403361344537799</v>
      </c>
      <c r="E538" s="1">
        <v>0.84109953703703699</v>
      </c>
      <c r="F538">
        <v>239.52173913043401</v>
      </c>
    </row>
    <row r="539" spans="1:6" x14ac:dyDescent="0.15">
      <c r="A539" s="1">
        <v>0.3243402777777778</v>
      </c>
      <c r="B539">
        <v>61.272727272727202</v>
      </c>
      <c r="E539" s="1">
        <v>0.84110532407407401</v>
      </c>
      <c r="F539">
        <v>246.777777777777</v>
      </c>
    </row>
    <row r="540" spans="1:6" x14ac:dyDescent="0.15">
      <c r="A540" s="1">
        <v>0.32434606481481482</v>
      </c>
      <c r="B540">
        <v>63.142857142857103</v>
      </c>
      <c r="E540" s="1">
        <v>0.84111111111111114</v>
      </c>
      <c r="F540">
        <v>254.3</v>
      </c>
    </row>
    <row r="541" spans="1:6" x14ac:dyDescent="0.15">
      <c r="A541" s="1">
        <v>0.32435185185185184</v>
      </c>
      <c r="B541">
        <v>64.914488424197103</v>
      </c>
      <c r="E541" s="1">
        <v>0.84111689814814816</v>
      </c>
      <c r="F541">
        <v>261.15540158370999</v>
      </c>
    </row>
    <row r="542" spans="1:6" x14ac:dyDescent="0.15">
      <c r="A542" s="1">
        <v>0.32435763888888891</v>
      </c>
      <c r="B542">
        <v>66.884922760801899</v>
      </c>
      <c r="E542" s="1">
        <v>0.84112268518518529</v>
      </c>
      <c r="F542">
        <v>268.711864406779</v>
      </c>
    </row>
    <row r="543" spans="1:6" x14ac:dyDescent="0.15">
      <c r="A543" s="1">
        <v>0.32436342592592593</v>
      </c>
      <c r="B543">
        <v>68.650943396226396</v>
      </c>
      <c r="E543" s="1">
        <v>0.8411284722222222</v>
      </c>
      <c r="F543">
        <v>275.82142857142799</v>
      </c>
    </row>
    <row r="544" spans="1:6" x14ac:dyDescent="0.15">
      <c r="A544" s="1">
        <v>0.32436921296296295</v>
      </c>
      <c r="B544">
        <v>70.590909090909093</v>
      </c>
      <c r="E544" s="1">
        <v>0.84113425925925922</v>
      </c>
      <c r="F544">
        <v>283.36448598130801</v>
      </c>
    </row>
    <row r="545" spans="1:6" x14ac:dyDescent="0.15">
      <c r="A545" s="1">
        <v>0.32437500000000002</v>
      </c>
      <c r="B545">
        <v>72.441666666666606</v>
      </c>
      <c r="E545" s="1">
        <v>0.84114004629629635</v>
      </c>
      <c r="F545">
        <v>290.39316239316202</v>
      </c>
    </row>
    <row r="546" spans="1:6" x14ac:dyDescent="0.15">
      <c r="A546" s="1">
        <v>0.32438078703703704</v>
      </c>
      <c r="B546">
        <v>74.313559322033797</v>
      </c>
      <c r="E546" s="1">
        <v>0.84114583333333337</v>
      </c>
      <c r="F546">
        <v>297.48015708970598</v>
      </c>
    </row>
    <row r="547" spans="1:6" x14ac:dyDescent="0.15">
      <c r="A547" s="1">
        <v>0.32438657407407406</v>
      </c>
      <c r="B547">
        <v>76.170731707317003</v>
      </c>
      <c r="E547" s="1">
        <v>0.84115162037037028</v>
      </c>
      <c r="F547">
        <v>304.83760683760602</v>
      </c>
    </row>
    <row r="548" spans="1:6" x14ac:dyDescent="0.15">
      <c r="A548" s="1">
        <v>0.32439236111111108</v>
      </c>
      <c r="B548">
        <v>78.018018018017898</v>
      </c>
      <c r="E548" s="1">
        <v>0.84115740740740741</v>
      </c>
      <c r="F548">
        <v>312.008695652173</v>
      </c>
    </row>
    <row r="549" spans="1:6" x14ac:dyDescent="0.15">
      <c r="A549" s="1">
        <v>0.32439814814814816</v>
      </c>
      <c r="B549">
        <v>79.952830188679201</v>
      </c>
      <c r="E549" s="1">
        <v>0.84116319444444443</v>
      </c>
      <c r="F549">
        <v>319.438596491228</v>
      </c>
    </row>
    <row r="550" spans="1:6" x14ac:dyDescent="0.15">
      <c r="A550" s="1">
        <v>0.32440393518518518</v>
      </c>
      <c r="B550">
        <v>81.727272727272705</v>
      </c>
      <c r="E550" s="1">
        <v>0.84116898148148145</v>
      </c>
      <c r="F550">
        <v>326.671999999999</v>
      </c>
    </row>
    <row r="551" spans="1:6" x14ac:dyDescent="0.15">
      <c r="A551" s="1">
        <v>0.32440972222222225</v>
      </c>
      <c r="B551">
        <v>83.512820512820397</v>
      </c>
      <c r="E551" s="1">
        <v>0.84117476851851858</v>
      </c>
      <c r="F551">
        <v>334.07894736842002</v>
      </c>
    </row>
    <row r="552" spans="1:6" x14ac:dyDescent="0.15">
      <c r="A552" s="1">
        <v>0.32441550925925927</v>
      </c>
      <c r="B552">
        <v>85.4444444444444</v>
      </c>
      <c r="E552" s="1">
        <v>0.84118055555555549</v>
      </c>
      <c r="F552">
        <v>341.34821428571399</v>
      </c>
    </row>
    <row r="553" spans="1:6" x14ac:dyDescent="0.15">
      <c r="A553" s="1">
        <v>0.32442129629629629</v>
      </c>
      <c r="B553">
        <v>87.372619047618997</v>
      </c>
      <c r="E553" s="1">
        <v>0.84118634259259262</v>
      </c>
      <c r="F553">
        <v>348.51724137931001</v>
      </c>
    </row>
    <row r="554" spans="1:6" x14ac:dyDescent="0.15">
      <c r="A554" s="1">
        <v>0.32442708333333331</v>
      </c>
      <c r="B554">
        <v>89.177966101694906</v>
      </c>
      <c r="E554" s="1">
        <v>0.84119212962962964</v>
      </c>
      <c r="F554">
        <v>355.58407079646003</v>
      </c>
    </row>
    <row r="555" spans="1:6" x14ac:dyDescent="0.15">
      <c r="A555" s="1">
        <v>0.32443287037037033</v>
      </c>
      <c r="B555">
        <v>90.935185185185105</v>
      </c>
      <c r="E555" s="1">
        <v>0.84119791666666666</v>
      </c>
      <c r="F555">
        <v>361.94915254237202</v>
      </c>
    </row>
    <row r="556" spans="1:6" x14ac:dyDescent="0.15">
      <c r="A556" s="1">
        <v>0.3244386574074074</v>
      </c>
      <c r="B556">
        <v>92.766355140186903</v>
      </c>
      <c r="E556" s="1">
        <v>0.84120370370370379</v>
      </c>
      <c r="F556">
        <v>362.20512820512801</v>
      </c>
    </row>
    <row r="557" spans="1:6" x14ac:dyDescent="0.15">
      <c r="A557" s="1">
        <v>0.32444444444444448</v>
      </c>
      <c r="B557">
        <v>92.339285714285694</v>
      </c>
      <c r="E557" s="1">
        <v>0.8412094907407407</v>
      </c>
      <c r="F557">
        <v>359.947916666666</v>
      </c>
    </row>
    <row r="558" spans="1:6" x14ac:dyDescent="0.15">
      <c r="A558" s="1">
        <v>0.3244502314814815</v>
      </c>
      <c r="B558">
        <v>90.060344827586206</v>
      </c>
      <c r="E558" s="1">
        <v>0.84121527777777771</v>
      </c>
      <c r="F558">
        <v>355.21296296296202</v>
      </c>
    </row>
    <row r="559" spans="1:6" x14ac:dyDescent="0.15">
      <c r="A559" s="1">
        <v>0.32445601851851852</v>
      </c>
      <c r="B559">
        <v>88.339130434782604</v>
      </c>
      <c r="E559" s="1">
        <v>0.84122106481481485</v>
      </c>
      <c r="F559">
        <v>348.37</v>
      </c>
    </row>
    <row r="560" spans="1:6" x14ac:dyDescent="0.15">
      <c r="A560" s="1">
        <v>0.32446180555555554</v>
      </c>
      <c r="B560">
        <v>86.365217391304299</v>
      </c>
      <c r="E560" s="1">
        <v>0.84122685185185186</v>
      </c>
      <c r="F560">
        <v>337.76237623762398</v>
      </c>
    </row>
    <row r="561" spans="1:6" x14ac:dyDescent="0.15">
      <c r="A561" s="1">
        <v>0.32446759259259261</v>
      </c>
      <c r="B561">
        <v>84.298123550495404</v>
      </c>
      <c r="E561" s="1">
        <v>0.84123263888888899</v>
      </c>
      <c r="F561">
        <v>330.04123711340202</v>
      </c>
    </row>
    <row r="562" spans="1:6" x14ac:dyDescent="0.15">
      <c r="A562" s="1">
        <v>0.32447337962962963</v>
      </c>
      <c r="B562">
        <v>82.263157894736807</v>
      </c>
      <c r="E562" s="1">
        <v>0.8412384259259259</v>
      </c>
      <c r="F562">
        <v>322.69902912621302</v>
      </c>
    </row>
    <row r="563" spans="1:6" x14ac:dyDescent="0.15">
      <c r="A563" s="1">
        <v>0.32447916666666665</v>
      </c>
      <c r="B563">
        <v>80.864077669902898</v>
      </c>
      <c r="E563" s="1">
        <v>0.84124421296296292</v>
      </c>
      <c r="F563">
        <v>315.98989898989799</v>
      </c>
    </row>
    <row r="564" spans="1:6" x14ac:dyDescent="0.15">
      <c r="A564" s="1">
        <v>0.32448495370370373</v>
      </c>
      <c r="B564">
        <v>78.847775175644003</v>
      </c>
      <c r="E564" s="1">
        <v>0.84125000000000005</v>
      </c>
      <c r="F564">
        <v>308.61616161616098</v>
      </c>
    </row>
    <row r="565" spans="1:6" x14ac:dyDescent="0.15">
      <c r="A565" s="1">
        <v>0.32449074074074075</v>
      </c>
      <c r="B565">
        <v>76.9895833333333</v>
      </c>
      <c r="E565" s="1">
        <v>0.84125578703703707</v>
      </c>
      <c r="F565">
        <v>303.90721649484499</v>
      </c>
    </row>
    <row r="566" spans="1:6" x14ac:dyDescent="0.15">
      <c r="A566" s="1">
        <v>0.32449652777777777</v>
      </c>
      <c r="B566">
        <v>75</v>
      </c>
      <c r="E566" s="1">
        <v>0.84126157407407398</v>
      </c>
      <c r="F566">
        <v>294.38235294117601</v>
      </c>
    </row>
    <row r="567" spans="1:6" x14ac:dyDescent="0.15">
      <c r="A567" s="1">
        <v>0.32450231481481479</v>
      </c>
      <c r="B567">
        <v>73.2173913043478</v>
      </c>
      <c r="E567" s="1">
        <v>0.84126736111111111</v>
      </c>
      <c r="F567">
        <v>285.51063829787199</v>
      </c>
    </row>
    <row r="568" spans="1:6" x14ac:dyDescent="0.15">
      <c r="A568" s="1">
        <v>0.32450810185185186</v>
      </c>
      <c r="B568">
        <v>72.383928571428498</v>
      </c>
      <c r="E568" s="1">
        <v>0.84127314814814813</v>
      </c>
      <c r="F568">
        <v>277.15841584158397</v>
      </c>
    </row>
    <row r="569" spans="1:6" x14ac:dyDescent="0.15">
      <c r="A569" s="1">
        <v>0.32451388888888888</v>
      </c>
      <c r="B569">
        <v>69.475247524752405</v>
      </c>
      <c r="E569" s="1">
        <v>0.84127893518518515</v>
      </c>
      <c r="F569">
        <v>271.90526315789401</v>
      </c>
    </row>
    <row r="570" spans="1:6" x14ac:dyDescent="0.15">
      <c r="A570" s="1">
        <v>0.32451967592592595</v>
      </c>
      <c r="B570">
        <v>67.589473684210503</v>
      </c>
      <c r="E570" s="1">
        <v>0.84128472222222228</v>
      </c>
      <c r="F570">
        <v>264.020202020201</v>
      </c>
    </row>
    <row r="571" spans="1:6" x14ac:dyDescent="0.15">
      <c r="A571" s="1">
        <v>0.32452546296296297</v>
      </c>
      <c r="B571">
        <v>65.939024390243901</v>
      </c>
      <c r="E571" s="1">
        <v>0.84129050925925919</v>
      </c>
      <c r="F571">
        <v>256.941176470588</v>
      </c>
    </row>
    <row r="572" spans="1:6" x14ac:dyDescent="0.15">
      <c r="A572" s="1">
        <v>0.32453124999999999</v>
      </c>
      <c r="B572">
        <v>64.171717171717106</v>
      </c>
      <c r="E572" s="1">
        <v>0.84129629629629632</v>
      </c>
      <c r="F572">
        <v>249.225490196078</v>
      </c>
    </row>
    <row r="573" spans="1:6" x14ac:dyDescent="0.15">
      <c r="A573" s="1">
        <v>0.32453703703703701</v>
      </c>
      <c r="B573">
        <v>62.365824915824902</v>
      </c>
      <c r="E573" s="1">
        <v>0.84130208333333334</v>
      </c>
      <c r="F573">
        <v>241.53</v>
      </c>
    </row>
    <row r="574" spans="1:6" x14ac:dyDescent="0.15">
      <c r="A574" s="1">
        <v>0.32454282407407409</v>
      </c>
      <c r="B574">
        <v>60.430232558139501</v>
      </c>
      <c r="E574" s="1">
        <v>0.84130787037037036</v>
      </c>
      <c r="F574">
        <v>232.918367346938</v>
      </c>
    </row>
    <row r="575" spans="1:6" x14ac:dyDescent="0.15">
      <c r="A575" s="1">
        <v>0.32454861111111111</v>
      </c>
      <c r="B575">
        <v>58.138613861386098</v>
      </c>
      <c r="E575" s="1">
        <v>0.84131365740740749</v>
      </c>
      <c r="F575">
        <v>225.46078431372499</v>
      </c>
    </row>
    <row r="576" spans="1:6" x14ac:dyDescent="0.15">
      <c r="A576" s="1">
        <v>0.32455439814814818</v>
      </c>
      <c r="B576">
        <v>56.4</v>
      </c>
      <c r="E576" s="1">
        <v>0.8413194444444444</v>
      </c>
      <c r="F576">
        <v>218.72114471721099</v>
      </c>
    </row>
    <row r="577" spans="1:6" x14ac:dyDescent="0.15">
      <c r="A577" s="1">
        <v>0.3245601851851852</v>
      </c>
      <c r="B577">
        <v>54.469026548672502</v>
      </c>
      <c r="E577" s="1">
        <v>0.84132523148148142</v>
      </c>
      <c r="F577">
        <v>209.5</v>
      </c>
    </row>
    <row r="578" spans="1:6" x14ac:dyDescent="0.15">
      <c r="A578" s="1">
        <v>0.32456597222222222</v>
      </c>
      <c r="B578">
        <v>53.023529411764699</v>
      </c>
      <c r="E578" s="1">
        <v>0.84133101851851855</v>
      </c>
      <c r="F578">
        <v>201.468085106383</v>
      </c>
    </row>
    <row r="579" spans="1:6" x14ac:dyDescent="0.15">
      <c r="A579" s="1">
        <v>0.32457175925925924</v>
      </c>
      <c r="B579">
        <v>50.684210526315702</v>
      </c>
      <c r="E579" s="1">
        <v>0.84133680555555557</v>
      </c>
      <c r="F579">
        <v>195.673267326732</v>
      </c>
    </row>
    <row r="580" spans="1:6" x14ac:dyDescent="0.15">
      <c r="A580" s="1">
        <v>0.32457754629629632</v>
      </c>
      <c r="B580">
        <v>49.1465517241379</v>
      </c>
      <c r="E580" s="1">
        <v>0.8413425925925927</v>
      </c>
      <c r="F580">
        <v>188.790476190476</v>
      </c>
    </row>
    <row r="581" spans="1:6" x14ac:dyDescent="0.15">
      <c r="A581" s="1">
        <v>0.32458333333333333</v>
      </c>
      <c r="B581">
        <v>47.044642857142797</v>
      </c>
      <c r="E581" s="1">
        <v>0.84134837962962961</v>
      </c>
      <c r="F581">
        <v>182.08163265306101</v>
      </c>
    </row>
    <row r="582" spans="1:6" x14ac:dyDescent="0.15">
      <c r="A582" s="1">
        <v>0.32458912037037035</v>
      </c>
      <c r="B582">
        <v>44.854545454545402</v>
      </c>
      <c r="E582" s="1">
        <v>0.84135416666666663</v>
      </c>
      <c r="F582">
        <v>176.58241758241701</v>
      </c>
    </row>
    <row r="583" spans="1:6" x14ac:dyDescent="0.15">
      <c r="A583" s="1">
        <v>0.32459490740740743</v>
      </c>
      <c r="B583">
        <v>43.344827586206897</v>
      </c>
      <c r="E583" s="1">
        <v>0.84135995370370376</v>
      </c>
      <c r="F583">
        <v>169.228711162255</v>
      </c>
    </row>
    <row r="584" spans="1:6" x14ac:dyDescent="0.15">
      <c r="A584" s="1">
        <v>0.32460069444444445</v>
      </c>
      <c r="B584">
        <v>41.4954128440367</v>
      </c>
      <c r="E584" s="1">
        <v>0.84136574074074078</v>
      </c>
      <c r="F584">
        <v>162.47826086956499</v>
      </c>
    </row>
    <row r="585" spans="1:6" x14ac:dyDescent="0.15">
      <c r="A585" s="1">
        <v>0.32460648148148147</v>
      </c>
      <c r="B585">
        <v>39.597755367599198</v>
      </c>
      <c r="E585" s="1">
        <v>0.84137152777777768</v>
      </c>
      <c r="F585">
        <v>154.53846153846101</v>
      </c>
    </row>
    <row r="586" spans="1:6" x14ac:dyDescent="0.15">
      <c r="A586" s="1">
        <v>0.32461226851851849</v>
      </c>
      <c r="B586">
        <v>38</v>
      </c>
      <c r="E586" s="1">
        <v>0.84137731481481481</v>
      </c>
      <c r="F586">
        <v>146.26373626373601</v>
      </c>
    </row>
    <row r="587" spans="1:6" x14ac:dyDescent="0.15">
      <c r="A587" s="1">
        <v>0.32461805555555556</v>
      </c>
      <c r="B587">
        <v>35.724137931034399</v>
      </c>
      <c r="E587" s="1">
        <v>0.84138310185185183</v>
      </c>
      <c r="F587">
        <v>135.988372093023</v>
      </c>
    </row>
    <row r="588" spans="1:6" x14ac:dyDescent="0.15">
      <c r="A588" s="1">
        <v>0.32462384259259258</v>
      </c>
      <c r="B588">
        <v>33.972477064220101</v>
      </c>
      <c r="E588" s="1">
        <v>0.84138888888888885</v>
      </c>
      <c r="F588">
        <v>125.87234042553099</v>
      </c>
    </row>
    <row r="589" spans="1:6" x14ac:dyDescent="0.15">
      <c r="A589" s="1">
        <v>0.32462962962962966</v>
      </c>
      <c r="B589">
        <v>31.999999999999901</v>
      </c>
      <c r="E589" s="1">
        <v>0.84139467592592598</v>
      </c>
      <c r="F589">
        <v>120.871287128712</v>
      </c>
    </row>
    <row r="590" spans="1:6" x14ac:dyDescent="0.15">
      <c r="A590" s="1">
        <v>0.32463541666666668</v>
      </c>
      <c r="B590">
        <v>30.1037735849056</v>
      </c>
      <c r="E590" s="1">
        <v>0.84140046296296289</v>
      </c>
      <c r="F590">
        <v>113.894117647058</v>
      </c>
    </row>
    <row r="591" spans="1:6" x14ac:dyDescent="0.15">
      <c r="A591" s="1">
        <v>0.3246412037037037</v>
      </c>
      <c r="B591">
        <v>28.453703703703699</v>
      </c>
      <c r="E591" s="1">
        <v>0.84140625000000002</v>
      </c>
      <c r="F591">
        <v>103.681318681318</v>
      </c>
    </row>
    <row r="592" spans="1:6" x14ac:dyDescent="0.15">
      <c r="A592" s="1">
        <v>0.32464699074074072</v>
      </c>
      <c r="B592">
        <v>27.389380530973401</v>
      </c>
      <c r="E592" s="1">
        <v>0.84141203703703704</v>
      </c>
      <c r="F592">
        <v>98.752688172042994</v>
      </c>
    </row>
    <row r="593" spans="1:6" x14ac:dyDescent="0.15">
      <c r="A593" s="1">
        <v>0.32465277777777779</v>
      </c>
      <c r="B593">
        <v>25.542857142857098</v>
      </c>
      <c r="E593" s="1">
        <v>0.84141782407407406</v>
      </c>
      <c r="F593">
        <v>90.776595744680805</v>
      </c>
    </row>
    <row r="594" spans="1:6" x14ac:dyDescent="0.15">
      <c r="A594" s="1">
        <v>0.32465856481481481</v>
      </c>
      <c r="B594">
        <v>23.7948717948717</v>
      </c>
      <c r="E594" s="1">
        <v>0.84142361111111119</v>
      </c>
      <c r="F594">
        <v>82.252631578947302</v>
      </c>
    </row>
    <row r="595" spans="1:6" x14ac:dyDescent="0.15">
      <c r="A595" s="1">
        <v>0.32466435185185188</v>
      </c>
      <c r="B595">
        <v>21.766355140186899</v>
      </c>
      <c r="E595" s="1">
        <v>0.8414293981481481</v>
      </c>
      <c r="F595">
        <v>75.238636363636303</v>
      </c>
    </row>
    <row r="596" spans="1:6" x14ac:dyDescent="0.15">
      <c r="A596" s="1">
        <v>0.3246701388888889</v>
      </c>
      <c r="B596">
        <v>19.370370370370299</v>
      </c>
      <c r="E596" s="1">
        <v>0.84143518518518512</v>
      </c>
      <c r="F596">
        <v>67.7340425531915</v>
      </c>
    </row>
    <row r="597" spans="1:6" x14ac:dyDescent="0.15">
      <c r="A597" s="1">
        <v>0.32467592592592592</v>
      </c>
      <c r="B597">
        <v>17.0744680851063</v>
      </c>
      <c r="E597" s="1">
        <v>0.84144097222222225</v>
      </c>
      <c r="F597">
        <v>60.978260869565197</v>
      </c>
    </row>
    <row r="598" spans="1:6" x14ac:dyDescent="0.15">
      <c r="A598" s="1">
        <v>0.32468171296296294</v>
      </c>
      <c r="B598">
        <v>15.1274509803921</v>
      </c>
      <c r="E598" s="1">
        <v>0.84144675925925927</v>
      </c>
      <c r="F598">
        <v>52.824175824175803</v>
      </c>
    </row>
    <row r="599" spans="1:6" x14ac:dyDescent="0.15">
      <c r="A599" s="1">
        <v>0.32468750000000002</v>
      </c>
      <c r="B599">
        <v>13.363636363636299</v>
      </c>
      <c r="E599" s="1">
        <v>0.8414525462962964</v>
      </c>
      <c r="F599">
        <v>45.7191011235955</v>
      </c>
    </row>
    <row r="600" spans="1:6" x14ac:dyDescent="0.15">
      <c r="A600" s="1">
        <v>0.32469328703703704</v>
      </c>
      <c r="B600">
        <v>11.431578947368401</v>
      </c>
      <c r="E600" s="1">
        <v>0.84145833333333331</v>
      </c>
      <c r="F600">
        <v>37.909121909633399</v>
      </c>
    </row>
    <row r="601" spans="1:6" x14ac:dyDescent="0.15">
      <c r="A601" s="1">
        <v>0.32469907407407406</v>
      </c>
      <c r="B601">
        <v>9.5</v>
      </c>
      <c r="E601" s="1">
        <v>0.84146412037037033</v>
      </c>
      <c r="F601">
        <v>30.056818181818102</v>
      </c>
    </row>
    <row r="602" spans="1:6" x14ac:dyDescent="0.15">
      <c r="A602" s="1">
        <v>0.32470486111111113</v>
      </c>
      <c r="B602">
        <v>7.7179487179487101</v>
      </c>
      <c r="E602" s="1">
        <v>0.84146990740740746</v>
      </c>
      <c r="F602">
        <v>23.021505376343999</v>
      </c>
    </row>
    <row r="603" spans="1:6" x14ac:dyDescent="0.15">
      <c r="A603" s="1">
        <v>0.32471064814814815</v>
      </c>
      <c r="B603">
        <v>5.7623762376237604</v>
      </c>
      <c r="E603" s="1">
        <v>0.84147569444444448</v>
      </c>
      <c r="F603">
        <v>14.909090909090899</v>
      </c>
    </row>
    <row r="604" spans="1:6" x14ac:dyDescent="0.15">
      <c r="A604" s="1">
        <v>0.32471643518518517</v>
      </c>
      <c r="B604">
        <v>3.9375</v>
      </c>
      <c r="E604" s="1">
        <v>0.84148148148148139</v>
      </c>
      <c r="F604">
        <v>7.5909090909090899</v>
      </c>
    </row>
    <row r="605" spans="1:6" x14ac:dyDescent="0.15">
      <c r="A605" s="1">
        <v>0.32472222222222219</v>
      </c>
      <c r="B605">
        <v>2.2153846153846102</v>
      </c>
      <c r="E605" s="1">
        <v>0.84148726851851852</v>
      </c>
      <c r="F605">
        <v>2.39393939393939</v>
      </c>
    </row>
    <row r="606" spans="1:6" x14ac:dyDescent="0.15">
      <c r="A606" s="1">
        <v>0.32472800925925926</v>
      </c>
      <c r="B606">
        <v>1</v>
      </c>
      <c r="E606" s="1">
        <v>0.84160300925925924</v>
      </c>
      <c r="F606">
        <v>1</v>
      </c>
    </row>
    <row r="607" spans="1:6" x14ac:dyDescent="0.15">
      <c r="A607" s="1">
        <v>0.32484374999999999</v>
      </c>
      <c r="B607">
        <v>2</v>
      </c>
      <c r="E607" s="1">
        <v>0.84160879629629637</v>
      </c>
      <c r="F607">
        <v>2.1666666666666599</v>
      </c>
    </row>
    <row r="608" spans="1:6" x14ac:dyDescent="0.15">
      <c r="A608" s="1">
        <v>0.32484953703703706</v>
      </c>
      <c r="B608">
        <v>6.5098039215686203</v>
      </c>
      <c r="E608" s="1">
        <v>0.84161458333333339</v>
      </c>
      <c r="F608">
        <v>4.4933333333333296</v>
      </c>
    </row>
    <row r="609" spans="1:6" x14ac:dyDescent="0.15">
      <c r="A609" s="1">
        <v>0.32485532407407408</v>
      </c>
      <c r="B609">
        <v>11.681289338165101</v>
      </c>
      <c r="E609" s="1">
        <v>0.8416203703703703</v>
      </c>
      <c r="F609">
        <v>6.7499523537259298</v>
      </c>
    </row>
    <row r="610" spans="1:6" x14ac:dyDescent="0.15">
      <c r="A610" s="1">
        <v>0.3248611111111111</v>
      </c>
      <c r="B610">
        <v>17.267241379310299</v>
      </c>
      <c r="E610" s="1">
        <v>0.84162615740740743</v>
      </c>
      <c r="F610">
        <v>8.9046434494195701</v>
      </c>
    </row>
    <row r="611" spans="1:6" x14ac:dyDescent="0.15">
      <c r="A611" s="1">
        <v>0.32486689814814812</v>
      </c>
      <c r="B611">
        <v>22.792865105908501</v>
      </c>
      <c r="E611" s="1">
        <v>0.84163194444444445</v>
      </c>
      <c r="F611">
        <v>11.411111111111101</v>
      </c>
    </row>
    <row r="612" spans="1:6" x14ac:dyDescent="0.15">
      <c r="A612" s="1">
        <v>0.32487268518518519</v>
      </c>
      <c r="B612">
        <v>28.386554621848699</v>
      </c>
      <c r="E612" s="1">
        <v>0.84163773148148147</v>
      </c>
      <c r="F612">
        <v>13.75</v>
      </c>
    </row>
    <row r="613" spans="1:6" x14ac:dyDescent="0.15">
      <c r="A613" s="1">
        <v>0.32487847222222221</v>
      </c>
      <c r="B613">
        <v>34</v>
      </c>
      <c r="E613" s="1">
        <v>0.8416435185185186</v>
      </c>
      <c r="F613">
        <v>16.057692307692299</v>
      </c>
    </row>
    <row r="614" spans="1:6" x14ac:dyDescent="0.15">
      <c r="A614" s="1">
        <v>0.32488425925925929</v>
      </c>
      <c r="B614">
        <v>39.525862068965502</v>
      </c>
      <c r="E614" s="1">
        <v>0.8416493055555555</v>
      </c>
      <c r="F614">
        <v>18.4955621301775</v>
      </c>
    </row>
    <row r="615" spans="1:6" x14ac:dyDescent="0.15">
      <c r="A615" s="1">
        <v>0.32489004629629631</v>
      </c>
      <c r="B615">
        <v>45.071428571428498</v>
      </c>
      <c r="E615" s="1">
        <v>0.84165509259259252</v>
      </c>
      <c r="F615">
        <v>20.84</v>
      </c>
    </row>
    <row r="616" spans="1:6" x14ac:dyDescent="0.15">
      <c r="A616" s="1">
        <v>0.32489583333333333</v>
      </c>
      <c r="B616">
        <v>50.65</v>
      </c>
      <c r="E616" s="1">
        <v>0.84166087962962965</v>
      </c>
      <c r="F616">
        <v>23.061224489795901</v>
      </c>
    </row>
    <row r="617" spans="1:6" x14ac:dyDescent="0.15">
      <c r="A617" s="1">
        <v>0.32490162037037035</v>
      </c>
      <c r="B617">
        <v>56.198198198198199</v>
      </c>
      <c r="E617" s="1">
        <v>0.84166666666666667</v>
      </c>
      <c r="F617">
        <v>25.4494883232747</v>
      </c>
    </row>
    <row r="618" spans="1:6" x14ac:dyDescent="0.15">
      <c r="A618" s="1">
        <v>0.32490740740740742</v>
      </c>
      <c r="B618">
        <v>62.028888888888801</v>
      </c>
      <c r="E618" s="1">
        <v>0.8416724537037038</v>
      </c>
      <c r="F618">
        <v>27.7777777777777</v>
      </c>
    </row>
    <row r="619" spans="1:6" x14ac:dyDescent="0.15">
      <c r="A619" s="1">
        <v>0.32491319444444444</v>
      </c>
      <c r="B619">
        <v>67.398305084745701</v>
      </c>
      <c r="E619" s="1">
        <v>0.84167824074074071</v>
      </c>
      <c r="F619">
        <v>30.081632653061199</v>
      </c>
    </row>
    <row r="620" spans="1:6" x14ac:dyDescent="0.15">
      <c r="A620" s="1">
        <v>0.32491898148148146</v>
      </c>
      <c r="B620">
        <v>72.893805309734503</v>
      </c>
      <c r="E620" s="1">
        <v>0.84168402777777773</v>
      </c>
      <c r="F620">
        <v>32.408163265306101</v>
      </c>
    </row>
    <row r="621" spans="1:6" x14ac:dyDescent="0.15">
      <c r="A621" s="1">
        <v>0.32492476851851854</v>
      </c>
      <c r="B621">
        <v>78.403508771929793</v>
      </c>
      <c r="E621" s="1">
        <v>0.84168981481481486</v>
      </c>
      <c r="F621">
        <v>34.799999999999997</v>
      </c>
    </row>
    <row r="622" spans="1:6" x14ac:dyDescent="0.15">
      <c r="A622" s="1">
        <v>0.32493055555555556</v>
      </c>
      <c r="B622">
        <v>84.017391304347797</v>
      </c>
      <c r="E622" s="1">
        <v>0.84169560185185188</v>
      </c>
      <c r="F622">
        <v>37.153061224489797</v>
      </c>
    </row>
    <row r="623" spans="1:6" x14ac:dyDescent="0.15">
      <c r="A623" s="1">
        <v>0.32493634259259258</v>
      </c>
      <c r="B623">
        <v>89.723214285714207</v>
      </c>
      <c r="E623" s="1">
        <v>0.84170138888888879</v>
      </c>
      <c r="F623">
        <v>39.411764705882298</v>
      </c>
    </row>
    <row r="624" spans="1:6" x14ac:dyDescent="0.15">
      <c r="A624" s="1">
        <v>0.32494212962962959</v>
      </c>
      <c r="B624">
        <v>95.084745762711805</v>
      </c>
      <c r="E624" s="1">
        <v>0.84170717592592592</v>
      </c>
      <c r="F624">
        <v>41.7959183673469</v>
      </c>
    </row>
    <row r="625" spans="1:6" x14ac:dyDescent="0.15">
      <c r="A625" s="1">
        <v>0.32494791666666667</v>
      </c>
      <c r="B625">
        <v>100.71698113207501</v>
      </c>
      <c r="E625" s="1">
        <v>0.84171296296296294</v>
      </c>
      <c r="F625">
        <v>44.079207920792001</v>
      </c>
    </row>
    <row r="626" spans="1:6" x14ac:dyDescent="0.15">
      <c r="A626" s="1">
        <v>0.32495370370370369</v>
      </c>
      <c r="B626">
        <v>106.35185185185099</v>
      </c>
      <c r="E626" s="1">
        <v>0.84171875000000007</v>
      </c>
      <c r="F626">
        <v>46.425742574257399</v>
      </c>
    </row>
    <row r="627" spans="1:6" x14ac:dyDescent="0.15">
      <c r="A627" s="1">
        <v>0.32495949074074076</v>
      </c>
      <c r="B627">
        <v>111.722222222222</v>
      </c>
      <c r="E627" s="1">
        <v>0.84172453703703709</v>
      </c>
      <c r="F627">
        <v>48.808080808080803</v>
      </c>
    </row>
    <row r="628" spans="1:6" x14ac:dyDescent="0.15">
      <c r="A628" s="1">
        <v>0.32496527777777778</v>
      </c>
      <c r="B628">
        <v>117.398230088495</v>
      </c>
      <c r="E628" s="1">
        <v>0.841730324074074</v>
      </c>
      <c r="F628">
        <v>51.151515151515099</v>
      </c>
    </row>
    <row r="629" spans="1:6" x14ac:dyDescent="0.15">
      <c r="A629" s="1">
        <v>0.3249710648148148</v>
      </c>
      <c r="B629">
        <v>122.908711433756</v>
      </c>
      <c r="E629" s="1">
        <v>0.84173611111111113</v>
      </c>
      <c r="F629">
        <v>53.480769230769198</v>
      </c>
    </row>
    <row r="630" spans="1:6" x14ac:dyDescent="0.15">
      <c r="A630" s="1">
        <v>0.32497685185185182</v>
      </c>
      <c r="B630">
        <v>128.445454545454</v>
      </c>
      <c r="E630" s="1">
        <v>0.84174189814814815</v>
      </c>
      <c r="F630">
        <v>55.887755102040799</v>
      </c>
    </row>
    <row r="631" spans="1:6" x14ac:dyDescent="0.15">
      <c r="A631" s="1">
        <v>0.3249826388888889</v>
      </c>
      <c r="B631">
        <v>134.00763482780999</v>
      </c>
      <c r="E631" s="1">
        <v>0.84174768518518517</v>
      </c>
      <c r="F631">
        <v>58.178217821782098</v>
      </c>
    </row>
    <row r="632" spans="1:6" x14ac:dyDescent="0.15">
      <c r="A632" s="1">
        <v>0.32498842592592592</v>
      </c>
      <c r="B632">
        <v>139.59930465015199</v>
      </c>
      <c r="E632" s="1">
        <v>0.8417534722222223</v>
      </c>
      <c r="F632">
        <v>60.567010309278302</v>
      </c>
    </row>
    <row r="633" spans="1:6" x14ac:dyDescent="0.15">
      <c r="A633" s="1">
        <v>0.32499421296296299</v>
      </c>
      <c r="B633">
        <v>145.46391752577301</v>
      </c>
      <c r="E633" s="1">
        <v>0.84175925925925921</v>
      </c>
      <c r="F633">
        <v>62.881188118811799</v>
      </c>
    </row>
    <row r="634" spans="1:6" x14ac:dyDescent="0.15">
      <c r="A634" s="1">
        <v>0.32500000000000001</v>
      </c>
      <c r="B634">
        <v>150.59292035398201</v>
      </c>
      <c r="E634" s="1">
        <v>0.84176504629629623</v>
      </c>
      <c r="F634">
        <v>65.183673469387699</v>
      </c>
    </row>
    <row r="635" spans="1:6" x14ac:dyDescent="0.15">
      <c r="A635" s="1">
        <v>0.32500578703703703</v>
      </c>
      <c r="B635">
        <v>156.21495327102801</v>
      </c>
      <c r="E635" s="1">
        <v>0.84177083333333336</v>
      </c>
      <c r="F635">
        <v>67.554455445544505</v>
      </c>
    </row>
    <row r="636" spans="1:6" x14ac:dyDescent="0.15">
      <c r="A636" s="1">
        <v>0.32501157407407405</v>
      </c>
      <c r="B636">
        <v>161.84216101694901</v>
      </c>
      <c r="E636" s="1">
        <v>0.84177662037037038</v>
      </c>
      <c r="F636">
        <v>69.884732288987607</v>
      </c>
    </row>
    <row r="637" spans="1:6" x14ac:dyDescent="0.15">
      <c r="A637" s="1">
        <v>0.32501736111111112</v>
      </c>
      <c r="B637">
        <v>167.44036697247699</v>
      </c>
      <c r="E637" s="1">
        <v>0.84178240740740751</v>
      </c>
      <c r="F637">
        <v>72.1855670103092</v>
      </c>
    </row>
    <row r="638" spans="1:6" x14ac:dyDescent="0.15">
      <c r="A638" s="1">
        <v>0.32502314814814814</v>
      </c>
      <c r="B638">
        <v>173.05607476635501</v>
      </c>
      <c r="E638" s="1">
        <v>0.84178819444444442</v>
      </c>
      <c r="F638">
        <v>74.562499999999901</v>
      </c>
    </row>
    <row r="639" spans="1:6" x14ac:dyDescent="0.15">
      <c r="A639" s="1">
        <v>0.32502893518518516</v>
      </c>
      <c r="B639">
        <v>178.73138401559399</v>
      </c>
      <c r="E639" s="1">
        <v>0.84179398148148143</v>
      </c>
      <c r="F639">
        <v>76.877551020408106</v>
      </c>
    </row>
    <row r="640" spans="1:6" x14ac:dyDescent="0.15">
      <c r="A640" s="1">
        <v>0.32503472222222224</v>
      </c>
      <c r="B640">
        <v>183.94642857142799</v>
      </c>
      <c r="E640" s="1">
        <v>0.84179976851851857</v>
      </c>
      <c r="F640">
        <v>79.127659574467998</v>
      </c>
    </row>
    <row r="641" spans="1:6" x14ac:dyDescent="0.15">
      <c r="A641" s="1">
        <v>0.32504050925925926</v>
      </c>
      <c r="B641">
        <v>189.69421487603299</v>
      </c>
      <c r="E641" s="1">
        <v>0.84180555555555558</v>
      </c>
      <c r="F641">
        <v>81.533980582524293</v>
      </c>
    </row>
    <row r="642" spans="1:6" x14ac:dyDescent="0.15">
      <c r="A642" s="1">
        <v>0.32504629629629628</v>
      </c>
      <c r="B642">
        <v>195.33082706766899</v>
      </c>
      <c r="E642" s="1">
        <v>0.84181134259259249</v>
      </c>
      <c r="F642">
        <v>83.876288659793801</v>
      </c>
    </row>
    <row r="643" spans="1:6" x14ac:dyDescent="0.15">
      <c r="A643" s="1">
        <v>0.3250520833333333</v>
      </c>
      <c r="B643">
        <v>200.783018867924</v>
      </c>
      <c r="E643" s="1">
        <v>0.84181712962962962</v>
      </c>
      <c r="F643">
        <v>86.182692307692193</v>
      </c>
    </row>
    <row r="644" spans="1:6" x14ac:dyDescent="0.15">
      <c r="A644" s="1">
        <v>0.32505787037037037</v>
      </c>
      <c r="B644">
        <v>206.301147959183</v>
      </c>
      <c r="E644" s="1">
        <v>0.84182291666666664</v>
      </c>
      <c r="F644">
        <v>88.57</v>
      </c>
    </row>
    <row r="645" spans="1:6" x14ac:dyDescent="0.15">
      <c r="A645" s="1">
        <v>0.32506365740740745</v>
      </c>
      <c r="B645">
        <v>211.827272727272</v>
      </c>
      <c r="E645" s="1">
        <v>0.84182870370370377</v>
      </c>
      <c r="F645">
        <v>90.989130434782595</v>
      </c>
    </row>
    <row r="646" spans="1:6" x14ac:dyDescent="0.15">
      <c r="A646" s="1">
        <v>0.32506944444444447</v>
      </c>
      <c r="B646">
        <v>217.57980952380899</v>
      </c>
      <c r="E646" s="1">
        <v>0.84183449074074079</v>
      </c>
      <c r="F646">
        <v>93.215686274509807</v>
      </c>
    </row>
    <row r="647" spans="1:6" x14ac:dyDescent="0.15">
      <c r="A647" s="1">
        <v>0.32507523148148149</v>
      </c>
      <c r="B647">
        <v>223</v>
      </c>
      <c r="E647" s="1">
        <v>0.8418402777777777</v>
      </c>
      <c r="F647">
        <v>95.663265306122398</v>
      </c>
    </row>
    <row r="648" spans="1:6" x14ac:dyDescent="0.15">
      <c r="A648" s="1">
        <v>0.32508101851851851</v>
      </c>
      <c r="B648">
        <v>228.704761904761</v>
      </c>
      <c r="E648" s="1">
        <v>0.84184606481481483</v>
      </c>
      <c r="F648">
        <v>98.010101010100996</v>
      </c>
    </row>
    <row r="649" spans="1:6" x14ac:dyDescent="0.15">
      <c r="A649" s="1">
        <v>0.32508680555555552</v>
      </c>
      <c r="B649">
        <v>234.14035087719299</v>
      </c>
      <c r="E649" s="1">
        <v>0.84185185185185185</v>
      </c>
      <c r="F649">
        <v>100.27659574467999</v>
      </c>
    </row>
    <row r="650" spans="1:6" x14ac:dyDescent="0.15">
      <c r="A650" s="1">
        <v>0.3250925925925926</v>
      </c>
      <c r="B650">
        <v>239.459183673469</v>
      </c>
      <c r="E650" s="1">
        <v>0.84185763888888887</v>
      </c>
      <c r="F650">
        <v>102.67</v>
      </c>
    </row>
    <row r="651" spans="1:6" x14ac:dyDescent="0.15">
      <c r="A651" s="1">
        <v>0.32509837962962962</v>
      </c>
      <c r="B651">
        <v>245.46428571428501</v>
      </c>
      <c r="E651" s="1">
        <v>0.841863425925926</v>
      </c>
      <c r="F651">
        <v>104.95634466081199</v>
      </c>
    </row>
    <row r="652" spans="1:6" x14ac:dyDescent="0.15">
      <c r="A652" s="1">
        <v>0.32510416666666669</v>
      </c>
      <c r="B652">
        <v>250.807671307671</v>
      </c>
      <c r="E652" s="1">
        <v>0.84186921296296291</v>
      </c>
      <c r="F652">
        <v>107.222222222222</v>
      </c>
    </row>
    <row r="653" spans="1:6" x14ac:dyDescent="0.15">
      <c r="A653" s="1">
        <v>0.32510995370370371</v>
      </c>
      <c r="B653">
        <v>256.48672566371602</v>
      </c>
      <c r="E653" s="1">
        <v>0.84187499999999993</v>
      </c>
      <c r="F653">
        <v>109.734042553191</v>
      </c>
    </row>
    <row r="654" spans="1:6" x14ac:dyDescent="0.15">
      <c r="A654" s="1">
        <v>0.32511574074074073</v>
      </c>
      <c r="B654">
        <v>261.94067796610102</v>
      </c>
      <c r="E654" s="1">
        <v>0.84188078703703706</v>
      </c>
      <c r="F654">
        <v>111.979797979797</v>
      </c>
    </row>
    <row r="655" spans="1:6" x14ac:dyDescent="0.15">
      <c r="A655" s="1">
        <v>0.32512152777777775</v>
      </c>
      <c r="B655">
        <v>267.48683685679998</v>
      </c>
      <c r="E655" s="1">
        <v>0.84188657407407408</v>
      </c>
      <c r="F655">
        <v>114.27956989247301</v>
      </c>
    </row>
    <row r="656" spans="1:6" x14ac:dyDescent="0.15">
      <c r="A656" s="1">
        <v>0.32512731481481483</v>
      </c>
      <c r="B656">
        <v>273.19642857142799</v>
      </c>
      <c r="E656" s="1">
        <v>0.84189236111111121</v>
      </c>
      <c r="F656">
        <v>116.57843137254901</v>
      </c>
    </row>
    <row r="657" spans="1:6" x14ac:dyDescent="0.15">
      <c r="A657" s="1">
        <v>0.32513310185185185</v>
      </c>
      <c r="B657">
        <v>277.54545454545399</v>
      </c>
      <c r="E657" s="1">
        <v>0.84189814814814812</v>
      </c>
      <c r="F657">
        <v>116.71111111111099</v>
      </c>
    </row>
    <row r="658" spans="1:6" x14ac:dyDescent="0.15">
      <c r="A658" s="1">
        <v>0.32513888888888892</v>
      </c>
      <c r="B658">
        <v>276.41904761904698</v>
      </c>
      <c r="E658" s="1">
        <v>0.84190393518518514</v>
      </c>
      <c r="F658">
        <v>114.23595505617899</v>
      </c>
    </row>
    <row r="659" spans="1:6" x14ac:dyDescent="0.15">
      <c r="A659" s="1">
        <v>0.32514467592592594</v>
      </c>
      <c r="B659">
        <v>274.62499999999898</v>
      </c>
      <c r="E659" s="1">
        <v>0.84190972222222227</v>
      </c>
      <c r="F659">
        <v>111.663157894736</v>
      </c>
    </row>
    <row r="660" spans="1:6" x14ac:dyDescent="0.15">
      <c r="A660" s="1">
        <v>0.32515046296296296</v>
      </c>
      <c r="B660">
        <v>268.15927750410498</v>
      </c>
      <c r="E660" s="1">
        <v>0.84191550925925929</v>
      </c>
      <c r="F660">
        <v>110.03296703296699</v>
      </c>
    </row>
    <row r="661" spans="1:6" x14ac:dyDescent="0.15">
      <c r="A661" s="1">
        <v>0.32515624999999998</v>
      </c>
      <c r="B661">
        <v>260.62857142857098</v>
      </c>
      <c r="E661" s="1">
        <v>0.8419212962962962</v>
      </c>
      <c r="F661">
        <v>106.96774193548301</v>
      </c>
    </row>
    <row r="662" spans="1:6" x14ac:dyDescent="0.15">
      <c r="A662" s="1">
        <v>0.325162037037037</v>
      </c>
      <c r="B662">
        <v>256.40186915887801</v>
      </c>
      <c r="E662" s="1">
        <v>0.84192708333333333</v>
      </c>
      <c r="F662">
        <v>105.06976744185999</v>
      </c>
    </row>
    <row r="663" spans="1:6" x14ac:dyDescent="0.15">
      <c r="A663" s="1">
        <v>0.32516782407407407</v>
      </c>
      <c r="B663">
        <v>252.31578947368399</v>
      </c>
      <c r="E663" s="1">
        <v>0.84193287037037035</v>
      </c>
      <c r="F663">
        <v>103</v>
      </c>
    </row>
    <row r="664" spans="1:6" x14ac:dyDescent="0.15">
      <c r="A664" s="1">
        <v>0.32517361111111115</v>
      </c>
      <c r="B664">
        <v>245.85365853658499</v>
      </c>
      <c r="E664" s="1">
        <v>0.84193865740740748</v>
      </c>
      <c r="F664">
        <v>99.988372093023202</v>
      </c>
    </row>
    <row r="665" spans="1:6" x14ac:dyDescent="0.15">
      <c r="A665" s="1">
        <v>0.32517939814814817</v>
      </c>
      <c r="B665">
        <v>238.275510204081</v>
      </c>
      <c r="E665" s="1">
        <v>0.8419444444444445</v>
      </c>
      <c r="F665">
        <v>97.511111111111106</v>
      </c>
    </row>
    <row r="666" spans="1:6" x14ac:dyDescent="0.15">
      <c r="A666" s="1">
        <v>0.32518518518518519</v>
      </c>
      <c r="B666">
        <v>233.065217391304</v>
      </c>
      <c r="E666" s="1">
        <v>0.8419502314814814</v>
      </c>
      <c r="F666">
        <v>95.382022471910105</v>
      </c>
    </row>
    <row r="667" spans="1:6" x14ac:dyDescent="0.15">
      <c r="A667" s="1">
        <v>0.32519097222222221</v>
      </c>
      <c r="B667">
        <v>228.77659574468001</v>
      </c>
      <c r="E667" s="1">
        <v>0.84195601851851853</v>
      </c>
      <c r="F667">
        <v>92.612903225806406</v>
      </c>
    </row>
    <row r="668" spans="1:6" x14ac:dyDescent="0.15">
      <c r="A668" s="1">
        <v>0.32519675925925923</v>
      </c>
      <c r="B668">
        <v>222.36708860759401</v>
      </c>
      <c r="E668" s="1">
        <v>0.84196180555555555</v>
      </c>
      <c r="F668">
        <v>89.6292042657916</v>
      </c>
    </row>
    <row r="669" spans="1:6" x14ac:dyDescent="0.15">
      <c r="A669" s="1">
        <v>0.3252025462962963</v>
      </c>
      <c r="B669">
        <v>216.98750000000001</v>
      </c>
      <c r="E669" s="1">
        <v>0.84196759259259257</v>
      </c>
      <c r="F669">
        <v>88.308510638297804</v>
      </c>
    </row>
    <row r="670" spans="1:6" x14ac:dyDescent="0.15">
      <c r="A670" s="1">
        <v>0.32520833333333332</v>
      </c>
      <c r="B670">
        <v>211.88235294117601</v>
      </c>
      <c r="E670" s="1">
        <v>0.8419733796296297</v>
      </c>
      <c r="F670">
        <v>85.767441860465098</v>
      </c>
    </row>
    <row r="671" spans="1:6" x14ac:dyDescent="0.15">
      <c r="A671" s="1">
        <v>0.3252141203703704</v>
      </c>
      <c r="B671">
        <v>206.243243243243</v>
      </c>
      <c r="E671" s="1">
        <v>0.84197916666666661</v>
      </c>
      <c r="F671">
        <v>82.904255319148902</v>
      </c>
    </row>
    <row r="672" spans="1:6" x14ac:dyDescent="0.15">
      <c r="A672" s="1">
        <v>0.32521990740740742</v>
      </c>
      <c r="B672">
        <v>199.39</v>
      </c>
      <c r="E672" s="1">
        <v>0.84198495370370363</v>
      </c>
      <c r="F672">
        <v>80.858695652173793</v>
      </c>
    </row>
    <row r="673" spans="1:6" x14ac:dyDescent="0.15">
      <c r="A673" s="1">
        <v>0.32522569444444444</v>
      </c>
      <c r="B673">
        <v>194.41249999999999</v>
      </c>
      <c r="E673" s="1">
        <v>0.84199074074074076</v>
      </c>
      <c r="F673">
        <v>78.106696651674099</v>
      </c>
    </row>
    <row r="674" spans="1:6" x14ac:dyDescent="0.15">
      <c r="A674" s="1">
        <v>0.32523148148148145</v>
      </c>
      <c r="B674">
        <v>189.12121212121201</v>
      </c>
      <c r="E674" s="1">
        <v>0.84199652777777778</v>
      </c>
      <c r="F674">
        <v>75.946808510638306</v>
      </c>
    </row>
    <row r="675" spans="1:6" x14ac:dyDescent="0.15">
      <c r="A675" s="1">
        <v>0.32523726851851853</v>
      </c>
      <c r="B675">
        <v>182.62962962962899</v>
      </c>
      <c r="E675" s="1">
        <v>0.84200231481481491</v>
      </c>
      <c r="F675">
        <v>73.516853932584297</v>
      </c>
    </row>
    <row r="676" spans="1:6" x14ac:dyDescent="0.15">
      <c r="A676" s="1">
        <v>0.32524305555555555</v>
      </c>
      <c r="B676">
        <v>177.803921568627</v>
      </c>
      <c r="E676" s="1">
        <v>0.84200810185185182</v>
      </c>
      <c r="F676">
        <v>71.483870967741893</v>
      </c>
    </row>
    <row r="677" spans="1:6" x14ac:dyDescent="0.15">
      <c r="A677" s="1">
        <v>0.32524884259259262</v>
      </c>
      <c r="B677">
        <v>173.461538461538</v>
      </c>
      <c r="E677" s="1">
        <v>0.84201388888888884</v>
      </c>
      <c r="F677">
        <v>69.623954099928199</v>
      </c>
    </row>
    <row r="678" spans="1:6" x14ac:dyDescent="0.15">
      <c r="A678" s="1">
        <v>0.32525462962962964</v>
      </c>
      <c r="B678">
        <v>167.494117647058</v>
      </c>
      <c r="E678" s="1">
        <v>0.84201967592592597</v>
      </c>
      <c r="F678">
        <v>66.9444444444444</v>
      </c>
    </row>
    <row r="679" spans="1:6" x14ac:dyDescent="0.15">
      <c r="A679" s="1">
        <v>0.32526041666666666</v>
      </c>
      <c r="B679">
        <v>160.5</v>
      </c>
      <c r="E679" s="1">
        <v>0.84202546296296299</v>
      </c>
      <c r="F679">
        <v>64.459770114942501</v>
      </c>
    </row>
    <row r="680" spans="1:6" x14ac:dyDescent="0.15">
      <c r="A680" s="1">
        <v>0.32526620370370368</v>
      </c>
      <c r="B680">
        <v>153.82458996494</v>
      </c>
      <c r="E680" s="1">
        <v>0.8420312499999999</v>
      </c>
      <c r="F680">
        <v>62.621052631578898</v>
      </c>
    </row>
    <row r="681" spans="1:6" x14ac:dyDescent="0.15">
      <c r="A681" s="1">
        <v>0.3252719907407407</v>
      </c>
      <c r="B681">
        <v>147.49450549450501</v>
      </c>
      <c r="E681" s="1">
        <v>0.84203703703703703</v>
      </c>
      <c r="F681">
        <v>59.268817204301001</v>
      </c>
    </row>
    <row r="682" spans="1:6" x14ac:dyDescent="0.15">
      <c r="A682" s="1">
        <v>0.32527777777777778</v>
      </c>
      <c r="B682">
        <v>141.805555555555</v>
      </c>
      <c r="E682" s="1">
        <v>0.84204282407407405</v>
      </c>
      <c r="F682">
        <v>57.113269794721397</v>
      </c>
    </row>
    <row r="683" spans="1:6" x14ac:dyDescent="0.15">
      <c r="A683" s="1">
        <v>0.32528356481481485</v>
      </c>
      <c r="B683">
        <v>137.62650602409599</v>
      </c>
      <c r="E683" s="1">
        <v>0.84204861111111118</v>
      </c>
      <c r="F683">
        <v>54.487125780895703</v>
      </c>
    </row>
    <row r="684" spans="1:6" x14ac:dyDescent="0.15">
      <c r="A684" s="1">
        <v>0.32528935185185187</v>
      </c>
      <c r="B684">
        <v>132.12745098039201</v>
      </c>
      <c r="E684" s="1">
        <v>0.8420543981481482</v>
      </c>
      <c r="F684">
        <v>51.944712828770797</v>
      </c>
    </row>
    <row r="685" spans="1:6" x14ac:dyDescent="0.15">
      <c r="A685" s="1">
        <v>0.32529513888888889</v>
      </c>
      <c r="B685">
        <v>126.32240905971101</v>
      </c>
      <c r="E685" s="1">
        <v>0.84206018518518511</v>
      </c>
      <c r="F685">
        <v>50.238636363636303</v>
      </c>
    </row>
    <row r="686" spans="1:6" x14ac:dyDescent="0.15">
      <c r="A686" s="1">
        <v>0.32530092592592591</v>
      </c>
      <c r="B686">
        <v>120.030612244897</v>
      </c>
      <c r="E686" s="1">
        <v>0.84206597222222224</v>
      </c>
      <c r="F686">
        <v>48.010752688171998</v>
      </c>
    </row>
    <row r="687" spans="1:6" x14ac:dyDescent="0.15">
      <c r="A687" s="1">
        <v>0.32530671296296299</v>
      </c>
      <c r="B687">
        <v>113.617021276595</v>
      </c>
      <c r="E687" s="1">
        <v>0.84207175925925926</v>
      </c>
      <c r="F687">
        <v>45.6</v>
      </c>
    </row>
    <row r="688" spans="1:6" x14ac:dyDescent="0.15">
      <c r="A688" s="1">
        <v>0.3253125</v>
      </c>
      <c r="B688">
        <v>106.072289156626</v>
      </c>
      <c r="E688" s="1">
        <v>0.84207754629629628</v>
      </c>
      <c r="F688">
        <v>43.362637362637301</v>
      </c>
    </row>
    <row r="689" spans="1:6" x14ac:dyDescent="0.15">
      <c r="A689" s="1">
        <v>0.32531828703703702</v>
      </c>
      <c r="B689">
        <v>103.053191489361</v>
      </c>
      <c r="E689" s="1">
        <v>0.84208333333333341</v>
      </c>
      <c r="F689">
        <v>40.799999999999898</v>
      </c>
    </row>
    <row r="690" spans="1:6" x14ac:dyDescent="0.15">
      <c r="A690" s="1">
        <v>0.3253240740740741</v>
      </c>
      <c r="B690">
        <v>98.5</v>
      </c>
      <c r="E690" s="1">
        <v>0.84208912037037031</v>
      </c>
      <c r="F690">
        <v>38.606741573033702</v>
      </c>
    </row>
    <row r="691" spans="1:6" x14ac:dyDescent="0.15">
      <c r="A691" s="1">
        <v>0.32532986111111112</v>
      </c>
      <c r="B691">
        <v>90.294736842105195</v>
      </c>
      <c r="E691" s="1">
        <v>0.84209490740740733</v>
      </c>
      <c r="F691">
        <v>35.674157303370698</v>
      </c>
    </row>
    <row r="692" spans="1:6" x14ac:dyDescent="0.15">
      <c r="A692" s="1">
        <v>0.32533564814814814</v>
      </c>
      <c r="B692">
        <v>84.861386138613895</v>
      </c>
      <c r="E692" s="1">
        <v>0.84210069444444446</v>
      </c>
      <c r="F692">
        <v>33.505617977528097</v>
      </c>
    </row>
    <row r="693" spans="1:6" x14ac:dyDescent="0.15">
      <c r="A693" s="1">
        <v>0.32534143518518516</v>
      </c>
      <c r="B693">
        <v>78.673951612903195</v>
      </c>
      <c r="E693" s="1">
        <v>0.84210648148148148</v>
      </c>
      <c r="F693">
        <v>31.168421052631501</v>
      </c>
    </row>
    <row r="694" spans="1:6" x14ac:dyDescent="0.15">
      <c r="A694" s="1">
        <v>0.32534722222222223</v>
      </c>
      <c r="B694">
        <v>75.139240506329003</v>
      </c>
      <c r="E694" s="1">
        <v>0.84211226851851861</v>
      </c>
      <c r="F694">
        <v>29.751689778475399</v>
      </c>
    </row>
    <row r="695" spans="1:6" x14ac:dyDescent="0.15">
      <c r="A695" s="1">
        <v>0.32535300925925925</v>
      </c>
      <c r="B695">
        <v>69.113924050632903</v>
      </c>
      <c r="E695" s="1">
        <v>0.84211805555555552</v>
      </c>
      <c r="F695">
        <v>27.3720930232558</v>
      </c>
    </row>
    <row r="696" spans="1:6" x14ac:dyDescent="0.15">
      <c r="A696" s="1">
        <v>0.32535879629629633</v>
      </c>
      <c r="B696">
        <v>63.287128712871201</v>
      </c>
      <c r="E696" s="1">
        <v>0.84212384259259254</v>
      </c>
      <c r="F696">
        <v>25.047619047619001</v>
      </c>
    </row>
    <row r="697" spans="1:6" x14ac:dyDescent="0.15">
      <c r="A697" s="1">
        <v>0.32536458333333335</v>
      </c>
      <c r="B697">
        <v>58.075268817204297</v>
      </c>
      <c r="E697" s="1">
        <v>0.84212962962962967</v>
      </c>
      <c r="F697">
        <v>22.1666666666666</v>
      </c>
    </row>
    <row r="698" spans="1:6" x14ac:dyDescent="0.15">
      <c r="A698" s="1">
        <v>0.32537037037037037</v>
      </c>
      <c r="B698">
        <v>51.113402061855602</v>
      </c>
      <c r="E698" s="1">
        <v>0.84213541666666669</v>
      </c>
      <c r="F698">
        <v>19.320654316121399</v>
      </c>
    </row>
    <row r="699" spans="1:6" x14ac:dyDescent="0.15">
      <c r="A699" s="1">
        <v>0.32537615740740738</v>
      </c>
      <c r="B699">
        <v>45.0013020833333</v>
      </c>
      <c r="E699" s="1">
        <v>0.8421412037037036</v>
      </c>
      <c r="F699">
        <v>16.8043478260869</v>
      </c>
    </row>
    <row r="700" spans="1:6" x14ac:dyDescent="0.15">
      <c r="A700" s="1">
        <v>0.3253819444444444</v>
      </c>
      <c r="B700">
        <v>39.576086956521699</v>
      </c>
      <c r="E700" s="1">
        <v>0.84214699074074073</v>
      </c>
      <c r="F700">
        <v>14.4871794871794</v>
      </c>
    </row>
    <row r="701" spans="1:6" x14ac:dyDescent="0.15">
      <c r="A701" s="1">
        <v>0.32538773148148148</v>
      </c>
      <c r="B701">
        <v>34.035294117646998</v>
      </c>
      <c r="E701" s="1">
        <v>0.84215277777777775</v>
      </c>
      <c r="F701">
        <v>12.125</v>
      </c>
    </row>
    <row r="702" spans="1:6" x14ac:dyDescent="0.15">
      <c r="A702" s="1">
        <v>0.32539351851851855</v>
      </c>
      <c r="B702">
        <v>28.1441441441441</v>
      </c>
      <c r="E702" s="1">
        <v>0.84215856481481488</v>
      </c>
      <c r="F702">
        <v>9.7543703703703706</v>
      </c>
    </row>
    <row r="703" spans="1:6" x14ac:dyDescent="0.15">
      <c r="A703" s="1">
        <v>0.32539930555555557</v>
      </c>
      <c r="B703">
        <v>22.244186046511601</v>
      </c>
      <c r="E703" s="1">
        <v>0.8421643518518519</v>
      </c>
      <c r="F703">
        <v>7.4651162790697603</v>
      </c>
    </row>
    <row r="704" spans="1:6" x14ac:dyDescent="0.15">
      <c r="A704" s="1">
        <v>0.32540509259259259</v>
      </c>
      <c r="B704">
        <v>16.378947368420999</v>
      </c>
      <c r="E704" s="1">
        <v>0.84217013888888881</v>
      </c>
      <c r="F704">
        <v>5.1075533661740504</v>
      </c>
    </row>
    <row r="705" spans="1:6" x14ac:dyDescent="0.15">
      <c r="A705" s="1">
        <v>0.32541087962962961</v>
      </c>
      <c r="B705">
        <v>11.1666666666666</v>
      </c>
      <c r="E705" s="1">
        <v>0.84217592592592594</v>
      </c>
      <c r="F705">
        <v>2.8441558441558401</v>
      </c>
    </row>
    <row r="706" spans="1:6" x14ac:dyDescent="0.15">
      <c r="A706" s="1">
        <v>0.32541666666666669</v>
      </c>
      <c r="B706">
        <v>5.0678104575163401</v>
      </c>
      <c r="E706" s="1">
        <v>0.84218171296296296</v>
      </c>
      <c r="F706">
        <v>1.5714285714285701</v>
      </c>
    </row>
    <row r="707" spans="1:6" x14ac:dyDescent="0.15">
      <c r="A707" s="1">
        <v>0.32542245370370371</v>
      </c>
      <c r="B707">
        <v>1.6842105263157801</v>
      </c>
      <c r="E707" s="1">
        <v>0.84229745370370368</v>
      </c>
      <c r="F707">
        <v>1.88888888888888</v>
      </c>
    </row>
    <row r="708" spans="1:6" x14ac:dyDescent="0.15">
      <c r="A708" s="1">
        <v>0.32554976851851852</v>
      </c>
      <c r="B708">
        <v>1</v>
      </c>
      <c r="E708" s="1">
        <v>0.84230324074074081</v>
      </c>
      <c r="F708">
        <v>6.2558139534883699</v>
      </c>
    </row>
    <row r="709" spans="1:6" x14ac:dyDescent="0.15">
      <c r="A709" s="1">
        <v>0.32557291666666666</v>
      </c>
      <c r="B709">
        <v>3</v>
      </c>
      <c r="E709" s="1">
        <v>0.84230902777777772</v>
      </c>
      <c r="F709">
        <v>12.0543478260869</v>
      </c>
    </row>
    <row r="710" spans="1:6" x14ac:dyDescent="0.15">
      <c r="A710" s="1">
        <v>0.32557870370370373</v>
      </c>
      <c r="B710">
        <v>3</v>
      </c>
      <c r="E710" s="1">
        <v>0.84231481481481485</v>
      </c>
      <c r="F710">
        <v>18.127450980392101</v>
      </c>
    </row>
    <row r="711" spans="1:6" x14ac:dyDescent="0.15">
      <c r="A711" s="1">
        <v>0.32558449074074075</v>
      </c>
      <c r="B711">
        <v>3</v>
      </c>
      <c r="E711" s="1">
        <v>0.84232060185185187</v>
      </c>
      <c r="F711">
        <v>24.224719101123501</v>
      </c>
    </row>
    <row r="712" spans="1:6" x14ac:dyDescent="0.15">
      <c r="A712" s="1">
        <v>0.32559027777777777</v>
      </c>
      <c r="B712">
        <v>4</v>
      </c>
      <c r="E712" s="1">
        <v>0.84232638888888889</v>
      </c>
      <c r="F712">
        <v>30.357142857142801</v>
      </c>
    </row>
    <row r="713" spans="1:6" x14ac:dyDescent="0.15">
      <c r="A713" s="1">
        <v>0.32559606481481479</v>
      </c>
      <c r="B713">
        <v>4</v>
      </c>
      <c r="E713" s="1">
        <v>0.84233217592592602</v>
      </c>
      <c r="F713">
        <v>36.460784313725398</v>
      </c>
    </row>
    <row r="714" spans="1:6" x14ac:dyDescent="0.15">
      <c r="A714" s="1">
        <v>0.32560185185185186</v>
      </c>
      <c r="B714">
        <v>4.8315789473684196</v>
      </c>
      <c r="E714" s="1">
        <v>0.84233796296296293</v>
      </c>
      <c r="F714">
        <v>42.5154639175257</v>
      </c>
    </row>
    <row r="715" spans="1:6" x14ac:dyDescent="0.15">
      <c r="A715" s="1">
        <v>0.32560763888888888</v>
      </c>
      <c r="B715">
        <v>5</v>
      </c>
      <c r="E715" s="1">
        <v>0.84234374999999995</v>
      </c>
      <c r="F715">
        <v>48.692307692307601</v>
      </c>
    </row>
    <row r="716" spans="1:6" x14ac:dyDescent="0.15">
      <c r="A716" s="1">
        <v>0.32561342592592596</v>
      </c>
      <c r="B716">
        <v>5.6668013740149501</v>
      </c>
      <c r="E716" s="1">
        <v>0.84234953703703708</v>
      </c>
      <c r="F716">
        <v>54.7524752475247</v>
      </c>
    </row>
    <row r="717" spans="1:6" x14ac:dyDescent="0.15">
      <c r="A717" s="1">
        <v>0.32561921296296298</v>
      </c>
      <c r="B717">
        <v>6</v>
      </c>
      <c r="E717" s="1">
        <v>0.8423553240740741</v>
      </c>
      <c r="F717">
        <v>60.875</v>
      </c>
    </row>
    <row r="718" spans="1:6" x14ac:dyDescent="0.15">
      <c r="A718" s="1">
        <v>0.325625</v>
      </c>
      <c r="B718">
        <v>6.5046728971962597</v>
      </c>
      <c r="E718" s="1">
        <v>0.84236111111111101</v>
      </c>
      <c r="F718">
        <v>66.898989898989896</v>
      </c>
    </row>
    <row r="719" spans="1:6" x14ac:dyDescent="0.15">
      <c r="A719" s="1">
        <v>0.32563078703703702</v>
      </c>
      <c r="B719">
        <v>7</v>
      </c>
      <c r="E719" s="1">
        <v>0.84236689814814814</v>
      </c>
      <c r="F719">
        <v>72.758620689655103</v>
      </c>
    </row>
    <row r="720" spans="1:6" x14ac:dyDescent="0.15">
      <c r="A720" s="1">
        <v>0.32563657407407409</v>
      </c>
      <c r="B720">
        <v>7.3318518518518498</v>
      </c>
      <c r="E720" s="1">
        <v>0.84237268518518515</v>
      </c>
      <c r="F720">
        <v>78.980198019802003</v>
      </c>
    </row>
    <row r="721" spans="1:6" x14ac:dyDescent="0.15">
      <c r="A721" s="1">
        <v>0.32564236111111111</v>
      </c>
      <c r="B721">
        <v>8</v>
      </c>
      <c r="E721" s="1">
        <v>0.84237847222222229</v>
      </c>
      <c r="F721">
        <v>85.0729166666666</v>
      </c>
    </row>
    <row r="722" spans="1:6" x14ac:dyDescent="0.15">
      <c r="A722" s="1">
        <v>0.32564814814814813</v>
      </c>
      <c r="B722">
        <v>8.1523809523809501</v>
      </c>
      <c r="E722" s="1">
        <v>0.8423842592592593</v>
      </c>
      <c r="F722">
        <v>91.152958152958107</v>
      </c>
    </row>
    <row r="723" spans="1:6" x14ac:dyDescent="0.15">
      <c r="A723" s="1">
        <v>0.32565393518518521</v>
      </c>
      <c r="B723">
        <v>9</v>
      </c>
      <c r="E723" s="1">
        <v>0.84239004629629621</v>
      </c>
      <c r="F723">
        <v>97.226804123711304</v>
      </c>
    </row>
    <row r="724" spans="1:6" x14ac:dyDescent="0.15">
      <c r="A724" s="1">
        <v>0.32565972222222223</v>
      </c>
      <c r="B724">
        <v>9</v>
      </c>
      <c r="E724" s="1">
        <v>0.84239583333333334</v>
      </c>
      <c r="F724">
        <v>103.322580645161</v>
      </c>
    </row>
    <row r="725" spans="1:6" x14ac:dyDescent="0.15">
      <c r="A725" s="1">
        <v>0.32566550925925924</v>
      </c>
      <c r="B725">
        <v>9.9574419920769603</v>
      </c>
      <c r="E725" s="1">
        <v>0.84240162037037036</v>
      </c>
      <c r="F725">
        <v>109.175824175824</v>
      </c>
    </row>
    <row r="726" spans="1:6" x14ac:dyDescent="0.15">
      <c r="A726" s="1">
        <v>0.32567129629629626</v>
      </c>
      <c r="B726">
        <v>10</v>
      </c>
      <c r="E726" s="1">
        <v>0.84240740740740738</v>
      </c>
      <c r="F726">
        <v>115.275229357798</v>
      </c>
    </row>
    <row r="727" spans="1:6" x14ac:dyDescent="0.15">
      <c r="A727" s="1">
        <v>0.32567708333333334</v>
      </c>
      <c r="B727">
        <v>10.788182831661</v>
      </c>
      <c r="E727" s="1">
        <v>0.84241319444444451</v>
      </c>
      <c r="F727">
        <v>121.58064516128999</v>
      </c>
    </row>
    <row r="728" spans="1:6" x14ac:dyDescent="0.15">
      <c r="A728" s="1">
        <v>0.32568287037037036</v>
      </c>
      <c r="B728">
        <v>11</v>
      </c>
      <c r="E728" s="1">
        <v>0.84241898148148142</v>
      </c>
      <c r="F728">
        <v>127.64210526315701</v>
      </c>
    </row>
    <row r="729" spans="1:6" x14ac:dyDescent="0.15">
      <c r="A729" s="1">
        <v>0.32568865740740743</v>
      </c>
      <c r="B729">
        <v>11.6336633663366</v>
      </c>
      <c r="E729" s="1">
        <v>0.84242476851851855</v>
      </c>
      <c r="F729">
        <v>133.73737373737299</v>
      </c>
    </row>
    <row r="730" spans="1:6" x14ac:dyDescent="0.15">
      <c r="A730" s="1">
        <v>0.32569444444444445</v>
      </c>
      <c r="B730">
        <v>12</v>
      </c>
      <c r="E730" s="1">
        <v>0.84243055555555557</v>
      </c>
      <c r="F730">
        <v>139.85263157894701</v>
      </c>
    </row>
    <row r="731" spans="1:6" x14ac:dyDescent="0.15">
      <c r="A731" s="1">
        <v>0.32570023148148147</v>
      </c>
      <c r="B731">
        <v>12.4575355915562</v>
      </c>
      <c r="E731" s="1">
        <v>0.84243634259259259</v>
      </c>
      <c r="F731">
        <v>145.86410054988201</v>
      </c>
    </row>
    <row r="732" spans="1:6" x14ac:dyDescent="0.15">
      <c r="A732" s="1">
        <v>0.32570601851851849</v>
      </c>
      <c r="B732">
        <v>13</v>
      </c>
      <c r="E732" s="1">
        <v>0.84244212962962972</v>
      </c>
      <c r="F732">
        <v>151.895833333333</v>
      </c>
    </row>
    <row r="733" spans="1:6" x14ac:dyDescent="0.15">
      <c r="A733" s="1">
        <v>0.32571180555555557</v>
      </c>
      <c r="B733">
        <v>13.300970873786399</v>
      </c>
      <c r="E733" s="1">
        <v>0.84244791666666663</v>
      </c>
      <c r="F733">
        <v>157.96808510638201</v>
      </c>
    </row>
    <row r="734" spans="1:6" x14ac:dyDescent="0.15">
      <c r="A734" s="1">
        <v>0.32571759259259259</v>
      </c>
      <c r="B734">
        <v>14</v>
      </c>
      <c r="E734" s="1">
        <v>0.84245370370370365</v>
      </c>
      <c r="F734">
        <v>164.15151515151501</v>
      </c>
    </row>
    <row r="735" spans="1:6" x14ac:dyDescent="0.15">
      <c r="A735" s="1">
        <v>0.32572337962962966</v>
      </c>
      <c r="B735">
        <v>14.1348314606741</v>
      </c>
      <c r="E735" s="1">
        <v>0.84247106481481471</v>
      </c>
      <c r="F735">
        <v>181.71276595744601</v>
      </c>
    </row>
    <row r="736" spans="1:6" x14ac:dyDescent="0.15">
      <c r="A736" s="1">
        <v>0.32572916666666668</v>
      </c>
      <c r="B736">
        <v>15</v>
      </c>
      <c r="E736" s="1">
        <v>0.84247685185185184</v>
      </c>
      <c r="F736">
        <v>188.316326530612</v>
      </c>
    </row>
    <row r="737" spans="1:6" x14ac:dyDescent="0.15">
      <c r="A737" s="1">
        <v>0.3257349537037037</v>
      </c>
      <c r="B737">
        <v>15</v>
      </c>
      <c r="E737" s="1">
        <v>0.84248263888888886</v>
      </c>
      <c r="F737">
        <v>194.722222222222</v>
      </c>
    </row>
    <row r="738" spans="1:6" x14ac:dyDescent="0.15">
      <c r="A738" s="1">
        <v>0.32574074074074072</v>
      </c>
      <c r="B738">
        <v>15.92</v>
      </c>
      <c r="E738" s="1">
        <v>0.84248842592592599</v>
      </c>
      <c r="F738">
        <v>200.69696969696901</v>
      </c>
    </row>
    <row r="739" spans="1:6" x14ac:dyDescent="0.15">
      <c r="A739" s="1">
        <v>0.32574652777777779</v>
      </c>
      <c r="B739">
        <v>16</v>
      </c>
      <c r="E739" s="1">
        <v>0.84249421296296301</v>
      </c>
      <c r="F739">
        <v>206.79347826086899</v>
      </c>
    </row>
    <row r="740" spans="1:6" x14ac:dyDescent="0.15">
      <c r="A740" s="1">
        <v>0.32575231481481481</v>
      </c>
      <c r="B740">
        <v>16.737864077669801</v>
      </c>
      <c r="E740" s="1">
        <v>0.84249999999999992</v>
      </c>
      <c r="F740">
        <v>212.787234042553</v>
      </c>
    </row>
    <row r="741" spans="1:6" x14ac:dyDescent="0.15">
      <c r="A741" s="1">
        <v>0.32575810185185183</v>
      </c>
      <c r="B741">
        <v>17</v>
      </c>
      <c r="E741" s="1">
        <v>0.84250578703703705</v>
      </c>
      <c r="F741">
        <v>218.923076923076</v>
      </c>
    </row>
    <row r="742" spans="1:6" x14ac:dyDescent="0.15">
      <c r="A742" s="1">
        <v>0.32576388888888891</v>
      </c>
      <c r="B742">
        <v>17.609195402298798</v>
      </c>
      <c r="E742" s="1">
        <v>0.84251157407407407</v>
      </c>
      <c r="F742">
        <v>224.86517585757699</v>
      </c>
    </row>
    <row r="743" spans="1:6" x14ac:dyDescent="0.15">
      <c r="A743" s="1">
        <v>0.32576967592592593</v>
      </c>
      <c r="B743">
        <v>18</v>
      </c>
      <c r="E743" s="1">
        <v>0.84251736111111108</v>
      </c>
      <c r="F743">
        <v>230.93975903614401</v>
      </c>
    </row>
    <row r="744" spans="1:6" x14ac:dyDescent="0.15">
      <c r="A744" s="1">
        <v>0.32577546296296295</v>
      </c>
      <c r="B744">
        <v>18.419354838709602</v>
      </c>
      <c r="E744" s="1">
        <v>0.84252314814814822</v>
      </c>
      <c r="F744">
        <v>237.131829573934</v>
      </c>
    </row>
    <row r="745" spans="1:6" x14ac:dyDescent="0.15">
      <c r="A745" s="1">
        <v>0.32578124999999997</v>
      </c>
      <c r="B745">
        <v>19</v>
      </c>
      <c r="E745" s="1">
        <v>0.84252893518518512</v>
      </c>
      <c r="F745">
        <v>243.10638297872299</v>
      </c>
    </row>
    <row r="746" spans="1:6" x14ac:dyDescent="0.15">
      <c r="A746" s="1">
        <v>0.32578703703703704</v>
      </c>
      <c r="B746">
        <v>19.1999999999999</v>
      </c>
      <c r="E746" s="1">
        <v>0.84253472222222225</v>
      </c>
      <c r="F746">
        <v>249.17171717171701</v>
      </c>
    </row>
    <row r="747" spans="1:6" x14ac:dyDescent="0.15">
      <c r="A747" s="1">
        <v>0.32579282407407406</v>
      </c>
      <c r="B747">
        <v>20</v>
      </c>
      <c r="E747" s="1">
        <v>0.84254050925925927</v>
      </c>
      <c r="F747">
        <v>255.377777777777</v>
      </c>
    </row>
    <row r="748" spans="1:6" x14ac:dyDescent="0.15">
      <c r="A748" s="1">
        <v>0.32579861111111114</v>
      </c>
      <c r="B748">
        <v>20.060606060605998</v>
      </c>
      <c r="E748" s="1">
        <v>0.84254629629629629</v>
      </c>
      <c r="F748">
        <v>261.45054945054898</v>
      </c>
    </row>
    <row r="749" spans="1:6" x14ac:dyDescent="0.15">
      <c r="A749" s="1">
        <v>0.32580439814814816</v>
      </c>
      <c r="B749">
        <v>21</v>
      </c>
      <c r="E749" s="1">
        <v>0.84255208333333342</v>
      </c>
      <c r="F749">
        <v>267.40206185567001</v>
      </c>
    </row>
    <row r="750" spans="1:6" x14ac:dyDescent="0.15">
      <c r="A750" s="1">
        <v>0.32581018518518517</v>
      </c>
      <c r="B750">
        <v>21</v>
      </c>
      <c r="E750" s="1">
        <v>0.84255787037037033</v>
      </c>
      <c r="F750">
        <v>273.50515463917498</v>
      </c>
    </row>
    <row r="751" spans="1:6" x14ac:dyDescent="0.15">
      <c r="A751" s="1">
        <v>0.32581597222222219</v>
      </c>
      <c r="B751">
        <v>21.881720430107499</v>
      </c>
      <c r="E751" s="1">
        <v>0.84256365740740735</v>
      </c>
      <c r="F751">
        <v>279.804347826087</v>
      </c>
    </row>
    <row r="752" spans="1:6" x14ac:dyDescent="0.15">
      <c r="A752" s="1">
        <v>0.32582175925925927</v>
      </c>
      <c r="B752">
        <v>22</v>
      </c>
      <c r="E752" s="1">
        <v>0.84256944444444448</v>
      </c>
      <c r="F752">
        <v>285.71111111110997</v>
      </c>
    </row>
    <row r="753" spans="1:6" x14ac:dyDescent="0.15">
      <c r="A753" s="1">
        <v>0.32582754629629629</v>
      </c>
      <c r="B753">
        <v>22.679258731289998</v>
      </c>
      <c r="E753" s="1">
        <v>0.8425752314814815</v>
      </c>
      <c r="F753">
        <v>291.860215053763</v>
      </c>
    </row>
    <row r="754" spans="1:6" x14ac:dyDescent="0.15">
      <c r="A754" s="1">
        <v>0.32583333333333336</v>
      </c>
      <c r="B754">
        <v>23</v>
      </c>
      <c r="E754" s="1">
        <v>0.84258101851851841</v>
      </c>
      <c r="F754">
        <v>297.91578947368401</v>
      </c>
    </row>
    <row r="755" spans="1:6" x14ac:dyDescent="0.15">
      <c r="A755" s="1">
        <v>0.32583912037037038</v>
      </c>
      <c r="B755">
        <v>22.6767676767676</v>
      </c>
      <c r="E755" s="1">
        <v>0.84258680555555554</v>
      </c>
      <c r="F755">
        <v>303.18888888888802</v>
      </c>
    </row>
    <row r="756" spans="1:6" x14ac:dyDescent="0.15">
      <c r="A756" s="1">
        <v>0.3258449074074074</v>
      </c>
      <c r="B756">
        <v>22</v>
      </c>
      <c r="E756" s="1">
        <v>0.84259259259259256</v>
      </c>
      <c r="F756">
        <v>302.83333333333297</v>
      </c>
    </row>
    <row r="757" spans="1:6" x14ac:dyDescent="0.15">
      <c r="A757" s="1">
        <v>0.32585069444444442</v>
      </c>
      <c r="B757">
        <v>21.8829787234042</v>
      </c>
      <c r="E757" s="1">
        <v>0.84259837962962969</v>
      </c>
      <c r="F757">
        <v>300.68965517241298</v>
      </c>
    </row>
    <row r="758" spans="1:6" x14ac:dyDescent="0.15">
      <c r="A758" s="1">
        <v>0.3258564814814815</v>
      </c>
      <c r="B758">
        <v>21</v>
      </c>
      <c r="E758" s="1">
        <v>0.84260416666666671</v>
      </c>
      <c r="F758">
        <v>294.89156626506002</v>
      </c>
    </row>
    <row r="759" spans="1:6" x14ac:dyDescent="0.15">
      <c r="A759" s="1">
        <v>0.32586226851851852</v>
      </c>
      <c r="B759">
        <v>20.9479166666666</v>
      </c>
      <c r="E759" s="1">
        <v>0.84260995370370362</v>
      </c>
      <c r="F759">
        <v>289.37647058823501</v>
      </c>
    </row>
    <row r="760" spans="1:6" x14ac:dyDescent="0.15">
      <c r="A760" s="1">
        <v>0.32586805555555554</v>
      </c>
      <c r="B760">
        <v>20</v>
      </c>
      <c r="E760" s="1">
        <v>0.84261574074074075</v>
      </c>
      <c r="F760">
        <v>284.05063291139197</v>
      </c>
    </row>
    <row r="761" spans="1:6" x14ac:dyDescent="0.15">
      <c r="A761" s="1">
        <v>0.32587384259259261</v>
      </c>
      <c r="B761">
        <v>20</v>
      </c>
      <c r="E761" s="1">
        <v>0.84262152777777777</v>
      </c>
      <c r="F761">
        <v>275.33749999999998</v>
      </c>
    </row>
    <row r="762" spans="1:6" x14ac:dyDescent="0.15">
      <c r="A762" s="1">
        <v>0.32587962962962963</v>
      </c>
      <c r="B762">
        <v>19.123595505617899</v>
      </c>
      <c r="E762" s="1">
        <v>0.84262731481481479</v>
      </c>
      <c r="F762">
        <v>268.82954545454498</v>
      </c>
    </row>
    <row r="763" spans="1:6" x14ac:dyDescent="0.15">
      <c r="A763" s="1">
        <v>0.32588541666666665</v>
      </c>
      <c r="B763">
        <v>19</v>
      </c>
      <c r="E763" s="1">
        <v>0.84263310185185192</v>
      </c>
      <c r="F763">
        <v>263.469135802469</v>
      </c>
    </row>
    <row r="764" spans="1:6" x14ac:dyDescent="0.15">
      <c r="A764" s="1">
        <v>0.32589120370370367</v>
      </c>
      <c r="B764">
        <v>18.2234042553191</v>
      </c>
      <c r="E764" s="1">
        <v>0.84263888888888883</v>
      </c>
      <c r="F764">
        <v>257.36263736263697</v>
      </c>
    </row>
    <row r="765" spans="1:6" x14ac:dyDescent="0.15">
      <c r="A765" s="1">
        <v>0.32589699074074074</v>
      </c>
      <c r="B765">
        <v>18</v>
      </c>
      <c r="E765" s="1">
        <v>0.84264467592592596</v>
      </c>
      <c r="F765">
        <v>253.75071225071201</v>
      </c>
    </row>
    <row r="766" spans="1:6" x14ac:dyDescent="0.15">
      <c r="A766" s="1">
        <v>0.32590277777777776</v>
      </c>
      <c r="B766">
        <v>17.399999999999999</v>
      </c>
      <c r="E766" s="1">
        <v>0.84265046296296298</v>
      </c>
      <c r="F766">
        <v>247.27710843373401</v>
      </c>
    </row>
    <row r="767" spans="1:6" x14ac:dyDescent="0.15">
      <c r="A767" s="1">
        <v>0.32590856481481484</v>
      </c>
      <c r="B767">
        <v>17</v>
      </c>
      <c r="E767" s="1">
        <v>0.84265625</v>
      </c>
      <c r="F767">
        <v>239.26190476190399</v>
      </c>
    </row>
    <row r="768" spans="1:6" x14ac:dyDescent="0.15">
      <c r="A768" s="1">
        <v>0.32591435185185186</v>
      </c>
      <c r="B768">
        <v>16.488247422680399</v>
      </c>
      <c r="E768" s="1">
        <v>0.84266203703703713</v>
      </c>
      <c r="F768">
        <v>234.45783132530099</v>
      </c>
    </row>
    <row r="769" spans="1:6" x14ac:dyDescent="0.15">
      <c r="A769" s="1">
        <v>0.32592013888888888</v>
      </c>
      <c r="B769">
        <v>16</v>
      </c>
      <c r="E769" s="1">
        <v>0.84266782407407403</v>
      </c>
      <c r="F769">
        <v>227.636363636363</v>
      </c>
    </row>
    <row r="770" spans="1:6" x14ac:dyDescent="0.15">
      <c r="A770" s="1">
        <v>0.3259259259259259</v>
      </c>
      <c r="B770">
        <v>15.8020833333333</v>
      </c>
      <c r="E770" s="1">
        <v>0.84267361111111105</v>
      </c>
      <c r="F770">
        <v>220.56179775280799</v>
      </c>
    </row>
    <row r="771" spans="1:6" x14ac:dyDescent="0.15">
      <c r="A771" s="1">
        <v>0.32593171296296297</v>
      </c>
      <c r="B771">
        <v>15</v>
      </c>
      <c r="E771" s="1">
        <v>0.84267939814814818</v>
      </c>
      <c r="F771">
        <v>214.67948717948701</v>
      </c>
    </row>
    <row r="772" spans="1:6" x14ac:dyDescent="0.15">
      <c r="A772" s="1">
        <v>0.32593749999999999</v>
      </c>
      <c r="B772">
        <v>15</v>
      </c>
      <c r="E772" s="1">
        <v>0.8426851851851852</v>
      </c>
      <c r="F772">
        <v>208.69411764705799</v>
      </c>
    </row>
    <row r="773" spans="1:6" x14ac:dyDescent="0.15">
      <c r="A773" s="1">
        <v>0.32594907407407409</v>
      </c>
      <c r="B773">
        <v>14.5625</v>
      </c>
      <c r="E773" s="1">
        <v>0.84269097222222211</v>
      </c>
      <c r="F773">
        <v>202.972972972972</v>
      </c>
    </row>
    <row r="774" spans="1:6" x14ac:dyDescent="0.15">
      <c r="A774" s="1">
        <v>0.3259548611111111</v>
      </c>
      <c r="B774">
        <v>13.11</v>
      </c>
      <c r="E774" s="1">
        <v>0.84269675925925924</v>
      </c>
      <c r="F774">
        <v>197.722222222222</v>
      </c>
    </row>
    <row r="775" spans="1:6" x14ac:dyDescent="0.15">
      <c r="A775" s="1">
        <v>0.32596064814814812</v>
      </c>
      <c r="B775">
        <v>13</v>
      </c>
      <c r="E775" s="1">
        <v>0.84270254629629626</v>
      </c>
      <c r="F775">
        <v>190.46217105263099</v>
      </c>
    </row>
    <row r="776" spans="1:6" x14ac:dyDescent="0.15">
      <c r="A776" s="1">
        <v>0.3259664351851852</v>
      </c>
      <c r="B776">
        <v>12.3152173913043</v>
      </c>
      <c r="E776" s="1">
        <v>0.84270833333333339</v>
      </c>
      <c r="F776">
        <v>184.22891566265</v>
      </c>
    </row>
    <row r="777" spans="1:6" x14ac:dyDescent="0.15">
      <c r="A777" s="1">
        <v>0.32597222222222222</v>
      </c>
      <c r="B777">
        <v>12</v>
      </c>
      <c r="E777" s="1">
        <v>0.84271412037037041</v>
      </c>
      <c r="F777">
        <v>177.26829268292599</v>
      </c>
    </row>
    <row r="778" spans="1:6" x14ac:dyDescent="0.15">
      <c r="A778" s="1">
        <v>0.32597800925925924</v>
      </c>
      <c r="B778">
        <v>11.5208333333333</v>
      </c>
      <c r="E778" s="1">
        <v>0.84271990740740732</v>
      </c>
      <c r="F778">
        <v>172.21249999999901</v>
      </c>
    </row>
    <row r="779" spans="1:6" x14ac:dyDescent="0.15">
      <c r="A779" s="1">
        <v>0.32598379629629631</v>
      </c>
      <c r="B779">
        <v>11</v>
      </c>
      <c r="E779" s="1">
        <v>0.84272569444444445</v>
      </c>
      <c r="F779">
        <v>164.54216867469799</v>
      </c>
    </row>
    <row r="780" spans="1:6" x14ac:dyDescent="0.15">
      <c r="A780" s="1">
        <v>0.32598958333333333</v>
      </c>
      <c r="B780">
        <v>10.6736842105263</v>
      </c>
      <c r="E780" s="1">
        <v>0.84273148148148147</v>
      </c>
      <c r="F780">
        <v>157.012048192771</v>
      </c>
    </row>
    <row r="781" spans="1:6" x14ac:dyDescent="0.15">
      <c r="A781" s="1">
        <v>0.32599537037037035</v>
      </c>
      <c r="B781">
        <v>10</v>
      </c>
      <c r="E781" s="1">
        <v>0.84273726851851849</v>
      </c>
      <c r="F781">
        <v>147.98684210526301</v>
      </c>
    </row>
    <row r="782" spans="1:6" x14ac:dyDescent="0.15">
      <c r="A782" s="1">
        <v>0.32600115740740737</v>
      </c>
      <c r="B782">
        <v>9.8131868131868103</v>
      </c>
      <c r="E782" s="1">
        <v>0.84274305555555562</v>
      </c>
      <c r="F782">
        <v>141.946666666666</v>
      </c>
    </row>
    <row r="783" spans="1:6" x14ac:dyDescent="0.15">
      <c r="A783" s="1">
        <v>0.32600694444444445</v>
      </c>
      <c r="B783">
        <v>9</v>
      </c>
      <c r="E783" s="1">
        <v>0.84274884259259253</v>
      </c>
      <c r="F783">
        <v>135.754025044722</v>
      </c>
    </row>
    <row r="784" spans="1:6" x14ac:dyDescent="0.15">
      <c r="A784" s="1">
        <v>0.32601273148148152</v>
      </c>
      <c r="B784">
        <v>8.9578947368420998</v>
      </c>
      <c r="E784" s="1">
        <v>0.84275462962962966</v>
      </c>
      <c r="F784">
        <v>132.71951219512101</v>
      </c>
    </row>
    <row r="785" spans="1:6" x14ac:dyDescent="0.15">
      <c r="A785" s="1">
        <v>0.32601851851851854</v>
      </c>
      <c r="B785">
        <v>8</v>
      </c>
      <c r="E785" s="1">
        <v>0.84276041666666668</v>
      </c>
      <c r="F785">
        <v>126.057471264367</v>
      </c>
    </row>
    <row r="786" spans="1:6" x14ac:dyDescent="0.15">
      <c r="A786" s="1">
        <v>0.32602430555555556</v>
      </c>
      <c r="B786">
        <v>8</v>
      </c>
      <c r="E786" s="1">
        <v>0.8427662037037037</v>
      </c>
      <c r="F786">
        <v>122.70512820512801</v>
      </c>
    </row>
    <row r="787" spans="1:6" x14ac:dyDescent="0.15">
      <c r="A787" s="1">
        <v>0.32603009259259258</v>
      </c>
      <c r="B787">
        <v>7.1176470588235201</v>
      </c>
      <c r="E787" s="1">
        <v>0.84277199074074083</v>
      </c>
      <c r="F787">
        <v>114.21250000000001</v>
      </c>
    </row>
    <row r="788" spans="1:6" x14ac:dyDescent="0.15">
      <c r="A788" s="1">
        <v>0.3260358796296296</v>
      </c>
      <c r="B788">
        <v>7</v>
      </c>
      <c r="E788" s="1">
        <v>0.84277777777777774</v>
      </c>
      <c r="F788">
        <v>104.81333333333301</v>
      </c>
    </row>
    <row r="789" spans="1:6" x14ac:dyDescent="0.15">
      <c r="A789" s="1">
        <v>0.32604166666666667</v>
      </c>
      <c r="B789">
        <v>6.2832993296415003</v>
      </c>
      <c r="E789" s="1">
        <v>0.84278356481481476</v>
      </c>
      <c r="F789">
        <v>101.97674418604601</v>
      </c>
    </row>
    <row r="790" spans="1:6" x14ac:dyDescent="0.15">
      <c r="A790" s="1">
        <v>0.32604745370370369</v>
      </c>
      <c r="B790">
        <v>6</v>
      </c>
      <c r="E790" s="1">
        <v>0.84278935185185189</v>
      </c>
      <c r="F790">
        <v>95.531645569620196</v>
      </c>
    </row>
    <row r="791" spans="1:6" x14ac:dyDescent="0.15">
      <c r="A791" s="1">
        <v>0.32605324074074077</v>
      </c>
      <c r="B791">
        <v>6</v>
      </c>
      <c r="E791" s="1">
        <v>0.84279513888888891</v>
      </c>
      <c r="F791">
        <v>88.8888888888888</v>
      </c>
    </row>
    <row r="792" spans="1:6" x14ac:dyDescent="0.15">
      <c r="A792" s="1">
        <v>0.32605902777777779</v>
      </c>
      <c r="B792">
        <v>6</v>
      </c>
      <c r="E792" s="1">
        <v>0.84280092592592604</v>
      </c>
      <c r="F792">
        <v>83.025641025640994</v>
      </c>
    </row>
    <row r="793" spans="1:6" x14ac:dyDescent="0.15">
      <c r="A793" s="1">
        <v>0.32606481481481481</v>
      </c>
      <c r="B793">
        <v>5.6153846153846096</v>
      </c>
      <c r="E793" s="1">
        <v>0.84280671296296295</v>
      </c>
      <c r="F793">
        <v>76.883116883116898</v>
      </c>
    </row>
    <row r="794" spans="1:6" x14ac:dyDescent="0.15">
      <c r="A794" s="1">
        <v>0.32607060185185183</v>
      </c>
      <c r="B794">
        <v>5</v>
      </c>
      <c r="E794" s="1">
        <v>0.84281249999999996</v>
      </c>
      <c r="F794">
        <v>69.512820512820397</v>
      </c>
    </row>
    <row r="795" spans="1:6" x14ac:dyDescent="0.15">
      <c r="A795" s="1">
        <v>0.3260763888888889</v>
      </c>
      <c r="B795">
        <v>4.9342105263157796</v>
      </c>
      <c r="E795" s="1">
        <v>0.84281828703703709</v>
      </c>
      <c r="F795">
        <v>63.129870129870099</v>
      </c>
    </row>
    <row r="796" spans="1:6" x14ac:dyDescent="0.15">
      <c r="A796" s="1">
        <v>0.32608217592592592</v>
      </c>
      <c r="B796">
        <v>3.2209090909090898</v>
      </c>
      <c r="E796" s="1">
        <v>0.84282407407407411</v>
      </c>
      <c r="F796">
        <v>57.113924050632903</v>
      </c>
    </row>
    <row r="797" spans="1:6" x14ac:dyDescent="0.15">
      <c r="A797" s="1">
        <v>0.326087962962963</v>
      </c>
      <c r="B797">
        <v>2.9880952380952301</v>
      </c>
      <c r="E797" s="1">
        <v>0.84282986111111102</v>
      </c>
      <c r="F797">
        <v>51.061728395061699</v>
      </c>
    </row>
    <row r="798" spans="1:6" x14ac:dyDescent="0.15">
      <c r="A798" s="1">
        <v>0.32609375000000002</v>
      </c>
      <c r="B798">
        <v>2</v>
      </c>
      <c r="E798" s="1">
        <v>0.84283564814814815</v>
      </c>
      <c r="F798">
        <v>43.9067507223535</v>
      </c>
    </row>
    <row r="799" spans="1:6" x14ac:dyDescent="0.15">
      <c r="A799" s="1">
        <v>0.32609953703703703</v>
      </c>
      <c r="B799">
        <v>2</v>
      </c>
      <c r="E799" s="1">
        <v>0.84284143518518517</v>
      </c>
      <c r="F799">
        <v>38.197368421052602</v>
      </c>
    </row>
    <row r="800" spans="1:6" x14ac:dyDescent="0.15">
      <c r="A800" s="1">
        <v>0.32610532407407405</v>
      </c>
      <c r="B800">
        <v>1.2894736842105201</v>
      </c>
      <c r="E800" s="1">
        <v>0.84284722222222219</v>
      </c>
      <c r="F800">
        <v>32.155598831548197</v>
      </c>
    </row>
    <row r="801" spans="1:6" x14ac:dyDescent="0.15">
      <c r="A801" s="1">
        <v>0.32611111111111107</v>
      </c>
      <c r="B801">
        <v>1</v>
      </c>
      <c r="E801" s="1">
        <v>0.84285300925925932</v>
      </c>
      <c r="F801">
        <v>25.565789473684202</v>
      </c>
    </row>
    <row r="802" spans="1:6" x14ac:dyDescent="0.15">
      <c r="A802" s="1">
        <v>0.32611689814814815</v>
      </c>
      <c r="B802">
        <v>1</v>
      </c>
      <c r="E802" s="1">
        <v>0.84285879629629623</v>
      </c>
      <c r="F802">
        <v>19.1221001221001</v>
      </c>
    </row>
    <row r="803" spans="1:6" x14ac:dyDescent="0.15">
      <c r="A803" s="1">
        <v>0.32623263888888893</v>
      </c>
      <c r="B803">
        <v>1</v>
      </c>
      <c r="E803" s="1">
        <v>0.84286458333333336</v>
      </c>
      <c r="F803">
        <v>13.066666666666601</v>
      </c>
    </row>
    <row r="804" spans="1:6" x14ac:dyDescent="0.15">
      <c r="A804" s="1">
        <v>0.32623842592592595</v>
      </c>
      <c r="B804">
        <v>2</v>
      </c>
      <c r="E804" s="1">
        <v>0.84287037037037038</v>
      </c>
      <c r="F804">
        <v>6.47344322344322</v>
      </c>
    </row>
    <row r="805" spans="1:6" x14ac:dyDescent="0.15">
      <c r="A805" s="1">
        <v>0.32624421296296297</v>
      </c>
      <c r="B805">
        <v>3.9846153846153798</v>
      </c>
      <c r="E805" s="1">
        <v>0.8428761574074074</v>
      </c>
      <c r="F805">
        <v>2.04</v>
      </c>
    </row>
    <row r="806" spans="1:6" x14ac:dyDescent="0.15">
      <c r="A806" s="1">
        <v>0.32624999999999998</v>
      </c>
      <c r="B806">
        <v>5.8020833333333304</v>
      </c>
      <c r="E806" s="1">
        <v>0.84299189814814823</v>
      </c>
      <c r="F806">
        <v>7.1510621557828404</v>
      </c>
    </row>
    <row r="807" spans="1:6" x14ac:dyDescent="0.15">
      <c r="A807" s="1">
        <v>0.326255787037037</v>
      </c>
      <c r="B807">
        <v>7.8061224489795897</v>
      </c>
      <c r="E807" s="1">
        <v>0.84299768518518514</v>
      </c>
      <c r="F807">
        <v>21.801980198019699</v>
      </c>
    </row>
    <row r="808" spans="1:6" x14ac:dyDescent="0.15">
      <c r="A808" s="1">
        <v>0.32626157407407408</v>
      </c>
      <c r="B808">
        <v>9.7752808988763995</v>
      </c>
      <c r="E808" s="1">
        <v>0.84300347222222216</v>
      </c>
      <c r="F808">
        <v>43.25</v>
      </c>
    </row>
    <row r="809" spans="1:6" x14ac:dyDescent="0.15">
      <c r="A809" s="1">
        <v>0.3262673611111111</v>
      </c>
      <c r="B809">
        <v>11.7708333333333</v>
      </c>
      <c r="E809" s="1">
        <v>0.84300925925925929</v>
      </c>
      <c r="F809">
        <v>64.014710042432796</v>
      </c>
    </row>
    <row r="810" spans="1:6" x14ac:dyDescent="0.15">
      <c r="A810" s="1">
        <v>0.32627314814814817</v>
      </c>
      <c r="B810">
        <v>13.7549019607843</v>
      </c>
      <c r="E810" s="1">
        <v>0.84301504629629631</v>
      </c>
      <c r="F810">
        <v>85.677184466019398</v>
      </c>
    </row>
    <row r="811" spans="1:6" x14ac:dyDescent="0.15">
      <c r="A811" s="1">
        <v>0.32627893518518519</v>
      </c>
      <c r="B811">
        <v>15.75</v>
      </c>
      <c r="E811" s="1">
        <v>0.84302083333333344</v>
      </c>
      <c r="F811">
        <v>106.388888888888</v>
      </c>
    </row>
    <row r="812" spans="1:6" x14ac:dyDescent="0.15">
      <c r="A812" s="1">
        <v>0.32628472222222221</v>
      </c>
      <c r="B812">
        <v>17.790697674418599</v>
      </c>
      <c r="E812" s="1">
        <v>0.84302662037037035</v>
      </c>
      <c r="F812">
        <v>127.77981651376101</v>
      </c>
    </row>
    <row r="813" spans="1:6" x14ac:dyDescent="0.15">
      <c r="A813" s="1">
        <v>0.32629050925925923</v>
      </c>
      <c r="B813">
        <v>19.75</v>
      </c>
      <c r="E813" s="1">
        <v>0.84303240740740737</v>
      </c>
      <c r="F813">
        <v>148.91588785046699</v>
      </c>
    </row>
    <row r="814" spans="1:6" x14ac:dyDescent="0.15">
      <c r="A814" s="1">
        <v>0.32629629629629631</v>
      </c>
      <c r="B814">
        <v>21.729729729729701</v>
      </c>
      <c r="E814" s="1">
        <v>0.8430381944444445</v>
      </c>
      <c r="F814">
        <v>170.07692307692301</v>
      </c>
    </row>
    <row r="815" spans="1:6" x14ac:dyDescent="0.15">
      <c r="A815" s="1">
        <v>0.32630208333333333</v>
      </c>
      <c r="B815">
        <v>23.695876288659701</v>
      </c>
      <c r="E815" s="1">
        <v>0.84304398148148152</v>
      </c>
      <c r="F815">
        <v>191.42056074766299</v>
      </c>
    </row>
    <row r="816" spans="1:6" x14ac:dyDescent="0.15">
      <c r="A816" s="1">
        <v>0.3263078703703704</v>
      </c>
      <c r="B816">
        <v>25.655555555555502</v>
      </c>
      <c r="E816" s="1">
        <v>0.84304976851851843</v>
      </c>
      <c r="F816">
        <v>212.05607476635501</v>
      </c>
    </row>
    <row r="817" spans="1:6" x14ac:dyDescent="0.15">
      <c r="A817" s="1">
        <v>0.32631365740740742</v>
      </c>
      <c r="B817">
        <v>27.705882352941099</v>
      </c>
      <c r="E817" s="1">
        <v>0.84305555555555556</v>
      </c>
      <c r="F817">
        <v>233.018348623853</v>
      </c>
    </row>
    <row r="818" spans="1:6" x14ac:dyDescent="0.15">
      <c r="A818" s="1">
        <v>0.32631944444444444</v>
      </c>
      <c r="B818">
        <v>29.633333333333301</v>
      </c>
      <c r="E818" s="1">
        <v>0.84306134259259258</v>
      </c>
      <c r="F818">
        <v>254.62857142857101</v>
      </c>
    </row>
    <row r="819" spans="1:6" x14ac:dyDescent="0.15">
      <c r="A819" s="1">
        <v>0.32632523148148146</v>
      </c>
      <c r="B819">
        <v>31.5888888888888</v>
      </c>
      <c r="E819" s="1">
        <v>0.8430671296296296</v>
      </c>
      <c r="F819">
        <v>275.81481481481399</v>
      </c>
    </row>
    <row r="820" spans="1:6" x14ac:dyDescent="0.15">
      <c r="A820" s="1">
        <v>0.32633101851851848</v>
      </c>
      <c r="B820">
        <v>33.586666666666602</v>
      </c>
      <c r="E820" s="1">
        <v>0.84307291666666673</v>
      </c>
      <c r="F820">
        <v>296.87037037036998</v>
      </c>
    </row>
    <row r="821" spans="1:6" x14ac:dyDescent="0.15">
      <c r="A821" s="1">
        <v>0.32633680555555555</v>
      </c>
      <c r="B821">
        <v>35.506666666666597</v>
      </c>
      <c r="E821" s="1">
        <v>0.84307870370370364</v>
      </c>
      <c r="F821">
        <v>317.792792792792</v>
      </c>
    </row>
    <row r="822" spans="1:6" x14ac:dyDescent="0.15">
      <c r="A822" s="1">
        <v>0.32634259259259263</v>
      </c>
      <c r="B822">
        <v>37.5</v>
      </c>
      <c r="E822" s="1">
        <v>0.84308449074074077</v>
      </c>
      <c r="F822">
        <v>338.74747474747397</v>
      </c>
    </row>
    <row r="823" spans="1:6" x14ac:dyDescent="0.15">
      <c r="A823" s="1">
        <v>0.32634837962962965</v>
      </c>
      <c r="B823">
        <v>39.478260869565197</v>
      </c>
      <c r="E823" s="1">
        <v>0.84309027777777779</v>
      </c>
      <c r="F823">
        <v>360.07142857142799</v>
      </c>
    </row>
    <row r="824" spans="1:6" x14ac:dyDescent="0.15">
      <c r="A824" s="1">
        <v>0.32635416666666667</v>
      </c>
      <c r="B824">
        <v>41.457955232909796</v>
      </c>
      <c r="E824" s="1">
        <v>0.84309606481481481</v>
      </c>
      <c r="F824">
        <v>381.33027522935703</v>
      </c>
    </row>
    <row r="825" spans="1:6" x14ac:dyDescent="0.15">
      <c r="A825" s="1">
        <v>0.32635995370370369</v>
      </c>
      <c r="B825">
        <v>43.406976744185997</v>
      </c>
      <c r="E825" s="1">
        <v>0.84310185185185194</v>
      </c>
      <c r="F825">
        <v>402.22115384615302</v>
      </c>
    </row>
    <row r="826" spans="1:6" x14ac:dyDescent="0.15">
      <c r="A826" s="1">
        <v>0.32636574074074076</v>
      </c>
      <c r="B826">
        <v>45.412371134020603</v>
      </c>
      <c r="E826" s="1">
        <v>0.84310763888888884</v>
      </c>
      <c r="F826">
        <v>423.07446808510599</v>
      </c>
    </row>
    <row r="827" spans="1:6" x14ac:dyDescent="0.15">
      <c r="A827" s="1">
        <v>0.32637152777777778</v>
      </c>
      <c r="B827">
        <v>47.4</v>
      </c>
      <c r="E827" s="1">
        <v>0.84311342592592586</v>
      </c>
      <c r="F827">
        <v>444.44897959183601</v>
      </c>
    </row>
    <row r="828" spans="1:6" x14ac:dyDescent="0.15">
      <c r="A828" s="1">
        <v>0.3263773148148148</v>
      </c>
      <c r="B828">
        <v>49.351063829787201</v>
      </c>
      <c r="E828" s="1">
        <v>0.84311921296296299</v>
      </c>
      <c r="F828">
        <v>466</v>
      </c>
    </row>
    <row r="829" spans="1:6" x14ac:dyDescent="0.15">
      <c r="A829" s="1">
        <v>0.32638310185185188</v>
      </c>
      <c r="B829">
        <v>51.340425531914804</v>
      </c>
      <c r="E829" s="1">
        <v>0.84312500000000001</v>
      </c>
      <c r="F829">
        <v>486.77678571428498</v>
      </c>
    </row>
    <row r="830" spans="1:6" x14ac:dyDescent="0.15">
      <c r="A830" s="1">
        <v>0.3263888888888889</v>
      </c>
      <c r="B830">
        <v>53.3958333333333</v>
      </c>
      <c r="E830" s="1">
        <v>0.84313078703703714</v>
      </c>
      <c r="F830">
        <v>507.82352941176401</v>
      </c>
    </row>
    <row r="831" spans="1:6" x14ac:dyDescent="0.15">
      <c r="A831" s="1">
        <v>0.32639467592592591</v>
      </c>
      <c r="B831">
        <v>55.372340425531902</v>
      </c>
      <c r="E831" s="1">
        <v>0.84313657407407405</v>
      </c>
      <c r="F831">
        <v>529.22222222222194</v>
      </c>
    </row>
    <row r="832" spans="1:6" x14ac:dyDescent="0.15">
      <c r="A832" s="1">
        <v>0.32640046296296293</v>
      </c>
      <c r="B832">
        <v>57.3010752688172</v>
      </c>
      <c r="E832" s="1">
        <v>0.84314236111111107</v>
      </c>
      <c r="F832">
        <v>550.27358490565996</v>
      </c>
    </row>
    <row r="833" spans="1:6" x14ac:dyDescent="0.15">
      <c r="A833" s="1">
        <v>0.32640625000000001</v>
      </c>
      <c r="B833">
        <v>59.279761904761898</v>
      </c>
      <c r="E833" s="1">
        <v>0.8431481481481482</v>
      </c>
      <c r="F833">
        <v>571.17592592592496</v>
      </c>
    </row>
    <row r="834" spans="1:6" x14ac:dyDescent="0.15">
      <c r="A834" s="1">
        <v>0.32641203703703703</v>
      </c>
      <c r="B834">
        <v>61.2631578947368</v>
      </c>
      <c r="E834" s="1">
        <v>0.84315393518518522</v>
      </c>
      <c r="F834">
        <v>592.26363636363601</v>
      </c>
    </row>
    <row r="835" spans="1:6" x14ac:dyDescent="0.15">
      <c r="A835" s="1">
        <v>0.3264178240740741</v>
      </c>
      <c r="B835">
        <v>63.316468253968203</v>
      </c>
      <c r="E835" s="1">
        <v>0.84315972222222213</v>
      </c>
      <c r="F835">
        <v>613.63551401869097</v>
      </c>
    </row>
    <row r="836" spans="1:6" x14ac:dyDescent="0.15">
      <c r="A836" s="1">
        <v>0.32642361111111112</v>
      </c>
      <c r="B836">
        <v>65.234693877550995</v>
      </c>
      <c r="E836" s="1">
        <v>0.84316550925925926</v>
      </c>
      <c r="F836">
        <v>634.47619047619003</v>
      </c>
    </row>
    <row r="837" spans="1:6" x14ac:dyDescent="0.15">
      <c r="A837" s="1">
        <v>0.32642939814814814</v>
      </c>
      <c r="B837">
        <v>67.236559139784902</v>
      </c>
      <c r="E837" s="1">
        <v>0.84317129629629628</v>
      </c>
      <c r="F837">
        <v>655.69523809523696</v>
      </c>
    </row>
    <row r="838" spans="1:6" x14ac:dyDescent="0.15">
      <c r="A838" s="1">
        <v>0.32643518518518516</v>
      </c>
      <c r="B838">
        <v>69.191011235955003</v>
      </c>
      <c r="E838" s="1">
        <v>0.8431770833333333</v>
      </c>
      <c r="F838">
        <v>677.20588235294099</v>
      </c>
    </row>
    <row r="839" spans="1:6" x14ac:dyDescent="0.15">
      <c r="A839" s="1">
        <v>0.32644097222222224</v>
      </c>
      <c r="B839">
        <v>71.1770833333333</v>
      </c>
      <c r="E839" s="1">
        <v>0.84318287037037043</v>
      </c>
      <c r="F839">
        <v>698.11009174311903</v>
      </c>
    </row>
    <row r="840" spans="1:6" x14ac:dyDescent="0.15">
      <c r="A840" s="1">
        <v>0.32644675925925926</v>
      </c>
      <c r="B840">
        <v>73.1979166666666</v>
      </c>
      <c r="E840" s="1">
        <v>0.84318865740740734</v>
      </c>
      <c r="F840">
        <v>719.15887850467197</v>
      </c>
    </row>
    <row r="841" spans="1:6" x14ac:dyDescent="0.15">
      <c r="A841" s="1">
        <v>0.32645254629629633</v>
      </c>
      <c r="B841">
        <v>75.181818181818102</v>
      </c>
      <c r="E841" s="1">
        <v>0.84319444444444447</v>
      </c>
      <c r="F841">
        <v>740.142857142857</v>
      </c>
    </row>
    <row r="842" spans="1:6" x14ac:dyDescent="0.15">
      <c r="A842" s="1">
        <v>0.32645833333333335</v>
      </c>
      <c r="B842">
        <v>77.129411764705793</v>
      </c>
      <c r="E842" s="1">
        <v>0.84320023148148149</v>
      </c>
      <c r="F842">
        <v>761.16666666666595</v>
      </c>
    </row>
    <row r="843" spans="1:6" x14ac:dyDescent="0.15">
      <c r="A843" s="1">
        <v>0.32646412037037037</v>
      </c>
      <c r="B843">
        <v>79.047058823529397</v>
      </c>
      <c r="E843" s="1">
        <v>0.84320601851851851</v>
      </c>
      <c r="F843">
        <v>782.26415094339598</v>
      </c>
    </row>
    <row r="844" spans="1:6" x14ac:dyDescent="0.15">
      <c r="A844" s="1">
        <v>0.32646990740740739</v>
      </c>
      <c r="B844">
        <v>81.1111111111111</v>
      </c>
      <c r="E844" s="1">
        <v>0.84321180555555564</v>
      </c>
      <c r="F844">
        <v>803.09900990099004</v>
      </c>
    </row>
    <row r="845" spans="1:6" x14ac:dyDescent="0.15">
      <c r="A845" s="1">
        <v>0.32647569444444446</v>
      </c>
      <c r="B845">
        <v>83.082474226804095</v>
      </c>
      <c r="E845" s="1">
        <v>0.84321759259259255</v>
      </c>
      <c r="F845">
        <v>824.37614678899001</v>
      </c>
    </row>
    <row r="846" spans="1:6" x14ac:dyDescent="0.15">
      <c r="A846" s="1">
        <v>0.32648148148148148</v>
      </c>
      <c r="B846">
        <v>84.976190476190396</v>
      </c>
      <c r="E846" s="1">
        <v>0.84322337962962957</v>
      </c>
      <c r="F846">
        <v>845.86915887850398</v>
      </c>
    </row>
    <row r="847" spans="1:6" x14ac:dyDescent="0.15">
      <c r="A847" s="1">
        <v>0.3264872685185185</v>
      </c>
      <c r="B847">
        <v>87.033707865168495</v>
      </c>
      <c r="E847" s="1">
        <v>0.8432291666666667</v>
      </c>
      <c r="F847">
        <v>866.91818181818098</v>
      </c>
    </row>
    <row r="848" spans="1:6" x14ac:dyDescent="0.15">
      <c r="A848" s="1">
        <v>0.32649305555555558</v>
      </c>
      <c r="B848">
        <v>88.988764044943807</v>
      </c>
      <c r="E848" s="1">
        <v>0.84323495370370372</v>
      </c>
      <c r="F848">
        <v>888.57281553398002</v>
      </c>
    </row>
    <row r="849" spans="1:6" x14ac:dyDescent="0.15">
      <c r="A849" s="1">
        <v>0.3264988425925926</v>
      </c>
      <c r="B849">
        <v>90.978947368421004</v>
      </c>
      <c r="E849" s="1">
        <v>0.84324074074074085</v>
      </c>
      <c r="F849">
        <v>909.41666666666595</v>
      </c>
    </row>
    <row r="850" spans="1:6" x14ac:dyDescent="0.15">
      <c r="A850" s="1">
        <v>0.32650462962962962</v>
      </c>
      <c r="B850">
        <v>92.903225806451601</v>
      </c>
      <c r="E850" s="1">
        <v>0.84324652777777775</v>
      </c>
      <c r="F850">
        <v>930.298076923076</v>
      </c>
    </row>
    <row r="851" spans="1:6" x14ac:dyDescent="0.15">
      <c r="A851" s="1">
        <v>0.32651041666666664</v>
      </c>
      <c r="B851">
        <v>94.938144329896801</v>
      </c>
      <c r="E851" s="1">
        <v>0.84325231481481477</v>
      </c>
      <c r="F851">
        <v>951.38738738738698</v>
      </c>
    </row>
    <row r="852" spans="1:6" x14ac:dyDescent="0.15">
      <c r="A852" s="1">
        <v>0.32651620370370371</v>
      </c>
      <c r="B852">
        <v>96.925531914893597</v>
      </c>
      <c r="E852" s="1">
        <v>0.8432581018518519</v>
      </c>
      <c r="F852">
        <v>973.05769230769204</v>
      </c>
    </row>
    <row r="853" spans="1:6" x14ac:dyDescent="0.15">
      <c r="A853" s="1">
        <v>0.32652199074074073</v>
      </c>
      <c r="B853">
        <v>98.6875</v>
      </c>
      <c r="E853" s="1">
        <v>0.84326388888888892</v>
      </c>
      <c r="F853">
        <v>993.77570093457905</v>
      </c>
    </row>
    <row r="854" spans="1:6" x14ac:dyDescent="0.15">
      <c r="A854" s="1">
        <v>0.32652777777777781</v>
      </c>
      <c r="B854">
        <v>98.758241758241695</v>
      </c>
      <c r="E854" s="1">
        <v>0.84326967592592583</v>
      </c>
      <c r="F854">
        <v>1014.66666666666</v>
      </c>
    </row>
    <row r="855" spans="1:6" x14ac:dyDescent="0.15">
      <c r="A855" s="1">
        <v>0.32653356481481483</v>
      </c>
      <c r="B855">
        <v>96.781609195402297</v>
      </c>
      <c r="E855" s="1">
        <v>0.84327546296296296</v>
      </c>
      <c r="F855">
        <v>1035.7735849056601</v>
      </c>
    </row>
    <row r="856" spans="1:6" x14ac:dyDescent="0.15">
      <c r="A856" s="1">
        <v>0.32653935185185184</v>
      </c>
      <c r="B856">
        <v>94.741935483870904</v>
      </c>
      <c r="E856" s="1">
        <v>0.84328124999999998</v>
      </c>
      <c r="F856">
        <v>1053.85227272727</v>
      </c>
    </row>
    <row r="857" spans="1:6" x14ac:dyDescent="0.15">
      <c r="A857" s="1">
        <v>0.32654513888888886</v>
      </c>
      <c r="B857">
        <v>92.173913043478194</v>
      </c>
      <c r="E857" s="1">
        <v>0.843287037037037</v>
      </c>
      <c r="F857">
        <v>1055.4555555555501</v>
      </c>
    </row>
    <row r="858" spans="1:6" x14ac:dyDescent="0.15">
      <c r="A858" s="1">
        <v>0.32655092592592594</v>
      </c>
      <c r="B858">
        <v>90.199999999999903</v>
      </c>
      <c r="E858" s="1">
        <v>0.84329282407407413</v>
      </c>
      <c r="F858">
        <v>1052.5201484623501</v>
      </c>
    </row>
    <row r="859" spans="1:6" x14ac:dyDescent="0.15">
      <c r="A859" s="1">
        <v>0.32655671296296296</v>
      </c>
      <c r="B859">
        <v>88.090909090909093</v>
      </c>
      <c r="E859" s="1">
        <v>0.84329861111111104</v>
      </c>
      <c r="F859">
        <v>1047.9753086419701</v>
      </c>
    </row>
    <row r="860" spans="1:6" x14ac:dyDescent="0.15">
      <c r="A860" s="1">
        <v>0.32656250000000003</v>
      </c>
      <c r="B860">
        <v>86.247191011235898</v>
      </c>
      <c r="E860" s="1">
        <v>0.84330439814814817</v>
      </c>
      <c r="F860">
        <v>1041.0985915492899</v>
      </c>
    </row>
    <row r="861" spans="1:6" x14ac:dyDescent="0.15">
      <c r="A861" s="1">
        <v>0.32656828703703705</v>
      </c>
      <c r="B861">
        <v>84.836956521739097</v>
      </c>
      <c r="E861" s="1">
        <v>0.84331018518518519</v>
      </c>
      <c r="F861">
        <v>1032.7073170731701</v>
      </c>
    </row>
    <row r="862" spans="1:6" x14ac:dyDescent="0.15">
      <c r="A862" s="1">
        <v>0.32657407407407407</v>
      </c>
      <c r="B862">
        <v>82.7222222222222</v>
      </c>
      <c r="E862" s="1">
        <v>0.84331597222222221</v>
      </c>
      <c r="F862">
        <v>1024.29487179487</v>
      </c>
    </row>
    <row r="863" spans="1:6" x14ac:dyDescent="0.15">
      <c r="A863" s="1">
        <v>0.32657986111111109</v>
      </c>
      <c r="B863">
        <v>80.164556962025301</v>
      </c>
      <c r="E863" s="1">
        <v>0.84332175925925934</v>
      </c>
      <c r="F863">
        <v>1010.77333333333</v>
      </c>
    </row>
    <row r="864" spans="1:6" x14ac:dyDescent="0.15">
      <c r="A864" s="1">
        <v>0.32658564814814817</v>
      </c>
      <c r="B864">
        <v>79.3734939759036</v>
      </c>
      <c r="E864" s="1">
        <v>0.84332754629629625</v>
      </c>
      <c r="F864">
        <v>997.62025316455697</v>
      </c>
    </row>
    <row r="865" spans="1:6" x14ac:dyDescent="0.15">
      <c r="A865" s="1">
        <v>0.32659143518518519</v>
      </c>
      <c r="B865">
        <v>76.789473684210506</v>
      </c>
      <c r="E865" s="1">
        <v>0.84333333333333327</v>
      </c>
      <c r="F865">
        <v>984.60869565217297</v>
      </c>
    </row>
    <row r="866" spans="1:6" x14ac:dyDescent="0.15">
      <c r="A866" s="1">
        <v>0.32659722222222221</v>
      </c>
      <c r="B866">
        <v>74.011860174781503</v>
      </c>
      <c r="E866" s="1">
        <v>0.8433391203703704</v>
      </c>
      <c r="F866">
        <v>971.80952380952294</v>
      </c>
    </row>
    <row r="867" spans="1:6" x14ac:dyDescent="0.15">
      <c r="A867" s="1">
        <v>0.32660300925925928</v>
      </c>
      <c r="B867">
        <v>71.599999999999994</v>
      </c>
      <c r="E867" s="1">
        <v>0.84334490740740742</v>
      </c>
      <c r="F867">
        <v>956.58571428571395</v>
      </c>
    </row>
    <row r="868" spans="1:6" x14ac:dyDescent="0.15">
      <c r="A868" s="1">
        <v>0.3266087962962963</v>
      </c>
      <c r="B868">
        <v>70.569901315789394</v>
      </c>
      <c r="E868" s="1">
        <v>0.84335069444444455</v>
      </c>
      <c r="F868">
        <v>940.01515151515105</v>
      </c>
    </row>
    <row r="869" spans="1:6" x14ac:dyDescent="0.15">
      <c r="A869" s="1">
        <v>0.32661458333333332</v>
      </c>
      <c r="B869">
        <v>68.287356321838999</v>
      </c>
      <c r="E869" s="1">
        <v>0.84335648148148146</v>
      </c>
      <c r="F869">
        <v>918.59420289854995</v>
      </c>
    </row>
    <row r="870" spans="1:6" x14ac:dyDescent="0.15">
      <c r="A870" s="1">
        <v>0.32662037037037034</v>
      </c>
      <c r="B870">
        <v>66.378947368420995</v>
      </c>
      <c r="E870" s="1">
        <v>0.84336226851851848</v>
      </c>
      <c r="F870">
        <v>897.04545454545405</v>
      </c>
    </row>
    <row r="871" spans="1:6" x14ac:dyDescent="0.15">
      <c r="A871" s="1">
        <v>0.32662615740740741</v>
      </c>
      <c r="B871">
        <v>64.491271207278004</v>
      </c>
      <c r="E871" s="1">
        <v>0.84336805555555561</v>
      </c>
      <c r="F871">
        <v>871.53225806451599</v>
      </c>
    </row>
    <row r="872" spans="1:6" x14ac:dyDescent="0.15">
      <c r="A872" s="1">
        <v>0.32663194444444443</v>
      </c>
      <c r="B872">
        <v>62.101123595505598</v>
      </c>
      <c r="E872" s="1">
        <v>0.84337384259259263</v>
      </c>
      <c r="F872">
        <v>848.19696969696895</v>
      </c>
    </row>
    <row r="873" spans="1:6" x14ac:dyDescent="0.15">
      <c r="A873" s="1">
        <v>0.32663773148148151</v>
      </c>
      <c r="B873">
        <v>60.266666666666602</v>
      </c>
      <c r="E873" s="1">
        <v>0.84337962962962953</v>
      </c>
      <c r="F873">
        <v>820.89090909090896</v>
      </c>
    </row>
    <row r="874" spans="1:6" x14ac:dyDescent="0.15">
      <c r="A874" s="1">
        <v>0.32664351851851853</v>
      </c>
      <c r="B874">
        <v>58.191663175534103</v>
      </c>
      <c r="E874" s="1">
        <v>0.84338541666666667</v>
      </c>
      <c r="F874">
        <v>799.32876712328698</v>
      </c>
    </row>
    <row r="875" spans="1:6" x14ac:dyDescent="0.15">
      <c r="A875" s="1">
        <v>0.32664930555555555</v>
      </c>
      <c r="B875">
        <v>56.393939393939299</v>
      </c>
      <c r="E875" s="1">
        <v>0.84339120370370368</v>
      </c>
      <c r="F875">
        <v>775.72131147540904</v>
      </c>
    </row>
    <row r="876" spans="1:6" x14ac:dyDescent="0.15">
      <c r="A876" s="1">
        <v>0.32665509259259257</v>
      </c>
      <c r="B876">
        <v>54.2734375</v>
      </c>
      <c r="E876" s="1">
        <v>0.8433969907407407</v>
      </c>
      <c r="F876">
        <v>749.50909090908999</v>
      </c>
    </row>
    <row r="877" spans="1:6" x14ac:dyDescent="0.15">
      <c r="A877" s="1">
        <v>0.32666087962962964</v>
      </c>
      <c r="B877">
        <v>52.653562653562602</v>
      </c>
      <c r="E877" s="1">
        <v>0.84340277777777783</v>
      </c>
      <c r="F877">
        <v>726.22807017543801</v>
      </c>
    </row>
    <row r="878" spans="1:6" x14ac:dyDescent="0.15">
      <c r="A878" s="1">
        <v>0.32666666666666666</v>
      </c>
      <c r="B878">
        <v>50.323076923076897</v>
      </c>
      <c r="E878" s="1">
        <v>0.84340856481481474</v>
      </c>
      <c r="F878">
        <v>705</v>
      </c>
    </row>
    <row r="879" spans="1:6" x14ac:dyDescent="0.15">
      <c r="A879" s="1">
        <v>0.32667245370370374</v>
      </c>
      <c r="B879">
        <v>48.022222222222197</v>
      </c>
      <c r="E879" s="1">
        <v>0.84341435185185187</v>
      </c>
      <c r="F879">
        <v>681.93442622950795</v>
      </c>
    </row>
    <row r="880" spans="1:6" x14ac:dyDescent="0.15">
      <c r="A880" s="1">
        <v>0.32667824074074076</v>
      </c>
      <c r="B880">
        <v>46.517241379310299</v>
      </c>
      <c r="E880" s="1">
        <v>0.84342013888888889</v>
      </c>
      <c r="F880">
        <v>651.06451612903197</v>
      </c>
    </row>
    <row r="881" spans="1:6" x14ac:dyDescent="0.15">
      <c r="A881" s="1">
        <v>0.32668402777777777</v>
      </c>
      <c r="B881">
        <v>43.869565217391298</v>
      </c>
      <c r="E881" s="1">
        <v>0.84342592592592591</v>
      </c>
      <c r="F881">
        <v>624.15517241379303</v>
      </c>
    </row>
    <row r="882" spans="1:6" x14ac:dyDescent="0.15">
      <c r="A882" s="1">
        <v>0.32668981481481479</v>
      </c>
      <c r="B882">
        <v>41.954545454545404</v>
      </c>
      <c r="E882" s="1">
        <v>0.84343171296296304</v>
      </c>
      <c r="F882">
        <v>600.23333333333301</v>
      </c>
    </row>
    <row r="883" spans="1:6" x14ac:dyDescent="0.15">
      <c r="A883" s="1">
        <v>0.32669560185185187</v>
      </c>
      <c r="B883">
        <v>40.363636363636303</v>
      </c>
      <c r="E883" s="1">
        <v>0.84343749999999995</v>
      </c>
      <c r="F883">
        <v>577.54838709677404</v>
      </c>
    </row>
    <row r="884" spans="1:6" x14ac:dyDescent="0.15">
      <c r="A884" s="1">
        <v>0.32670138888888889</v>
      </c>
      <c r="B884">
        <v>38.337209302325498</v>
      </c>
      <c r="E884" s="1">
        <v>0.84344328703703697</v>
      </c>
      <c r="F884">
        <v>556.23529411764696</v>
      </c>
    </row>
    <row r="885" spans="1:6" x14ac:dyDescent="0.15">
      <c r="A885" s="1">
        <v>0.32670717592592591</v>
      </c>
      <c r="B885">
        <v>36.301075268817101</v>
      </c>
      <c r="E885" s="1">
        <v>0.8434490740740741</v>
      </c>
      <c r="F885">
        <v>540.142857142857</v>
      </c>
    </row>
    <row r="886" spans="1:6" x14ac:dyDescent="0.15">
      <c r="A886" s="1">
        <v>0.32671296296296298</v>
      </c>
      <c r="B886">
        <v>34</v>
      </c>
      <c r="E886" s="1">
        <v>0.84345486111111112</v>
      </c>
      <c r="F886">
        <v>525.56451612903197</v>
      </c>
    </row>
    <row r="887" spans="1:6" x14ac:dyDescent="0.15">
      <c r="A887" s="1">
        <v>0.32671875</v>
      </c>
      <c r="B887">
        <v>32.048192771084302</v>
      </c>
      <c r="E887" s="1">
        <v>0.84346064814814825</v>
      </c>
      <c r="F887">
        <v>509.68115942028902</v>
      </c>
    </row>
    <row r="888" spans="1:6" x14ac:dyDescent="0.15">
      <c r="A888" s="1">
        <v>0.32672453703703702</v>
      </c>
      <c r="B888">
        <v>30.423076923076898</v>
      </c>
      <c r="E888" s="1">
        <v>0.84346643518518516</v>
      </c>
      <c r="F888">
        <v>488</v>
      </c>
    </row>
    <row r="889" spans="1:6" x14ac:dyDescent="0.15">
      <c r="A889" s="1">
        <v>0.32673032407407404</v>
      </c>
      <c r="B889">
        <v>29</v>
      </c>
      <c r="E889" s="1">
        <v>0.84347222222222218</v>
      </c>
      <c r="F889">
        <v>466.29508196721298</v>
      </c>
    </row>
    <row r="890" spans="1:6" x14ac:dyDescent="0.15">
      <c r="A890" s="1">
        <v>0.32673611111111112</v>
      </c>
      <c r="B890">
        <v>27.146341463414601</v>
      </c>
      <c r="E890" s="1">
        <v>0.84347800925925931</v>
      </c>
      <c r="F890">
        <v>444.86666666666599</v>
      </c>
    </row>
    <row r="891" spans="1:6" x14ac:dyDescent="0.15">
      <c r="A891" s="1">
        <v>0.32674189814814814</v>
      </c>
      <c r="B891">
        <v>25.25</v>
      </c>
      <c r="E891" s="1">
        <v>0.84348379629629633</v>
      </c>
      <c r="F891">
        <v>423.01587301587301</v>
      </c>
    </row>
    <row r="892" spans="1:6" x14ac:dyDescent="0.15">
      <c r="A892" s="1">
        <v>0.32674768518518521</v>
      </c>
      <c r="B892">
        <v>23.341176470588199</v>
      </c>
      <c r="E892" s="1">
        <v>0.84348958333333324</v>
      </c>
      <c r="F892">
        <v>402.31481481481399</v>
      </c>
    </row>
    <row r="893" spans="1:6" x14ac:dyDescent="0.15">
      <c r="A893" s="1">
        <v>0.32675347222222223</v>
      </c>
      <c r="B893">
        <v>20.7777777777777</v>
      </c>
      <c r="E893" s="1">
        <v>0.84349537037037037</v>
      </c>
      <c r="F893">
        <v>382.203389830508</v>
      </c>
    </row>
    <row r="894" spans="1:6" x14ac:dyDescent="0.15">
      <c r="A894" s="1">
        <v>0.32675925925925925</v>
      </c>
      <c r="B894">
        <v>18.1505376344086</v>
      </c>
      <c r="E894" s="1">
        <v>0.84350115740740739</v>
      </c>
      <c r="F894">
        <v>348.39102564102501</v>
      </c>
    </row>
    <row r="895" spans="1:6" x14ac:dyDescent="0.15">
      <c r="A895" s="1">
        <v>0.32676504629629627</v>
      </c>
      <c r="B895">
        <v>16.043956043956001</v>
      </c>
      <c r="E895" s="1">
        <v>0.84350694444444452</v>
      </c>
      <c r="F895">
        <v>311.33962264150898</v>
      </c>
    </row>
    <row r="896" spans="1:6" x14ac:dyDescent="0.15">
      <c r="A896" s="1">
        <v>0.32677083333333334</v>
      </c>
      <c r="B896">
        <v>14.0833333333333</v>
      </c>
      <c r="E896" s="1">
        <v>0.84351273148148154</v>
      </c>
      <c r="F896">
        <v>273.222222222222</v>
      </c>
    </row>
    <row r="897" spans="1:6" x14ac:dyDescent="0.15">
      <c r="A897" s="1">
        <v>0.32677662037037036</v>
      </c>
      <c r="B897">
        <v>12.064775086505101</v>
      </c>
      <c r="E897" s="1">
        <v>0.84351851851851845</v>
      </c>
      <c r="F897">
        <v>236.95555555555501</v>
      </c>
    </row>
    <row r="898" spans="1:6" x14ac:dyDescent="0.15">
      <c r="A898" s="1">
        <v>0.32678240740740744</v>
      </c>
      <c r="B898">
        <v>10.066666666666601</v>
      </c>
      <c r="E898" s="1">
        <v>0.84352430555555558</v>
      </c>
      <c r="F898">
        <v>180.18181818181799</v>
      </c>
    </row>
    <row r="899" spans="1:6" x14ac:dyDescent="0.15">
      <c r="A899" s="1">
        <v>0.32678819444444446</v>
      </c>
      <c r="B899">
        <v>8.1724137931034395</v>
      </c>
      <c r="E899" s="1">
        <v>0.8435300925925926</v>
      </c>
      <c r="F899">
        <v>164.02409638554201</v>
      </c>
    </row>
    <row r="900" spans="1:6" x14ac:dyDescent="0.15">
      <c r="A900" s="1">
        <v>0.32679398148148148</v>
      </c>
      <c r="B900">
        <v>6.10797479356801</v>
      </c>
      <c r="E900" s="1">
        <v>0.84353587962962961</v>
      </c>
      <c r="F900">
        <v>163.56363636363599</v>
      </c>
    </row>
    <row r="901" spans="1:6" x14ac:dyDescent="0.15">
      <c r="A901" s="1">
        <v>0.3267997685185185</v>
      </c>
      <c r="B901">
        <v>4.0574712643678099</v>
      </c>
      <c r="E901" s="1">
        <v>0.84354166666666675</v>
      </c>
      <c r="F901">
        <v>109.666666666666</v>
      </c>
    </row>
    <row r="902" spans="1:6" x14ac:dyDescent="0.15">
      <c r="A902" s="1">
        <v>0.32680555555555557</v>
      </c>
      <c r="B902">
        <v>2.25714285714285</v>
      </c>
      <c r="E902" s="1">
        <v>0.84354745370370365</v>
      </c>
      <c r="F902">
        <v>104.722222222222</v>
      </c>
    </row>
    <row r="903" spans="1:6" x14ac:dyDescent="0.15">
      <c r="A903" s="1">
        <v>0.32681134259259259</v>
      </c>
      <c r="B903">
        <v>1</v>
      </c>
      <c r="E903" s="1">
        <v>0.84355324074074067</v>
      </c>
      <c r="F903">
        <v>76.088235294117595</v>
      </c>
    </row>
    <row r="904" spans="1:6" x14ac:dyDescent="0.15">
      <c r="A904" s="1">
        <v>0.32692708333333331</v>
      </c>
      <c r="B904">
        <v>3.6551724137931001</v>
      </c>
      <c r="E904" s="1">
        <v>0.8435590277777778</v>
      </c>
      <c r="F904">
        <v>44.58</v>
      </c>
    </row>
    <row r="905" spans="1:6" x14ac:dyDescent="0.15">
      <c r="A905" s="1">
        <v>0.32693287037037039</v>
      </c>
      <c r="B905">
        <v>9.6108994708994704</v>
      </c>
      <c r="E905" s="1">
        <v>0.84356481481481482</v>
      </c>
      <c r="F905">
        <v>25.28125</v>
      </c>
    </row>
    <row r="906" spans="1:6" x14ac:dyDescent="0.15">
      <c r="A906" s="1">
        <v>0.32693865740740741</v>
      </c>
      <c r="B906">
        <v>18.3888888888888</v>
      </c>
      <c r="E906" s="1">
        <v>0.84357060185185195</v>
      </c>
      <c r="F906">
        <v>6.4285714285714297</v>
      </c>
    </row>
    <row r="907" spans="1:6" x14ac:dyDescent="0.15">
      <c r="A907" s="1">
        <v>0.32694444444444443</v>
      </c>
      <c r="B907">
        <v>26.559139784946201</v>
      </c>
      <c r="E907" s="1">
        <v>0.84368634259259256</v>
      </c>
      <c r="F907">
        <v>5.1470588235294104</v>
      </c>
    </row>
    <row r="908" spans="1:6" x14ac:dyDescent="0.15">
      <c r="A908" s="1">
        <v>0.32695023148148145</v>
      </c>
      <c r="B908">
        <v>34.963244176013802</v>
      </c>
      <c r="E908" s="1">
        <v>0.84369212962962958</v>
      </c>
      <c r="F908">
        <v>15.054945054945</v>
      </c>
    </row>
    <row r="909" spans="1:6" x14ac:dyDescent="0.15">
      <c r="A909" s="1">
        <v>0.32695601851851852</v>
      </c>
      <c r="B909">
        <v>43.189473684210498</v>
      </c>
      <c r="E909" s="1">
        <v>0.84369791666666671</v>
      </c>
      <c r="F909">
        <v>29.626373626373599</v>
      </c>
    </row>
    <row r="910" spans="1:6" x14ac:dyDescent="0.15">
      <c r="A910" s="1">
        <v>0.3269618055555556</v>
      </c>
      <c r="B910">
        <v>51.726315789473603</v>
      </c>
      <c r="E910" s="1">
        <v>0.84370370370370373</v>
      </c>
      <c r="F910">
        <v>44.458359133126898</v>
      </c>
    </row>
    <row r="911" spans="1:6" x14ac:dyDescent="0.15">
      <c r="A911" s="1">
        <v>0.32696759259259262</v>
      </c>
      <c r="B911">
        <v>60.031914893617</v>
      </c>
      <c r="E911" s="1">
        <v>0.84370949074074064</v>
      </c>
      <c r="F911">
        <v>58.956989247311803</v>
      </c>
    </row>
    <row r="912" spans="1:6" x14ac:dyDescent="0.15">
      <c r="A912" s="1">
        <v>0.32697337962962963</v>
      </c>
      <c r="B912">
        <v>68.637310606060595</v>
      </c>
      <c r="E912" s="1">
        <v>0.84371527777777777</v>
      </c>
      <c r="F912">
        <v>73.301204819277103</v>
      </c>
    </row>
    <row r="913" spans="1:6" x14ac:dyDescent="0.15">
      <c r="A913" s="1">
        <v>0.32697916666666665</v>
      </c>
      <c r="B913">
        <v>77.090909090908994</v>
      </c>
      <c r="E913" s="1">
        <v>0.84372106481481479</v>
      </c>
      <c r="F913">
        <v>88.108695652173793</v>
      </c>
    </row>
    <row r="914" spans="1:6" x14ac:dyDescent="0.15">
      <c r="A914" s="1">
        <v>0.32698495370370367</v>
      </c>
      <c r="B914">
        <v>85.347368421052593</v>
      </c>
      <c r="E914" s="1">
        <v>0.84372685185185192</v>
      </c>
      <c r="F914">
        <v>102.65625</v>
      </c>
    </row>
    <row r="915" spans="1:6" x14ac:dyDescent="0.15">
      <c r="A915" s="1">
        <v>0.32699074074074075</v>
      </c>
      <c r="B915">
        <v>93.6947368421052</v>
      </c>
      <c r="E915" s="1">
        <v>0.84373263888888894</v>
      </c>
      <c r="F915">
        <v>117.620689655172</v>
      </c>
    </row>
    <row r="916" spans="1:6" x14ac:dyDescent="0.15">
      <c r="A916" s="1">
        <v>0.32699652777777777</v>
      </c>
      <c r="B916">
        <v>102.33</v>
      </c>
      <c r="E916" s="1">
        <v>0.84373842592592585</v>
      </c>
      <c r="F916">
        <v>131.58064516128999</v>
      </c>
    </row>
    <row r="917" spans="1:6" x14ac:dyDescent="0.15">
      <c r="A917" s="1">
        <v>0.32700231481481484</v>
      </c>
      <c r="B917">
        <v>110.78571428571399</v>
      </c>
      <c r="E917" s="1">
        <v>0.84374421296296298</v>
      </c>
      <c r="F917">
        <v>145.89534883720901</v>
      </c>
    </row>
    <row r="918" spans="1:6" x14ac:dyDescent="0.15">
      <c r="A918" s="1">
        <v>0.32700810185185186</v>
      </c>
      <c r="B918">
        <v>119.092783505154</v>
      </c>
      <c r="E918" s="1">
        <v>0.84375</v>
      </c>
      <c r="F918">
        <v>160.778947368421</v>
      </c>
    </row>
    <row r="919" spans="1:6" x14ac:dyDescent="0.15">
      <c r="A919" s="1">
        <v>0.32701388888888888</v>
      </c>
      <c r="B919">
        <v>127.25</v>
      </c>
      <c r="E919" s="1">
        <v>0.84375578703703702</v>
      </c>
      <c r="F919">
        <v>175.371134020618</v>
      </c>
    </row>
    <row r="920" spans="1:6" x14ac:dyDescent="0.15">
      <c r="A920" s="1">
        <v>0.3270196759259259</v>
      </c>
      <c r="B920">
        <v>135.917525773195</v>
      </c>
      <c r="E920" s="1">
        <v>0.84376157407407415</v>
      </c>
      <c r="F920">
        <v>189.77419354838699</v>
      </c>
    </row>
    <row r="921" spans="1:6" x14ac:dyDescent="0.15">
      <c r="A921" s="1">
        <v>0.32702546296296298</v>
      </c>
      <c r="B921">
        <v>144.25</v>
      </c>
      <c r="E921" s="1">
        <v>0.84376736111111106</v>
      </c>
      <c r="F921">
        <v>204.275510204081</v>
      </c>
    </row>
    <row r="922" spans="1:6" x14ac:dyDescent="0.15">
      <c r="A922" s="1">
        <v>0.32703125</v>
      </c>
      <c r="B922">
        <v>152.686868686868</v>
      </c>
      <c r="E922" s="1">
        <v>0.84377314814814808</v>
      </c>
      <c r="F922">
        <v>218.79120879120799</v>
      </c>
    </row>
    <row r="923" spans="1:6" x14ac:dyDescent="0.15">
      <c r="A923" s="1">
        <v>0.32703703703703701</v>
      </c>
      <c r="B923">
        <v>161.03225806451599</v>
      </c>
      <c r="E923" s="1">
        <v>0.84377893518518521</v>
      </c>
      <c r="F923">
        <v>233.65625</v>
      </c>
    </row>
    <row r="924" spans="1:6" x14ac:dyDescent="0.15">
      <c r="A924" s="1">
        <v>0.32704282407407409</v>
      </c>
      <c r="B924">
        <v>169.64130434782601</v>
      </c>
      <c r="E924" s="1">
        <v>0.84378472222222223</v>
      </c>
      <c r="F924">
        <v>248</v>
      </c>
    </row>
    <row r="925" spans="1:6" x14ac:dyDescent="0.15">
      <c r="A925" s="1">
        <v>0.32704861111111111</v>
      </c>
      <c r="B925">
        <v>178.22727272727201</v>
      </c>
      <c r="E925" s="1">
        <v>0.84379050925925936</v>
      </c>
      <c r="F925">
        <v>262.64130434782601</v>
      </c>
    </row>
    <row r="926" spans="1:6" x14ac:dyDescent="0.15">
      <c r="A926" s="1">
        <v>0.32705439814814813</v>
      </c>
      <c r="B926">
        <v>186.39</v>
      </c>
      <c r="E926" s="1">
        <v>0.84379629629629627</v>
      </c>
      <c r="F926">
        <v>277.23711340206103</v>
      </c>
    </row>
    <row r="927" spans="1:6" x14ac:dyDescent="0.15">
      <c r="A927" s="1">
        <v>0.32706018518518515</v>
      </c>
      <c r="B927">
        <v>194.89653465346501</v>
      </c>
      <c r="E927" s="1">
        <v>0.84380208333333329</v>
      </c>
      <c r="F927">
        <v>291.72631578947301</v>
      </c>
    </row>
    <row r="928" spans="1:6" x14ac:dyDescent="0.15">
      <c r="A928" s="1">
        <v>0.32706597222222222</v>
      </c>
      <c r="B928">
        <v>203.43181818181799</v>
      </c>
      <c r="E928" s="1">
        <v>0.84380787037037042</v>
      </c>
      <c r="F928">
        <v>306.260416666666</v>
      </c>
    </row>
    <row r="929" spans="1:6" x14ac:dyDescent="0.15">
      <c r="A929" s="1">
        <v>0.3270717592592593</v>
      </c>
      <c r="B929">
        <v>211.752577319587</v>
      </c>
      <c r="E929" s="1">
        <v>0.84381365740740744</v>
      </c>
      <c r="F929">
        <v>321.02083333333297</v>
      </c>
    </row>
    <row r="930" spans="1:6" x14ac:dyDescent="0.15">
      <c r="A930" s="1">
        <v>0.32707754629629632</v>
      </c>
      <c r="B930">
        <v>219.91489361702099</v>
      </c>
      <c r="E930" s="1">
        <v>0.84381944444444434</v>
      </c>
      <c r="F930">
        <v>335.47368421052602</v>
      </c>
    </row>
    <row r="931" spans="1:6" x14ac:dyDescent="0.15">
      <c r="A931" s="1">
        <v>0.32708333333333334</v>
      </c>
      <c r="B931">
        <v>228.794871794871</v>
      </c>
      <c r="E931" s="1">
        <v>0.84382523148148147</v>
      </c>
      <c r="F931">
        <v>350.08247422680398</v>
      </c>
    </row>
    <row r="932" spans="1:6" x14ac:dyDescent="0.15">
      <c r="A932" s="1">
        <v>0.32708912037037036</v>
      </c>
      <c r="B932">
        <v>236.892857142857</v>
      </c>
      <c r="E932" s="1">
        <v>0.84383101851851849</v>
      </c>
      <c r="F932">
        <v>364.29032258064501</v>
      </c>
    </row>
    <row r="933" spans="1:6" x14ac:dyDescent="0.15">
      <c r="A933" s="1">
        <v>0.32709490740740738</v>
      </c>
      <c r="B933">
        <v>245.31914893617</v>
      </c>
      <c r="E933" s="1">
        <v>0.84383680555555562</v>
      </c>
      <c r="F933">
        <v>379.229166666666</v>
      </c>
    </row>
    <row r="934" spans="1:6" x14ac:dyDescent="0.15">
      <c r="A934" s="1">
        <v>0.32710069444444445</v>
      </c>
      <c r="B934">
        <v>253.760416666666</v>
      </c>
      <c r="E934" s="1">
        <v>0.84384259259259264</v>
      </c>
      <c r="F934">
        <v>393.68421052631498</v>
      </c>
    </row>
    <row r="935" spans="1:6" x14ac:dyDescent="0.15">
      <c r="A935" s="1">
        <v>0.32710648148148147</v>
      </c>
      <c r="B935">
        <v>262.09473684210502</v>
      </c>
      <c r="E935" s="1">
        <v>0.84384837962962955</v>
      </c>
      <c r="F935">
        <v>408.34736842105201</v>
      </c>
    </row>
    <row r="936" spans="1:6" x14ac:dyDescent="0.15">
      <c r="A936" s="1">
        <v>0.32711226851851855</v>
      </c>
      <c r="B936">
        <v>270.11764705882302</v>
      </c>
      <c r="E936" s="1">
        <v>0.84385416666666668</v>
      </c>
      <c r="F936">
        <v>422.816326530612</v>
      </c>
    </row>
    <row r="937" spans="1:6" x14ac:dyDescent="0.15">
      <c r="A937" s="1">
        <v>0.32711805555555556</v>
      </c>
      <c r="B937">
        <v>279.04494382022398</v>
      </c>
      <c r="E937" s="1">
        <v>0.8438599537037037</v>
      </c>
      <c r="F937">
        <v>433.89583333333297</v>
      </c>
    </row>
    <row r="938" spans="1:6" x14ac:dyDescent="0.15">
      <c r="A938" s="1">
        <v>0.32712384259259258</v>
      </c>
      <c r="B938">
        <v>287.59595959595902</v>
      </c>
      <c r="E938" s="1">
        <v>0.84386574074074072</v>
      </c>
      <c r="F938">
        <v>450.56818181818102</v>
      </c>
    </row>
    <row r="939" spans="1:6" x14ac:dyDescent="0.15">
      <c r="A939" s="1">
        <v>0.3271296296296296</v>
      </c>
      <c r="B939">
        <v>295.858585858585</v>
      </c>
      <c r="E939" s="1">
        <v>0.84387152777777785</v>
      </c>
      <c r="F939">
        <v>466.55</v>
      </c>
    </row>
    <row r="940" spans="1:6" x14ac:dyDescent="0.15">
      <c r="A940" s="1">
        <v>0.32713541666666668</v>
      </c>
      <c r="B940">
        <v>303.88333333333298</v>
      </c>
      <c r="E940" s="1">
        <v>0.84387731481481476</v>
      </c>
      <c r="F940">
        <v>480.96938775510199</v>
      </c>
    </row>
    <row r="941" spans="1:6" x14ac:dyDescent="0.15">
      <c r="A941" s="1">
        <v>0.3271412037037037</v>
      </c>
      <c r="B941">
        <v>312.87507229612402</v>
      </c>
      <c r="E941" s="1">
        <v>0.84388310185185178</v>
      </c>
      <c r="F941">
        <v>495.60969387755102</v>
      </c>
    </row>
    <row r="942" spans="1:6" x14ac:dyDescent="0.15">
      <c r="A942" s="1">
        <v>0.32714699074074077</v>
      </c>
      <c r="B942">
        <v>321.20388349514502</v>
      </c>
      <c r="E942" s="1">
        <v>0.84388888888888891</v>
      </c>
      <c r="F942">
        <v>509.85555555555499</v>
      </c>
    </row>
    <row r="943" spans="1:6" x14ac:dyDescent="0.15">
      <c r="A943" s="1">
        <v>0.32715277777777779</v>
      </c>
      <c r="B943">
        <v>329.71590909090901</v>
      </c>
      <c r="E943" s="1">
        <v>0.84389467592592593</v>
      </c>
      <c r="F943">
        <v>525.05319148936098</v>
      </c>
    </row>
    <row r="944" spans="1:6" x14ac:dyDescent="0.15">
      <c r="A944" s="1">
        <v>0.32715856481481481</v>
      </c>
      <c r="B944">
        <v>337.83560371517001</v>
      </c>
      <c r="E944" s="1">
        <v>0.84390046296296306</v>
      </c>
      <c r="F944">
        <v>539.26121794871801</v>
      </c>
    </row>
    <row r="945" spans="1:6" x14ac:dyDescent="0.15">
      <c r="A945" s="1">
        <v>0.32716435185185183</v>
      </c>
      <c r="B945">
        <v>346.49198640116498</v>
      </c>
      <c r="E945" s="1">
        <v>0.84390624999999997</v>
      </c>
      <c r="F945">
        <v>553.92708333333303</v>
      </c>
    </row>
    <row r="946" spans="1:6" x14ac:dyDescent="0.15">
      <c r="A946" s="1">
        <v>0.32717013888888885</v>
      </c>
      <c r="B946">
        <v>354.979166666666</v>
      </c>
      <c r="E946" s="1">
        <v>0.84391203703703699</v>
      </c>
      <c r="F946">
        <v>568.38775510204005</v>
      </c>
    </row>
    <row r="947" spans="1:6" x14ac:dyDescent="0.15">
      <c r="A947" s="1">
        <v>0.32717592592592593</v>
      </c>
      <c r="B947">
        <v>363.02531645569599</v>
      </c>
      <c r="E947" s="1">
        <v>0.84391782407407412</v>
      </c>
      <c r="F947">
        <v>582.90697674418595</v>
      </c>
    </row>
    <row r="948" spans="1:6" x14ac:dyDescent="0.15">
      <c r="A948" s="1">
        <v>0.327181712962963</v>
      </c>
      <c r="B948">
        <v>371.56976744185999</v>
      </c>
      <c r="E948" s="1">
        <v>0.84392361111111114</v>
      </c>
      <c r="F948">
        <v>597.63829787233999</v>
      </c>
    </row>
    <row r="949" spans="1:6" x14ac:dyDescent="0.15">
      <c r="A949" s="1">
        <v>0.32718750000000002</v>
      </c>
      <c r="B949">
        <v>380.11267605633799</v>
      </c>
      <c r="E949" s="1">
        <v>0.84392939814814805</v>
      </c>
      <c r="F949">
        <v>612.24444444444396</v>
      </c>
    </row>
    <row r="950" spans="1:6" x14ac:dyDescent="0.15">
      <c r="A950" s="1">
        <v>0.32719328703703704</v>
      </c>
      <c r="B950">
        <v>388.415730337078</v>
      </c>
      <c r="E950" s="1">
        <v>0.84393518518518518</v>
      </c>
      <c r="F950">
        <v>626.85263157894701</v>
      </c>
    </row>
    <row r="951" spans="1:6" x14ac:dyDescent="0.15">
      <c r="A951" s="1">
        <v>0.32719907407407406</v>
      </c>
      <c r="B951">
        <v>396.96907216494799</v>
      </c>
      <c r="E951" s="1">
        <v>0.8439409722222222</v>
      </c>
      <c r="F951">
        <v>641.25</v>
      </c>
    </row>
    <row r="952" spans="1:6" x14ac:dyDescent="0.15">
      <c r="A952" s="1">
        <v>0.32720486111111108</v>
      </c>
      <c r="B952">
        <v>404.99999999999898</v>
      </c>
      <c r="E952" s="1">
        <v>0.84394675925925933</v>
      </c>
      <c r="F952">
        <v>655.56249999999898</v>
      </c>
    </row>
    <row r="953" spans="1:6" x14ac:dyDescent="0.15">
      <c r="A953" s="1">
        <v>0.32721064814814815</v>
      </c>
      <c r="B953">
        <v>413.666666666666</v>
      </c>
      <c r="E953" s="1">
        <v>0.84395254629629635</v>
      </c>
      <c r="F953">
        <v>670.29896907216505</v>
      </c>
    </row>
    <row r="954" spans="1:6" x14ac:dyDescent="0.15">
      <c r="A954" s="1">
        <v>0.32721643518518517</v>
      </c>
      <c r="B954">
        <v>420.44578313252998</v>
      </c>
      <c r="E954" s="1">
        <v>0.84395833333333325</v>
      </c>
      <c r="F954">
        <v>684.89</v>
      </c>
    </row>
    <row r="955" spans="1:6" x14ac:dyDescent="0.15">
      <c r="A955" s="1">
        <v>0.32722222222222225</v>
      </c>
      <c r="B955">
        <v>418.23529411764702</v>
      </c>
      <c r="E955" s="1">
        <v>0.84396412037037039</v>
      </c>
      <c r="F955">
        <v>699.64367816091897</v>
      </c>
    </row>
    <row r="956" spans="1:6" x14ac:dyDescent="0.15">
      <c r="A956" s="1">
        <v>0.32722800925925927</v>
      </c>
      <c r="B956">
        <v>416.30107526881699</v>
      </c>
      <c r="E956" s="1">
        <v>0.8439699074074074</v>
      </c>
      <c r="F956">
        <v>713.92857142857099</v>
      </c>
    </row>
    <row r="957" spans="1:6" x14ac:dyDescent="0.15">
      <c r="A957" s="1">
        <v>0.32723379629629629</v>
      </c>
      <c r="B957">
        <v>413.743902439024</v>
      </c>
      <c r="E957" s="1">
        <v>0.84397569444444442</v>
      </c>
      <c r="F957">
        <v>726.57692307692298</v>
      </c>
    </row>
    <row r="958" spans="1:6" x14ac:dyDescent="0.15">
      <c r="A958" s="1">
        <v>0.32723958333333331</v>
      </c>
      <c r="B958">
        <v>407.98591549295702</v>
      </c>
      <c r="E958" s="1">
        <v>0.84398148148148155</v>
      </c>
      <c r="F958">
        <v>728</v>
      </c>
    </row>
    <row r="959" spans="1:6" x14ac:dyDescent="0.15">
      <c r="A959" s="1">
        <v>0.32724537037037038</v>
      </c>
      <c r="B959">
        <v>401.35365853658499</v>
      </c>
      <c r="E959" s="1">
        <v>0.84398726851851846</v>
      </c>
      <c r="F959">
        <v>726.38157894736798</v>
      </c>
    </row>
    <row r="960" spans="1:6" x14ac:dyDescent="0.15">
      <c r="A960" s="1">
        <v>0.3272511574074074</v>
      </c>
      <c r="B960">
        <v>393.65384615384602</v>
      </c>
      <c r="E960" s="1">
        <v>0.84399305555555548</v>
      </c>
      <c r="F960">
        <v>716.33333333333303</v>
      </c>
    </row>
    <row r="961" spans="1:6" x14ac:dyDescent="0.15">
      <c r="A961" s="1">
        <v>0.32725694444444448</v>
      </c>
      <c r="B961">
        <v>384.27710843373399</v>
      </c>
      <c r="E961" s="1">
        <v>0.84399884259259261</v>
      </c>
      <c r="F961">
        <v>708.80519480519399</v>
      </c>
    </row>
    <row r="962" spans="1:6" x14ac:dyDescent="0.15">
      <c r="A962" s="1">
        <v>0.32726273148148149</v>
      </c>
      <c r="B962">
        <v>371.89189189189102</v>
      </c>
      <c r="E962" s="1">
        <v>0.84400462962962963</v>
      </c>
      <c r="F962">
        <v>704.78571428571399</v>
      </c>
    </row>
    <row r="963" spans="1:6" x14ac:dyDescent="0.15">
      <c r="A963" s="1">
        <v>0.32726851851851851</v>
      </c>
      <c r="B963">
        <v>364.04819277108402</v>
      </c>
      <c r="E963" s="1">
        <v>0.84401041666666676</v>
      </c>
      <c r="F963">
        <v>693.48571428571404</v>
      </c>
    </row>
    <row r="964" spans="1:6" x14ac:dyDescent="0.15">
      <c r="A964" s="1">
        <v>0.32727430555555553</v>
      </c>
      <c r="B964">
        <v>352.135802469135</v>
      </c>
      <c r="E964" s="1">
        <v>0.84401620370370367</v>
      </c>
      <c r="F964">
        <v>685.62857142857104</v>
      </c>
    </row>
    <row r="965" spans="1:6" x14ac:dyDescent="0.15">
      <c r="A965" s="1">
        <v>0.32728009259259255</v>
      </c>
      <c r="B965">
        <v>341.26190476190402</v>
      </c>
      <c r="E965" s="1">
        <v>0.84402199074074069</v>
      </c>
      <c r="F965">
        <v>673.56060606060601</v>
      </c>
    </row>
    <row r="966" spans="1:6" x14ac:dyDescent="0.15">
      <c r="A966" s="1">
        <v>0.32728587962962963</v>
      </c>
      <c r="B966">
        <v>335.46249999999998</v>
      </c>
      <c r="E966" s="1">
        <v>0.84402777777777782</v>
      </c>
      <c r="F966">
        <v>661.39164835164797</v>
      </c>
    </row>
    <row r="967" spans="1:6" x14ac:dyDescent="0.15">
      <c r="A967" s="1">
        <v>0.3272916666666667</v>
      </c>
      <c r="B967">
        <v>327.39999999999901</v>
      </c>
      <c r="E967" s="1">
        <v>0.84403356481481484</v>
      </c>
      <c r="F967">
        <v>648.34782608695605</v>
      </c>
    </row>
    <row r="968" spans="1:6" x14ac:dyDescent="0.15">
      <c r="A968" s="1">
        <v>0.32729745370370372</v>
      </c>
      <c r="B968">
        <v>316.951219512195</v>
      </c>
      <c r="E968" s="1">
        <v>0.84403935185185175</v>
      </c>
      <c r="F968">
        <v>638.33870967741905</v>
      </c>
    </row>
    <row r="969" spans="1:6" x14ac:dyDescent="0.15">
      <c r="A969" s="1">
        <v>0.32730324074074074</v>
      </c>
      <c r="B969">
        <v>309.26506024096301</v>
      </c>
      <c r="E969" s="1">
        <v>0.84404513888888888</v>
      </c>
      <c r="F969">
        <v>611.79999999999995</v>
      </c>
    </row>
    <row r="970" spans="1:6" x14ac:dyDescent="0.15">
      <c r="A970" s="1">
        <v>0.32730902777777776</v>
      </c>
      <c r="B970">
        <v>300.053333333333</v>
      </c>
      <c r="E970" s="1">
        <v>0.8440509259259259</v>
      </c>
      <c r="F970">
        <v>597.68421052631504</v>
      </c>
    </row>
    <row r="971" spans="1:6" x14ac:dyDescent="0.15">
      <c r="A971" s="1">
        <v>0.32731481481481484</v>
      </c>
      <c r="B971">
        <v>293.67105263157799</v>
      </c>
      <c r="E971" s="1">
        <v>0.84405671296296303</v>
      </c>
      <c r="F971">
        <v>588.38461538461502</v>
      </c>
    </row>
    <row r="972" spans="1:6" x14ac:dyDescent="0.15">
      <c r="A972" s="1">
        <v>0.32732060185185186</v>
      </c>
      <c r="B972">
        <v>283.423076923076</v>
      </c>
      <c r="E972" s="1">
        <v>0.84406250000000005</v>
      </c>
      <c r="F972">
        <v>574.45901639344197</v>
      </c>
    </row>
    <row r="973" spans="1:6" x14ac:dyDescent="0.15">
      <c r="A973" s="1">
        <v>0.32732638888888888</v>
      </c>
      <c r="B973">
        <v>272.73972602739701</v>
      </c>
      <c r="E973" s="1">
        <v>0.84406828703703696</v>
      </c>
      <c r="F973">
        <v>560.444444444444</v>
      </c>
    </row>
    <row r="974" spans="1:6" x14ac:dyDescent="0.15">
      <c r="A974" s="1">
        <v>0.32733217592592595</v>
      </c>
      <c r="B974">
        <v>265.18181818181802</v>
      </c>
      <c r="E974" s="1">
        <v>0.84407407407407409</v>
      </c>
      <c r="F974">
        <v>545.07692307692298</v>
      </c>
    </row>
    <row r="975" spans="1:6" x14ac:dyDescent="0.15">
      <c r="A975" s="1">
        <v>0.32733796296296297</v>
      </c>
      <c r="B975">
        <v>257.56410256410197</v>
      </c>
      <c r="E975" s="1">
        <v>0.84407986111111111</v>
      </c>
      <c r="F975">
        <v>528</v>
      </c>
    </row>
    <row r="976" spans="1:6" x14ac:dyDescent="0.15">
      <c r="A976" s="1">
        <v>0.32734374999999999</v>
      </c>
      <c r="B976">
        <v>249.21794871794799</v>
      </c>
      <c r="E976" s="1">
        <v>0.84408564814814813</v>
      </c>
      <c r="F976">
        <v>510.01538461538399</v>
      </c>
    </row>
    <row r="977" spans="1:6" x14ac:dyDescent="0.15">
      <c r="A977" s="1">
        <v>0.32734953703703701</v>
      </c>
      <c r="B977">
        <v>238.70370370370301</v>
      </c>
      <c r="E977" s="1">
        <v>0.84409143518518526</v>
      </c>
      <c r="F977">
        <v>494.04545454545399</v>
      </c>
    </row>
    <row r="978" spans="1:6" x14ac:dyDescent="0.15">
      <c r="A978" s="1">
        <v>0.32735532407407408</v>
      </c>
      <c r="B978">
        <v>228.21794871794799</v>
      </c>
      <c r="E978" s="1">
        <v>0.84409722222222217</v>
      </c>
      <c r="F978">
        <v>475.37096774193498</v>
      </c>
    </row>
    <row r="979" spans="1:6" x14ac:dyDescent="0.15">
      <c r="A979" s="1">
        <v>0.3273611111111111</v>
      </c>
      <c r="B979">
        <v>219.12658227848101</v>
      </c>
      <c r="E979" s="1">
        <v>0.8441030092592593</v>
      </c>
      <c r="F979">
        <v>455.29032258064501</v>
      </c>
    </row>
    <row r="980" spans="1:6" x14ac:dyDescent="0.15">
      <c r="A980" s="1">
        <v>0.32736689814814818</v>
      </c>
      <c r="B980">
        <v>211.128205128205</v>
      </c>
      <c r="E980" s="1">
        <v>0.84410879629629632</v>
      </c>
      <c r="F980">
        <v>439.39682539682502</v>
      </c>
    </row>
    <row r="981" spans="1:6" x14ac:dyDescent="0.15">
      <c r="A981" s="1">
        <v>0.3273726851851852</v>
      </c>
      <c r="B981">
        <v>202.947368421052</v>
      </c>
      <c r="E981" s="1">
        <v>0.84411458333333333</v>
      </c>
      <c r="F981">
        <v>425.06451612903197</v>
      </c>
    </row>
    <row r="982" spans="1:6" x14ac:dyDescent="0.15">
      <c r="A982" s="1">
        <v>0.32737847222222222</v>
      </c>
      <c r="B982">
        <v>194.828571428571</v>
      </c>
      <c r="E982" s="1">
        <v>0.84412037037037047</v>
      </c>
      <c r="F982">
        <v>409.01538461538399</v>
      </c>
    </row>
    <row r="983" spans="1:6" x14ac:dyDescent="0.15">
      <c r="A983" s="1">
        <v>0.32738425925925924</v>
      </c>
      <c r="B983">
        <v>185.53947368421001</v>
      </c>
      <c r="E983" s="1">
        <v>0.84412615740740737</v>
      </c>
      <c r="F983">
        <v>394.53846153846098</v>
      </c>
    </row>
    <row r="984" spans="1:6" x14ac:dyDescent="0.15">
      <c r="A984" s="1">
        <v>0.32739004629629631</v>
      </c>
      <c r="B984">
        <v>173.45454545454501</v>
      </c>
      <c r="E984" s="1">
        <v>0.84413194444444439</v>
      </c>
      <c r="F984">
        <v>377.191176470588</v>
      </c>
    </row>
    <row r="985" spans="1:6" x14ac:dyDescent="0.15">
      <c r="A985" s="1">
        <v>0.32739583333333333</v>
      </c>
      <c r="B985">
        <v>163.73239436619701</v>
      </c>
      <c r="E985" s="1">
        <v>0.84413773148148152</v>
      </c>
      <c r="F985">
        <v>365.71875</v>
      </c>
    </row>
    <row r="986" spans="1:6" x14ac:dyDescent="0.15">
      <c r="A986" s="1">
        <v>0.32740162037037041</v>
      </c>
      <c r="B986">
        <v>153.202531645569</v>
      </c>
      <c r="E986" s="1">
        <v>0.84414351851851854</v>
      </c>
      <c r="F986">
        <v>355.14705882352899</v>
      </c>
    </row>
    <row r="987" spans="1:6" x14ac:dyDescent="0.15">
      <c r="A987" s="1">
        <v>0.32740740740740742</v>
      </c>
      <c r="B987">
        <v>150.98701298701201</v>
      </c>
      <c r="E987" s="1">
        <v>0.84414930555555545</v>
      </c>
      <c r="F987">
        <v>343.42043010752599</v>
      </c>
    </row>
    <row r="988" spans="1:6" x14ac:dyDescent="0.15">
      <c r="A988" s="1">
        <v>0.32741319444444444</v>
      </c>
      <c r="B988">
        <v>147.18888888888799</v>
      </c>
      <c r="E988" s="1">
        <v>0.84415509259259258</v>
      </c>
      <c r="F988">
        <v>327.39130434782601</v>
      </c>
    </row>
    <row r="989" spans="1:6" x14ac:dyDescent="0.15">
      <c r="A989" s="1">
        <v>0.32741898148148146</v>
      </c>
      <c r="B989">
        <v>134.42253521126699</v>
      </c>
      <c r="E989" s="1">
        <v>0.8441608796296296</v>
      </c>
      <c r="F989">
        <v>313.75806451612902</v>
      </c>
    </row>
    <row r="990" spans="1:6" x14ac:dyDescent="0.15">
      <c r="A990" s="1">
        <v>0.32742476851851854</v>
      </c>
      <c r="B990">
        <v>119.914285714285</v>
      </c>
      <c r="E990" s="1">
        <v>0.84416666666666673</v>
      </c>
      <c r="F990">
        <v>298.75409836065501</v>
      </c>
    </row>
    <row r="991" spans="1:6" x14ac:dyDescent="0.15">
      <c r="A991" s="1">
        <v>0.32743055555555556</v>
      </c>
      <c r="B991">
        <v>117.703703703703</v>
      </c>
      <c r="E991" s="1">
        <v>0.84417245370370375</v>
      </c>
      <c r="F991">
        <v>283.93220338983002</v>
      </c>
    </row>
    <row r="992" spans="1:6" x14ac:dyDescent="0.15">
      <c r="A992" s="1">
        <v>0.32743634259259258</v>
      </c>
      <c r="B992">
        <v>104.54929577464701</v>
      </c>
      <c r="E992" s="1">
        <v>0.84417824074074066</v>
      </c>
      <c r="F992">
        <v>261.12068965517199</v>
      </c>
    </row>
    <row r="993" spans="1:6" x14ac:dyDescent="0.15">
      <c r="A993" s="1">
        <v>0.32744212962962965</v>
      </c>
      <c r="B993">
        <v>98.424999999999997</v>
      </c>
      <c r="E993" s="1">
        <v>0.84418402777777779</v>
      </c>
      <c r="F993">
        <v>238.781914893617</v>
      </c>
    </row>
    <row r="994" spans="1:6" x14ac:dyDescent="0.15">
      <c r="A994" s="1">
        <v>0.32744791666666667</v>
      </c>
      <c r="B994">
        <v>85.461538461538396</v>
      </c>
      <c r="E994" s="1">
        <v>0.84418981481481481</v>
      </c>
      <c r="F994">
        <v>217.93220338982999</v>
      </c>
    </row>
    <row r="995" spans="1:6" x14ac:dyDescent="0.15">
      <c r="A995" s="1">
        <v>0.32745370370370369</v>
      </c>
      <c r="B995">
        <v>82.081632653061206</v>
      </c>
      <c r="E995" s="1">
        <v>0.84419560185185183</v>
      </c>
      <c r="F995">
        <v>198.934782608695</v>
      </c>
    </row>
    <row r="996" spans="1:6" x14ac:dyDescent="0.15">
      <c r="A996" s="1">
        <v>0.32745949074074071</v>
      </c>
      <c r="B996">
        <v>70.172839506172807</v>
      </c>
      <c r="E996" s="1">
        <v>0.84420138888888896</v>
      </c>
      <c r="F996">
        <v>169.185714285714</v>
      </c>
    </row>
    <row r="997" spans="1:6" x14ac:dyDescent="0.15">
      <c r="A997" s="1">
        <v>0.32746527777777779</v>
      </c>
      <c r="B997">
        <v>60.185714285714198</v>
      </c>
      <c r="E997" s="1">
        <v>0.84420717592592587</v>
      </c>
      <c r="F997">
        <v>167</v>
      </c>
    </row>
    <row r="998" spans="1:6" x14ac:dyDescent="0.15">
      <c r="A998" s="1">
        <v>0.32747106481481481</v>
      </c>
      <c r="B998">
        <v>52.651515151515099</v>
      </c>
      <c r="E998" s="1">
        <v>0.844212962962963</v>
      </c>
      <c r="F998">
        <v>160.83050847457599</v>
      </c>
    </row>
    <row r="999" spans="1:6" x14ac:dyDescent="0.15">
      <c r="A999" s="1">
        <v>0.32747685185185188</v>
      </c>
      <c r="B999">
        <v>44.9375</v>
      </c>
      <c r="E999" s="1">
        <v>0.84421875000000002</v>
      </c>
      <c r="F999">
        <v>124.222222222222</v>
      </c>
    </row>
    <row r="1000" spans="1:6" x14ac:dyDescent="0.15">
      <c r="A1000" s="1">
        <v>0.3274826388888889</v>
      </c>
      <c r="B1000">
        <v>35.176470588235198</v>
      </c>
      <c r="E1000" s="1">
        <v>0.84422453703703704</v>
      </c>
      <c r="F1000">
        <v>108.71014492753601</v>
      </c>
    </row>
    <row r="1001" spans="1:6" x14ac:dyDescent="0.15">
      <c r="A1001" s="1">
        <v>0.32748842592592592</v>
      </c>
      <c r="B1001">
        <v>25.606060606060598</v>
      </c>
      <c r="E1001" s="1">
        <v>0.84423032407407417</v>
      </c>
      <c r="F1001">
        <v>97.423728813559293</v>
      </c>
    </row>
    <row r="1002" spans="1:6" x14ac:dyDescent="0.15">
      <c r="A1002" s="1">
        <v>0.32749421296296294</v>
      </c>
      <c r="B1002">
        <v>16.6753246753246</v>
      </c>
      <c r="E1002" s="1">
        <v>0.84423611111111108</v>
      </c>
      <c r="F1002">
        <v>85.406779661016898</v>
      </c>
    </row>
    <row r="1003" spans="1:6" x14ac:dyDescent="0.15">
      <c r="A1003" s="1">
        <v>0.32750000000000001</v>
      </c>
      <c r="B1003">
        <v>7.7996555683122804</v>
      </c>
      <c r="E1003" s="1">
        <v>0.8442418981481481</v>
      </c>
      <c r="F1003">
        <v>65.258064516128997</v>
      </c>
    </row>
    <row r="1004" spans="1:6" x14ac:dyDescent="0.15">
      <c r="A1004" s="1">
        <v>0.32750578703703703</v>
      </c>
      <c r="B1004">
        <v>1.8333333333333299</v>
      </c>
      <c r="E1004" s="1">
        <v>0.84424768518518523</v>
      </c>
      <c r="F1004">
        <v>46.887096774193502</v>
      </c>
    </row>
    <row r="1005" spans="1:6" x14ac:dyDescent="0.15">
      <c r="A1005" s="1">
        <v>0.32762152777777781</v>
      </c>
      <c r="B1005">
        <v>1</v>
      </c>
      <c r="E1005" s="1">
        <v>0.84425347222222225</v>
      </c>
      <c r="F1005">
        <v>33.3333333333333</v>
      </c>
    </row>
    <row r="1006" spans="1:6" x14ac:dyDescent="0.15">
      <c r="A1006" s="1">
        <v>0.32762731481481483</v>
      </c>
      <c r="B1006">
        <v>3.1578947368421</v>
      </c>
      <c r="E1006" s="1">
        <v>0.84425925925925915</v>
      </c>
      <c r="F1006">
        <v>15.607142857142801</v>
      </c>
    </row>
    <row r="1007" spans="1:6" x14ac:dyDescent="0.15">
      <c r="A1007" s="1">
        <v>0.32763310185185185</v>
      </c>
      <c r="B1007">
        <v>4.9055882352941103</v>
      </c>
      <c r="E1007" s="1">
        <v>0.84426504629629628</v>
      </c>
      <c r="F1007">
        <v>4.4800000000000004</v>
      </c>
    </row>
    <row r="1008" spans="1:6" x14ac:dyDescent="0.15">
      <c r="A1008" s="1">
        <v>0.32763888888888887</v>
      </c>
      <c r="B1008">
        <v>7.5379535159391997</v>
      </c>
      <c r="E1008" s="1">
        <v>0.84438078703703701</v>
      </c>
      <c r="F1008">
        <v>4.203125</v>
      </c>
    </row>
    <row r="1009" spans="1:6" x14ac:dyDescent="0.15">
      <c r="A1009" s="1">
        <v>0.32764467592592594</v>
      </c>
      <c r="B1009">
        <v>9.9895432030820004</v>
      </c>
      <c r="E1009" s="1">
        <v>0.84438657407407414</v>
      </c>
      <c r="F1009">
        <v>12.0232558139534</v>
      </c>
    </row>
    <row r="1010" spans="1:6" x14ac:dyDescent="0.15">
      <c r="A1010" s="1">
        <v>0.32765046296296296</v>
      </c>
      <c r="B1010">
        <v>12.452380952380899</v>
      </c>
      <c r="E1010" s="1">
        <v>0.84439236111111116</v>
      </c>
      <c r="F1010">
        <v>23.709302325581302</v>
      </c>
    </row>
    <row r="1011" spans="1:6" x14ac:dyDescent="0.15">
      <c r="A1011" s="1">
        <v>0.32765624999999998</v>
      </c>
      <c r="B1011">
        <v>14.9634146341463</v>
      </c>
      <c r="E1011" s="1">
        <v>0.84439814814814806</v>
      </c>
      <c r="F1011">
        <v>35.305882352941097</v>
      </c>
    </row>
    <row r="1012" spans="1:6" x14ac:dyDescent="0.15">
      <c r="A1012" s="1">
        <v>0.32766203703703706</v>
      </c>
      <c r="B1012">
        <v>17.449438202247102</v>
      </c>
      <c r="E1012" s="1">
        <v>0.84440393518518519</v>
      </c>
      <c r="F1012">
        <v>47.454545454545404</v>
      </c>
    </row>
    <row r="1013" spans="1:6" x14ac:dyDescent="0.15">
      <c r="A1013" s="1">
        <v>0.32766782407407408</v>
      </c>
      <c r="B1013">
        <v>19.971232020012501</v>
      </c>
      <c r="E1013" s="1">
        <v>0.84440972222222221</v>
      </c>
      <c r="F1013">
        <v>59.3020833333333</v>
      </c>
    </row>
    <row r="1014" spans="1:6" x14ac:dyDescent="0.15">
      <c r="A1014" s="1">
        <v>0.3276736111111111</v>
      </c>
      <c r="B1014">
        <v>22.547619047619001</v>
      </c>
      <c r="E1014" s="1">
        <v>0.84441550925925923</v>
      </c>
      <c r="F1014">
        <v>70.930640554875495</v>
      </c>
    </row>
    <row r="1015" spans="1:6" x14ac:dyDescent="0.15">
      <c r="A1015" s="1">
        <v>0.32767939814814812</v>
      </c>
      <c r="B1015">
        <v>25.045977011494202</v>
      </c>
      <c r="E1015" s="1">
        <v>0.84442129629629636</v>
      </c>
      <c r="F1015">
        <v>82.466666666666598</v>
      </c>
    </row>
    <row r="1016" spans="1:6" x14ac:dyDescent="0.15">
      <c r="A1016" s="1">
        <v>0.32768518518518519</v>
      </c>
      <c r="B1016">
        <v>27.510760073259998</v>
      </c>
      <c r="E1016" s="1">
        <v>0.84442708333333327</v>
      </c>
      <c r="F1016">
        <v>94.428571428571402</v>
      </c>
    </row>
    <row r="1017" spans="1:6" x14ac:dyDescent="0.15">
      <c r="A1017" s="1">
        <v>0.32769097222222221</v>
      </c>
      <c r="B1017">
        <v>30.012345679012299</v>
      </c>
      <c r="E1017" s="1">
        <v>0.8444328703703704</v>
      </c>
      <c r="F1017">
        <v>105.781609195402</v>
      </c>
    </row>
    <row r="1018" spans="1:6" x14ac:dyDescent="0.15">
      <c r="A1018" s="1">
        <v>0.32769675925925928</v>
      </c>
      <c r="B1018">
        <v>32.530864197530803</v>
      </c>
      <c r="E1018" s="1">
        <v>0.84443865740740742</v>
      </c>
      <c r="F1018">
        <v>117.348837209302</v>
      </c>
    </row>
    <row r="1019" spans="1:6" x14ac:dyDescent="0.15">
      <c r="A1019" s="1">
        <v>0.3277025462962963</v>
      </c>
      <c r="B1019">
        <v>35.0117647058823</v>
      </c>
      <c r="E1019" s="1">
        <v>0.84444444444444444</v>
      </c>
      <c r="F1019">
        <v>129.25</v>
      </c>
    </row>
    <row r="1020" spans="1:6" x14ac:dyDescent="0.15">
      <c r="A1020" s="1">
        <v>0.32770833333333332</v>
      </c>
      <c r="B1020">
        <v>37.530120481927703</v>
      </c>
      <c r="E1020" s="1">
        <v>0.84445023148148157</v>
      </c>
      <c r="F1020">
        <v>141.08641975308601</v>
      </c>
    </row>
    <row r="1021" spans="1:6" x14ac:dyDescent="0.15">
      <c r="A1021" s="1">
        <v>0.32771412037037034</v>
      </c>
      <c r="B1021">
        <v>40.011904761904702</v>
      </c>
      <c r="E1021" s="1">
        <v>0.84445601851851848</v>
      </c>
      <c r="F1021">
        <v>152.85227272727201</v>
      </c>
    </row>
    <row r="1022" spans="1:6" x14ac:dyDescent="0.15">
      <c r="A1022" s="1">
        <v>0.32771990740740742</v>
      </c>
      <c r="B1022">
        <v>42.573333333333302</v>
      </c>
      <c r="E1022" s="1">
        <v>0.8444618055555555</v>
      </c>
      <c r="F1022">
        <v>164.18518518518499</v>
      </c>
    </row>
    <row r="1023" spans="1:6" x14ac:dyDescent="0.15">
      <c r="A1023" s="1">
        <v>0.32772569444444444</v>
      </c>
      <c r="B1023">
        <v>45</v>
      </c>
      <c r="E1023" s="1">
        <v>0.84446759259259263</v>
      </c>
      <c r="F1023">
        <v>175.79787234042499</v>
      </c>
    </row>
    <row r="1024" spans="1:6" x14ac:dyDescent="0.15">
      <c r="A1024" s="1">
        <v>0.32773148148148151</v>
      </c>
      <c r="B1024">
        <v>47.517647058823499</v>
      </c>
      <c r="E1024" s="1">
        <v>0.84447337962962965</v>
      </c>
      <c r="F1024">
        <v>187.833333333333</v>
      </c>
    </row>
    <row r="1025" spans="1:6" x14ac:dyDescent="0.15">
      <c r="A1025" s="1">
        <v>0.32773726851851853</v>
      </c>
      <c r="B1025">
        <v>49.976744186046503</v>
      </c>
      <c r="E1025" s="1">
        <v>0.84447916666666656</v>
      </c>
      <c r="F1025">
        <v>199.51086956521701</v>
      </c>
    </row>
    <row r="1026" spans="1:6" x14ac:dyDescent="0.15">
      <c r="A1026" s="1">
        <v>0.32774305555555555</v>
      </c>
      <c r="B1026">
        <v>52.488095238095198</v>
      </c>
      <c r="E1026" s="1">
        <v>0.84448495370370369</v>
      </c>
      <c r="F1026">
        <v>211.435294117647</v>
      </c>
    </row>
    <row r="1027" spans="1:6" x14ac:dyDescent="0.15">
      <c r="A1027" s="1">
        <v>0.32774884259259257</v>
      </c>
      <c r="B1027">
        <v>55.058139534883701</v>
      </c>
      <c r="E1027" s="1">
        <v>0.84449074074074071</v>
      </c>
      <c r="F1027">
        <v>223.111111111111</v>
      </c>
    </row>
    <row r="1028" spans="1:6" x14ac:dyDescent="0.15">
      <c r="A1028" s="1">
        <v>0.32775462962962965</v>
      </c>
      <c r="B1028">
        <v>57.544253393665102</v>
      </c>
      <c r="E1028" s="1">
        <v>0.84449652777777784</v>
      </c>
      <c r="F1028">
        <v>234.481927710843</v>
      </c>
    </row>
    <row r="1029" spans="1:6" x14ac:dyDescent="0.15">
      <c r="A1029" s="1">
        <v>0.32776041666666667</v>
      </c>
      <c r="B1029">
        <v>60.024096385542101</v>
      </c>
      <c r="E1029" s="1">
        <v>0.84450231481481486</v>
      </c>
      <c r="F1029">
        <v>246.25</v>
      </c>
    </row>
    <row r="1030" spans="1:6" x14ac:dyDescent="0.15">
      <c r="A1030" s="1">
        <v>0.32776620370370368</v>
      </c>
      <c r="B1030">
        <v>62.4970877320713</v>
      </c>
      <c r="E1030" s="1">
        <v>0.84450810185185177</v>
      </c>
      <c r="F1030">
        <v>258.27777777777698</v>
      </c>
    </row>
    <row r="1031" spans="1:6" x14ac:dyDescent="0.15">
      <c r="A1031" s="1">
        <v>0.32777199074074076</v>
      </c>
      <c r="B1031">
        <v>65.042405764966702</v>
      </c>
      <c r="E1031" s="1">
        <v>0.8445138888888889</v>
      </c>
      <c r="F1031">
        <v>269.94382022471899</v>
      </c>
    </row>
    <row r="1032" spans="1:6" x14ac:dyDescent="0.15">
      <c r="A1032" s="1">
        <v>0.32777777777777778</v>
      </c>
      <c r="B1032">
        <v>67.483766233766204</v>
      </c>
      <c r="E1032" s="1">
        <v>0.84451967592592592</v>
      </c>
      <c r="F1032">
        <v>281.529411764705</v>
      </c>
    </row>
    <row r="1033" spans="1:6" x14ac:dyDescent="0.15">
      <c r="A1033" s="1">
        <v>0.3277835648148148</v>
      </c>
      <c r="B1033">
        <v>70.088235294117595</v>
      </c>
      <c r="E1033" s="1">
        <v>0.84452546296296294</v>
      </c>
      <c r="F1033">
        <v>293.30681818181699</v>
      </c>
    </row>
    <row r="1034" spans="1:6" x14ac:dyDescent="0.15">
      <c r="A1034" s="1">
        <v>0.32778935185185182</v>
      </c>
      <c r="B1034">
        <v>72.428571428571402</v>
      </c>
      <c r="E1034" s="1">
        <v>0.84453125000000007</v>
      </c>
      <c r="F1034">
        <v>305.112359550561</v>
      </c>
    </row>
    <row r="1035" spans="1:6" x14ac:dyDescent="0.15">
      <c r="A1035" s="1">
        <v>0.32779513888888889</v>
      </c>
      <c r="B1035">
        <v>74.974025974025906</v>
      </c>
      <c r="E1035" s="1">
        <v>0.84453703703703698</v>
      </c>
      <c r="F1035">
        <v>316.802325581395</v>
      </c>
    </row>
    <row r="1036" spans="1:6" x14ac:dyDescent="0.15">
      <c r="A1036" s="1">
        <v>0.32780092592592591</v>
      </c>
      <c r="B1036">
        <v>77.399999999999906</v>
      </c>
      <c r="E1036" s="1">
        <v>0.84454282407407411</v>
      </c>
      <c r="F1036">
        <v>328.36046511627899</v>
      </c>
    </row>
    <row r="1037" spans="1:6" x14ac:dyDescent="0.15">
      <c r="A1037" s="1">
        <v>0.32780671296296299</v>
      </c>
      <c r="B1037">
        <v>80.012195121951194</v>
      </c>
      <c r="E1037" s="1">
        <v>0.84454861111111112</v>
      </c>
      <c r="F1037">
        <v>340.35632183908001</v>
      </c>
    </row>
    <row r="1038" spans="1:6" x14ac:dyDescent="0.15">
      <c r="A1038" s="1">
        <v>0.32781250000000001</v>
      </c>
      <c r="B1038">
        <v>82.323529411764696</v>
      </c>
      <c r="E1038" s="1">
        <v>0.84455439814814814</v>
      </c>
      <c r="F1038">
        <v>351.84705882352898</v>
      </c>
    </row>
    <row r="1039" spans="1:6" x14ac:dyDescent="0.15">
      <c r="A1039" s="1">
        <v>0.32781828703703703</v>
      </c>
      <c r="B1039">
        <v>84.951807228915598</v>
      </c>
      <c r="E1039" s="1">
        <v>0.84456018518518527</v>
      </c>
      <c r="F1039">
        <v>363.76404494382001</v>
      </c>
    </row>
    <row r="1040" spans="1:6" x14ac:dyDescent="0.15">
      <c r="A1040" s="1">
        <v>0.32782407407407405</v>
      </c>
      <c r="B1040">
        <v>87.453488372093005</v>
      </c>
      <c r="E1040" s="1">
        <v>0.84456597222222218</v>
      </c>
      <c r="F1040">
        <v>375.415730337078</v>
      </c>
    </row>
    <row r="1041" spans="1:6" x14ac:dyDescent="0.15">
      <c r="A1041" s="1">
        <v>0.32782986111111112</v>
      </c>
      <c r="B1041">
        <v>89.980567431014293</v>
      </c>
      <c r="E1041" s="1">
        <v>0.8445717592592592</v>
      </c>
      <c r="F1041">
        <v>387.20930232558101</v>
      </c>
    </row>
    <row r="1042" spans="1:6" x14ac:dyDescent="0.15">
      <c r="A1042" s="1">
        <v>0.32783564814814814</v>
      </c>
      <c r="B1042">
        <v>92.482352941176501</v>
      </c>
      <c r="E1042" s="1">
        <v>0.84457754629629633</v>
      </c>
      <c r="F1042">
        <v>398.88764044943798</v>
      </c>
    </row>
    <row r="1043" spans="1:6" x14ac:dyDescent="0.15">
      <c r="A1043" s="1">
        <v>0.32784143518518521</v>
      </c>
      <c r="B1043">
        <v>95.071428571428498</v>
      </c>
      <c r="E1043" s="1">
        <v>0.84458333333333335</v>
      </c>
      <c r="F1043">
        <v>410.444444444444</v>
      </c>
    </row>
    <row r="1044" spans="1:6" x14ac:dyDescent="0.15">
      <c r="A1044" s="1">
        <v>0.32784722222222223</v>
      </c>
      <c r="B1044">
        <v>97.514547038327507</v>
      </c>
      <c r="E1044" s="1">
        <v>0.84458912037037026</v>
      </c>
      <c r="F1044">
        <v>422.28409090909003</v>
      </c>
    </row>
    <row r="1045" spans="1:6" x14ac:dyDescent="0.15">
      <c r="A1045" s="1">
        <v>0.32785300925925925</v>
      </c>
      <c r="B1045">
        <v>99.962025316455595</v>
      </c>
      <c r="E1045" s="1">
        <v>0.84459490740740739</v>
      </c>
      <c r="F1045">
        <v>433.97727272727201</v>
      </c>
    </row>
    <row r="1046" spans="1:6" x14ac:dyDescent="0.15">
      <c r="A1046" s="1">
        <v>0.32785879629629627</v>
      </c>
      <c r="B1046">
        <v>102.544117647058</v>
      </c>
      <c r="E1046" s="1">
        <v>0.84460069444444441</v>
      </c>
      <c r="F1046">
        <v>445.99624302418198</v>
      </c>
    </row>
    <row r="1047" spans="1:6" x14ac:dyDescent="0.15">
      <c r="A1047" s="1">
        <v>0.32786458333333335</v>
      </c>
      <c r="B1047">
        <v>105.06153846153801</v>
      </c>
      <c r="E1047" s="1">
        <v>0.84460648148148154</v>
      </c>
      <c r="F1047">
        <v>457.46616729088601</v>
      </c>
    </row>
    <row r="1048" spans="1:6" x14ac:dyDescent="0.15">
      <c r="A1048" s="1">
        <v>0.32787037037037037</v>
      </c>
      <c r="B1048">
        <v>107.48717948717901</v>
      </c>
      <c r="E1048" s="1">
        <v>0.84461226851851856</v>
      </c>
      <c r="F1048">
        <v>469.03409090909003</v>
      </c>
    </row>
    <row r="1049" spans="1:6" x14ac:dyDescent="0.15">
      <c r="A1049" s="1">
        <v>0.32787615740740739</v>
      </c>
      <c r="B1049">
        <v>109.96250000000001</v>
      </c>
      <c r="E1049" s="1">
        <v>0.84461805555555547</v>
      </c>
      <c r="F1049">
        <v>480.77647058823499</v>
      </c>
    </row>
    <row r="1050" spans="1:6" x14ac:dyDescent="0.15">
      <c r="A1050" s="1">
        <v>0.32788194444444446</v>
      </c>
      <c r="B1050">
        <v>112.45882352941101</v>
      </c>
      <c r="E1050" s="1">
        <v>0.8446238425925926</v>
      </c>
      <c r="F1050">
        <v>492.70114942528699</v>
      </c>
    </row>
    <row r="1051" spans="1:6" x14ac:dyDescent="0.15">
      <c r="A1051" s="1">
        <v>0.32788773148148148</v>
      </c>
      <c r="B1051">
        <v>115.03749999999999</v>
      </c>
      <c r="E1051" s="1">
        <v>0.84462962962962962</v>
      </c>
      <c r="F1051">
        <v>504.22727272727201</v>
      </c>
    </row>
    <row r="1052" spans="1:6" x14ac:dyDescent="0.15">
      <c r="A1052" s="1">
        <v>0.3278935185185185</v>
      </c>
      <c r="B1052">
        <v>117.487804878048</v>
      </c>
      <c r="E1052" s="1">
        <v>0.84463541666666664</v>
      </c>
      <c r="F1052">
        <v>516.279069767441</v>
      </c>
    </row>
    <row r="1053" spans="1:6" x14ac:dyDescent="0.15">
      <c r="A1053" s="1">
        <v>0.32789930555555552</v>
      </c>
      <c r="B1053">
        <v>119.930555555555</v>
      </c>
      <c r="E1053" s="1">
        <v>0.84464120370370377</v>
      </c>
      <c r="F1053">
        <v>527.47058823529301</v>
      </c>
    </row>
    <row r="1054" spans="1:6" x14ac:dyDescent="0.15">
      <c r="A1054" s="1">
        <v>0.3279050925925926</v>
      </c>
      <c r="B1054">
        <v>122.5</v>
      </c>
      <c r="E1054" s="1">
        <v>0.84464699074074068</v>
      </c>
      <c r="F1054">
        <v>539.43478260869495</v>
      </c>
    </row>
    <row r="1055" spans="1:6" x14ac:dyDescent="0.15">
      <c r="A1055" s="1">
        <v>0.32791087962962967</v>
      </c>
      <c r="B1055">
        <v>124.676056338028</v>
      </c>
      <c r="E1055" s="1">
        <v>0.84465277777777781</v>
      </c>
      <c r="F1055">
        <v>551.17582417582298</v>
      </c>
    </row>
    <row r="1056" spans="1:6" x14ac:dyDescent="0.15">
      <c r="A1056" s="1">
        <v>0.32791666666666669</v>
      </c>
      <c r="B1056">
        <v>124.675675675675</v>
      </c>
      <c r="E1056" s="1">
        <v>0.84465856481481483</v>
      </c>
      <c r="F1056">
        <v>562.79761904761904</v>
      </c>
    </row>
    <row r="1057" spans="1:6" x14ac:dyDescent="0.15">
      <c r="A1057" s="1">
        <v>0.32792245370370371</v>
      </c>
      <c r="B1057">
        <v>122.782051282051</v>
      </c>
      <c r="E1057" s="1">
        <v>0.84466435185185185</v>
      </c>
      <c r="F1057">
        <v>574.47777777777696</v>
      </c>
    </row>
    <row r="1058" spans="1:6" x14ac:dyDescent="0.15">
      <c r="A1058" s="1">
        <v>0.32792824074074073</v>
      </c>
      <c r="B1058">
        <v>119.897435897435</v>
      </c>
      <c r="E1058" s="1">
        <v>0.84467013888888898</v>
      </c>
      <c r="F1058">
        <v>584.56756009947503</v>
      </c>
    </row>
    <row r="1059" spans="1:6" x14ac:dyDescent="0.15">
      <c r="A1059" s="1">
        <v>0.32793402777777775</v>
      </c>
      <c r="B1059">
        <v>116.210526315789</v>
      </c>
      <c r="E1059" s="1">
        <v>0.84467592592592589</v>
      </c>
      <c r="F1059">
        <v>585.41025641025601</v>
      </c>
    </row>
    <row r="1060" spans="1:6" x14ac:dyDescent="0.15">
      <c r="A1060" s="1">
        <v>0.32793981481481482</v>
      </c>
      <c r="B1060">
        <v>113.99342465753401</v>
      </c>
      <c r="E1060" s="1">
        <v>0.84468171296296291</v>
      </c>
      <c r="F1060">
        <v>582.04285714285697</v>
      </c>
    </row>
    <row r="1061" spans="1:6" x14ac:dyDescent="0.15">
      <c r="A1061" s="1">
        <v>0.32794560185185184</v>
      </c>
      <c r="B1061">
        <v>112.2</v>
      </c>
      <c r="E1061" s="1">
        <v>0.84468750000000004</v>
      </c>
      <c r="F1061">
        <v>575.30136986301295</v>
      </c>
    </row>
    <row r="1062" spans="1:6" x14ac:dyDescent="0.15">
      <c r="A1062" s="1">
        <v>0.32795138888888892</v>
      </c>
      <c r="B1062">
        <v>110.518987341772</v>
      </c>
      <c r="E1062" s="1">
        <v>0.84469328703703705</v>
      </c>
      <c r="F1062">
        <v>570.457142857142</v>
      </c>
    </row>
    <row r="1063" spans="1:6" x14ac:dyDescent="0.15">
      <c r="A1063" s="1">
        <v>0.32795717592592594</v>
      </c>
      <c r="B1063">
        <v>106.75</v>
      </c>
      <c r="E1063" s="1">
        <v>0.84469907407407396</v>
      </c>
      <c r="F1063">
        <v>564.16666666666595</v>
      </c>
    </row>
    <row r="1064" spans="1:6" x14ac:dyDescent="0.15">
      <c r="A1064" s="1">
        <v>0.32796296296296296</v>
      </c>
      <c r="B1064">
        <v>104.636363636363</v>
      </c>
      <c r="E1064" s="1">
        <v>0.84470486111111109</v>
      </c>
      <c r="F1064">
        <v>556.92647058823502</v>
      </c>
    </row>
    <row r="1065" spans="1:6" x14ac:dyDescent="0.15">
      <c r="A1065" s="1">
        <v>0.32796874999999998</v>
      </c>
      <c r="B1065">
        <v>102.365853658536</v>
      </c>
      <c r="E1065" s="1">
        <v>0.84471064814814811</v>
      </c>
      <c r="F1065">
        <v>547.10294117647004</v>
      </c>
    </row>
    <row r="1066" spans="1:6" x14ac:dyDescent="0.15">
      <c r="A1066" s="1">
        <v>0.32797453703703705</v>
      </c>
      <c r="B1066">
        <v>98.3333333333333</v>
      </c>
      <c r="E1066" s="1">
        <v>0.84471643518518524</v>
      </c>
      <c r="F1066">
        <v>537.50847457627106</v>
      </c>
    </row>
    <row r="1067" spans="1:6" x14ac:dyDescent="0.15">
      <c r="A1067" s="1">
        <v>0.32798032407407407</v>
      </c>
      <c r="B1067">
        <v>96.866666666666603</v>
      </c>
      <c r="E1067" s="1">
        <v>0.84472222222222226</v>
      </c>
      <c r="F1067">
        <v>526.5625</v>
      </c>
    </row>
    <row r="1068" spans="1:6" x14ac:dyDescent="0.15">
      <c r="A1068" s="1">
        <v>0.32798611111111109</v>
      </c>
      <c r="B1068">
        <v>93.5972222222222</v>
      </c>
      <c r="E1068" s="1">
        <v>0.84472800925925917</v>
      </c>
      <c r="F1068">
        <v>516.29850746268596</v>
      </c>
    </row>
    <row r="1069" spans="1:6" x14ac:dyDescent="0.15">
      <c r="A1069" s="1">
        <v>0.32799189814814816</v>
      </c>
      <c r="B1069">
        <v>90.696428571428498</v>
      </c>
      <c r="E1069" s="1">
        <v>0.8447337962962963</v>
      </c>
      <c r="F1069">
        <v>501.30158730158701</v>
      </c>
    </row>
    <row r="1070" spans="1:6" x14ac:dyDescent="0.15">
      <c r="A1070" s="1">
        <v>0.32799768518518518</v>
      </c>
      <c r="B1070">
        <v>89.24</v>
      </c>
      <c r="E1070" s="1">
        <v>0.84473958333333332</v>
      </c>
      <c r="F1070">
        <v>487.24561403508699</v>
      </c>
    </row>
    <row r="1071" spans="1:6" x14ac:dyDescent="0.15">
      <c r="A1071" s="1">
        <v>0.3280034722222222</v>
      </c>
      <c r="B1071">
        <v>85.959459459459396</v>
      </c>
      <c r="E1071" s="1">
        <v>0.84474537037037034</v>
      </c>
      <c r="F1071">
        <v>474.65625</v>
      </c>
    </row>
    <row r="1072" spans="1:6" x14ac:dyDescent="0.15">
      <c r="A1072" s="1">
        <v>0.32800925925925922</v>
      </c>
      <c r="B1072">
        <v>84.403508771929793</v>
      </c>
      <c r="E1072" s="1">
        <v>0.84475115740740747</v>
      </c>
      <c r="F1072">
        <v>462.26757369614501</v>
      </c>
    </row>
    <row r="1073" spans="1:6" x14ac:dyDescent="0.15">
      <c r="A1073" s="1">
        <v>0.3280150462962963</v>
      </c>
      <c r="B1073">
        <v>81.432835820895505</v>
      </c>
      <c r="E1073" s="1">
        <v>0.84475694444444438</v>
      </c>
      <c r="F1073">
        <v>449.08333333333297</v>
      </c>
    </row>
    <row r="1074" spans="1:6" x14ac:dyDescent="0.15">
      <c r="A1074" s="1">
        <v>0.32802083333333337</v>
      </c>
      <c r="B1074">
        <v>78.873239436619698</v>
      </c>
      <c r="E1074" s="1">
        <v>0.84476273148148151</v>
      </c>
      <c r="F1074">
        <v>436.96875</v>
      </c>
    </row>
    <row r="1075" spans="1:6" x14ac:dyDescent="0.15">
      <c r="A1075" s="1">
        <v>0.32802662037037039</v>
      </c>
      <c r="B1075">
        <v>76.815789473684205</v>
      </c>
      <c r="E1075" s="1">
        <v>0.84476851851851853</v>
      </c>
      <c r="F1075">
        <v>424.70149253731302</v>
      </c>
    </row>
    <row r="1076" spans="1:6" x14ac:dyDescent="0.15">
      <c r="A1076" s="1">
        <v>0.32803240740740741</v>
      </c>
      <c r="B1076">
        <v>73.4861111111111</v>
      </c>
      <c r="E1076" s="1">
        <v>0.84477430555555555</v>
      </c>
      <c r="F1076">
        <v>414.12574061882799</v>
      </c>
    </row>
    <row r="1077" spans="1:6" x14ac:dyDescent="0.15">
      <c r="A1077" s="1">
        <v>0.32803819444444443</v>
      </c>
      <c r="B1077">
        <v>70.367647058823493</v>
      </c>
      <c r="E1077" s="1">
        <v>0.84478009259259268</v>
      </c>
      <c r="F1077">
        <v>398.25</v>
      </c>
    </row>
    <row r="1078" spans="1:6" x14ac:dyDescent="0.15">
      <c r="A1078" s="1">
        <v>0.32804398148148145</v>
      </c>
      <c r="B1078">
        <v>69.051282051282001</v>
      </c>
      <c r="E1078" s="1">
        <v>0.84478587962962959</v>
      </c>
      <c r="F1078">
        <v>387.703125</v>
      </c>
    </row>
    <row r="1079" spans="1:6" x14ac:dyDescent="0.15">
      <c r="A1079" s="1">
        <v>0.32804976851851853</v>
      </c>
      <c r="B1079">
        <v>65.743902439024396</v>
      </c>
      <c r="E1079" s="1">
        <v>0.84479166666666661</v>
      </c>
      <c r="F1079">
        <v>377.22950819672099</v>
      </c>
    </row>
    <row r="1080" spans="1:6" x14ac:dyDescent="0.15">
      <c r="A1080" s="1">
        <v>0.32805555555555554</v>
      </c>
      <c r="B1080">
        <v>63.5</v>
      </c>
      <c r="E1080" s="1">
        <v>0.84479745370370374</v>
      </c>
      <c r="F1080">
        <v>361.694915254237</v>
      </c>
    </row>
    <row r="1081" spans="1:6" x14ac:dyDescent="0.15">
      <c r="A1081" s="1">
        <v>0.32806134259259262</v>
      </c>
      <c r="B1081">
        <v>61.283783783783697</v>
      </c>
      <c r="E1081" s="1">
        <v>0.84480324074074076</v>
      </c>
      <c r="F1081">
        <v>345.66153846153799</v>
      </c>
    </row>
    <row r="1082" spans="1:6" x14ac:dyDescent="0.15">
      <c r="A1082" s="1">
        <v>0.32806712962962964</v>
      </c>
      <c r="B1082">
        <v>58.459459459459403</v>
      </c>
      <c r="E1082" s="1">
        <v>0.84480902777777767</v>
      </c>
      <c r="F1082">
        <v>331.74565756823802</v>
      </c>
    </row>
    <row r="1083" spans="1:6" x14ac:dyDescent="0.15">
      <c r="A1083" s="1">
        <v>0.32807291666666666</v>
      </c>
      <c r="B1083">
        <v>56.142857142857103</v>
      </c>
      <c r="E1083" s="1">
        <v>0.8448148148148148</v>
      </c>
      <c r="F1083">
        <v>317.017857142857</v>
      </c>
    </row>
    <row r="1084" spans="1:6" x14ac:dyDescent="0.15">
      <c r="A1084" s="1">
        <v>0.32807870370370368</v>
      </c>
      <c r="B1084">
        <v>53.878378378378301</v>
      </c>
      <c r="E1084" s="1">
        <v>0.84482060185185182</v>
      </c>
      <c r="F1084">
        <v>302.76271186440601</v>
      </c>
    </row>
    <row r="1085" spans="1:6" x14ac:dyDescent="0.15">
      <c r="A1085" s="1">
        <v>0.32808449074074075</v>
      </c>
      <c r="B1085">
        <v>50.4838709677419</v>
      </c>
      <c r="E1085" s="1">
        <v>0.84482638888888895</v>
      </c>
      <c r="F1085">
        <v>286.958984375</v>
      </c>
    </row>
    <row r="1086" spans="1:6" x14ac:dyDescent="0.15">
      <c r="A1086" s="1">
        <v>0.32809027777777777</v>
      </c>
      <c r="B1086">
        <v>48.608108108108098</v>
      </c>
      <c r="E1086" s="1">
        <v>0.84483217592592597</v>
      </c>
      <c r="F1086">
        <v>276.08196721311401</v>
      </c>
    </row>
    <row r="1087" spans="1:6" x14ac:dyDescent="0.15">
      <c r="A1087" s="1">
        <v>0.32809606481481485</v>
      </c>
      <c r="B1087">
        <v>45.794871794871703</v>
      </c>
      <c r="E1087" s="1">
        <v>0.84483796296296287</v>
      </c>
      <c r="F1087">
        <v>265.692307692307</v>
      </c>
    </row>
    <row r="1088" spans="1:6" x14ac:dyDescent="0.15">
      <c r="A1088" s="1">
        <v>0.32810185185185187</v>
      </c>
      <c r="B1088">
        <v>43.058564814814801</v>
      </c>
      <c r="E1088" s="1">
        <v>0.84484375</v>
      </c>
      <c r="F1088">
        <v>253.42105263157799</v>
      </c>
    </row>
    <row r="1089" spans="1:6" x14ac:dyDescent="0.15">
      <c r="A1089" s="1">
        <v>0.32810763888888889</v>
      </c>
      <c r="B1089">
        <v>40.271428571428501</v>
      </c>
      <c r="E1089" s="1">
        <v>0.84484953703703702</v>
      </c>
      <c r="F1089">
        <v>239.73333333333301</v>
      </c>
    </row>
    <row r="1090" spans="1:6" x14ac:dyDescent="0.15">
      <c r="A1090" s="1">
        <v>0.32811342592592591</v>
      </c>
      <c r="B1090">
        <v>38.186666666666603</v>
      </c>
      <c r="E1090" s="1">
        <v>0.84485532407407404</v>
      </c>
      <c r="F1090">
        <v>224.84210526315701</v>
      </c>
    </row>
    <row r="1091" spans="1:6" x14ac:dyDescent="0.15">
      <c r="A1091" s="1">
        <v>0.32811921296296293</v>
      </c>
      <c r="B1091">
        <v>35.596396396396301</v>
      </c>
      <c r="E1091" s="1">
        <v>0.84486111111111117</v>
      </c>
      <c r="F1091">
        <v>210.70588235294099</v>
      </c>
    </row>
    <row r="1092" spans="1:6" x14ac:dyDescent="0.15">
      <c r="A1092" s="1">
        <v>0.328125</v>
      </c>
      <c r="B1092">
        <v>33.071014092290604</v>
      </c>
      <c r="E1092" s="1">
        <v>0.84486689814814808</v>
      </c>
      <c r="F1092">
        <v>194.56818181818099</v>
      </c>
    </row>
    <row r="1093" spans="1:6" x14ac:dyDescent="0.15">
      <c r="A1093" s="1">
        <v>0.32813078703703707</v>
      </c>
      <c r="B1093">
        <v>30.583603896103799</v>
      </c>
      <c r="E1093" s="1">
        <v>0.84487268518518521</v>
      </c>
      <c r="F1093">
        <v>178.09677419354799</v>
      </c>
    </row>
    <row r="1094" spans="1:6" x14ac:dyDescent="0.15">
      <c r="A1094" s="1">
        <v>0.32813657407407409</v>
      </c>
      <c r="B1094">
        <v>27.9743589743589</v>
      </c>
      <c r="E1094" s="1">
        <v>0.84487847222222223</v>
      </c>
      <c r="F1094">
        <v>176</v>
      </c>
    </row>
    <row r="1095" spans="1:6" x14ac:dyDescent="0.15">
      <c r="A1095" s="1">
        <v>0.32814236111111111</v>
      </c>
      <c r="B1095">
        <v>25.480519480519401</v>
      </c>
      <c r="E1095" s="1">
        <v>0.84488425925925925</v>
      </c>
      <c r="F1095">
        <v>175</v>
      </c>
    </row>
    <row r="1096" spans="1:6" x14ac:dyDescent="0.15">
      <c r="A1096" s="1">
        <v>0.32814814814814813</v>
      </c>
      <c r="B1096">
        <v>22.948051948051901</v>
      </c>
      <c r="E1096" s="1">
        <v>0.84489004629629638</v>
      </c>
      <c r="F1096">
        <v>161.53703703703701</v>
      </c>
    </row>
    <row r="1097" spans="1:6" x14ac:dyDescent="0.15">
      <c r="A1097" s="1">
        <v>0.32815393518518515</v>
      </c>
      <c r="B1097">
        <v>20.157894736842099</v>
      </c>
      <c r="E1097" s="1">
        <v>0.84489583333333329</v>
      </c>
      <c r="F1097">
        <v>135.91071428571399</v>
      </c>
    </row>
    <row r="1098" spans="1:6" x14ac:dyDescent="0.15">
      <c r="A1098" s="1">
        <v>0.32815972222222223</v>
      </c>
      <c r="B1098">
        <v>18.0376940133037</v>
      </c>
      <c r="E1098" s="1">
        <v>0.84490162037037031</v>
      </c>
      <c r="F1098">
        <v>126</v>
      </c>
    </row>
    <row r="1099" spans="1:6" x14ac:dyDescent="0.15">
      <c r="A1099" s="1">
        <v>0.32816550925925925</v>
      </c>
      <c r="B1099">
        <v>15.4237288135593</v>
      </c>
      <c r="E1099" s="1">
        <v>0.84490740740740744</v>
      </c>
      <c r="F1099">
        <v>125.54761904761899</v>
      </c>
    </row>
    <row r="1100" spans="1:6" x14ac:dyDescent="0.15">
      <c r="A1100" s="1">
        <v>0.32817129629629632</v>
      </c>
      <c r="B1100">
        <v>12.6617647058823</v>
      </c>
      <c r="E1100" s="1">
        <v>0.84491319444444446</v>
      </c>
      <c r="F1100">
        <v>105.395348837209</v>
      </c>
    </row>
    <row r="1101" spans="1:6" x14ac:dyDescent="0.15">
      <c r="A1101" s="1">
        <v>0.32817708333333334</v>
      </c>
      <c r="B1101">
        <v>10.138461538461501</v>
      </c>
      <c r="E1101" s="1">
        <v>0.84491898148148159</v>
      </c>
      <c r="F1101">
        <v>88.338028169013995</v>
      </c>
    </row>
    <row r="1102" spans="1:6" x14ac:dyDescent="0.15">
      <c r="A1102" s="1">
        <v>0.32818287037037036</v>
      </c>
      <c r="B1102">
        <v>7.6760563380281601</v>
      </c>
      <c r="E1102" s="1">
        <v>0.8449247685185185</v>
      </c>
      <c r="F1102">
        <v>76.279999999999902</v>
      </c>
    </row>
    <row r="1103" spans="1:6" x14ac:dyDescent="0.15">
      <c r="A1103" s="1">
        <v>0.32818865740740738</v>
      </c>
      <c r="B1103">
        <v>5.1388888888888804</v>
      </c>
      <c r="E1103" s="1">
        <v>0.84493055555555552</v>
      </c>
      <c r="F1103">
        <v>64.75</v>
      </c>
    </row>
    <row r="1104" spans="1:6" x14ac:dyDescent="0.15">
      <c r="A1104" s="1">
        <v>0.32819444444444446</v>
      </c>
      <c r="B1104">
        <v>2.6911764705882302</v>
      </c>
      <c r="E1104" s="1">
        <v>0.84493634259259265</v>
      </c>
      <c r="F1104">
        <v>52.065573770491802</v>
      </c>
    </row>
    <row r="1105" spans="1:6" x14ac:dyDescent="0.15">
      <c r="A1105" s="1">
        <v>0.32820023148148147</v>
      </c>
      <c r="B1105">
        <v>1</v>
      </c>
      <c r="E1105" s="1">
        <v>0.84494212962962967</v>
      </c>
      <c r="F1105">
        <v>39.406779661016898</v>
      </c>
    </row>
    <row r="1106" spans="1:6" x14ac:dyDescent="0.15">
      <c r="A1106" s="1">
        <v>0.32901041666666669</v>
      </c>
      <c r="B1106">
        <v>4.4166666666666599</v>
      </c>
      <c r="E1106" s="1">
        <v>0.84494791666666658</v>
      </c>
      <c r="F1106">
        <v>24.4406779661016</v>
      </c>
    </row>
    <row r="1107" spans="1:6" x14ac:dyDescent="0.15">
      <c r="A1107" s="1">
        <v>0.32901620370370371</v>
      </c>
      <c r="B1107">
        <v>10.176470588235199</v>
      </c>
      <c r="E1107" s="1">
        <v>0.84495370370370371</v>
      </c>
      <c r="F1107">
        <v>12.733333333333301</v>
      </c>
    </row>
    <row r="1108" spans="1:6" x14ac:dyDescent="0.15">
      <c r="A1108" s="1">
        <v>0.32902199074074073</v>
      </c>
      <c r="B1108">
        <v>19.6666666666666</v>
      </c>
      <c r="E1108" s="1">
        <v>0.84495949074074073</v>
      </c>
      <c r="F1108">
        <v>3.65</v>
      </c>
    </row>
    <row r="1109" spans="1:6" x14ac:dyDescent="0.15">
      <c r="A1109" s="1">
        <v>0.32902777777777775</v>
      </c>
      <c r="B1109">
        <v>28.7777777777777</v>
      </c>
      <c r="E1109" s="1">
        <v>0.84507523148148145</v>
      </c>
      <c r="F1109">
        <v>1.875</v>
      </c>
    </row>
    <row r="1110" spans="1:6" x14ac:dyDescent="0.15">
      <c r="A1110" s="1">
        <v>0.32903356481481483</v>
      </c>
      <c r="B1110">
        <v>38.1489361702127</v>
      </c>
      <c r="E1110" s="1">
        <v>0.84508101851851858</v>
      </c>
      <c r="F1110">
        <v>5.6617647058823497</v>
      </c>
    </row>
    <row r="1111" spans="1:6" x14ac:dyDescent="0.15">
      <c r="A1111" s="1">
        <v>0.32903935185185185</v>
      </c>
      <c r="B1111">
        <v>47.329545454545404</v>
      </c>
      <c r="E1111" s="1">
        <v>0.84508680555555549</v>
      </c>
      <c r="F1111">
        <v>10.7867063492063</v>
      </c>
    </row>
    <row r="1112" spans="1:6" x14ac:dyDescent="0.15">
      <c r="A1112" s="1">
        <v>0.32904513888888892</v>
      </c>
      <c r="B1112">
        <v>56.7777777777777</v>
      </c>
      <c r="E1112" s="1">
        <v>0.84509259259259262</v>
      </c>
      <c r="F1112">
        <v>16.2911392405063</v>
      </c>
    </row>
    <row r="1113" spans="1:6" x14ac:dyDescent="0.15">
      <c r="A1113" s="1">
        <v>0.32905092592592594</v>
      </c>
      <c r="B1113">
        <v>65.802197802197796</v>
      </c>
      <c r="E1113" s="1">
        <v>0.84509837962962964</v>
      </c>
      <c r="F1113">
        <v>21.706666666666599</v>
      </c>
    </row>
    <row r="1114" spans="1:6" x14ac:dyDescent="0.15">
      <c r="A1114" s="1">
        <v>0.32905671296296296</v>
      </c>
      <c r="B1114">
        <v>74.831460674157299</v>
      </c>
      <c r="E1114" s="1">
        <v>0.84510416666666666</v>
      </c>
      <c r="F1114">
        <v>27.28</v>
      </c>
    </row>
    <row r="1115" spans="1:6" x14ac:dyDescent="0.15">
      <c r="A1115" s="1">
        <v>0.32906249999999998</v>
      </c>
      <c r="B1115">
        <v>83.977777777777703</v>
      </c>
      <c r="E1115" s="1">
        <v>0.84510995370370379</v>
      </c>
      <c r="F1115">
        <v>32.814814814814802</v>
      </c>
    </row>
    <row r="1116" spans="1:6" x14ac:dyDescent="0.15">
      <c r="A1116" s="1">
        <v>0.329068287037037</v>
      </c>
      <c r="B1116">
        <v>93.436670071501496</v>
      </c>
      <c r="E1116" s="1">
        <v>0.8451157407407407</v>
      </c>
      <c r="F1116">
        <v>38.246753246753201</v>
      </c>
    </row>
    <row r="1117" spans="1:6" x14ac:dyDescent="0.15">
      <c r="A1117" s="1">
        <v>0.32907407407407407</v>
      </c>
      <c r="B1117">
        <v>102.56976744185999</v>
      </c>
      <c r="E1117" s="1">
        <v>0.84512152777777771</v>
      </c>
      <c r="F1117">
        <v>43.740259740259702</v>
      </c>
    </row>
    <row r="1118" spans="1:6" x14ac:dyDescent="0.15">
      <c r="A1118" s="1">
        <v>0.32907986111111115</v>
      </c>
      <c r="B1118">
        <v>111.838709677419</v>
      </c>
      <c r="E1118" s="1">
        <v>0.84512731481481485</v>
      </c>
      <c r="F1118">
        <v>49.342105263157798</v>
      </c>
    </row>
    <row r="1119" spans="1:6" x14ac:dyDescent="0.15">
      <c r="A1119" s="1">
        <v>0.32908564814814817</v>
      </c>
      <c r="B1119">
        <v>120.850574712643</v>
      </c>
      <c r="E1119" s="1">
        <v>0.84513310185185186</v>
      </c>
      <c r="F1119">
        <v>54.788812785388103</v>
      </c>
    </row>
    <row r="1120" spans="1:6" x14ac:dyDescent="0.15">
      <c r="A1120" s="1">
        <v>0.32909143518518519</v>
      </c>
      <c r="B1120">
        <v>130.17777777777701</v>
      </c>
      <c r="E1120" s="1">
        <v>0.84513888888888899</v>
      </c>
      <c r="F1120">
        <v>60.184210526315702</v>
      </c>
    </row>
    <row r="1121" spans="1:6" x14ac:dyDescent="0.15">
      <c r="A1121" s="1">
        <v>0.32909722222222221</v>
      </c>
      <c r="B1121">
        <v>139.33695652173901</v>
      </c>
      <c r="E1121" s="1">
        <v>0.8451446759259259</v>
      </c>
      <c r="F1121">
        <v>65.688505062537203</v>
      </c>
    </row>
    <row r="1122" spans="1:6" x14ac:dyDescent="0.15">
      <c r="A1122" s="1">
        <v>0.32910300925925923</v>
      </c>
      <c r="B1122">
        <v>148.60674157303299</v>
      </c>
      <c r="E1122" s="1">
        <v>0.84515046296296292</v>
      </c>
      <c r="F1122">
        <v>71.25</v>
      </c>
    </row>
    <row r="1123" spans="1:6" x14ac:dyDescent="0.15">
      <c r="A1123" s="1">
        <v>0.3291087962962963</v>
      </c>
      <c r="B1123">
        <v>157.75268817204201</v>
      </c>
      <c r="E1123" s="1">
        <v>0.84515625000000005</v>
      </c>
      <c r="F1123">
        <v>76.64</v>
      </c>
    </row>
    <row r="1124" spans="1:6" x14ac:dyDescent="0.15">
      <c r="A1124" s="1">
        <v>0.32911458333333332</v>
      </c>
      <c r="B1124">
        <v>167.117647058823</v>
      </c>
      <c r="E1124" s="1">
        <v>0.84516203703703707</v>
      </c>
      <c r="F1124">
        <v>82.16</v>
      </c>
    </row>
    <row r="1125" spans="1:6" x14ac:dyDescent="0.15">
      <c r="A1125" s="1">
        <v>0.3291203703703704</v>
      </c>
      <c r="B1125">
        <v>176.07526881720401</v>
      </c>
      <c r="E1125" s="1">
        <v>0.84516782407407398</v>
      </c>
      <c r="F1125">
        <v>87.628205128205096</v>
      </c>
    </row>
    <row r="1126" spans="1:6" x14ac:dyDescent="0.15">
      <c r="A1126" s="1">
        <v>0.32912615740740742</v>
      </c>
      <c r="B1126">
        <v>185.43458333333299</v>
      </c>
      <c r="E1126" s="1">
        <v>0.84517361111111111</v>
      </c>
      <c r="F1126">
        <v>93.070404587448195</v>
      </c>
    </row>
    <row r="1127" spans="1:6" x14ac:dyDescent="0.15">
      <c r="A1127" s="1">
        <v>0.32913194444444444</v>
      </c>
      <c r="B1127">
        <v>194.54838709677401</v>
      </c>
      <c r="E1127" s="1">
        <v>0.84517939814814813</v>
      </c>
      <c r="F1127">
        <v>98.5</v>
      </c>
    </row>
    <row r="1128" spans="1:6" x14ac:dyDescent="0.15">
      <c r="A1128" s="1">
        <v>0.32913773148148145</v>
      </c>
      <c r="B1128">
        <v>203.77380952380901</v>
      </c>
      <c r="E1128" s="1">
        <v>0.84518518518518515</v>
      </c>
      <c r="F1128">
        <v>104.01753246753201</v>
      </c>
    </row>
    <row r="1129" spans="1:6" x14ac:dyDescent="0.15">
      <c r="A1129" s="1">
        <v>0.32914351851851853</v>
      </c>
      <c r="B1129">
        <v>212.923076923076</v>
      </c>
      <c r="E1129" s="1">
        <v>0.84519097222222228</v>
      </c>
      <c r="F1129">
        <v>109.56</v>
      </c>
    </row>
    <row r="1130" spans="1:6" x14ac:dyDescent="0.15">
      <c r="A1130" s="1">
        <v>0.32914930555555555</v>
      </c>
      <c r="B1130">
        <v>221.988888888888</v>
      </c>
      <c r="E1130" s="1">
        <v>0.84519675925925919</v>
      </c>
      <c r="F1130">
        <v>115.013157894736</v>
      </c>
    </row>
    <row r="1131" spans="1:6" x14ac:dyDescent="0.15">
      <c r="A1131" s="1">
        <v>0.32915509259259262</v>
      </c>
      <c r="B1131">
        <v>231.25274725274701</v>
      </c>
      <c r="E1131" s="1">
        <v>0.84520254629629632</v>
      </c>
      <c r="F1131">
        <v>120.532467532467</v>
      </c>
    </row>
    <row r="1132" spans="1:6" x14ac:dyDescent="0.15">
      <c r="A1132" s="1">
        <v>0.32916087962962964</v>
      </c>
      <c r="B1132">
        <v>240.39560439560401</v>
      </c>
      <c r="E1132" s="1">
        <v>0.84520833333333334</v>
      </c>
      <c r="F1132">
        <v>126.013157894736</v>
      </c>
    </row>
    <row r="1133" spans="1:6" x14ac:dyDescent="0.15">
      <c r="A1133" s="1">
        <v>0.32916666666666666</v>
      </c>
      <c r="B1133">
        <v>249.64044943820201</v>
      </c>
      <c r="E1133" s="1">
        <v>0.84521412037037036</v>
      </c>
      <c r="F1133">
        <v>131.38461538461499</v>
      </c>
    </row>
    <row r="1134" spans="1:6" x14ac:dyDescent="0.15">
      <c r="A1134" s="1">
        <v>0.32917245370370368</v>
      </c>
      <c r="B1134">
        <v>258.81176470588201</v>
      </c>
      <c r="E1134" s="1">
        <v>0.84521990740740749</v>
      </c>
      <c r="F1134">
        <v>136.84415584415501</v>
      </c>
    </row>
    <row r="1135" spans="1:6" x14ac:dyDescent="0.15">
      <c r="A1135" s="1">
        <v>0.3291782407407407</v>
      </c>
      <c r="B1135">
        <v>268.20879120879101</v>
      </c>
      <c r="E1135" s="1">
        <v>0.8452256944444444</v>
      </c>
      <c r="F1135">
        <v>142.394736842105</v>
      </c>
    </row>
    <row r="1136" spans="1:6" x14ac:dyDescent="0.15">
      <c r="A1136" s="1">
        <v>0.32918402777777778</v>
      </c>
      <c r="B1136">
        <v>277.15116279069701</v>
      </c>
      <c r="E1136" s="1">
        <v>0.84523148148148142</v>
      </c>
      <c r="F1136">
        <v>147.855263157894</v>
      </c>
    </row>
    <row r="1137" spans="1:6" x14ac:dyDescent="0.15">
      <c r="A1137" s="1">
        <v>0.32918981481481485</v>
      </c>
      <c r="B1137">
        <v>286.62637362637298</v>
      </c>
      <c r="E1137" s="1">
        <v>0.84523726851851855</v>
      </c>
      <c r="F1137">
        <v>153.45454545454501</v>
      </c>
    </row>
    <row r="1138" spans="1:6" x14ac:dyDescent="0.15">
      <c r="A1138" s="1">
        <v>0.32919560185185187</v>
      </c>
      <c r="B1138">
        <v>295.72043010752702</v>
      </c>
      <c r="E1138" s="1">
        <v>0.84524305555555557</v>
      </c>
      <c r="F1138">
        <v>158.77540834845701</v>
      </c>
    </row>
    <row r="1139" spans="1:6" x14ac:dyDescent="0.15">
      <c r="A1139" s="1">
        <v>0.32920138888888889</v>
      </c>
      <c r="B1139">
        <v>304.94623655913898</v>
      </c>
      <c r="E1139" s="1">
        <v>0.8452488425925927</v>
      </c>
      <c r="F1139">
        <v>164.13235294117601</v>
      </c>
    </row>
    <row r="1140" spans="1:6" x14ac:dyDescent="0.15">
      <c r="A1140" s="1">
        <v>0.32920717592592591</v>
      </c>
      <c r="B1140">
        <v>314.373626373626</v>
      </c>
      <c r="E1140" s="1">
        <v>0.84525462962962961</v>
      </c>
      <c r="F1140">
        <v>169.855263157894</v>
      </c>
    </row>
    <row r="1141" spans="1:6" x14ac:dyDescent="0.15">
      <c r="A1141" s="1">
        <v>0.32921296296296299</v>
      </c>
      <c r="B1141">
        <v>323.435294117647</v>
      </c>
      <c r="E1141" s="1">
        <v>0.84526041666666663</v>
      </c>
      <c r="F1141">
        <v>175.388888888888</v>
      </c>
    </row>
    <row r="1142" spans="1:6" x14ac:dyDescent="0.15">
      <c r="A1142" s="1">
        <v>0.32921875</v>
      </c>
      <c r="B1142">
        <v>332.52747252747201</v>
      </c>
      <c r="E1142" s="1">
        <v>0.84526620370370376</v>
      </c>
      <c r="F1142">
        <v>180.552631578947</v>
      </c>
    </row>
    <row r="1143" spans="1:6" x14ac:dyDescent="0.15">
      <c r="A1143" s="1">
        <v>0.32922453703703702</v>
      </c>
      <c r="B1143">
        <v>341.63333333333298</v>
      </c>
      <c r="E1143" s="1">
        <v>0.84527199074074078</v>
      </c>
      <c r="F1143">
        <v>186.38356164383501</v>
      </c>
    </row>
    <row r="1144" spans="1:6" x14ac:dyDescent="0.15">
      <c r="A1144" s="1">
        <v>0.3292303240740741</v>
      </c>
      <c r="B1144">
        <v>351.09890109890102</v>
      </c>
      <c r="E1144" s="1">
        <v>0.84527777777777768</v>
      </c>
      <c r="F1144">
        <v>191.55405405405401</v>
      </c>
    </row>
    <row r="1145" spans="1:6" x14ac:dyDescent="0.15">
      <c r="A1145" s="1">
        <v>0.32923611111111112</v>
      </c>
      <c r="B1145">
        <v>360.20454545454498</v>
      </c>
      <c r="E1145" s="1">
        <v>0.84528356481481481</v>
      </c>
      <c r="F1145">
        <v>197.25641025640999</v>
      </c>
    </row>
    <row r="1146" spans="1:6" x14ac:dyDescent="0.15">
      <c r="A1146" s="1">
        <v>0.32924189814814814</v>
      </c>
      <c r="B1146">
        <v>369.34831460674098</v>
      </c>
      <c r="E1146" s="1">
        <v>0.84528935185185183</v>
      </c>
      <c r="F1146">
        <v>202.666666666666</v>
      </c>
    </row>
    <row r="1147" spans="1:6" x14ac:dyDescent="0.15">
      <c r="A1147" s="1">
        <v>0.32924768518518516</v>
      </c>
      <c r="B1147">
        <v>378.62921348314597</v>
      </c>
      <c r="E1147" s="1">
        <v>0.84529513888888896</v>
      </c>
      <c r="F1147">
        <v>208.22135740971299</v>
      </c>
    </row>
    <row r="1148" spans="1:6" x14ac:dyDescent="0.15">
      <c r="A1148" s="1">
        <v>0.32925347222222223</v>
      </c>
      <c r="B1148">
        <v>387.92134831460601</v>
      </c>
      <c r="E1148" s="1">
        <v>0.84530092592592598</v>
      </c>
      <c r="F1148">
        <v>213.61538461538399</v>
      </c>
    </row>
    <row r="1149" spans="1:6" x14ac:dyDescent="0.15">
      <c r="A1149" s="1">
        <v>0.32925925925925925</v>
      </c>
      <c r="B1149">
        <v>397.020261437908</v>
      </c>
      <c r="E1149" s="1">
        <v>0.84530671296296289</v>
      </c>
      <c r="F1149">
        <v>219.16</v>
      </c>
    </row>
    <row r="1150" spans="1:6" x14ac:dyDescent="0.15">
      <c r="A1150" s="1">
        <v>0.32926504629629633</v>
      </c>
      <c r="B1150">
        <v>406.13829787233999</v>
      </c>
      <c r="E1150" s="1">
        <v>0.84531250000000002</v>
      </c>
      <c r="F1150">
        <v>224.57142857142799</v>
      </c>
    </row>
    <row r="1151" spans="1:6" x14ac:dyDescent="0.15">
      <c r="A1151" s="1">
        <v>0.32927083333333335</v>
      </c>
      <c r="B1151">
        <v>415.386363636363</v>
      </c>
      <c r="E1151" s="1">
        <v>0.84531828703703704</v>
      </c>
      <c r="F1151">
        <v>230.142857142857</v>
      </c>
    </row>
    <row r="1152" spans="1:6" x14ac:dyDescent="0.15">
      <c r="A1152" s="1">
        <v>0.32927662037037037</v>
      </c>
      <c r="B1152">
        <v>424.33333333333297</v>
      </c>
      <c r="E1152" s="1">
        <v>0.84532407407407406</v>
      </c>
      <c r="F1152">
        <v>235.53749999999999</v>
      </c>
    </row>
    <row r="1153" spans="1:6" x14ac:dyDescent="0.15">
      <c r="A1153" s="1">
        <v>0.32928240740740738</v>
      </c>
      <c r="B1153">
        <v>433.83529411764698</v>
      </c>
      <c r="E1153" s="1">
        <v>0.84532986111111119</v>
      </c>
      <c r="F1153">
        <v>241.09459459459401</v>
      </c>
    </row>
    <row r="1154" spans="1:6" x14ac:dyDescent="0.15">
      <c r="A1154" s="1">
        <v>0.3292881944444444</v>
      </c>
      <c r="B1154">
        <v>442.945652173913</v>
      </c>
      <c r="E1154" s="1">
        <v>0.8453356481481481</v>
      </c>
      <c r="F1154">
        <v>246.53749999999999</v>
      </c>
    </row>
    <row r="1155" spans="1:6" x14ac:dyDescent="0.15">
      <c r="A1155" s="1">
        <v>0.32929398148148148</v>
      </c>
      <c r="B1155">
        <v>452.07692307692298</v>
      </c>
      <c r="E1155" s="1">
        <v>0.84534143518518512</v>
      </c>
      <c r="F1155">
        <v>252</v>
      </c>
    </row>
    <row r="1156" spans="1:6" x14ac:dyDescent="0.15">
      <c r="A1156" s="1">
        <v>0.32929976851851855</v>
      </c>
      <c r="B1156">
        <v>459.38554216867402</v>
      </c>
      <c r="E1156" s="1">
        <v>0.84534722222222225</v>
      </c>
      <c r="F1156">
        <v>257.40789473684202</v>
      </c>
    </row>
    <row r="1157" spans="1:6" x14ac:dyDescent="0.15">
      <c r="A1157" s="1">
        <v>0.32930555555555557</v>
      </c>
      <c r="B1157">
        <v>459.83749999999998</v>
      </c>
      <c r="E1157" s="1">
        <v>0.84535300925925927</v>
      </c>
      <c r="F1157">
        <v>263</v>
      </c>
    </row>
    <row r="1158" spans="1:6" x14ac:dyDescent="0.15">
      <c r="A1158" s="1">
        <v>0.32931134259259259</v>
      </c>
      <c r="B1158">
        <v>457.21052631578902</v>
      </c>
      <c r="E1158" s="1">
        <v>0.8453587962962964</v>
      </c>
      <c r="F1158">
        <v>268.45714671801602</v>
      </c>
    </row>
    <row r="1159" spans="1:6" x14ac:dyDescent="0.15">
      <c r="A1159" s="1">
        <v>0.32931712962962961</v>
      </c>
      <c r="B1159">
        <v>454.19999999999902</v>
      </c>
      <c r="E1159" s="1">
        <v>0.84536458333333331</v>
      </c>
      <c r="F1159">
        <v>273.12857142857098</v>
      </c>
    </row>
    <row r="1160" spans="1:6" x14ac:dyDescent="0.15">
      <c r="A1160" s="1">
        <v>0.32932291666666669</v>
      </c>
      <c r="B1160">
        <v>446.70129870129801</v>
      </c>
      <c r="E1160" s="1">
        <v>0.84537037037037033</v>
      </c>
      <c r="F1160">
        <v>272.63768115942003</v>
      </c>
    </row>
    <row r="1161" spans="1:6" x14ac:dyDescent="0.15">
      <c r="A1161" s="1">
        <v>0.32932870370370371</v>
      </c>
      <c r="B1161">
        <v>439.54545454545399</v>
      </c>
      <c r="E1161" s="1">
        <v>0.84537615740740746</v>
      </c>
      <c r="F1161">
        <v>271.62916666666598</v>
      </c>
    </row>
    <row r="1162" spans="1:6" x14ac:dyDescent="0.15">
      <c r="A1162" s="1">
        <v>0.32933449074074073</v>
      </c>
      <c r="B1162">
        <v>429.05405405405401</v>
      </c>
      <c r="E1162" s="1">
        <v>0.84538194444444448</v>
      </c>
      <c r="F1162">
        <v>268.691176470588</v>
      </c>
    </row>
    <row r="1163" spans="1:6" x14ac:dyDescent="0.15">
      <c r="A1163" s="1">
        <v>0.3293402777777778</v>
      </c>
      <c r="B1163">
        <v>418.07352941176401</v>
      </c>
      <c r="E1163" s="1">
        <v>0.84538773148148139</v>
      </c>
      <c r="F1163">
        <v>261.79032258064501</v>
      </c>
    </row>
    <row r="1164" spans="1:6" x14ac:dyDescent="0.15">
      <c r="A1164" s="1">
        <v>0.32934606481481482</v>
      </c>
      <c r="B1164">
        <v>411.13333333333298</v>
      </c>
      <c r="E1164" s="1">
        <v>0.84539351851851852</v>
      </c>
      <c r="F1164">
        <v>254.93749999999901</v>
      </c>
    </row>
    <row r="1165" spans="1:6" x14ac:dyDescent="0.15">
      <c r="A1165" s="1">
        <v>0.32935185185185184</v>
      </c>
      <c r="B1165">
        <v>400.847222222222</v>
      </c>
      <c r="E1165" s="1">
        <v>0.84539930555555554</v>
      </c>
      <c r="F1165">
        <v>249.441176470588</v>
      </c>
    </row>
    <row r="1166" spans="1:6" x14ac:dyDescent="0.15">
      <c r="A1166" s="1">
        <v>0.32935763888888886</v>
      </c>
      <c r="B1166">
        <v>393.24615384615299</v>
      </c>
      <c r="E1166" s="1">
        <v>0.84540509259259267</v>
      </c>
      <c r="F1166">
        <v>243.89705882352899</v>
      </c>
    </row>
    <row r="1167" spans="1:6" x14ac:dyDescent="0.15">
      <c r="A1167" s="1">
        <v>0.32936342592592593</v>
      </c>
      <c r="B1167">
        <v>383.38356164383498</v>
      </c>
      <c r="E1167" s="1">
        <v>0.84541087962962969</v>
      </c>
      <c r="F1167">
        <v>239.109375</v>
      </c>
    </row>
    <row r="1168" spans="1:6" x14ac:dyDescent="0.15">
      <c r="A1168" s="1">
        <v>0.32936921296296295</v>
      </c>
      <c r="B1168">
        <v>374.90410958904101</v>
      </c>
      <c r="E1168" s="1">
        <v>0.84541666666666659</v>
      </c>
      <c r="F1168">
        <v>235.16176470588201</v>
      </c>
    </row>
    <row r="1169" spans="1:6" x14ac:dyDescent="0.15">
      <c r="A1169" s="1">
        <v>0.32937500000000003</v>
      </c>
      <c r="B1169">
        <v>362.93846153846101</v>
      </c>
      <c r="E1169" s="1">
        <v>0.84542245370370372</v>
      </c>
      <c r="F1169">
        <v>229.59375</v>
      </c>
    </row>
    <row r="1170" spans="1:6" x14ac:dyDescent="0.15">
      <c r="A1170" s="1">
        <v>0.32938078703703705</v>
      </c>
      <c r="B1170">
        <v>354.25</v>
      </c>
      <c r="E1170" s="1">
        <v>0.84542824074074074</v>
      </c>
      <c r="F1170">
        <v>224.938942307692</v>
      </c>
    </row>
    <row r="1171" spans="1:6" x14ac:dyDescent="0.15">
      <c r="A1171" s="1">
        <v>0.32938657407407407</v>
      </c>
      <c r="B1171">
        <v>346.31147540983602</v>
      </c>
      <c r="E1171" s="1">
        <v>0.84543402777777776</v>
      </c>
      <c r="F1171">
        <v>219.088235294117</v>
      </c>
    </row>
    <row r="1172" spans="1:6" x14ac:dyDescent="0.15">
      <c r="A1172" s="1">
        <v>0.32939236111111109</v>
      </c>
      <c r="B1172">
        <v>337.10144927536197</v>
      </c>
      <c r="E1172" s="1">
        <v>0.84543981481481489</v>
      </c>
      <c r="F1172">
        <v>212.619047619047</v>
      </c>
    </row>
    <row r="1173" spans="1:6" x14ac:dyDescent="0.15">
      <c r="A1173" s="1">
        <v>0.32939814814814816</v>
      </c>
      <c r="B1173">
        <v>324.38709677419303</v>
      </c>
      <c r="E1173" s="1">
        <v>0.8454456018518518</v>
      </c>
      <c r="F1173">
        <v>206.05970149253699</v>
      </c>
    </row>
    <row r="1174" spans="1:6" x14ac:dyDescent="0.15">
      <c r="A1174" s="1">
        <v>0.32940393518518518</v>
      </c>
      <c r="B1174">
        <v>314.11111111111097</v>
      </c>
      <c r="E1174" s="1">
        <v>0.84545138888888882</v>
      </c>
      <c r="F1174">
        <v>199.55737704917999</v>
      </c>
    </row>
    <row r="1175" spans="1:6" x14ac:dyDescent="0.15">
      <c r="A1175" s="1">
        <v>0.32940972222222226</v>
      </c>
      <c r="B1175">
        <v>302.90322580645102</v>
      </c>
      <c r="E1175" s="1">
        <v>0.84545717592592595</v>
      </c>
      <c r="F1175">
        <v>193.69014084507</v>
      </c>
    </row>
    <row r="1176" spans="1:6" x14ac:dyDescent="0.15">
      <c r="A1176" s="1">
        <v>0.32941550925925928</v>
      </c>
      <c r="B1176">
        <v>293.48484848484799</v>
      </c>
      <c r="E1176" s="1">
        <v>0.84546296296296297</v>
      </c>
      <c r="F1176">
        <v>188.13559322033899</v>
      </c>
    </row>
    <row r="1177" spans="1:6" x14ac:dyDescent="0.15">
      <c r="A1177" s="1">
        <v>0.3294212962962963</v>
      </c>
      <c r="B1177">
        <v>286.04999999999899</v>
      </c>
      <c r="E1177" s="1">
        <v>0.8454687500000001</v>
      </c>
      <c r="F1177">
        <v>182.470588235294</v>
      </c>
    </row>
    <row r="1178" spans="1:6" x14ac:dyDescent="0.15">
      <c r="A1178" s="1">
        <v>0.32942708333333331</v>
      </c>
      <c r="B1178">
        <v>275.45312499999898</v>
      </c>
      <c r="E1178" s="1">
        <v>0.84547453703703701</v>
      </c>
      <c r="F1178">
        <v>177.447761194029</v>
      </c>
    </row>
    <row r="1179" spans="1:6" x14ac:dyDescent="0.15">
      <c r="A1179" s="1">
        <v>0.32943287037037039</v>
      </c>
      <c r="B1179">
        <v>262.43661971830898</v>
      </c>
      <c r="E1179" s="1">
        <v>0.84548032407407403</v>
      </c>
      <c r="F1179">
        <v>172.04838709677401</v>
      </c>
    </row>
    <row r="1180" spans="1:6" x14ac:dyDescent="0.15">
      <c r="A1180" s="1">
        <v>0.32943865740740741</v>
      </c>
      <c r="B1180">
        <v>250.469696969696</v>
      </c>
      <c r="E1180" s="1">
        <v>0.84548611111111116</v>
      </c>
      <c r="F1180">
        <v>165.47540983606501</v>
      </c>
    </row>
    <row r="1181" spans="1:6" x14ac:dyDescent="0.15">
      <c r="A1181" s="1">
        <v>0.32944444444444443</v>
      </c>
      <c r="B1181">
        <v>238.67647058823499</v>
      </c>
      <c r="E1181" s="1">
        <v>0.84549189814814818</v>
      </c>
      <c r="F1181">
        <v>160.8125</v>
      </c>
    </row>
    <row r="1182" spans="1:6" x14ac:dyDescent="0.15">
      <c r="A1182" s="1">
        <v>0.3294502314814815</v>
      </c>
      <c r="B1182">
        <v>229.72</v>
      </c>
      <c r="E1182" s="1">
        <v>0.84549768518518509</v>
      </c>
      <c r="F1182">
        <v>157.29411764705799</v>
      </c>
    </row>
    <row r="1183" spans="1:6" x14ac:dyDescent="0.15">
      <c r="A1183" s="1">
        <v>0.32945601851851852</v>
      </c>
      <c r="B1183">
        <v>222.028169014084</v>
      </c>
      <c r="E1183" s="1">
        <v>0.84550347222222222</v>
      </c>
      <c r="F1183">
        <v>150.96610169491501</v>
      </c>
    </row>
    <row r="1184" spans="1:6" x14ac:dyDescent="0.15">
      <c r="A1184" s="1">
        <v>0.32946180555555554</v>
      </c>
      <c r="B1184">
        <v>212.575757575757</v>
      </c>
      <c r="E1184" s="1">
        <v>0.84550925925925924</v>
      </c>
      <c r="F1184">
        <v>142</v>
      </c>
    </row>
    <row r="1185" spans="1:6" x14ac:dyDescent="0.15">
      <c r="A1185" s="1">
        <v>0.32946759259259256</v>
      </c>
      <c r="B1185">
        <v>202.71212121212099</v>
      </c>
      <c r="E1185" s="1">
        <v>0.84551504629629637</v>
      </c>
      <c r="F1185">
        <v>134.26153846153801</v>
      </c>
    </row>
    <row r="1186" spans="1:6" x14ac:dyDescent="0.15">
      <c r="A1186" s="1">
        <v>0.32947337962962964</v>
      </c>
      <c r="B1186">
        <v>193.37878787878699</v>
      </c>
      <c r="E1186" s="1">
        <v>0.84552083333333339</v>
      </c>
      <c r="F1186">
        <v>129.47540983606501</v>
      </c>
    </row>
    <row r="1187" spans="1:6" x14ac:dyDescent="0.15">
      <c r="A1187" s="1">
        <v>0.32947916666666666</v>
      </c>
      <c r="B1187">
        <v>180.91803278688499</v>
      </c>
      <c r="E1187" s="1">
        <v>0.8455266203703703</v>
      </c>
      <c r="F1187">
        <v>123.28571428571399</v>
      </c>
    </row>
    <row r="1188" spans="1:6" x14ac:dyDescent="0.15">
      <c r="A1188" s="1">
        <v>0.32948495370370373</v>
      </c>
      <c r="B1188">
        <v>169.07692307692301</v>
      </c>
      <c r="E1188" s="1">
        <v>0.84553240740740743</v>
      </c>
      <c r="F1188">
        <v>117.19047619047601</v>
      </c>
    </row>
    <row r="1189" spans="1:6" x14ac:dyDescent="0.15">
      <c r="A1189" s="1">
        <v>0.32949074074074075</v>
      </c>
      <c r="B1189">
        <v>156.9</v>
      </c>
      <c r="E1189" s="1">
        <v>0.84553819444444445</v>
      </c>
      <c r="F1189">
        <v>110.916666666666</v>
      </c>
    </row>
    <row r="1190" spans="1:6" x14ac:dyDescent="0.15">
      <c r="A1190" s="1">
        <v>0.32949652777777777</v>
      </c>
      <c r="B1190">
        <v>153</v>
      </c>
      <c r="E1190" s="1">
        <v>0.84554398148148147</v>
      </c>
      <c r="F1190">
        <v>108</v>
      </c>
    </row>
    <row r="1191" spans="1:6" x14ac:dyDescent="0.15">
      <c r="A1191" s="1">
        <v>0.32950231481481479</v>
      </c>
      <c r="B1191">
        <v>150.78571428571399</v>
      </c>
      <c r="E1191" s="1">
        <v>0.8455497685185186</v>
      </c>
      <c r="F1191">
        <v>105.806451612903</v>
      </c>
    </row>
    <row r="1192" spans="1:6" x14ac:dyDescent="0.15">
      <c r="A1192" s="1">
        <v>0.32950810185185186</v>
      </c>
      <c r="B1192">
        <v>137.11436711436701</v>
      </c>
      <c r="E1192" s="1">
        <v>0.8455555555555555</v>
      </c>
      <c r="F1192">
        <v>98.053571428571402</v>
      </c>
    </row>
    <row r="1193" spans="1:6" x14ac:dyDescent="0.15">
      <c r="A1193" s="1">
        <v>0.32951388888888888</v>
      </c>
      <c r="B1193">
        <v>120.984615384615</v>
      </c>
      <c r="E1193" s="1">
        <v>0.84556134259259252</v>
      </c>
      <c r="F1193">
        <v>89.435483870967701</v>
      </c>
    </row>
    <row r="1194" spans="1:6" x14ac:dyDescent="0.15">
      <c r="A1194" s="1">
        <v>0.32951967592592596</v>
      </c>
      <c r="B1194">
        <v>118.81333333333301</v>
      </c>
      <c r="E1194" s="1">
        <v>0.84556712962962965</v>
      </c>
      <c r="F1194">
        <v>85.013513513513502</v>
      </c>
    </row>
    <row r="1195" spans="1:6" x14ac:dyDescent="0.15">
      <c r="A1195" s="1">
        <v>0.32952546296296298</v>
      </c>
      <c r="B1195">
        <v>108.068965517241</v>
      </c>
      <c r="E1195" s="1">
        <v>0.84557291666666667</v>
      </c>
      <c r="F1195">
        <v>80.266666666666595</v>
      </c>
    </row>
    <row r="1196" spans="1:6" x14ac:dyDescent="0.15">
      <c r="A1196" s="1">
        <v>0.32953125</v>
      </c>
      <c r="B1196">
        <v>98.012927551844797</v>
      </c>
      <c r="E1196" s="1">
        <v>0.8455787037037038</v>
      </c>
      <c r="F1196">
        <v>74.276923076922998</v>
      </c>
    </row>
    <row r="1197" spans="1:6" x14ac:dyDescent="0.15">
      <c r="A1197" s="1">
        <v>0.32953703703703702</v>
      </c>
      <c r="B1197">
        <v>89.534482758620598</v>
      </c>
      <c r="E1197" s="1">
        <v>0.84558449074074071</v>
      </c>
      <c r="F1197">
        <v>69.283333333333303</v>
      </c>
    </row>
    <row r="1198" spans="1:6" x14ac:dyDescent="0.15">
      <c r="A1198" s="1">
        <v>0.32954282407407409</v>
      </c>
      <c r="B1198">
        <v>79.285714285714207</v>
      </c>
      <c r="E1198" s="1">
        <v>0.84559027777777773</v>
      </c>
      <c r="F1198">
        <v>64.538461538461405</v>
      </c>
    </row>
    <row r="1199" spans="1:6" x14ac:dyDescent="0.15">
      <c r="A1199" s="1">
        <v>0.32954861111111111</v>
      </c>
      <c r="B1199">
        <v>67.147058823529406</v>
      </c>
      <c r="E1199" s="1">
        <v>0.84559606481481486</v>
      </c>
      <c r="F1199">
        <v>57.2</v>
      </c>
    </row>
    <row r="1200" spans="1:6" x14ac:dyDescent="0.15">
      <c r="A1200" s="1">
        <v>0.32955439814814813</v>
      </c>
      <c r="B1200">
        <v>57.380281690140798</v>
      </c>
      <c r="E1200" s="1">
        <v>0.84560185185185188</v>
      </c>
      <c r="F1200">
        <v>51.432835820895498</v>
      </c>
    </row>
    <row r="1201" spans="1:6" x14ac:dyDescent="0.15">
      <c r="A1201" s="1">
        <v>0.32956018518518521</v>
      </c>
      <c r="B1201">
        <v>48.319418089816502</v>
      </c>
      <c r="E1201" s="1">
        <v>0.84560763888888879</v>
      </c>
      <c r="F1201">
        <v>45.322033898305001</v>
      </c>
    </row>
    <row r="1202" spans="1:6" x14ac:dyDescent="0.15">
      <c r="A1202" s="1">
        <v>0.32956597222222223</v>
      </c>
      <c r="B1202">
        <v>38.5694444444444</v>
      </c>
      <c r="E1202" s="1">
        <v>0.84561342592592592</v>
      </c>
      <c r="F1202">
        <v>40.809523809523803</v>
      </c>
    </row>
    <row r="1203" spans="1:6" x14ac:dyDescent="0.15">
      <c r="A1203" s="1">
        <v>0.32957175925925924</v>
      </c>
      <c r="B1203">
        <v>28.259408866994999</v>
      </c>
      <c r="E1203" s="1">
        <v>0.84561921296296294</v>
      </c>
      <c r="F1203">
        <v>34.133333333333297</v>
      </c>
    </row>
    <row r="1204" spans="1:6" x14ac:dyDescent="0.15">
      <c r="A1204" s="1">
        <v>0.32957754629629626</v>
      </c>
      <c r="B1204">
        <v>18.294117647058801</v>
      </c>
      <c r="E1204" s="1">
        <v>0.84562500000000007</v>
      </c>
      <c r="F1204">
        <v>28.7222222222222</v>
      </c>
    </row>
    <row r="1205" spans="1:6" x14ac:dyDescent="0.15">
      <c r="A1205" s="1">
        <v>0.32958333333333334</v>
      </c>
      <c r="B1205">
        <v>8.6724137931034395</v>
      </c>
      <c r="E1205" s="1">
        <v>0.84563078703703709</v>
      </c>
      <c r="F1205">
        <v>23.35</v>
      </c>
    </row>
    <row r="1206" spans="1:6" x14ac:dyDescent="0.15">
      <c r="A1206" s="1">
        <v>0.32958912037037036</v>
      </c>
      <c r="B1206">
        <v>2.25</v>
      </c>
      <c r="E1206" s="1">
        <v>0.845636574074074</v>
      </c>
      <c r="F1206">
        <v>17.266666666666602</v>
      </c>
    </row>
    <row r="1207" spans="1:6" x14ac:dyDescent="0.15">
      <c r="A1207" s="1">
        <v>0.32970486111111114</v>
      </c>
      <c r="B1207">
        <v>2</v>
      </c>
      <c r="E1207" s="1">
        <v>0.84564236111111113</v>
      </c>
      <c r="F1207">
        <v>11.5873015873015</v>
      </c>
    </row>
    <row r="1208" spans="1:6" x14ac:dyDescent="0.15">
      <c r="A1208" s="1">
        <v>0.32971064814814816</v>
      </c>
      <c r="B1208">
        <v>6.43055555555555</v>
      </c>
      <c r="E1208" s="1">
        <v>0.84564814814814815</v>
      </c>
      <c r="F1208">
        <v>5.6451612903225801</v>
      </c>
    </row>
    <row r="1209" spans="1:6" x14ac:dyDescent="0.15">
      <c r="A1209" s="1">
        <v>0.32971643518518517</v>
      </c>
      <c r="B1209">
        <v>11.740259740259701</v>
      </c>
      <c r="E1209" s="1">
        <v>0.84565393518518517</v>
      </c>
      <c r="F1209">
        <v>2.0499999999999998</v>
      </c>
    </row>
    <row r="1210" spans="1:6" x14ac:dyDescent="0.15">
      <c r="A1210" s="1">
        <v>0.32972222222222219</v>
      </c>
      <c r="B1210">
        <v>17.273809523809501</v>
      </c>
      <c r="E1210" s="1">
        <v>0.845769675925926</v>
      </c>
      <c r="F1210">
        <v>4.6538461538461497</v>
      </c>
    </row>
    <row r="1211" spans="1:6" x14ac:dyDescent="0.15">
      <c r="A1211" s="1">
        <v>0.32972800925925927</v>
      </c>
      <c r="B1211">
        <v>22.823529411764699</v>
      </c>
      <c r="E1211" s="1">
        <v>0.84577546296296291</v>
      </c>
      <c r="F1211">
        <v>14.2405063291139</v>
      </c>
    </row>
    <row r="1212" spans="1:6" x14ac:dyDescent="0.15">
      <c r="A1212" s="1">
        <v>0.32973379629629629</v>
      </c>
      <c r="B1212">
        <v>28.395061728395</v>
      </c>
      <c r="E1212" s="1">
        <v>0.84578124999999993</v>
      </c>
      <c r="F1212">
        <v>27.9166666666666</v>
      </c>
    </row>
    <row r="1213" spans="1:6" x14ac:dyDescent="0.15">
      <c r="A1213" s="1">
        <v>0.32973958333333336</v>
      </c>
      <c r="B1213">
        <v>33.976190476190403</v>
      </c>
      <c r="E1213" s="1">
        <v>0.84578703703703706</v>
      </c>
      <c r="F1213">
        <v>41.392857142857103</v>
      </c>
    </row>
    <row r="1214" spans="1:6" x14ac:dyDescent="0.15">
      <c r="A1214" s="1">
        <v>0.32974537037037038</v>
      </c>
      <c r="B1214">
        <v>39.425080128205103</v>
      </c>
      <c r="E1214" s="1">
        <v>0.84579282407407408</v>
      </c>
      <c r="F1214">
        <v>55.086419753086403</v>
      </c>
    </row>
    <row r="1215" spans="1:6" x14ac:dyDescent="0.15">
      <c r="A1215" s="1">
        <v>0.3297511574074074</v>
      </c>
      <c r="B1215">
        <v>45.058823529411697</v>
      </c>
      <c r="E1215" s="1">
        <v>0.84579861111111121</v>
      </c>
      <c r="F1215">
        <v>68.772151898734194</v>
      </c>
    </row>
    <row r="1216" spans="1:6" x14ac:dyDescent="0.15">
      <c r="A1216" s="1">
        <v>0.32975694444444442</v>
      </c>
      <c r="B1216">
        <v>50.636363636363598</v>
      </c>
      <c r="E1216" s="1">
        <v>0.84580439814814812</v>
      </c>
      <c r="F1216">
        <v>83.186666666666596</v>
      </c>
    </row>
    <row r="1217" spans="1:6" x14ac:dyDescent="0.15">
      <c r="A1217" s="1">
        <v>0.3297627314814815</v>
      </c>
      <c r="B1217">
        <v>56.291139240506297</v>
      </c>
      <c r="E1217" s="1">
        <v>0.84581018518518514</v>
      </c>
      <c r="F1217">
        <v>96.397590361445694</v>
      </c>
    </row>
    <row r="1218" spans="1:6" x14ac:dyDescent="0.15">
      <c r="A1218" s="1">
        <v>0.32976851851851852</v>
      </c>
      <c r="B1218">
        <v>61.820512820512803</v>
      </c>
      <c r="E1218" s="1">
        <v>0.84581597222222227</v>
      </c>
      <c r="F1218">
        <v>110.065416666666</v>
      </c>
    </row>
    <row r="1219" spans="1:6" x14ac:dyDescent="0.15">
      <c r="A1219" s="1">
        <v>0.32977430555555554</v>
      </c>
      <c r="B1219">
        <v>67.333333333333201</v>
      </c>
      <c r="E1219" s="1">
        <v>0.84582175925925929</v>
      </c>
      <c r="F1219">
        <v>123.67532467532401</v>
      </c>
    </row>
    <row r="1220" spans="1:6" x14ac:dyDescent="0.15">
      <c r="A1220" s="1">
        <v>0.32978009259259261</v>
      </c>
      <c r="B1220">
        <v>72.928571428571402</v>
      </c>
      <c r="E1220" s="1">
        <v>0.8458275462962962</v>
      </c>
      <c r="F1220">
        <v>137.13414634146301</v>
      </c>
    </row>
    <row r="1221" spans="1:6" x14ac:dyDescent="0.15">
      <c r="A1221" s="1">
        <v>0.32978587962962963</v>
      </c>
      <c r="B1221">
        <v>78.423076923076906</v>
      </c>
      <c r="E1221" s="1">
        <v>0.84583333333333333</v>
      </c>
      <c r="F1221">
        <v>151.04878048780401</v>
      </c>
    </row>
    <row r="1222" spans="1:6" x14ac:dyDescent="0.15">
      <c r="A1222" s="1">
        <v>0.32979166666666665</v>
      </c>
      <c r="B1222">
        <v>84.135802469135797</v>
      </c>
      <c r="E1222" s="1">
        <v>0.84583912037037035</v>
      </c>
      <c r="F1222">
        <v>164.76249999999999</v>
      </c>
    </row>
    <row r="1223" spans="1:6" x14ac:dyDescent="0.15">
      <c r="A1223" s="1">
        <v>0.32979745370370367</v>
      </c>
      <c r="B1223">
        <v>89.621951219512198</v>
      </c>
      <c r="E1223" s="1">
        <v>0.84584490740740748</v>
      </c>
      <c r="F1223">
        <v>178.26190476190399</v>
      </c>
    </row>
    <row r="1224" spans="1:6" x14ac:dyDescent="0.15">
      <c r="A1224" s="1">
        <v>0.32980324074074074</v>
      </c>
      <c r="B1224">
        <v>94.491803278688494</v>
      </c>
      <c r="E1224" s="1">
        <v>0.8458506944444445</v>
      </c>
      <c r="F1224">
        <v>192.30379746835399</v>
      </c>
    </row>
    <row r="1225" spans="1:6" x14ac:dyDescent="0.15">
      <c r="A1225" s="1">
        <v>0.32980902777777776</v>
      </c>
      <c r="B1225">
        <v>100.60240963855399</v>
      </c>
      <c r="E1225" s="1">
        <v>0.8458564814814814</v>
      </c>
      <c r="F1225">
        <v>205.951219512195</v>
      </c>
    </row>
    <row r="1226" spans="1:6" x14ac:dyDescent="0.15">
      <c r="A1226" s="1">
        <v>0.32981481481481484</v>
      </c>
      <c r="B1226">
        <v>106.321428571428</v>
      </c>
      <c r="E1226" s="1">
        <v>0.84586226851851853</v>
      </c>
      <c r="F1226">
        <v>219.50617283950601</v>
      </c>
    </row>
    <row r="1227" spans="1:6" x14ac:dyDescent="0.15">
      <c r="A1227" s="1">
        <v>0.32982060185185186</v>
      </c>
      <c r="B1227">
        <v>111.86116322701599</v>
      </c>
      <c r="E1227" s="1">
        <v>0.84586805555555555</v>
      </c>
      <c r="F1227">
        <v>232.865853658536</v>
      </c>
    </row>
    <row r="1228" spans="1:6" x14ac:dyDescent="0.15">
      <c r="A1228" s="1">
        <v>0.32982638888888888</v>
      </c>
      <c r="B1228">
        <v>117.219512195121</v>
      </c>
      <c r="E1228" s="1">
        <v>0.84587384259259257</v>
      </c>
      <c r="F1228">
        <v>246.46250000000001</v>
      </c>
    </row>
    <row r="1229" spans="1:6" x14ac:dyDescent="0.15">
      <c r="A1229" s="1">
        <v>0.3298321759259259</v>
      </c>
      <c r="B1229">
        <v>122.96629213483099</v>
      </c>
      <c r="E1229" s="1">
        <v>0.8458796296296297</v>
      </c>
      <c r="F1229">
        <v>260.37647058823501</v>
      </c>
    </row>
    <row r="1230" spans="1:6" x14ac:dyDescent="0.15">
      <c r="A1230" s="1">
        <v>0.32983796296296297</v>
      </c>
      <c r="B1230">
        <v>128.641975308642</v>
      </c>
      <c r="E1230" s="1">
        <v>0.84588541666666661</v>
      </c>
      <c r="F1230">
        <v>274.32142857142799</v>
      </c>
    </row>
    <row r="1231" spans="1:6" x14ac:dyDescent="0.15">
      <c r="A1231" s="1">
        <v>0.32984374999999999</v>
      </c>
      <c r="B1231">
        <v>134.03409090909</v>
      </c>
      <c r="E1231" s="1">
        <v>0.84589120370370363</v>
      </c>
      <c r="F1231">
        <v>287.53164556962003</v>
      </c>
    </row>
    <row r="1232" spans="1:6" x14ac:dyDescent="0.15">
      <c r="A1232" s="1">
        <v>0.32984953703703707</v>
      </c>
      <c r="B1232">
        <v>139.65116279069699</v>
      </c>
      <c r="E1232" s="1">
        <v>0.84589699074074076</v>
      </c>
      <c r="F1232">
        <v>301.20731707316997</v>
      </c>
    </row>
    <row r="1233" spans="1:6" x14ac:dyDescent="0.15">
      <c r="A1233" s="1">
        <v>0.32985532407407409</v>
      </c>
      <c r="B1233">
        <v>145.13414634146301</v>
      </c>
      <c r="E1233" s="1">
        <v>0.84590277777777778</v>
      </c>
      <c r="F1233">
        <v>315.03488372093</v>
      </c>
    </row>
    <row r="1234" spans="1:6" x14ac:dyDescent="0.15">
      <c r="A1234" s="1">
        <v>0.3298611111111111</v>
      </c>
      <c r="B1234">
        <v>150.71428571428501</v>
      </c>
      <c r="E1234" s="1">
        <v>0.84590856481481491</v>
      </c>
      <c r="F1234">
        <v>328.62962962962899</v>
      </c>
    </row>
    <row r="1235" spans="1:6" x14ac:dyDescent="0.15">
      <c r="A1235" s="1">
        <v>0.32986689814814812</v>
      </c>
      <c r="B1235">
        <v>156.38095238095201</v>
      </c>
      <c r="E1235" s="1">
        <v>0.84591435185185182</v>
      </c>
      <c r="F1235">
        <v>342.085365853658</v>
      </c>
    </row>
    <row r="1236" spans="1:6" x14ac:dyDescent="0.15">
      <c r="A1236" s="1">
        <v>0.3298726851851852</v>
      </c>
      <c r="B1236">
        <v>161.72413793103399</v>
      </c>
      <c r="E1236" s="1">
        <v>0.84592013888888884</v>
      </c>
      <c r="F1236">
        <v>356.22891566265002</v>
      </c>
    </row>
    <row r="1237" spans="1:6" x14ac:dyDescent="0.15">
      <c r="A1237" s="1">
        <v>0.32987847222222222</v>
      </c>
      <c r="B1237">
        <v>167.47126436781599</v>
      </c>
      <c r="E1237" s="1">
        <v>0.84592592592592597</v>
      </c>
      <c r="F1237">
        <v>369.9375</v>
      </c>
    </row>
    <row r="1238" spans="1:6" x14ac:dyDescent="0.15">
      <c r="A1238" s="1">
        <v>0.32988425925925924</v>
      </c>
      <c r="B1238">
        <v>172.94186046511601</v>
      </c>
      <c r="E1238" s="1">
        <v>0.84593171296296299</v>
      </c>
      <c r="F1238">
        <v>383.55813953488303</v>
      </c>
    </row>
    <row r="1239" spans="1:6" x14ac:dyDescent="0.15">
      <c r="A1239" s="1">
        <v>0.32989004629629631</v>
      </c>
      <c r="B1239">
        <v>178.62962962962899</v>
      </c>
      <c r="E1239" s="1">
        <v>0.8459374999999999</v>
      </c>
      <c r="F1239">
        <v>397.02439024390202</v>
      </c>
    </row>
    <row r="1240" spans="1:6" x14ac:dyDescent="0.15">
      <c r="A1240" s="1">
        <v>0.32989583333333333</v>
      </c>
      <c r="B1240">
        <v>184.03409090909</v>
      </c>
      <c r="E1240" s="1">
        <v>0.84594328703703703</v>
      </c>
      <c r="F1240">
        <v>410.96385542168599</v>
      </c>
    </row>
    <row r="1241" spans="1:6" x14ac:dyDescent="0.15">
      <c r="A1241" s="1">
        <v>0.32990162037037035</v>
      </c>
      <c r="B1241">
        <v>189.56976744185999</v>
      </c>
      <c r="E1241" s="1">
        <v>0.84594907407407405</v>
      </c>
      <c r="F1241">
        <v>424.35365853658499</v>
      </c>
    </row>
    <row r="1242" spans="1:6" x14ac:dyDescent="0.15">
      <c r="A1242" s="1">
        <v>0.32990740740740737</v>
      </c>
      <c r="B1242">
        <v>195.22891566265</v>
      </c>
      <c r="E1242" s="1">
        <v>0.84595486111111118</v>
      </c>
      <c r="F1242">
        <v>438.40672268907502</v>
      </c>
    </row>
    <row r="1243" spans="1:6" x14ac:dyDescent="0.15">
      <c r="A1243" s="1">
        <v>0.32991319444444445</v>
      </c>
      <c r="B1243">
        <v>200.63953488371999</v>
      </c>
      <c r="E1243" s="1">
        <v>0.8459606481481482</v>
      </c>
      <c r="F1243">
        <v>451.8</v>
      </c>
    </row>
    <row r="1244" spans="1:6" x14ac:dyDescent="0.15">
      <c r="A1244" s="1">
        <v>0.32991898148148152</v>
      </c>
      <c r="B1244">
        <v>206.31764705882301</v>
      </c>
      <c r="E1244" s="1">
        <v>0.84596643518518511</v>
      </c>
      <c r="F1244">
        <v>465.78480392156803</v>
      </c>
    </row>
    <row r="1245" spans="1:6" x14ac:dyDescent="0.15">
      <c r="A1245" s="1">
        <v>0.32992476851851854</v>
      </c>
      <c r="B1245">
        <v>211.868131868131</v>
      </c>
      <c r="E1245" s="1">
        <v>0.84597222222222224</v>
      </c>
      <c r="F1245">
        <v>479.18072289156601</v>
      </c>
    </row>
    <row r="1246" spans="1:6" x14ac:dyDescent="0.15">
      <c r="A1246" s="1">
        <v>0.32993055555555556</v>
      </c>
      <c r="B1246">
        <v>217.38461538461499</v>
      </c>
      <c r="E1246" s="1">
        <v>0.84597800925925926</v>
      </c>
      <c r="F1246">
        <v>492.93975903614398</v>
      </c>
    </row>
    <row r="1247" spans="1:6" x14ac:dyDescent="0.15">
      <c r="A1247" s="1">
        <v>0.32993634259259258</v>
      </c>
      <c r="B1247">
        <v>223.02197802197799</v>
      </c>
      <c r="E1247" s="1">
        <v>0.84598379629629628</v>
      </c>
      <c r="F1247">
        <v>506.67816091954001</v>
      </c>
    </row>
    <row r="1248" spans="1:6" x14ac:dyDescent="0.15">
      <c r="A1248" s="1">
        <v>0.3299421296296296</v>
      </c>
      <c r="B1248">
        <v>228.517647058823</v>
      </c>
      <c r="E1248" s="1">
        <v>0.84598958333333341</v>
      </c>
      <c r="F1248">
        <v>520.54430379746805</v>
      </c>
    </row>
    <row r="1249" spans="1:6" x14ac:dyDescent="0.15">
      <c r="A1249" s="1">
        <v>0.32994791666666667</v>
      </c>
      <c r="B1249">
        <v>234.28571428571399</v>
      </c>
      <c r="E1249" s="1">
        <v>0.84599537037037031</v>
      </c>
      <c r="F1249">
        <v>534.13953488371999</v>
      </c>
    </row>
    <row r="1250" spans="1:6" x14ac:dyDescent="0.15">
      <c r="A1250" s="1">
        <v>0.32995370370370369</v>
      </c>
      <c r="B1250">
        <v>239.583333333333</v>
      </c>
      <c r="E1250" s="1">
        <v>0.84600115740740733</v>
      </c>
      <c r="F1250">
        <v>547.80246913580197</v>
      </c>
    </row>
    <row r="1251" spans="1:6" x14ac:dyDescent="0.15">
      <c r="A1251" s="1">
        <v>0.32995949074074077</v>
      </c>
      <c r="B1251">
        <v>245.2</v>
      </c>
      <c r="E1251" s="1">
        <v>0.84600694444444446</v>
      </c>
      <c r="F1251">
        <v>561.31325301204799</v>
      </c>
    </row>
    <row r="1252" spans="1:6" x14ac:dyDescent="0.15">
      <c r="A1252" s="1">
        <v>0.32996527777777779</v>
      </c>
      <c r="B1252">
        <v>250.84743991640499</v>
      </c>
      <c r="E1252" s="1">
        <v>0.84601273148148148</v>
      </c>
      <c r="F1252">
        <v>575.27631578947398</v>
      </c>
    </row>
    <row r="1253" spans="1:6" x14ac:dyDescent="0.15">
      <c r="A1253" s="1">
        <v>0.32997106481481481</v>
      </c>
      <c r="B1253">
        <v>256.40909090909003</v>
      </c>
      <c r="E1253" s="1">
        <v>0.84601851851851861</v>
      </c>
      <c r="F1253">
        <v>588.61904761904702</v>
      </c>
    </row>
    <row r="1254" spans="1:6" x14ac:dyDescent="0.15">
      <c r="A1254" s="1">
        <v>0.32997685185185183</v>
      </c>
      <c r="B1254">
        <v>261.84810126582198</v>
      </c>
      <c r="E1254" s="1">
        <v>0.84602430555555552</v>
      </c>
      <c r="F1254">
        <v>602.70238095238096</v>
      </c>
    </row>
    <row r="1255" spans="1:6" x14ac:dyDescent="0.15">
      <c r="A1255" s="1">
        <v>0.3299826388888889</v>
      </c>
      <c r="B1255">
        <v>267.63095238095201</v>
      </c>
      <c r="E1255" s="1">
        <v>0.84603009259259254</v>
      </c>
      <c r="F1255">
        <v>616.09411764705806</v>
      </c>
    </row>
    <row r="1256" spans="1:6" x14ac:dyDescent="0.15">
      <c r="A1256" s="1">
        <v>0.32998842592592592</v>
      </c>
      <c r="B1256">
        <v>272.99999999999898</v>
      </c>
      <c r="E1256" s="1">
        <v>0.84603587962962967</v>
      </c>
      <c r="F1256">
        <v>629.75641025641005</v>
      </c>
    </row>
    <row r="1257" spans="1:6" x14ac:dyDescent="0.15">
      <c r="A1257" s="1">
        <v>0.329994212962963</v>
      </c>
      <c r="B1257">
        <v>277.576470588235</v>
      </c>
      <c r="E1257" s="1">
        <v>0.84604166666666669</v>
      </c>
      <c r="F1257">
        <v>643.32558139534797</v>
      </c>
    </row>
    <row r="1258" spans="1:6" x14ac:dyDescent="0.15">
      <c r="A1258" s="1">
        <v>0.33</v>
      </c>
      <c r="B1258">
        <v>276.84615384615302</v>
      </c>
      <c r="E1258" s="1">
        <v>0.8460474537037036</v>
      </c>
      <c r="F1258">
        <v>657.25882352941096</v>
      </c>
    </row>
    <row r="1259" spans="1:6" x14ac:dyDescent="0.15">
      <c r="A1259" s="1">
        <v>0.33000578703703703</v>
      </c>
      <c r="B1259">
        <v>273.87878787878799</v>
      </c>
      <c r="E1259" s="1">
        <v>0.84605324074074073</v>
      </c>
      <c r="F1259">
        <v>670.987951807228</v>
      </c>
    </row>
    <row r="1260" spans="1:6" x14ac:dyDescent="0.15">
      <c r="A1260" s="1">
        <v>0.33001157407407405</v>
      </c>
      <c r="B1260">
        <v>270.41333333333301</v>
      </c>
      <c r="E1260" s="1">
        <v>0.84605902777777775</v>
      </c>
      <c r="F1260">
        <v>682.41428571428503</v>
      </c>
    </row>
    <row r="1261" spans="1:6" x14ac:dyDescent="0.15">
      <c r="A1261" s="1">
        <v>0.33001736111111107</v>
      </c>
      <c r="B1261">
        <v>264.56338028169</v>
      </c>
      <c r="E1261" s="1">
        <v>0.84606481481481488</v>
      </c>
      <c r="F1261">
        <v>683.25</v>
      </c>
    </row>
    <row r="1262" spans="1:6" x14ac:dyDescent="0.15">
      <c r="A1262" s="1">
        <v>0.33002314814814815</v>
      </c>
      <c r="B1262">
        <v>259.71428571428498</v>
      </c>
      <c r="E1262" s="1">
        <v>0.8460706018518519</v>
      </c>
      <c r="F1262">
        <v>678.64516129032199</v>
      </c>
    </row>
    <row r="1263" spans="1:6" x14ac:dyDescent="0.15">
      <c r="A1263" s="1">
        <v>0.33002893518518522</v>
      </c>
      <c r="B1263">
        <v>255.37681159420299</v>
      </c>
      <c r="E1263" s="1">
        <v>0.84607638888888881</v>
      </c>
      <c r="F1263">
        <v>675.15942028985501</v>
      </c>
    </row>
    <row r="1264" spans="1:6" x14ac:dyDescent="0.15">
      <c r="A1264" s="1">
        <v>0.33003472222222224</v>
      </c>
      <c r="B1264">
        <v>249.567164179104</v>
      </c>
      <c r="E1264" s="1">
        <v>0.84608217592592594</v>
      </c>
      <c r="F1264">
        <v>671.78333333333296</v>
      </c>
    </row>
    <row r="1265" spans="1:6" x14ac:dyDescent="0.15">
      <c r="A1265" s="1">
        <v>0.33004050925925926</v>
      </c>
      <c r="B1265">
        <v>244.898305084745</v>
      </c>
      <c r="E1265" s="1">
        <v>0.84608796296296296</v>
      </c>
      <c r="F1265">
        <v>665.11666666666599</v>
      </c>
    </row>
    <row r="1266" spans="1:6" x14ac:dyDescent="0.15">
      <c r="A1266" s="1">
        <v>0.33004629629629628</v>
      </c>
      <c r="B1266">
        <v>238.786885245901</v>
      </c>
      <c r="E1266" s="1">
        <v>0.84609374999999998</v>
      </c>
      <c r="F1266">
        <v>655.49180327868805</v>
      </c>
    </row>
    <row r="1267" spans="1:6" x14ac:dyDescent="0.15">
      <c r="A1267" s="1">
        <v>0.3300520833333333</v>
      </c>
      <c r="B1267">
        <v>230.907692307692</v>
      </c>
      <c r="E1267" s="1">
        <v>0.84609953703703711</v>
      </c>
      <c r="F1267">
        <v>646.5625</v>
      </c>
    </row>
    <row r="1268" spans="1:6" x14ac:dyDescent="0.15">
      <c r="A1268" s="1">
        <v>0.33005787037037038</v>
      </c>
      <c r="B1268">
        <v>224.02985074626801</v>
      </c>
      <c r="E1268" s="1">
        <v>0.84610532407407402</v>
      </c>
      <c r="F1268">
        <v>637.48217317487195</v>
      </c>
    </row>
    <row r="1269" spans="1:6" x14ac:dyDescent="0.15">
      <c r="A1269" s="1">
        <v>0.3300636574074074</v>
      </c>
      <c r="B1269">
        <v>219.375</v>
      </c>
      <c r="E1269" s="1">
        <v>0.84611111111111104</v>
      </c>
      <c r="F1269">
        <v>625.43859649122703</v>
      </c>
    </row>
    <row r="1270" spans="1:6" x14ac:dyDescent="0.15">
      <c r="A1270" s="1">
        <v>0.33006944444444447</v>
      </c>
      <c r="B1270">
        <v>215.87878787878699</v>
      </c>
      <c r="E1270" s="1">
        <v>0.84611689814814817</v>
      </c>
      <c r="F1270">
        <v>615.42372881355902</v>
      </c>
    </row>
    <row r="1271" spans="1:6" x14ac:dyDescent="0.15">
      <c r="A1271" s="1">
        <v>0.33007523148148149</v>
      </c>
      <c r="B1271">
        <v>208.492537313432</v>
      </c>
      <c r="E1271" s="1">
        <v>0.84612268518518519</v>
      </c>
      <c r="F1271">
        <v>602.01639344262298</v>
      </c>
    </row>
    <row r="1272" spans="1:6" x14ac:dyDescent="0.15">
      <c r="A1272" s="1">
        <v>0.33008101851851851</v>
      </c>
      <c r="B1272">
        <v>203.32876712328701</v>
      </c>
      <c r="E1272" s="1">
        <v>0.84612847222222232</v>
      </c>
      <c r="F1272">
        <v>588.12962962962899</v>
      </c>
    </row>
    <row r="1273" spans="1:6" x14ac:dyDescent="0.15">
      <c r="A1273" s="1">
        <v>0.33008680555555553</v>
      </c>
      <c r="B1273">
        <v>196.50746268656701</v>
      </c>
      <c r="E1273" s="1">
        <v>0.84613425925925922</v>
      </c>
      <c r="F1273">
        <v>571.18367346938703</v>
      </c>
    </row>
    <row r="1274" spans="1:6" x14ac:dyDescent="0.15">
      <c r="A1274" s="1">
        <v>0.3300925925925926</v>
      </c>
      <c r="B1274">
        <v>191.327586206896</v>
      </c>
      <c r="E1274" s="1">
        <v>0.84614004629629624</v>
      </c>
      <c r="F1274">
        <v>554.75438596491199</v>
      </c>
    </row>
    <row r="1275" spans="1:6" x14ac:dyDescent="0.15">
      <c r="A1275" s="1">
        <v>0.33009837962962962</v>
      </c>
      <c r="B1275">
        <v>184.561643835616</v>
      </c>
      <c r="E1275" s="1">
        <v>0.84614583333333337</v>
      </c>
      <c r="F1275">
        <v>541.53448275862002</v>
      </c>
    </row>
    <row r="1276" spans="1:6" x14ac:dyDescent="0.15">
      <c r="A1276" s="1">
        <v>0.3301041666666667</v>
      </c>
      <c r="B1276">
        <v>178.58108108108101</v>
      </c>
      <c r="E1276" s="1">
        <v>0.84615162037037039</v>
      </c>
      <c r="F1276">
        <v>527.43103448275804</v>
      </c>
    </row>
    <row r="1277" spans="1:6" x14ac:dyDescent="0.15">
      <c r="A1277" s="1">
        <v>0.33010995370370372</v>
      </c>
      <c r="B1277">
        <v>172.459459459459</v>
      </c>
      <c r="E1277" s="1">
        <v>0.8461574074074073</v>
      </c>
      <c r="F1277">
        <v>513.94545454545403</v>
      </c>
    </row>
    <row r="1278" spans="1:6" x14ac:dyDescent="0.15">
      <c r="A1278" s="1">
        <v>0.33011574074074074</v>
      </c>
      <c r="B1278">
        <v>166.083333333333</v>
      </c>
      <c r="E1278" s="1">
        <v>0.84616319444444443</v>
      </c>
      <c r="F1278">
        <v>497.14035087719299</v>
      </c>
    </row>
    <row r="1279" spans="1:6" x14ac:dyDescent="0.15">
      <c r="A1279" s="1">
        <v>0.33012152777777776</v>
      </c>
      <c r="B1279">
        <v>159.78827913279099</v>
      </c>
      <c r="E1279" s="1">
        <v>0.84616898148148145</v>
      </c>
      <c r="F1279">
        <v>480.82</v>
      </c>
    </row>
    <row r="1280" spans="1:6" x14ac:dyDescent="0.15">
      <c r="A1280" s="1">
        <v>0.33012731481481478</v>
      </c>
      <c r="B1280">
        <v>156.079365079365</v>
      </c>
      <c r="E1280" s="1">
        <v>0.84617476851851858</v>
      </c>
      <c r="F1280">
        <v>466.58181818181799</v>
      </c>
    </row>
    <row r="1281" spans="1:6" x14ac:dyDescent="0.15">
      <c r="A1281" s="1">
        <v>0.33013310185185185</v>
      </c>
      <c r="B1281">
        <v>152.55357142857099</v>
      </c>
      <c r="E1281" s="1">
        <v>0.8461805555555556</v>
      </c>
      <c r="F1281">
        <v>451.81355932203297</v>
      </c>
    </row>
    <row r="1282" spans="1:6" x14ac:dyDescent="0.15">
      <c r="A1282" s="1">
        <v>0.33013888888888893</v>
      </c>
      <c r="B1282">
        <v>144.01724137931001</v>
      </c>
      <c r="E1282" s="1">
        <v>0.84618634259259251</v>
      </c>
      <c r="F1282">
        <v>439.82142857142799</v>
      </c>
    </row>
    <row r="1283" spans="1:6" x14ac:dyDescent="0.15">
      <c r="A1283" s="1">
        <v>0.33014467592592595</v>
      </c>
      <c r="B1283">
        <v>137.1875</v>
      </c>
      <c r="E1283" s="1">
        <v>0.84619212962962964</v>
      </c>
      <c r="F1283">
        <v>426.34615384615302</v>
      </c>
    </row>
    <row r="1284" spans="1:6" x14ac:dyDescent="0.15">
      <c r="A1284" s="1">
        <v>0.33015046296296297</v>
      </c>
      <c r="B1284">
        <v>131.28985507246301</v>
      </c>
      <c r="E1284" s="1">
        <v>0.84619791666666666</v>
      </c>
      <c r="F1284">
        <v>404.76923076922998</v>
      </c>
    </row>
    <row r="1285" spans="1:6" x14ac:dyDescent="0.15">
      <c r="A1285" s="1">
        <v>0.33015624999999998</v>
      </c>
      <c r="B1285">
        <v>125.648148148148</v>
      </c>
      <c r="E1285" s="1">
        <v>0.84620370370370368</v>
      </c>
      <c r="F1285">
        <v>388.85454545454502</v>
      </c>
    </row>
    <row r="1286" spans="1:6" x14ac:dyDescent="0.15">
      <c r="A1286" s="1">
        <v>0.330162037037037</v>
      </c>
      <c r="B1286">
        <v>120.933333333333</v>
      </c>
      <c r="E1286" s="1">
        <v>0.84620949074074081</v>
      </c>
      <c r="F1286">
        <v>371.51063829787199</v>
      </c>
    </row>
    <row r="1287" spans="1:6" x14ac:dyDescent="0.15">
      <c r="A1287" s="1">
        <v>0.33016782407407408</v>
      </c>
      <c r="B1287">
        <v>115.714285714285</v>
      </c>
      <c r="E1287" s="1">
        <v>0.84621527777777772</v>
      </c>
      <c r="F1287">
        <v>349.8125</v>
      </c>
    </row>
    <row r="1288" spans="1:6" x14ac:dyDescent="0.15">
      <c r="A1288" s="1">
        <v>0.3301736111111111</v>
      </c>
      <c r="B1288">
        <v>110.24</v>
      </c>
      <c r="E1288" s="1">
        <v>0.84622106481481485</v>
      </c>
      <c r="F1288">
        <v>330.42857142857099</v>
      </c>
    </row>
    <row r="1289" spans="1:6" x14ac:dyDescent="0.15">
      <c r="A1289" s="1">
        <v>0.33017939814814817</v>
      </c>
      <c r="B1289">
        <v>104.078125</v>
      </c>
      <c r="E1289" s="1">
        <v>0.84622685185185187</v>
      </c>
      <c r="F1289">
        <v>311.61818181818097</v>
      </c>
    </row>
    <row r="1290" spans="1:6" x14ac:dyDescent="0.15">
      <c r="A1290" s="1">
        <v>0.33018518518518519</v>
      </c>
      <c r="B1290">
        <v>96.673076923076906</v>
      </c>
      <c r="E1290" s="1">
        <v>0.84623263888888889</v>
      </c>
      <c r="F1290">
        <v>297.12643678160902</v>
      </c>
    </row>
    <row r="1291" spans="1:6" x14ac:dyDescent="0.15">
      <c r="A1291" s="1">
        <v>0.33019097222222221</v>
      </c>
      <c r="B1291">
        <v>90.014492753623102</v>
      </c>
      <c r="E1291" s="1">
        <v>0.84623842592592602</v>
      </c>
      <c r="F1291">
        <v>284.377358490566</v>
      </c>
    </row>
    <row r="1292" spans="1:6" x14ac:dyDescent="0.15">
      <c r="A1292" s="1">
        <v>0.33019675925925923</v>
      </c>
      <c r="B1292">
        <v>88.226613965744306</v>
      </c>
      <c r="E1292" s="1">
        <v>0.84624421296296293</v>
      </c>
      <c r="F1292">
        <v>265.6875</v>
      </c>
    </row>
    <row r="1293" spans="1:6" x14ac:dyDescent="0.15">
      <c r="A1293" s="1">
        <v>0.33020254629629631</v>
      </c>
      <c r="B1293">
        <v>78.730158730158706</v>
      </c>
      <c r="E1293" s="1">
        <v>0.84624999999999995</v>
      </c>
      <c r="F1293">
        <v>245.89361702127599</v>
      </c>
    </row>
    <row r="1294" spans="1:6" x14ac:dyDescent="0.15">
      <c r="A1294" s="1">
        <v>0.33020833333333333</v>
      </c>
      <c r="B1294">
        <v>76</v>
      </c>
      <c r="E1294" s="1">
        <v>0.84625578703703708</v>
      </c>
      <c r="F1294">
        <v>227.98</v>
      </c>
    </row>
    <row r="1295" spans="1:6" x14ac:dyDescent="0.15">
      <c r="A1295" s="1">
        <v>0.3302141203703704</v>
      </c>
      <c r="B1295">
        <v>69.950819672131104</v>
      </c>
      <c r="E1295" s="1">
        <v>0.8462615740740741</v>
      </c>
      <c r="F1295">
        <v>206.65384615384599</v>
      </c>
    </row>
    <row r="1296" spans="1:6" x14ac:dyDescent="0.15">
      <c r="A1296" s="1">
        <v>0.33021990740740742</v>
      </c>
      <c r="B1296">
        <v>64.573529411764596</v>
      </c>
      <c r="E1296" s="1">
        <v>0.84626736111111101</v>
      </c>
      <c r="F1296">
        <v>200</v>
      </c>
    </row>
    <row r="1297" spans="1:6" x14ac:dyDescent="0.15">
      <c r="A1297" s="1">
        <v>0.33022569444444444</v>
      </c>
      <c r="B1297">
        <v>57.901268615554301</v>
      </c>
      <c r="E1297" s="1">
        <v>0.84627314814814814</v>
      </c>
      <c r="F1297">
        <v>200</v>
      </c>
    </row>
    <row r="1298" spans="1:6" x14ac:dyDescent="0.15">
      <c r="A1298" s="1">
        <v>0.33023148148148146</v>
      </c>
      <c r="B1298">
        <v>52.40625</v>
      </c>
      <c r="E1298" s="1">
        <v>0.84627893518518515</v>
      </c>
      <c r="F1298">
        <v>199.333333333333</v>
      </c>
    </row>
    <row r="1299" spans="1:6" x14ac:dyDescent="0.15">
      <c r="A1299" s="1">
        <v>0.33023726851851848</v>
      </c>
      <c r="B1299">
        <v>47.4</v>
      </c>
      <c r="E1299" s="1">
        <v>0.84628472222222229</v>
      </c>
      <c r="F1299">
        <v>177.05128205128199</v>
      </c>
    </row>
    <row r="1300" spans="1:6" x14ac:dyDescent="0.15">
      <c r="A1300" s="1">
        <v>0.33024305555555555</v>
      </c>
      <c r="B1300">
        <v>40.872727272727197</v>
      </c>
      <c r="E1300" s="1">
        <v>0.8462905092592593</v>
      </c>
      <c r="F1300">
        <v>146.875</v>
      </c>
    </row>
    <row r="1301" spans="1:6" x14ac:dyDescent="0.15">
      <c r="A1301" s="1">
        <v>0.33024884259259263</v>
      </c>
      <c r="B1301">
        <v>33.952380952380899</v>
      </c>
      <c r="E1301" s="1">
        <v>0.84629629629629621</v>
      </c>
      <c r="F1301">
        <v>132.12698412698401</v>
      </c>
    </row>
    <row r="1302" spans="1:6" x14ac:dyDescent="0.15">
      <c r="A1302" s="1">
        <v>0.33025462962962965</v>
      </c>
      <c r="B1302">
        <v>28.361702127659498</v>
      </c>
      <c r="E1302" s="1">
        <v>0.84630208333333334</v>
      </c>
      <c r="F1302">
        <v>130.95081967213099</v>
      </c>
    </row>
    <row r="1303" spans="1:6" x14ac:dyDescent="0.15">
      <c r="A1303" s="1">
        <v>0.33026041666666667</v>
      </c>
      <c r="B1303">
        <v>22.761194029850699</v>
      </c>
      <c r="E1303" s="1">
        <v>0.84630787037037036</v>
      </c>
      <c r="F1303">
        <v>114.032258064516</v>
      </c>
    </row>
    <row r="1304" spans="1:6" x14ac:dyDescent="0.15">
      <c r="A1304" s="1">
        <v>0.33026620370370369</v>
      </c>
      <c r="B1304">
        <v>16.893939393939299</v>
      </c>
      <c r="E1304" s="1">
        <v>0.84631365740740738</v>
      </c>
      <c r="F1304">
        <v>92</v>
      </c>
    </row>
    <row r="1305" spans="1:6" x14ac:dyDescent="0.15">
      <c r="A1305" s="1">
        <v>0.33027199074074076</v>
      </c>
      <c r="B1305">
        <v>10.984375</v>
      </c>
      <c r="E1305" s="1">
        <v>0.84631944444444451</v>
      </c>
      <c r="F1305">
        <v>76.046511627906895</v>
      </c>
    </row>
    <row r="1306" spans="1:6" x14ac:dyDescent="0.15">
      <c r="A1306" s="1">
        <v>0.33027777777777778</v>
      </c>
      <c r="B1306">
        <v>5.2987837123215202</v>
      </c>
      <c r="E1306" s="1">
        <v>0.84632523148148142</v>
      </c>
      <c r="F1306">
        <v>62.779999999999902</v>
      </c>
    </row>
    <row r="1307" spans="1:6" x14ac:dyDescent="0.15">
      <c r="A1307" s="1">
        <v>0.3302835648148148</v>
      </c>
      <c r="B1307">
        <v>1.6875</v>
      </c>
      <c r="E1307" s="1">
        <v>0.84633101851851855</v>
      </c>
      <c r="F1307">
        <v>46.586206896551701</v>
      </c>
    </row>
    <row r="1308" spans="1:6" x14ac:dyDescent="0.15">
      <c r="A1308" s="1">
        <v>0.3304050925925926</v>
      </c>
      <c r="B1308">
        <v>1</v>
      </c>
      <c r="E1308" s="1">
        <v>0.84633680555555557</v>
      </c>
      <c r="F1308">
        <v>31.56</v>
      </c>
    </row>
    <row r="1309" spans="1:6" x14ac:dyDescent="0.15">
      <c r="A1309" s="1">
        <v>0.33041087962962962</v>
      </c>
      <c r="B1309">
        <v>3</v>
      </c>
      <c r="E1309" s="1">
        <v>0.84634259259259259</v>
      </c>
      <c r="F1309">
        <v>15.5818181818181</v>
      </c>
    </row>
    <row r="1310" spans="1:6" x14ac:dyDescent="0.15">
      <c r="A1310" s="1">
        <v>0.33041666666666664</v>
      </c>
      <c r="B1310">
        <v>3.5227272727272698</v>
      </c>
      <c r="E1310" s="1">
        <v>0.84634837962962972</v>
      </c>
      <c r="F1310">
        <v>4.2105263157894699</v>
      </c>
    </row>
    <row r="1311" spans="1:6" x14ac:dyDescent="0.15">
      <c r="A1311" s="1">
        <v>0.33042245370370371</v>
      </c>
      <c r="B1311">
        <v>4.6031746031746001</v>
      </c>
      <c r="E1311" s="1">
        <v>0.84646412037037033</v>
      </c>
      <c r="F1311">
        <v>5.3448275862068897</v>
      </c>
    </row>
    <row r="1312" spans="1:6" x14ac:dyDescent="0.15">
      <c r="A1312" s="1">
        <v>0.33042824074074073</v>
      </c>
      <c r="B1312">
        <v>5.7913851351351298</v>
      </c>
      <c r="E1312" s="1">
        <v>0.84646990740740735</v>
      </c>
      <c r="F1312">
        <v>17.350649350649299</v>
      </c>
    </row>
    <row r="1313" spans="1:6" x14ac:dyDescent="0.15">
      <c r="A1313" s="1">
        <v>0.33043402777777781</v>
      </c>
      <c r="B1313">
        <v>7.1176470588235201</v>
      </c>
      <c r="E1313" s="1">
        <v>0.84647569444444448</v>
      </c>
      <c r="F1313">
        <v>33.037037037037003</v>
      </c>
    </row>
    <row r="1314" spans="1:6" x14ac:dyDescent="0.15">
      <c r="A1314" s="1">
        <v>0.33043981481481483</v>
      </c>
      <c r="B1314">
        <v>8.27536231884058</v>
      </c>
      <c r="E1314" s="1">
        <v>0.8464814814814815</v>
      </c>
      <c r="F1314">
        <v>49.270588235294099</v>
      </c>
    </row>
    <row r="1315" spans="1:6" x14ac:dyDescent="0.15">
      <c r="A1315" s="1">
        <v>0.33044560185185184</v>
      </c>
      <c r="B1315">
        <v>9.5076923076923006</v>
      </c>
      <c r="E1315" s="1">
        <v>0.84648726851851841</v>
      </c>
      <c r="F1315">
        <v>65.265822784810098</v>
      </c>
    </row>
    <row r="1316" spans="1:6" x14ac:dyDescent="0.15">
      <c r="A1316" s="1">
        <v>0.33045138888888886</v>
      </c>
      <c r="B1316">
        <v>10.730158730158699</v>
      </c>
      <c r="E1316" s="1">
        <v>0.84649305555555554</v>
      </c>
      <c r="F1316">
        <v>81.320987654320902</v>
      </c>
    </row>
    <row r="1317" spans="1:6" x14ac:dyDescent="0.15">
      <c r="A1317" s="1">
        <v>0.33045717592592594</v>
      </c>
      <c r="B1317">
        <v>11.9444444444444</v>
      </c>
      <c r="E1317" s="1">
        <v>0.84649884259259256</v>
      </c>
      <c r="F1317">
        <v>97.8333333333333</v>
      </c>
    </row>
    <row r="1318" spans="1:6" x14ac:dyDescent="0.15">
      <c r="A1318" s="1">
        <v>0.33046296296296296</v>
      </c>
      <c r="B1318">
        <v>13.228571428571399</v>
      </c>
      <c r="E1318" s="1">
        <v>0.84650462962962969</v>
      </c>
      <c r="F1318">
        <v>113.903614457831</v>
      </c>
    </row>
    <row r="1319" spans="1:6" x14ac:dyDescent="0.15">
      <c r="A1319" s="1">
        <v>0.33046875000000003</v>
      </c>
      <c r="B1319">
        <v>14.424657534246499</v>
      </c>
      <c r="E1319" s="1">
        <v>0.84651041666666671</v>
      </c>
      <c r="F1319">
        <v>129.71604938271599</v>
      </c>
    </row>
    <row r="1320" spans="1:6" x14ac:dyDescent="0.15">
      <c r="A1320" s="1">
        <v>0.33047453703703705</v>
      </c>
      <c r="B1320">
        <v>15.5820895522388</v>
      </c>
      <c r="E1320" s="1">
        <v>0.84651620370370362</v>
      </c>
      <c r="F1320">
        <v>146.46341463414601</v>
      </c>
    </row>
    <row r="1321" spans="1:6" x14ac:dyDescent="0.15">
      <c r="A1321" s="1">
        <v>0.33048032407407407</v>
      </c>
      <c r="B1321">
        <v>16.820895522388</v>
      </c>
      <c r="E1321" s="1">
        <v>0.84652199074074075</v>
      </c>
      <c r="F1321">
        <v>161.974999999999</v>
      </c>
    </row>
    <row r="1322" spans="1:6" x14ac:dyDescent="0.15">
      <c r="A1322" s="1">
        <v>0.33048611111111109</v>
      </c>
      <c r="B1322">
        <v>18.054054054053999</v>
      </c>
      <c r="E1322" s="1">
        <v>0.84652777777777777</v>
      </c>
      <c r="F1322">
        <v>178.69512195121899</v>
      </c>
    </row>
    <row r="1323" spans="1:6" x14ac:dyDescent="0.15">
      <c r="A1323" s="1">
        <v>0.33049189814814817</v>
      </c>
      <c r="B1323">
        <v>19.3472222222222</v>
      </c>
      <c r="E1323" s="1">
        <v>0.84653356481481479</v>
      </c>
      <c r="F1323">
        <v>194.63855421686699</v>
      </c>
    </row>
    <row r="1324" spans="1:6" x14ac:dyDescent="0.15">
      <c r="A1324" s="1">
        <v>0.33049768518518519</v>
      </c>
      <c r="B1324">
        <v>20.534246575342401</v>
      </c>
      <c r="E1324" s="1">
        <v>0.84653935185185192</v>
      </c>
      <c r="F1324">
        <v>210.63749999999999</v>
      </c>
    </row>
    <row r="1325" spans="1:6" x14ac:dyDescent="0.15">
      <c r="A1325" s="1">
        <v>0.33050347222222221</v>
      </c>
      <c r="B1325">
        <v>21.657142857142802</v>
      </c>
      <c r="E1325" s="1">
        <v>0.84654513888888883</v>
      </c>
      <c r="F1325">
        <v>226.91860465116201</v>
      </c>
    </row>
    <row r="1326" spans="1:6" x14ac:dyDescent="0.15">
      <c r="A1326" s="1">
        <v>0.33050925925925928</v>
      </c>
      <c r="B1326">
        <v>22.88</v>
      </c>
      <c r="E1326" s="1">
        <v>0.84655092592592596</v>
      </c>
      <c r="F1326">
        <v>242.988235294117</v>
      </c>
    </row>
    <row r="1327" spans="1:6" x14ac:dyDescent="0.15">
      <c r="A1327" s="1">
        <v>0.3305150462962963</v>
      </c>
      <c r="B1327">
        <v>24.225352112675999</v>
      </c>
      <c r="E1327" s="1">
        <v>0.84655671296296298</v>
      </c>
      <c r="F1327">
        <v>259.21686746987899</v>
      </c>
    </row>
    <row r="1328" spans="1:6" x14ac:dyDescent="0.15">
      <c r="A1328" s="1">
        <v>0.33052083333333332</v>
      </c>
      <c r="B1328">
        <v>25.4</v>
      </c>
      <c r="E1328" s="1">
        <v>0.8465625</v>
      </c>
      <c r="F1328">
        <v>275.35714285714198</v>
      </c>
    </row>
    <row r="1329" spans="1:6" x14ac:dyDescent="0.15">
      <c r="A1329" s="1">
        <v>0.33052662037037034</v>
      </c>
      <c r="B1329">
        <v>26.5</v>
      </c>
      <c r="E1329" s="1">
        <v>0.84656828703703713</v>
      </c>
      <c r="F1329">
        <v>287.39999999999998</v>
      </c>
    </row>
    <row r="1330" spans="1:6" x14ac:dyDescent="0.15">
      <c r="A1330" s="1">
        <v>0.33053240740740741</v>
      </c>
      <c r="B1330">
        <v>27.757597007947599</v>
      </c>
      <c r="E1330" s="1">
        <v>0.84657986111111105</v>
      </c>
      <c r="F1330">
        <v>322.29729729729701</v>
      </c>
    </row>
    <row r="1331" spans="1:6" x14ac:dyDescent="0.15">
      <c r="A1331" s="1">
        <v>0.33053819444444443</v>
      </c>
      <c r="B1331">
        <v>29.038961038960998</v>
      </c>
      <c r="E1331" s="1">
        <v>0.84658564814814818</v>
      </c>
      <c r="F1331">
        <v>340.36144578313201</v>
      </c>
    </row>
    <row r="1332" spans="1:6" x14ac:dyDescent="0.15">
      <c r="A1332" s="1">
        <v>0.33054398148148151</v>
      </c>
      <c r="B1332">
        <v>30.2987012987013</v>
      </c>
      <c r="E1332" s="1">
        <v>0.8465914351851852</v>
      </c>
      <c r="F1332">
        <v>356.29487179487103</v>
      </c>
    </row>
    <row r="1333" spans="1:6" x14ac:dyDescent="0.15">
      <c r="A1333" s="1">
        <v>0.33054976851851853</v>
      </c>
      <c r="B1333">
        <v>31.409090909090899</v>
      </c>
      <c r="E1333" s="1">
        <v>0.84659722222222233</v>
      </c>
      <c r="F1333">
        <v>372.43023255813898</v>
      </c>
    </row>
    <row r="1334" spans="1:6" x14ac:dyDescent="0.15">
      <c r="A1334" s="1">
        <v>0.33055555555555555</v>
      </c>
      <c r="B1334">
        <v>32.727272727272698</v>
      </c>
      <c r="E1334" s="1">
        <v>0.84660300925925924</v>
      </c>
      <c r="F1334">
        <v>388.586206896551</v>
      </c>
    </row>
    <row r="1335" spans="1:6" x14ac:dyDescent="0.15">
      <c r="A1335" s="1">
        <v>0.33056134259259257</v>
      </c>
      <c r="B1335">
        <v>33.8611111111111</v>
      </c>
      <c r="E1335" s="1">
        <v>0.84660879629629626</v>
      </c>
      <c r="F1335">
        <v>404.62352941176403</v>
      </c>
    </row>
    <row r="1336" spans="1:6" x14ac:dyDescent="0.15">
      <c r="A1336" s="1">
        <v>0.33056712962962964</v>
      </c>
      <c r="B1336">
        <v>35.207792207792203</v>
      </c>
      <c r="E1336" s="1">
        <v>0.84661458333333339</v>
      </c>
      <c r="F1336">
        <v>420.96551724137902</v>
      </c>
    </row>
    <row r="1337" spans="1:6" x14ac:dyDescent="0.15">
      <c r="A1337" s="1">
        <v>0.33057291666666666</v>
      </c>
      <c r="B1337">
        <v>36.355263157894697</v>
      </c>
      <c r="E1337" s="1">
        <v>0.84662037037037041</v>
      </c>
      <c r="F1337">
        <v>436.938271604938</v>
      </c>
    </row>
    <row r="1338" spans="1:6" x14ac:dyDescent="0.15">
      <c r="A1338" s="1">
        <v>0.33057870370370374</v>
      </c>
      <c r="B1338">
        <v>37.563380281690101</v>
      </c>
      <c r="E1338" s="1">
        <v>0.84662615740740732</v>
      </c>
      <c r="F1338">
        <v>453.45569620253099</v>
      </c>
    </row>
    <row r="1339" spans="1:6" x14ac:dyDescent="0.15">
      <c r="A1339" s="1">
        <v>0.33058449074074076</v>
      </c>
      <c r="B1339">
        <v>38.757142857142803</v>
      </c>
      <c r="E1339" s="1">
        <v>0.84663194444444445</v>
      </c>
      <c r="F1339">
        <v>468.96511627906898</v>
      </c>
    </row>
    <row r="1340" spans="1:6" x14ac:dyDescent="0.15">
      <c r="A1340" s="1">
        <v>0.33059027777777777</v>
      </c>
      <c r="B1340">
        <v>40.0263157894736</v>
      </c>
      <c r="E1340" s="1">
        <v>0.84663773148148147</v>
      </c>
      <c r="F1340">
        <v>485.32183908045897</v>
      </c>
    </row>
    <row r="1341" spans="1:6" x14ac:dyDescent="0.15">
      <c r="A1341" s="1">
        <v>0.33059606481481479</v>
      </c>
      <c r="B1341">
        <v>41.269230769230703</v>
      </c>
      <c r="E1341" s="1">
        <v>0.84664351851851849</v>
      </c>
      <c r="F1341">
        <v>501.65168539325799</v>
      </c>
    </row>
    <row r="1342" spans="1:6" x14ac:dyDescent="0.15">
      <c r="A1342" s="1">
        <v>0.33060185185185187</v>
      </c>
      <c r="B1342">
        <v>42.4</v>
      </c>
      <c r="E1342" s="1">
        <v>0.84664930555555562</v>
      </c>
      <c r="F1342">
        <v>517.89772727272702</v>
      </c>
    </row>
    <row r="1343" spans="1:6" x14ac:dyDescent="0.15">
      <c r="A1343" s="1">
        <v>0.33060763888888889</v>
      </c>
      <c r="B1343">
        <v>43.6805555555555</v>
      </c>
      <c r="E1343" s="1">
        <v>0.84665509259259253</v>
      </c>
      <c r="F1343">
        <v>533.73255813953494</v>
      </c>
    </row>
    <row r="1344" spans="1:6" x14ac:dyDescent="0.15">
      <c r="A1344" s="1">
        <v>0.33061342592592591</v>
      </c>
      <c r="B1344">
        <v>44.835616438356098</v>
      </c>
      <c r="E1344" s="1">
        <v>0.84666087962962966</v>
      </c>
      <c r="F1344">
        <v>550.21686746987905</v>
      </c>
    </row>
    <row r="1345" spans="1:6" x14ac:dyDescent="0.15">
      <c r="A1345" s="1">
        <v>0.33061921296296298</v>
      </c>
      <c r="B1345">
        <v>46.199999999999903</v>
      </c>
      <c r="E1345" s="1">
        <v>0.84666666666666668</v>
      </c>
      <c r="F1345">
        <v>566.13095238095195</v>
      </c>
    </row>
    <row r="1346" spans="1:6" x14ac:dyDescent="0.15">
      <c r="A1346" s="1">
        <v>0.330625</v>
      </c>
      <c r="B1346">
        <v>47.327868852458998</v>
      </c>
      <c r="E1346" s="1">
        <v>0.8466724537037037</v>
      </c>
      <c r="F1346">
        <v>582.30337078651598</v>
      </c>
    </row>
    <row r="1347" spans="1:6" x14ac:dyDescent="0.15">
      <c r="A1347" s="1">
        <v>0.33063078703703702</v>
      </c>
      <c r="B1347">
        <v>48.515625</v>
      </c>
      <c r="E1347" s="1">
        <v>0.84667824074074083</v>
      </c>
      <c r="F1347">
        <v>598.34482758620595</v>
      </c>
    </row>
    <row r="1348" spans="1:6" x14ac:dyDescent="0.15">
      <c r="A1348" s="1">
        <v>0.33063657407407404</v>
      </c>
      <c r="B1348">
        <v>49.737931034482699</v>
      </c>
      <c r="E1348" s="1">
        <v>0.84668402777777774</v>
      </c>
      <c r="F1348">
        <v>614.85714285714198</v>
      </c>
    </row>
    <row r="1349" spans="1:6" x14ac:dyDescent="0.15">
      <c r="A1349" s="1">
        <v>0.33064236111111112</v>
      </c>
      <c r="B1349">
        <v>50.999999999999901</v>
      </c>
      <c r="E1349" s="1">
        <v>0.84668981481481476</v>
      </c>
      <c r="F1349">
        <v>630.93181818181802</v>
      </c>
    </row>
    <row r="1350" spans="1:6" x14ac:dyDescent="0.15">
      <c r="A1350" s="1">
        <v>0.33064814814814814</v>
      </c>
      <c r="B1350">
        <v>52.264705882352899</v>
      </c>
      <c r="E1350" s="1">
        <v>0.84669560185185189</v>
      </c>
      <c r="F1350">
        <v>647.10344827586096</v>
      </c>
    </row>
    <row r="1351" spans="1:6" x14ac:dyDescent="0.15">
      <c r="A1351" s="1">
        <v>0.33065393518518521</v>
      </c>
      <c r="B1351">
        <v>53.515625</v>
      </c>
      <c r="E1351" s="1">
        <v>0.84670138888888891</v>
      </c>
      <c r="F1351">
        <v>663.21428571428498</v>
      </c>
    </row>
    <row r="1352" spans="1:6" x14ac:dyDescent="0.15">
      <c r="A1352" s="1">
        <v>0.33065972222222223</v>
      </c>
      <c r="B1352">
        <v>54.643835616438302</v>
      </c>
      <c r="E1352" s="1">
        <v>0.84670717592592604</v>
      </c>
      <c r="F1352">
        <v>679.07692307692298</v>
      </c>
    </row>
    <row r="1353" spans="1:6" x14ac:dyDescent="0.15">
      <c r="A1353" s="1">
        <v>0.33066550925925925</v>
      </c>
      <c r="B1353">
        <v>55.8108108108108</v>
      </c>
      <c r="E1353" s="1">
        <v>0.84671296296296295</v>
      </c>
      <c r="F1353">
        <v>695.58139534883696</v>
      </c>
    </row>
    <row r="1354" spans="1:6" x14ac:dyDescent="0.15">
      <c r="A1354" s="1">
        <v>0.33067129629629627</v>
      </c>
      <c r="B1354">
        <v>57.135593220338897</v>
      </c>
      <c r="E1354" s="1">
        <v>0.84671874999999996</v>
      </c>
      <c r="F1354">
        <v>711.95238095238096</v>
      </c>
    </row>
    <row r="1355" spans="1:6" x14ac:dyDescent="0.15">
      <c r="A1355" s="1">
        <v>0.33067708333333334</v>
      </c>
      <c r="B1355">
        <v>58.328767123287598</v>
      </c>
      <c r="E1355" s="1">
        <v>0.84672453703703709</v>
      </c>
      <c r="F1355">
        <v>727.96551724137896</v>
      </c>
    </row>
    <row r="1356" spans="1:6" x14ac:dyDescent="0.15">
      <c r="A1356" s="1">
        <v>0.33068287037037036</v>
      </c>
      <c r="B1356">
        <v>59.485714285714202</v>
      </c>
      <c r="E1356" s="1">
        <v>0.84673032407407411</v>
      </c>
      <c r="F1356">
        <v>744.01204819277098</v>
      </c>
    </row>
    <row r="1357" spans="1:6" x14ac:dyDescent="0.15">
      <c r="A1357" s="1">
        <v>0.33068865740740744</v>
      </c>
      <c r="B1357">
        <v>60.640625</v>
      </c>
      <c r="E1357" s="1">
        <v>0.84673611111111102</v>
      </c>
      <c r="F1357">
        <v>760.19767441860404</v>
      </c>
    </row>
    <row r="1358" spans="1:6" x14ac:dyDescent="0.15">
      <c r="A1358" s="1">
        <v>0.33069444444444446</v>
      </c>
      <c r="B1358">
        <v>60.5322580645161</v>
      </c>
      <c r="E1358" s="1">
        <v>0.84674189814814815</v>
      </c>
      <c r="F1358">
        <v>776.47058823529403</v>
      </c>
    </row>
    <row r="1359" spans="1:6" x14ac:dyDescent="0.15">
      <c r="A1359" s="1">
        <v>0.33070023148148148</v>
      </c>
      <c r="B1359">
        <v>59.086956521739097</v>
      </c>
      <c r="E1359" s="1">
        <v>0.84674768518518517</v>
      </c>
      <c r="F1359">
        <v>792.43181818181802</v>
      </c>
    </row>
    <row r="1360" spans="1:6" x14ac:dyDescent="0.15">
      <c r="A1360" s="1">
        <v>0.3307060185185185</v>
      </c>
      <c r="B1360">
        <v>58.057971014492701</v>
      </c>
      <c r="E1360" s="1">
        <v>0.84675347222222219</v>
      </c>
      <c r="F1360">
        <v>806.10389610389598</v>
      </c>
    </row>
    <row r="1361" spans="1:6" x14ac:dyDescent="0.15">
      <c r="A1361" s="1">
        <v>0.33071180555555557</v>
      </c>
      <c r="B1361">
        <v>57.571428571428498</v>
      </c>
      <c r="E1361" s="1">
        <v>0.84675925925925932</v>
      </c>
      <c r="F1361">
        <v>806.79365079365004</v>
      </c>
    </row>
    <row r="1362" spans="1:6" x14ac:dyDescent="0.15">
      <c r="A1362" s="1">
        <v>0.33071759259259259</v>
      </c>
      <c r="B1362">
        <v>56.140625</v>
      </c>
      <c r="E1362" s="1">
        <v>0.84676504629629623</v>
      </c>
      <c r="F1362">
        <v>805.36363636363603</v>
      </c>
    </row>
    <row r="1363" spans="1:6" x14ac:dyDescent="0.15">
      <c r="A1363" s="1">
        <v>0.33072337962962961</v>
      </c>
      <c r="B1363">
        <v>54.652173913043399</v>
      </c>
      <c r="E1363" s="1">
        <v>0.84677083333333336</v>
      </c>
      <c r="F1363">
        <v>801.80882352941103</v>
      </c>
    </row>
    <row r="1364" spans="1:6" x14ac:dyDescent="0.15">
      <c r="A1364" s="1">
        <v>0.33072916666666669</v>
      </c>
      <c r="B1364">
        <v>53.3611111111111</v>
      </c>
      <c r="E1364" s="1">
        <v>0.84677662037037038</v>
      </c>
      <c r="F1364">
        <v>797</v>
      </c>
    </row>
    <row r="1365" spans="1:6" x14ac:dyDescent="0.15">
      <c r="A1365" s="1">
        <v>0.3307349537037037</v>
      </c>
      <c r="B1365">
        <v>51.690417011875098</v>
      </c>
      <c r="E1365" s="1">
        <v>0.8467824074074074</v>
      </c>
      <c r="F1365">
        <v>791.55737704917999</v>
      </c>
    </row>
    <row r="1366" spans="1:6" x14ac:dyDescent="0.15">
      <c r="A1366" s="1">
        <v>0.33074074074074072</v>
      </c>
      <c r="B1366">
        <v>50.6323529411764</v>
      </c>
      <c r="E1366" s="1">
        <v>0.84678819444444453</v>
      </c>
      <c r="F1366">
        <v>783.26984126984098</v>
      </c>
    </row>
    <row r="1367" spans="1:6" x14ac:dyDescent="0.15">
      <c r="A1367" s="1">
        <v>0.33074652777777774</v>
      </c>
      <c r="B1367">
        <v>49.159420289854999</v>
      </c>
      <c r="E1367" s="1">
        <v>0.84679398148148144</v>
      </c>
      <c r="F1367">
        <v>774.76666666666597</v>
      </c>
    </row>
    <row r="1368" spans="1:6" x14ac:dyDescent="0.15">
      <c r="A1368" s="1">
        <v>0.33075231481481482</v>
      </c>
      <c r="B1368">
        <v>49</v>
      </c>
      <c r="E1368" s="1">
        <v>0.84679976851851846</v>
      </c>
      <c r="F1368">
        <v>767.34920634920604</v>
      </c>
    </row>
    <row r="1369" spans="1:6" x14ac:dyDescent="0.15">
      <c r="A1369" s="1">
        <v>0.33075810185185184</v>
      </c>
      <c r="B1369">
        <v>47.72</v>
      </c>
      <c r="E1369" s="1">
        <v>0.84680555555555559</v>
      </c>
      <c r="F1369">
        <v>756.84482758620595</v>
      </c>
    </row>
    <row r="1370" spans="1:6" x14ac:dyDescent="0.15">
      <c r="A1370" s="1">
        <v>0.33076388888888891</v>
      </c>
      <c r="B1370">
        <v>46</v>
      </c>
      <c r="E1370" s="1">
        <v>0.84681134259259261</v>
      </c>
      <c r="F1370">
        <v>743.444444444444</v>
      </c>
    </row>
    <row r="1371" spans="1:6" x14ac:dyDescent="0.15">
      <c r="A1371" s="1">
        <v>0.33076967592592593</v>
      </c>
      <c r="B1371">
        <v>44.528571428571396</v>
      </c>
      <c r="E1371" s="1">
        <v>0.84681712962962974</v>
      </c>
      <c r="F1371">
        <v>726.04918032786895</v>
      </c>
    </row>
    <row r="1372" spans="1:6" x14ac:dyDescent="0.15">
      <c r="A1372" s="1">
        <v>0.33077546296296295</v>
      </c>
      <c r="B1372">
        <v>43.0923076923076</v>
      </c>
      <c r="E1372" s="1">
        <v>0.84682291666666665</v>
      </c>
      <c r="F1372">
        <v>710.142857142857</v>
      </c>
    </row>
    <row r="1373" spans="1:6" x14ac:dyDescent="0.15">
      <c r="A1373" s="1">
        <v>0.33078124999999997</v>
      </c>
      <c r="B1373">
        <v>41.820895522388</v>
      </c>
      <c r="E1373" s="1">
        <v>0.84682870370370367</v>
      </c>
      <c r="F1373">
        <v>692.67346938775495</v>
      </c>
    </row>
    <row r="1374" spans="1:6" x14ac:dyDescent="0.15">
      <c r="A1374" s="1">
        <v>0.33078703703703705</v>
      </c>
      <c r="B1374">
        <v>40.657142857142802</v>
      </c>
      <c r="E1374" s="1">
        <v>0.8468344907407408</v>
      </c>
      <c r="F1374">
        <v>672.51020408163197</v>
      </c>
    </row>
    <row r="1375" spans="1:6" x14ac:dyDescent="0.15">
      <c r="A1375" s="1">
        <v>0.33079282407407407</v>
      </c>
      <c r="B1375">
        <v>39.721311475409799</v>
      </c>
      <c r="E1375" s="1">
        <v>0.84684027777777782</v>
      </c>
      <c r="F1375">
        <v>650.31249999999898</v>
      </c>
    </row>
    <row r="1376" spans="1:6" x14ac:dyDescent="0.15">
      <c r="A1376" s="1">
        <v>0.33079861111111114</v>
      </c>
      <c r="B1376">
        <v>38.2753623188405</v>
      </c>
      <c r="E1376" s="1">
        <v>0.84684606481481473</v>
      </c>
      <c r="F1376">
        <v>633.345454545454</v>
      </c>
    </row>
    <row r="1377" spans="1:6" x14ac:dyDescent="0.15">
      <c r="A1377" s="1">
        <v>0.33080439814814816</v>
      </c>
      <c r="B1377">
        <v>37</v>
      </c>
      <c r="E1377" s="1">
        <v>0.84685185185185186</v>
      </c>
      <c r="F1377">
        <v>625.50793650793605</v>
      </c>
    </row>
    <row r="1378" spans="1:6" x14ac:dyDescent="0.15">
      <c r="A1378" s="1">
        <v>0.33081018518518518</v>
      </c>
      <c r="B1378">
        <v>35.938461538461503</v>
      </c>
      <c r="E1378" s="1">
        <v>0.84685763888888888</v>
      </c>
      <c r="F1378">
        <v>612.85714285714198</v>
      </c>
    </row>
    <row r="1379" spans="1:6" x14ac:dyDescent="0.15">
      <c r="A1379" s="1">
        <v>0.3308159722222222</v>
      </c>
      <c r="B1379">
        <v>34.540983606557297</v>
      </c>
      <c r="E1379" s="1">
        <v>0.84686342592592589</v>
      </c>
      <c r="F1379">
        <v>599.20689655172396</v>
      </c>
    </row>
    <row r="1380" spans="1:6" x14ac:dyDescent="0.15">
      <c r="A1380" s="1">
        <v>0.33082175925925927</v>
      </c>
      <c r="B1380">
        <v>33.6388888888888</v>
      </c>
      <c r="E1380" s="1">
        <v>0.84686921296296302</v>
      </c>
      <c r="F1380">
        <v>588.423076923076</v>
      </c>
    </row>
    <row r="1381" spans="1:6" x14ac:dyDescent="0.15">
      <c r="A1381" s="1">
        <v>0.33082754629629629</v>
      </c>
      <c r="B1381">
        <v>32.1944444444444</v>
      </c>
      <c r="E1381" s="1">
        <v>0.84687499999999993</v>
      </c>
      <c r="F1381">
        <v>564.55999999999904</v>
      </c>
    </row>
    <row r="1382" spans="1:6" x14ac:dyDescent="0.15">
      <c r="A1382" s="1">
        <v>0.33083333333333331</v>
      </c>
      <c r="B1382">
        <v>31.0972222222222</v>
      </c>
      <c r="E1382" s="1">
        <v>0.84688078703703706</v>
      </c>
      <c r="F1382">
        <v>545.42857142857099</v>
      </c>
    </row>
    <row r="1383" spans="1:6" x14ac:dyDescent="0.15">
      <c r="A1383" s="1">
        <v>0.33083912037037039</v>
      </c>
      <c r="B1383">
        <v>30</v>
      </c>
      <c r="E1383" s="1">
        <v>0.84688657407407408</v>
      </c>
      <c r="F1383">
        <v>522.70212765957399</v>
      </c>
    </row>
    <row r="1384" spans="1:6" x14ac:dyDescent="0.15">
      <c r="A1384" s="1">
        <v>0.33084490740740741</v>
      </c>
      <c r="B1384">
        <v>28.743243243243199</v>
      </c>
      <c r="E1384" s="1">
        <v>0.8468923611111111</v>
      </c>
      <c r="F1384">
        <v>503.18367346938697</v>
      </c>
    </row>
    <row r="1385" spans="1:6" x14ac:dyDescent="0.15">
      <c r="A1385" s="1">
        <v>0.33085069444444443</v>
      </c>
      <c r="B1385">
        <v>27.208955223880501</v>
      </c>
      <c r="E1385" s="1">
        <v>0.84689814814814823</v>
      </c>
      <c r="F1385">
        <v>484.78846153846098</v>
      </c>
    </row>
    <row r="1386" spans="1:6" x14ac:dyDescent="0.15">
      <c r="A1386" s="1">
        <v>0.33085648148148145</v>
      </c>
      <c r="B1386">
        <v>26.316666666666599</v>
      </c>
      <c r="E1386" s="1">
        <v>0.84690393518518514</v>
      </c>
      <c r="F1386">
        <v>460</v>
      </c>
    </row>
    <row r="1387" spans="1:6" x14ac:dyDescent="0.15">
      <c r="A1387" s="1">
        <v>0.33086226851851852</v>
      </c>
      <c r="B1387">
        <v>24.852941176470502</v>
      </c>
      <c r="E1387" s="1">
        <v>0.84690972222222216</v>
      </c>
      <c r="F1387">
        <v>426.73333333333301</v>
      </c>
    </row>
    <row r="1388" spans="1:6" x14ac:dyDescent="0.15">
      <c r="A1388" s="1">
        <v>0.3308680555555556</v>
      </c>
      <c r="B1388">
        <v>23.842857142857099</v>
      </c>
      <c r="E1388" s="1">
        <v>0.84691550925925929</v>
      </c>
      <c r="F1388">
        <v>404.33333333333297</v>
      </c>
    </row>
    <row r="1389" spans="1:6" x14ac:dyDescent="0.15">
      <c r="A1389" s="1">
        <v>0.33087384259259262</v>
      </c>
      <c r="B1389">
        <v>22.4657534246575</v>
      </c>
      <c r="E1389" s="1">
        <v>0.84692129629629631</v>
      </c>
      <c r="F1389">
        <v>384.529411764705</v>
      </c>
    </row>
    <row r="1390" spans="1:6" x14ac:dyDescent="0.15">
      <c r="A1390" s="1">
        <v>0.33087962962962963</v>
      </c>
      <c r="B1390">
        <v>21.168749999999999</v>
      </c>
      <c r="E1390" s="1">
        <v>0.84692708333333344</v>
      </c>
      <c r="F1390">
        <v>371.38461538461502</v>
      </c>
    </row>
    <row r="1391" spans="1:6" x14ac:dyDescent="0.15">
      <c r="A1391" s="1">
        <v>0.33088541666666665</v>
      </c>
      <c r="B1391">
        <v>19.967741935483801</v>
      </c>
      <c r="E1391" s="1">
        <v>0.84693287037037035</v>
      </c>
      <c r="F1391">
        <v>354.23529411764702</v>
      </c>
    </row>
    <row r="1392" spans="1:6" x14ac:dyDescent="0.15">
      <c r="A1392" s="1">
        <v>0.33089120370370367</v>
      </c>
      <c r="B1392">
        <v>18.803571428571399</v>
      </c>
      <c r="E1392" s="1">
        <v>0.84693865740740737</v>
      </c>
      <c r="F1392">
        <v>335.38</v>
      </c>
    </row>
    <row r="1393" spans="1:6" x14ac:dyDescent="0.15">
      <c r="A1393" s="1">
        <v>0.33089699074074075</v>
      </c>
      <c r="B1393">
        <v>17.573770491803199</v>
      </c>
      <c r="E1393" s="1">
        <v>0.8469444444444445</v>
      </c>
      <c r="F1393">
        <v>318.11764705882302</v>
      </c>
    </row>
    <row r="1394" spans="1:6" x14ac:dyDescent="0.15">
      <c r="A1394" s="1">
        <v>0.33090277777777777</v>
      </c>
      <c r="B1394">
        <v>17</v>
      </c>
      <c r="E1394" s="1">
        <v>0.84695023148148152</v>
      </c>
      <c r="F1394">
        <v>300.927272727272</v>
      </c>
    </row>
    <row r="1395" spans="1:6" x14ac:dyDescent="0.15">
      <c r="A1395" s="1">
        <v>0.33090856481481484</v>
      </c>
      <c r="B1395">
        <v>16.967213114754099</v>
      </c>
      <c r="E1395" s="1">
        <v>0.84695601851851843</v>
      </c>
      <c r="F1395">
        <v>280.82222222222202</v>
      </c>
    </row>
    <row r="1396" spans="1:6" x14ac:dyDescent="0.15">
      <c r="A1396" s="1">
        <v>0.33091435185185186</v>
      </c>
      <c r="B1396">
        <v>15.875</v>
      </c>
      <c r="E1396" s="1">
        <v>0.84696180555555556</v>
      </c>
      <c r="F1396">
        <v>251.02631578947299</v>
      </c>
    </row>
    <row r="1397" spans="1:6" x14ac:dyDescent="0.15">
      <c r="A1397" s="1">
        <v>0.33092013888888888</v>
      </c>
      <c r="B1397">
        <v>13.859375</v>
      </c>
      <c r="E1397" s="1">
        <v>0.84696759259259258</v>
      </c>
      <c r="F1397">
        <v>221.21276595744601</v>
      </c>
    </row>
    <row r="1398" spans="1:6" x14ac:dyDescent="0.15">
      <c r="A1398" s="1">
        <v>0.3309259259259259</v>
      </c>
      <c r="B1398">
        <v>11.4285714285714</v>
      </c>
      <c r="E1398" s="1">
        <v>0.8469733796296296</v>
      </c>
      <c r="F1398">
        <v>209.06349206349199</v>
      </c>
    </row>
    <row r="1399" spans="1:6" x14ac:dyDescent="0.15">
      <c r="A1399" s="1">
        <v>0.33093171296296298</v>
      </c>
      <c r="B1399">
        <v>10.1525423728813</v>
      </c>
      <c r="E1399" s="1">
        <v>0.84697916666666673</v>
      </c>
      <c r="F1399">
        <v>202.07692307692301</v>
      </c>
    </row>
    <row r="1400" spans="1:6" x14ac:dyDescent="0.15">
      <c r="A1400" s="1">
        <v>0.3309375</v>
      </c>
      <c r="B1400">
        <v>8.8088235294117592</v>
      </c>
      <c r="E1400" s="1">
        <v>0.84698495370370364</v>
      </c>
      <c r="F1400">
        <v>198.951612903225</v>
      </c>
    </row>
    <row r="1401" spans="1:6" x14ac:dyDescent="0.15">
      <c r="A1401" s="1">
        <v>0.33094328703703701</v>
      </c>
      <c r="B1401">
        <v>7.6612554112554099</v>
      </c>
      <c r="E1401" s="1">
        <v>0.84699074074074077</v>
      </c>
      <c r="F1401">
        <v>182.319999999999</v>
      </c>
    </row>
    <row r="1402" spans="1:6" x14ac:dyDescent="0.15">
      <c r="A1402" s="1">
        <v>0.33094907407407409</v>
      </c>
      <c r="B1402">
        <v>6.3913043478260798</v>
      </c>
      <c r="E1402" s="1">
        <v>0.84699652777777779</v>
      </c>
      <c r="F1402">
        <v>157.41176470588201</v>
      </c>
    </row>
    <row r="1403" spans="1:6" x14ac:dyDescent="0.15">
      <c r="A1403" s="1">
        <v>0.33095486111111111</v>
      </c>
      <c r="B1403">
        <v>5.2318840579710102</v>
      </c>
      <c r="E1403" s="1">
        <v>0.84700231481481481</v>
      </c>
      <c r="F1403">
        <v>121.042253521126</v>
      </c>
    </row>
    <row r="1404" spans="1:6" x14ac:dyDescent="0.15">
      <c r="A1404" s="1">
        <v>0.33096064814814813</v>
      </c>
      <c r="B1404">
        <v>3.98484848484848</v>
      </c>
      <c r="E1404" s="1">
        <v>0.84700810185185194</v>
      </c>
      <c r="F1404">
        <v>121</v>
      </c>
    </row>
    <row r="1405" spans="1:6" x14ac:dyDescent="0.15">
      <c r="A1405" s="1">
        <v>0.33096643518518515</v>
      </c>
      <c r="B1405">
        <v>2.6764705882352899</v>
      </c>
      <c r="E1405" s="1">
        <v>0.84701388888888884</v>
      </c>
      <c r="F1405">
        <v>90.442307692307693</v>
      </c>
    </row>
    <row r="1406" spans="1:6" x14ac:dyDescent="0.15">
      <c r="A1406" s="1">
        <v>0.33097222222222222</v>
      </c>
      <c r="B1406">
        <v>1.6326530612244801</v>
      </c>
      <c r="E1406" s="1">
        <v>0.84701967592592586</v>
      </c>
      <c r="F1406">
        <v>76.106382978723303</v>
      </c>
    </row>
    <row r="1407" spans="1:6" x14ac:dyDescent="0.15">
      <c r="A1407" s="1">
        <v>0.3309780092592593</v>
      </c>
      <c r="B1407">
        <v>1</v>
      </c>
      <c r="E1407" s="1">
        <v>0.84702546296296299</v>
      </c>
      <c r="F1407">
        <v>58.1875</v>
      </c>
    </row>
    <row r="1408" spans="1:6" x14ac:dyDescent="0.15">
      <c r="A1408" s="1">
        <v>0.33110532407407406</v>
      </c>
      <c r="B1408">
        <v>1</v>
      </c>
      <c r="E1408" s="1">
        <v>0.84703125000000001</v>
      </c>
      <c r="F1408">
        <v>37.288461538461497</v>
      </c>
    </row>
    <row r="1409" spans="1:6" x14ac:dyDescent="0.15">
      <c r="A1409" s="1">
        <v>0.33113425925925927</v>
      </c>
      <c r="B1409">
        <v>3</v>
      </c>
      <c r="E1409" s="1">
        <v>0.84703703703703714</v>
      </c>
      <c r="F1409">
        <v>18.0199999999999</v>
      </c>
    </row>
    <row r="1410" spans="1:6" x14ac:dyDescent="0.15">
      <c r="A1410" s="1">
        <v>0.33114004629629629</v>
      </c>
      <c r="B1410">
        <v>3</v>
      </c>
      <c r="E1410" s="1">
        <v>0.84704282407407405</v>
      </c>
      <c r="F1410">
        <v>5.1666666666666599</v>
      </c>
    </row>
    <row r="1411" spans="1:6" x14ac:dyDescent="0.15">
      <c r="A1411" s="1">
        <v>0.33114583333333331</v>
      </c>
      <c r="B1411">
        <v>3.6428571428571401</v>
      </c>
      <c r="E1411" s="1">
        <v>0.84715856481481477</v>
      </c>
      <c r="F1411">
        <v>1</v>
      </c>
    </row>
    <row r="1412" spans="1:6" x14ac:dyDescent="0.15">
      <c r="A1412" s="1">
        <v>0.33115162037037038</v>
      </c>
      <c r="B1412">
        <v>4</v>
      </c>
      <c r="E1412" s="1">
        <v>0.8471643518518519</v>
      </c>
      <c r="F1412">
        <v>3.8285714285714199</v>
      </c>
    </row>
    <row r="1413" spans="1:6" x14ac:dyDescent="0.15">
      <c r="A1413" s="1">
        <v>0.3311574074074074</v>
      </c>
      <c r="B1413">
        <v>4.35211267605633</v>
      </c>
      <c r="E1413" s="1">
        <v>0.84717013888888892</v>
      </c>
      <c r="F1413">
        <v>6.5294117647058796</v>
      </c>
    </row>
    <row r="1414" spans="1:6" x14ac:dyDescent="0.15">
      <c r="A1414" s="1">
        <v>0.33116319444444448</v>
      </c>
      <c r="B1414">
        <v>5</v>
      </c>
      <c r="E1414" s="1">
        <v>0.84717592592592583</v>
      </c>
      <c r="F1414">
        <v>10.089552238805901</v>
      </c>
    </row>
    <row r="1415" spans="1:6" x14ac:dyDescent="0.15">
      <c r="A1415" s="1">
        <v>0.33116898148148149</v>
      </c>
      <c r="B1415">
        <v>5.08</v>
      </c>
      <c r="E1415" s="1">
        <v>0.84718171296296296</v>
      </c>
      <c r="F1415">
        <v>13.424242424242401</v>
      </c>
    </row>
    <row r="1416" spans="1:6" x14ac:dyDescent="0.15">
      <c r="A1416" s="1">
        <v>0.33117476851851851</v>
      </c>
      <c r="B1416">
        <v>6</v>
      </c>
      <c r="E1416" s="1">
        <v>0.84718749999999998</v>
      </c>
      <c r="F1416">
        <v>16.863013698630098</v>
      </c>
    </row>
    <row r="1417" spans="1:6" x14ac:dyDescent="0.15">
      <c r="A1417" s="1">
        <v>0.33118055555555553</v>
      </c>
      <c r="B1417">
        <v>6</v>
      </c>
      <c r="E1417" s="1">
        <v>0.847193287037037</v>
      </c>
      <c r="F1417">
        <v>20.367647058823501</v>
      </c>
    </row>
    <row r="1418" spans="1:6" x14ac:dyDescent="0.15">
      <c r="A1418" s="1">
        <v>0.33118634259259255</v>
      </c>
      <c r="B1418">
        <v>6.7857142857142803</v>
      </c>
      <c r="E1418" s="1">
        <v>0.84719907407407413</v>
      </c>
      <c r="F1418">
        <v>23.6805555555555</v>
      </c>
    </row>
    <row r="1419" spans="1:6" x14ac:dyDescent="0.15">
      <c r="A1419" s="1">
        <v>0.33119212962962963</v>
      </c>
      <c r="B1419">
        <v>7</v>
      </c>
      <c r="E1419" s="1">
        <v>0.84720486111111104</v>
      </c>
      <c r="F1419">
        <v>27.157142857142802</v>
      </c>
    </row>
    <row r="1420" spans="1:6" x14ac:dyDescent="0.15">
      <c r="A1420" s="1">
        <v>0.3311979166666667</v>
      </c>
      <c r="B1420">
        <v>7.5362318840579698</v>
      </c>
      <c r="E1420" s="1">
        <v>0.84721064814814817</v>
      </c>
      <c r="F1420">
        <v>30.584615384615301</v>
      </c>
    </row>
    <row r="1421" spans="1:6" x14ac:dyDescent="0.15">
      <c r="A1421" s="1">
        <v>0.33120370370370372</v>
      </c>
      <c r="B1421">
        <v>8</v>
      </c>
      <c r="E1421" s="1">
        <v>0.84721643518518519</v>
      </c>
      <c r="F1421">
        <v>34.028169014084497</v>
      </c>
    </row>
    <row r="1422" spans="1:6" x14ac:dyDescent="0.15">
      <c r="A1422" s="1">
        <v>0.33120949074074074</v>
      </c>
      <c r="B1422">
        <v>8.2676056338028108</v>
      </c>
      <c r="E1422" s="1">
        <v>0.84722222222222221</v>
      </c>
      <c r="F1422">
        <v>37.420289855072397</v>
      </c>
    </row>
    <row r="1423" spans="1:6" x14ac:dyDescent="0.15">
      <c r="A1423" s="1">
        <v>0.33121527777777776</v>
      </c>
      <c r="B1423">
        <v>9</v>
      </c>
      <c r="E1423" s="1">
        <v>0.84722800925925934</v>
      </c>
      <c r="F1423">
        <v>40.771428571428501</v>
      </c>
    </row>
    <row r="1424" spans="1:6" x14ac:dyDescent="0.15">
      <c r="A1424" s="1">
        <v>0.33122106481481484</v>
      </c>
      <c r="B1424">
        <v>9</v>
      </c>
      <c r="E1424" s="1">
        <v>0.84723379629629625</v>
      </c>
      <c r="F1424">
        <v>44.289855072463702</v>
      </c>
    </row>
    <row r="1425" spans="1:6" x14ac:dyDescent="0.15">
      <c r="A1425" s="1">
        <v>0.33122685185185186</v>
      </c>
      <c r="B1425">
        <v>9.9758551307846997</v>
      </c>
      <c r="E1425" s="1">
        <v>0.84723958333333327</v>
      </c>
      <c r="F1425">
        <v>47.685714285714198</v>
      </c>
    </row>
    <row r="1426" spans="1:6" x14ac:dyDescent="0.15">
      <c r="A1426" s="1">
        <v>0.33123263888888888</v>
      </c>
      <c r="B1426">
        <v>10</v>
      </c>
      <c r="E1426" s="1">
        <v>0.8472453703703704</v>
      </c>
      <c r="F1426">
        <v>51.1142857142857</v>
      </c>
    </row>
    <row r="1427" spans="1:6" x14ac:dyDescent="0.15">
      <c r="A1427" s="1">
        <v>0.33123842592592595</v>
      </c>
      <c r="B1427">
        <v>10.6571428571428</v>
      </c>
      <c r="E1427" s="1">
        <v>0.84725115740740742</v>
      </c>
      <c r="F1427">
        <v>54.579710144927503</v>
      </c>
    </row>
    <row r="1428" spans="1:6" x14ac:dyDescent="0.15">
      <c r="A1428" s="1">
        <v>0.33124421296296297</v>
      </c>
      <c r="B1428">
        <v>11</v>
      </c>
      <c r="E1428" s="1">
        <v>0.84725694444444455</v>
      </c>
      <c r="F1428">
        <v>57.9</v>
      </c>
    </row>
    <row r="1429" spans="1:6" x14ac:dyDescent="0.15">
      <c r="A1429" s="1">
        <v>0.33124999999999999</v>
      </c>
      <c r="B1429">
        <v>11.4520547945205</v>
      </c>
      <c r="E1429" s="1">
        <v>0.84726273148148146</v>
      </c>
      <c r="F1429">
        <v>61.328571428571401</v>
      </c>
    </row>
    <row r="1430" spans="1:6" x14ac:dyDescent="0.15">
      <c r="A1430" s="1">
        <v>0.33125578703703701</v>
      </c>
      <c r="B1430">
        <v>12</v>
      </c>
      <c r="E1430" s="1">
        <v>0.84726851851851848</v>
      </c>
      <c r="F1430">
        <v>64.7</v>
      </c>
    </row>
    <row r="1431" spans="1:6" x14ac:dyDescent="0.15">
      <c r="A1431" s="1">
        <v>0.33126157407407408</v>
      </c>
      <c r="B1431">
        <v>12.1714285714285</v>
      </c>
      <c r="E1431" s="1">
        <v>0.84727430555555561</v>
      </c>
      <c r="F1431">
        <v>68.211267605633793</v>
      </c>
    </row>
    <row r="1432" spans="1:6" x14ac:dyDescent="0.15">
      <c r="A1432" s="1">
        <v>0.3312673611111111</v>
      </c>
      <c r="B1432">
        <v>13</v>
      </c>
      <c r="E1432" s="1">
        <v>0.84728009259259263</v>
      </c>
      <c r="F1432">
        <v>71.640025575447495</v>
      </c>
    </row>
    <row r="1433" spans="1:6" x14ac:dyDescent="0.15">
      <c r="A1433" s="1">
        <v>0.33127314814814818</v>
      </c>
      <c r="B1433">
        <v>13</v>
      </c>
      <c r="E1433" s="1">
        <v>0.84728587962962953</v>
      </c>
      <c r="F1433">
        <v>75.057971014492693</v>
      </c>
    </row>
    <row r="1434" spans="1:6" x14ac:dyDescent="0.15">
      <c r="A1434" s="1">
        <v>0.3312789351851852</v>
      </c>
      <c r="B1434">
        <v>13.873015873015801</v>
      </c>
      <c r="E1434" s="1">
        <v>0.84729166666666667</v>
      </c>
      <c r="F1434">
        <v>78.470588235294102</v>
      </c>
    </row>
    <row r="1435" spans="1:6" x14ac:dyDescent="0.15">
      <c r="A1435" s="1">
        <v>0.33128472222222222</v>
      </c>
      <c r="B1435">
        <v>14</v>
      </c>
      <c r="E1435" s="1">
        <v>0.84729745370370368</v>
      </c>
      <c r="F1435">
        <v>81.7730769230769</v>
      </c>
    </row>
    <row r="1436" spans="1:6" x14ac:dyDescent="0.15">
      <c r="A1436" s="1">
        <v>0.33129050925925924</v>
      </c>
      <c r="B1436">
        <v>14.5857142857142</v>
      </c>
      <c r="E1436" s="1">
        <v>0.8473032407407407</v>
      </c>
      <c r="F1436">
        <v>85.189189189189094</v>
      </c>
    </row>
    <row r="1437" spans="1:6" x14ac:dyDescent="0.15">
      <c r="A1437" s="1">
        <v>0.33129629629629631</v>
      </c>
      <c r="B1437">
        <v>15</v>
      </c>
      <c r="E1437" s="1">
        <v>0.84730902777777783</v>
      </c>
      <c r="F1437">
        <v>88.621212121212096</v>
      </c>
    </row>
    <row r="1438" spans="1:6" x14ac:dyDescent="0.15">
      <c r="A1438" s="1">
        <v>0.33130208333333333</v>
      </c>
      <c r="B1438">
        <v>15.2985074626865</v>
      </c>
      <c r="E1438" s="1">
        <v>0.84731481481481474</v>
      </c>
      <c r="F1438">
        <v>92.1805555555555</v>
      </c>
    </row>
    <row r="1439" spans="1:6" x14ac:dyDescent="0.15">
      <c r="A1439" s="1">
        <v>0.33130787037037041</v>
      </c>
      <c r="B1439">
        <v>16</v>
      </c>
      <c r="E1439" s="1">
        <v>0.84732060185185187</v>
      </c>
      <c r="F1439">
        <v>95.617647058823493</v>
      </c>
    </row>
    <row r="1440" spans="1:6" x14ac:dyDescent="0.15">
      <c r="A1440" s="1">
        <v>0.33131365740740742</v>
      </c>
      <c r="B1440">
        <v>16.1016949152542</v>
      </c>
      <c r="E1440" s="1">
        <v>0.84732638888888889</v>
      </c>
      <c r="F1440">
        <v>98.942857142857093</v>
      </c>
    </row>
    <row r="1441" spans="1:6" x14ac:dyDescent="0.15">
      <c r="A1441" s="1">
        <v>0.33131944444444444</v>
      </c>
      <c r="B1441">
        <v>17</v>
      </c>
      <c r="E1441" s="1">
        <v>0.84733217592592591</v>
      </c>
      <c r="F1441">
        <v>102.408450704225</v>
      </c>
    </row>
    <row r="1442" spans="1:6" x14ac:dyDescent="0.15">
      <c r="A1442" s="1">
        <v>0.33132523148148146</v>
      </c>
      <c r="B1442">
        <v>17</v>
      </c>
      <c r="E1442" s="1">
        <v>0.84733796296296304</v>
      </c>
      <c r="F1442">
        <v>105.81159420289799</v>
      </c>
    </row>
    <row r="1443" spans="1:6" x14ac:dyDescent="0.15">
      <c r="A1443" s="1">
        <v>0.33133101851851854</v>
      </c>
      <c r="B1443">
        <v>17.698879551820699</v>
      </c>
      <c r="E1443" s="1">
        <v>0.84734374999999995</v>
      </c>
      <c r="F1443">
        <v>109.222222222222</v>
      </c>
    </row>
    <row r="1444" spans="1:6" x14ac:dyDescent="0.15">
      <c r="A1444" s="1">
        <v>0.33133680555555556</v>
      </c>
      <c r="B1444">
        <v>18</v>
      </c>
      <c r="E1444" s="1">
        <v>0.84734953703703697</v>
      </c>
      <c r="F1444">
        <v>112.569444444444</v>
      </c>
    </row>
    <row r="1445" spans="1:6" x14ac:dyDescent="0.15">
      <c r="A1445" s="1">
        <v>0.33134259259259258</v>
      </c>
      <c r="B1445">
        <v>18.469387755102002</v>
      </c>
      <c r="E1445" s="1">
        <v>0.8473553240740741</v>
      </c>
      <c r="F1445">
        <v>116.059701492537</v>
      </c>
    </row>
    <row r="1446" spans="1:6" x14ac:dyDescent="0.15">
      <c r="A1446" s="1">
        <v>0.33134837962962965</v>
      </c>
      <c r="B1446">
        <v>19</v>
      </c>
      <c r="E1446" s="1">
        <v>0.84736111111111112</v>
      </c>
      <c r="F1446">
        <v>119.38028169014</v>
      </c>
    </row>
    <row r="1447" spans="1:6" x14ac:dyDescent="0.15">
      <c r="A1447" s="1">
        <v>0.33135416666666667</v>
      </c>
      <c r="B1447">
        <v>19.245283018867902</v>
      </c>
      <c r="E1447" s="1">
        <v>0.84736689814814825</v>
      </c>
      <c r="F1447">
        <v>122.901408450704</v>
      </c>
    </row>
    <row r="1448" spans="1:6" x14ac:dyDescent="0.15">
      <c r="A1448" s="1">
        <v>0.33135995370370369</v>
      </c>
      <c r="B1448">
        <v>20</v>
      </c>
      <c r="E1448" s="1">
        <v>0.84737268518518516</v>
      </c>
      <c r="F1448">
        <v>126.304347826086</v>
      </c>
    </row>
    <row r="1449" spans="1:6" x14ac:dyDescent="0.15">
      <c r="A1449" s="1">
        <v>0.33136574074074071</v>
      </c>
      <c r="B1449">
        <v>20</v>
      </c>
      <c r="E1449" s="1">
        <v>0.84737847222222218</v>
      </c>
      <c r="F1449">
        <v>129.779411764705</v>
      </c>
    </row>
    <row r="1450" spans="1:6" x14ac:dyDescent="0.15">
      <c r="A1450" s="1">
        <v>0.33137152777777779</v>
      </c>
      <c r="B1450">
        <v>20.986301369863</v>
      </c>
      <c r="E1450" s="1">
        <v>0.84738425925925931</v>
      </c>
      <c r="F1450">
        <v>133.17142857142801</v>
      </c>
    </row>
    <row r="1451" spans="1:6" x14ac:dyDescent="0.15">
      <c r="A1451" s="1">
        <v>0.33137731481481481</v>
      </c>
      <c r="B1451">
        <v>21</v>
      </c>
      <c r="E1451" s="1">
        <v>0.84739004629629633</v>
      </c>
      <c r="F1451">
        <v>136.569444444444</v>
      </c>
    </row>
    <row r="1452" spans="1:6" x14ac:dyDescent="0.15">
      <c r="A1452" s="1">
        <v>0.33138310185185188</v>
      </c>
      <c r="B1452">
        <v>21.6666666666666</v>
      </c>
      <c r="E1452" s="1">
        <v>0.84739583333333324</v>
      </c>
      <c r="F1452">
        <v>139.98550724637599</v>
      </c>
    </row>
    <row r="1453" spans="1:6" x14ac:dyDescent="0.15">
      <c r="A1453" s="1">
        <v>0.3313888888888889</v>
      </c>
      <c r="B1453">
        <v>22</v>
      </c>
      <c r="E1453" s="1">
        <v>0.84740162037037037</v>
      </c>
      <c r="F1453">
        <v>143.47142857142799</v>
      </c>
    </row>
    <row r="1454" spans="1:6" x14ac:dyDescent="0.15">
      <c r="A1454" s="1">
        <v>0.33139467592592592</v>
      </c>
      <c r="B1454">
        <v>21.887096774193498</v>
      </c>
      <c r="E1454" s="1">
        <v>0.84740740740740739</v>
      </c>
      <c r="F1454">
        <v>146.71428571428501</v>
      </c>
    </row>
    <row r="1455" spans="1:6" x14ac:dyDescent="0.15">
      <c r="A1455" s="1">
        <v>0.33140046296296294</v>
      </c>
      <c r="B1455">
        <v>21</v>
      </c>
      <c r="E1455" s="1">
        <v>0.84741319444444441</v>
      </c>
      <c r="F1455">
        <v>150.27397260273901</v>
      </c>
    </row>
    <row r="1456" spans="1:6" x14ac:dyDescent="0.15">
      <c r="A1456" s="1">
        <v>0.33140625000000001</v>
      </c>
      <c r="B1456">
        <v>21</v>
      </c>
      <c r="E1456" s="1">
        <v>0.84741898148148154</v>
      </c>
      <c r="F1456">
        <v>153.565217391304</v>
      </c>
    </row>
    <row r="1457" spans="1:6" x14ac:dyDescent="0.15">
      <c r="A1457" s="1">
        <v>0.33141203703703703</v>
      </c>
      <c r="B1457">
        <v>20.1408450704225</v>
      </c>
      <c r="E1457" s="1">
        <v>0.84742476851851845</v>
      </c>
      <c r="F1457">
        <v>157.111111111111</v>
      </c>
    </row>
    <row r="1458" spans="1:6" x14ac:dyDescent="0.15">
      <c r="A1458" s="1">
        <v>0.33141782407407411</v>
      </c>
      <c r="B1458">
        <v>20</v>
      </c>
      <c r="E1458" s="1">
        <v>0.84743055555555558</v>
      </c>
      <c r="F1458">
        <v>160.486486486486</v>
      </c>
    </row>
    <row r="1459" spans="1:6" x14ac:dyDescent="0.15">
      <c r="A1459" s="1">
        <v>0.33142361111111113</v>
      </c>
      <c r="B1459">
        <v>19.2173913043478</v>
      </c>
      <c r="E1459" s="1">
        <v>0.8474363425925926</v>
      </c>
      <c r="F1459">
        <v>163.92499999999899</v>
      </c>
    </row>
    <row r="1460" spans="1:6" x14ac:dyDescent="0.15">
      <c r="A1460" s="1">
        <v>0.33142939814814815</v>
      </c>
      <c r="B1460">
        <v>19</v>
      </c>
      <c r="E1460" s="1">
        <v>0.84744212962962961</v>
      </c>
      <c r="F1460">
        <v>167.36986301369799</v>
      </c>
    </row>
    <row r="1461" spans="1:6" x14ac:dyDescent="0.15">
      <c r="A1461" s="1">
        <v>0.33143518518518517</v>
      </c>
      <c r="B1461">
        <v>18.508131868131802</v>
      </c>
      <c r="E1461" s="1">
        <v>0.84744791666666675</v>
      </c>
      <c r="F1461">
        <v>170.45588235294099</v>
      </c>
    </row>
    <row r="1462" spans="1:6" x14ac:dyDescent="0.15">
      <c r="A1462" s="1">
        <v>0.33144097222222224</v>
      </c>
      <c r="B1462">
        <v>18</v>
      </c>
      <c r="E1462" s="1">
        <v>0.84745370370370365</v>
      </c>
      <c r="F1462">
        <v>170.469696969696</v>
      </c>
    </row>
    <row r="1463" spans="1:6" x14ac:dyDescent="0.15">
      <c r="A1463" s="1">
        <v>0.33144675925925926</v>
      </c>
      <c r="B1463">
        <v>17.852941176470502</v>
      </c>
      <c r="E1463" s="1">
        <v>0.84745949074074067</v>
      </c>
      <c r="F1463">
        <v>169.60606060606</v>
      </c>
    </row>
    <row r="1464" spans="1:6" x14ac:dyDescent="0.15">
      <c r="A1464" s="1">
        <v>0.33145254629629628</v>
      </c>
      <c r="B1464">
        <v>17</v>
      </c>
      <c r="E1464" s="1">
        <v>0.8474652777777778</v>
      </c>
      <c r="F1464">
        <v>165.96610169491501</v>
      </c>
    </row>
    <row r="1465" spans="1:6" x14ac:dyDescent="0.15">
      <c r="A1465" s="1">
        <v>0.33145833333333335</v>
      </c>
      <c r="B1465">
        <v>17</v>
      </c>
      <c r="E1465" s="1">
        <v>0.84747106481481482</v>
      </c>
      <c r="F1465">
        <v>161.66153846153799</v>
      </c>
    </row>
    <row r="1466" spans="1:6" x14ac:dyDescent="0.15">
      <c r="A1466" s="1">
        <v>0.33146412037037037</v>
      </c>
      <c r="B1466">
        <v>16.1633986928104</v>
      </c>
      <c r="E1466" s="1">
        <v>0.84747685185185195</v>
      </c>
      <c r="F1466">
        <v>157.12068965517199</v>
      </c>
    </row>
    <row r="1467" spans="1:6" x14ac:dyDescent="0.15">
      <c r="A1467" s="1">
        <v>0.33146990740740739</v>
      </c>
      <c r="B1467">
        <v>16</v>
      </c>
      <c r="E1467" s="1">
        <v>0.84748263888888886</v>
      </c>
      <c r="F1467">
        <v>154.686567164179</v>
      </c>
    </row>
    <row r="1468" spans="1:6" x14ac:dyDescent="0.15">
      <c r="A1468" s="1">
        <v>0.33147569444444441</v>
      </c>
      <c r="B1468">
        <v>15.430769230769201</v>
      </c>
      <c r="E1468" s="1">
        <v>0.84748842592592588</v>
      </c>
      <c r="F1468">
        <v>152.87301587301499</v>
      </c>
    </row>
    <row r="1469" spans="1:6" x14ac:dyDescent="0.15">
      <c r="A1469" s="1">
        <v>0.33148148148148149</v>
      </c>
      <c r="B1469">
        <v>15</v>
      </c>
      <c r="E1469" s="1">
        <v>0.84749421296296301</v>
      </c>
      <c r="F1469">
        <v>148.34426229508099</v>
      </c>
    </row>
    <row r="1470" spans="1:6" x14ac:dyDescent="0.15">
      <c r="A1470" s="1">
        <v>0.33148726851851851</v>
      </c>
      <c r="B1470">
        <v>14.75</v>
      </c>
      <c r="E1470" s="1">
        <v>0.84750000000000003</v>
      </c>
      <c r="F1470">
        <v>144.98360655737699</v>
      </c>
    </row>
    <row r="1471" spans="1:6" x14ac:dyDescent="0.15">
      <c r="A1471" s="1">
        <v>0.33149305555555558</v>
      </c>
      <c r="B1471">
        <v>14</v>
      </c>
      <c r="E1471" s="1">
        <v>0.84750578703703694</v>
      </c>
      <c r="F1471">
        <v>141.166666666666</v>
      </c>
    </row>
    <row r="1472" spans="1:6" x14ac:dyDescent="0.15">
      <c r="A1472" s="1">
        <v>0.3314988425925926</v>
      </c>
      <c r="B1472">
        <v>13.868852459016299</v>
      </c>
      <c r="E1472" s="1">
        <v>0.84751157407407407</v>
      </c>
      <c r="F1472">
        <v>137.24615384615299</v>
      </c>
    </row>
    <row r="1473" spans="1:6" x14ac:dyDescent="0.15">
      <c r="A1473" s="1">
        <v>0.33150462962962962</v>
      </c>
      <c r="B1473">
        <v>13</v>
      </c>
      <c r="E1473" s="1">
        <v>0.84751736111111109</v>
      </c>
      <c r="F1473">
        <v>132.68253968253899</v>
      </c>
    </row>
    <row r="1474" spans="1:6" x14ac:dyDescent="0.15">
      <c r="A1474" s="1">
        <v>0.33151041666666664</v>
      </c>
      <c r="B1474">
        <v>13</v>
      </c>
      <c r="E1474" s="1">
        <v>0.84752314814814822</v>
      </c>
      <c r="F1474">
        <v>129.75409836065501</v>
      </c>
    </row>
    <row r="1475" spans="1:6" x14ac:dyDescent="0.15">
      <c r="A1475" s="1">
        <v>0.33151620370370372</v>
      </c>
      <c r="B1475">
        <v>12.1372549019607</v>
      </c>
      <c r="E1475" s="1">
        <v>0.84752893518518524</v>
      </c>
      <c r="F1475">
        <v>127.5625</v>
      </c>
    </row>
    <row r="1476" spans="1:6" x14ac:dyDescent="0.15">
      <c r="A1476" s="1">
        <v>0.33152199074074074</v>
      </c>
      <c r="B1476">
        <v>12</v>
      </c>
      <c r="E1476" s="1">
        <v>0.84753472222222215</v>
      </c>
      <c r="F1476">
        <v>123.444444444444</v>
      </c>
    </row>
    <row r="1477" spans="1:6" x14ac:dyDescent="0.15">
      <c r="A1477" s="1">
        <v>0.33152777777777781</v>
      </c>
      <c r="B1477">
        <v>11.4084507042253</v>
      </c>
      <c r="E1477" s="1">
        <v>0.84754050925925928</v>
      </c>
      <c r="F1477">
        <v>119.355932203389</v>
      </c>
    </row>
    <row r="1478" spans="1:6" x14ac:dyDescent="0.15">
      <c r="A1478" s="1">
        <v>0.33153356481481483</v>
      </c>
      <c r="B1478">
        <v>11</v>
      </c>
      <c r="E1478" s="1">
        <v>0.8475462962962963</v>
      </c>
      <c r="F1478">
        <v>117.701492537313</v>
      </c>
    </row>
    <row r="1479" spans="1:6" x14ac:dyDescent="0.15">
      <c r="A1479" s="1">
        <v>0.33153935185185185</v>
      </c>
      <c r="B1479">
        <v>10.8518518518518</v>
      </c>
      <c r="E1479" s="1">
        <v>0.84755208333333332</v>
      </c>
      <c r="F1479">
        <v>112.745454545454</v>
      </c>
    </row>
    <row r="1480" spans="1:6" x14ac:dyDescent="0.15">
      <c r="A1480" s="1">
        <v>0.33154513888888887</v>
      </c>
      <c r="B1480">
        <v>10</v>
      </c>
      <c r="E1480" s="1">
        <v>0.84755787037037045</v>
      </c>
      <c r="F1480">
        <v>108</v>
      </c>
    </row>
    <row r="1481" spans="1:6" x14ac:dyDescent="0.15">
      <c r="A1481" s="1">
        <v>0.33155092592592594</v>
      </c>
      <c r="B1481">
        <v>10</v>
      </c>
      <c r="E1481" s="1">
        <v>0.84756365740740736</v>
      </c>
      <c r="F1481">
        <v>107.04761904761899</v>
      </c>
    </row>
    <row r="1482" spans="1:6" x14ac:dyDescent="0.15">
      <c r="A1482" s="1">
        <v>0.33155671296296296</v>
      </c>
      <c r="B1482">
        <v>9</v>
      </c>
      <c r="E1482" s="1">
        <v>0.84756944444444438</v>
      </c>
      <c r="F1482">
        <v>102.661016949152</v>
      </c>
    </row>
    <row r="1483" spans="1:6" x14ac:dyDescent="0.15">
      <c r="A1483" s="1">
        <v>0.33156249999999998</v>
      </c>
      <c r="B1483">
        <v>9</v>
      </c>
      <c r="E1483" s="1">
        <v>0.84757523148148151</v>
      </c>
      <c r="F1483">
        <v>99.107692307692304</v>
      </c>
    </row>
    <row r="1484" spans="1:6" x14ac:dyDescent="0.15">
      <c r="A1484" s="1">
        <v>0.33156828703703706</v>
      </c>
      <c r="B1484">
        <v>8.1230769230769209</v>
      </c>
      <c r="E1484" s="1">
        <v>0.84758101851851853</v>
      </c>
      <c r="F1484">
        <v>94.8032786885245</v>
      </c>
    </row>
    <row r="1485" spans="1:6" x14ac:dyDescent="0.15">
      <c r="A1485" s="1">
        <v>0.33157407407407408</v>
      </c>
      <c r="B1485">
        <v>8</v>
      </c>
      <c r="E1485" s="1">
        <v>0.84758680555555566</v>
      </c>
      <c r="F1485">
        <v>90.620689655172399</v>
      </c>
    </row>
    <row r="1486" spans="1:6" x14ac:dyDescent="0.15">
      <c r="A1486" s="1">
        <v>0.3315798611111111</v>
      </c>
      <c r="B1486">
        <v>7.5</v>
      </c>
      <c r="E1486" s="1">
        <v>0.84759259259259256</v>
      </c>
      <c r="F1486">
        <v>87.209677419354804</v>
      </c>
    </row>
    <row r="1487" spans="1:6" x14ac:dyDescent="0.15">
      <c r="A1487" s="1">
        <v>0.33158564814814812</v>
      </c>
      <c r="B1487">
        <v>7</v>
      </c>
      <c r="E1487" s="1">
        <v>0.84759837962962958</v>
      </c>
      <c r="F1487">
        <v>84.060606060606005</v>
      </c>
    </row>
    <row r="1488" spans="1:6" x14ac:dyDescent="0.15">
      <c r="A1488" s="1">
        <v>0.33159143518518519</v>
      </c>
      <c r="B1488">
        <v>6.76</v>
      </c>
      <c r="E1488" s="1">
        <v>0.84760416666666671</v>
      </c>
      <c r="F1488">
        <v>80.539682539682502</v>
      </c>
    </row>
    <row r="1489" spans="1:6" x14ac:dyDescent="0.15">
      <c r="A1489" s="1">
        <v>0.33159722222222221</v>
      </c>
      <c r="B1489">
        <v>6</v>
      </c>
      <c r="E1489" s="1">
        <v>0.84760995370370373</v>
      </c>
      <c r="F1489">
        <v>78.233333333333306</v>
      </c>
    </row>
    <row r="1490" spans="1:6" x14ac:dyDescent="0.15">
      <c r="A1490" s="1">
        <v>0.33160300925925928</v>
      </c>
      <c r="B1490">
        <v>6</v>
      </c>
      <c r="E1490" s="1">
        <v>0.84761574074074064</v>
      </c>
      <c r="F1490">
        <v>75.145161290322505</v>
      </c>
    </row>
    <row r="1491" spans="1:6" x14ac:dyDescent="0.15">
      <c r="A1491" s="1">
        <v>0.3316087962962963</v>
      </c>
      <c r="B1491">
        <v>6</v>
      </c>
      <c r="E1491" s="1">
        <v>0.84762152777777777</v>
      </c>
      <c r="F1491">
        <v>70.620689655172399</v>
      </c>
    </row>
    <row r="1492" spans="1:6" x14ac:dyDescent="0.15">
      <c r="A1492" s="1">
        <v>0.33161458333333332</v>
      </c>
      <c r="B1492">
        <v>6</v>
      </c>
      <c r="E1492" s="1">
        <v>0.84762731481481479</v>
      </c>
      <c r="F1492">
        <v>68.016393442622899</v>
      </c>
    </row>
    <row r="1493" spans="1:6" x14ac:dyDescent="0.15">
      <c r="A1493" s="1">
        <v>0.33162037037037034</v>
      </c>
      <c r="B1493">
        <v>5.2663495838287702</v>
      </c>
      <c r="E1493" s="1">
        <v>0.84763310185185192</v>
      </c>
      <c r="F1493">
        <v>63.543859649122702</v>
      </c>
    </row>
    <row r="1494" spans="1:6" x14ac:dyDescent="0.15">
      <c r="A1494" s="1">
        <v>0.33162615740740742</v>
      </c>
      <c r="B1494">
        <v>5</v>
      </c>
      <c r="E1494" s="1">
        <v>0.84763888888888894</v>
      </c>
      <c r="F1494">
        <v>59.683333333333302</v>
      </c>
    </row>
    <row r="1495" spans="1:6" x14ac:dyDescent="0.15">
      <c r="A1495" s="1">
        <v>0.33163194444444444</v>
      </c>
      <c r="B1495">
        <v>4.5925925925925899</v>
      </c>
      <c r="E1495" s="1">
        <v>0.84764467592592585</v>
      </c>
      <c r="F1495">
        <v>56.852459016393396</v>
      </c>
    </row>
    <row r="1496" spans="1:6" x14ac:dyDescent="0.15">
      <c r="A1496" s="1">
        <v>0.33163773148148151</v>
      </c>
      <c r="B1496">
        <v>3.3338301043218999</v>
      </c>
      <c r="E1496" s="1">
        <v>0.84765046296296298</v>
      </c>
      <c r="F1496">
        <v>53.4098360655737</v>
      </c>
    </row>
    <row r="1497" spans="1:6" x14ac:dyDescent="0.15">
      <c r="A1497" s="1">
        <v>0.33164351851851853</v>
      </c>
      <c r="B1497">
        <v>2.7857142857142798</v>
      </c>
      <c r="E1497" s="1">
        <v>0.84765625</v>
      </c>
      <c r="F1497">
        <v>49.915254237288103</v>
      </c>
    </row>
    <row r="1498" spans="1:6" x14ac:dyDescent="0.15">
      <c r="A1498" s="1">
        <v>0.33164930555555555</v>
      </c>
      <c r="B1498">
        <v>2</v>
      </c>
      <c r="E1498" s="1">
        <v>0.84766203703703702</v>
      </c>
      <c r="F1498">
        <v>46.296875</v>
      </c>
    </row>
    <row r="1499" spans="1:6" x14ac:dyDescent="0.15">
      <c r="A1499" s="1">
        <v>0.33165509259259257</v>
      </c>
      <c r="B1499">
        <v>2</v>
      </c>
      <c r="E1499" s="1">
        <v>0.84766782407407415</v>
      </c>
      <c r="F1499">
        <v>43.193548387096698</v>
      </c>
    </row>
    <row r="1500" spans="1:6" x14ac:dyDescent="0.15">
      <c r="A1500" s="1">
        <v>0.33166087962962965</v>
      </c>
      <c r="B1500">
        <v>1.0625</v>
      </c>
      <c r="E1500" s="1">
        <v>0.84767361111111106</v>
      </c>
      <c r="F1500">
        <v>39.923076923076898</v>
      </c>
    </row>
    <row r="1501" spans="1:6" x14ac:dyDescent="0.15">
      <c r="A1501" s="1">
        <v>0.33166666666666667</v>
      </c>
      <c r="B1501">
        <v>1</v>
      </c>
      <c r="E1501" s="1">
        <v>0.84767939814814808</v>
      </c>
      <c r="F1501">
        <v>35.094086021505298</v>
      </c>
    </row>
    <row r="1502" spans="1:6" x14ac:dyDescent="0.15">
      <c r="A1502" s="1">
        <v>0.33167245370370368</v>
      </c>
      <c r="B1502">
        <v>1</v>
      </c>
      <c r="E1502" s="1">
        <v>0.84768518518518521</v>
      </c>
      <c r="F1502">
        <v>32.066666666666599</v>
      </c>
    </row>
    <row r="1503" spans="1:6" x14ac:dyDescent="0.15">
      <c r="A1503" s="1">
        <v>0.33178819444444446</v>
      </c>
      <c r="B1503">
        <v>1.88888888888888</v>
      </c>
      <c r="E1503" s="1">
        <v>0.84769097222222223</v>
      </c>
      <c r="F1503">
        <v>28.783333333333299</v>
      </c>
    </row>
    <row r="1504" spans="1:6" x14ac:dyDescent="0.15">
      <c r="A1504" s="1">
        <v>0.33179398148148148</v>
      </c>
      <c r="B1504">
        <v>5.3157894736842097</v>
      </c>
      <c r="E1504" s="1">
        <v>0.84769675925925936</v>
      </c>
      <c r="F1504">
        <v>25</v>
      </c>
    </row>
    <row r="1505" spans="1:6" x14ac:dyDescent="0.15">
      <c r="A1505" s="1">
        <v>0.3317997685185185</v>
      </c>
      <c r="B1505">
        <v>9.9444444444444393</v>
      </c>
      <c r="E1505" s="1">
        <v>0.84770254629629627</v>
      </c>
      <c r="F1505">
        <v>21.145161290322498</v>
      </c>
    </row>
    <row r="1506" spans="1:6" x14ac:dyDescent="0.15">
      <c r="A1506" s="1">
        <v>0.33180555555555552</v>
      </c>
      <c r="B1506">
        <v>14.6233766233766</v>
      </c>
      <c r="E1506" s="1">
        <v>0.84770833333333329</v>
      </c>
      <c r="F1506">
        <v>17.967213114754099</v>
      </c>
    </row>
    <row r="1507" spans="1:6" x14ac:dyDescent="0.15">
      <c r="A1507" s="1">
        <v>0.3318113425925926</v>
      </c>
      <c r="B1507">
        <v>19.4027777777777</v>
      </c>
      <c r="E1507" s="1">
        <v>0.84771412037037042</v>
      </c>
      <c r="F1507">
        <v>14.2</v>
      </c>
    </row>
    <row r="1508" spans="1:6" x14ac:dyDescent="0.15">
      <c r="A1508" s="1">
        <v>0.33181712962962967</v>
      </c>
      <c r="B1508">
        <v>24.178082191780799</v>
      </c>
      <c r="E1508" s="1">
        <v>0.84771990740740744</v>
      </c>
      <c r="F1508">
        <v>11.033333333333299</v>
      </c>
    </row>
    <row r="1509" spans="1:6" x14ac:dyDescent="0.15">
      <c r="A1509" s="1">
        <v>0.33182291666666669</v>
      </c>
      <c r="B1509">
        <v>29.033353186420399</v>
      </c>
      <c r="E1509" s="1">
        <v>0.84772569444444434</v>
      </c>
      <c r="F1509">
        <v>7.2295081967213104</v>
      </c>
    </row>
    <row r="1510" spans="1:6" x14ac:dyDescent="0.15">
      <c r="A1510" s="1">
        <v>0.33182870370370371</v>
      </c>
      <c r="B1510">
        <v>33.672962962962899</v>
      </c>
      <c r="E1510" s="1">
        <v>0.84773148148148147</v>
      </c>
      <c r="F1510">
        <v>3.8166666666666602</v>
      </c>
    </row>
    <row r="1511" spans="1:6" x14ac:dyDescent="0.15">
      <c r="A1511" s="1">
        <v>0.33183449074074073</v>
      </c>
      <c r="B1511">
        <v>38.672413793103402</v>
      </c>
      <c r="E1511" s="1">
        <v>0.84773726851851849</v>
      </c>
      <c r="F1511">
        <v>1.55555555555555</v>
      </c>
    </row>
    <row r="1512" spans="1:6" x14ac:dyDescent="0.15">
      <c r="A1512" s="1">
        <v>0.33184027777777775</v>
      </c>
      <c r="B1512">
        <v>43.141437908496698</v>
      </c>
      <c r="E1512" s="1">
        <v>0.84785300925925933</v>
      </c>
      <c r="F1512">
        <v>3.21428571428571</v>
      </c>
    </row>
    <row r="1513" spans="1:6" x14ac:dyDescent="0.15">
      <c r="A1513" s="1">
        <v>0.33184606481481482</v>
      </c>
      <c r="B1513">
        <v>47.887187751813002</v>
      </c>
      <c r="E1513" s="1">
        <v>0.84785879629629635</v>
      </c>
      <c r="F1513">
        <v>8.85507246376811</v>
      </c>
    </row>
    <row r="1514" spans="1:6" x14ac:dyDescent="0.15">
      <c r="A1514" s="1">
        <v>0.33185185185185184</v>
      </c>
      <c r="B1514">
        <v>52.633802816901401</v>
      </c>
      <c r="E1514" s="1">
        <v>0.84786458333333325</v>
      </c>
      <c r="F1514">
        <v>17.492753623188399</v>
      </c>
    </row>
    <row r="1515" spans="1:6" x14ac:dyDescent="0.15">
      <c r="A1515" s="1">
        <v>0.33185763888888892</v>
      </c>
      <c r="B1515">
        <v>57.402597402597401</v>
      </c>
      <c r="E1515" s="1">
        <v>0.84787037037037039</v>
      </c>
      <c r="F1515">
        <v>25.8823529411764</v>
      </c>
    </row>
    <row r="1516" spans="1:6" x14ac:dyDescent="0.15">
      <c r="A1516" s="1">
        <v>0.33186342592592594</v>
      </c>
      <c r="B1516">
        <v>61.972972972972897</v>
      </c>
      <c r="E1516" s="1">
        <v>0.8478761574074074</v>
      </c>
      <c r="F1516">
        <v>34.635135135135101</v>
      </c>
    </row>
    <row r="1517" spans="1:6" x14ac:dyDescent="0.15">
      <c r="A1517" s="1">
        <v>0.33186921296296296</v>
      </c>
      <c r="B1517">
        <v>66.702702702702595</v>
      </c>
      <c r="E1517" s="1">
        <v>0.84788194444444442</v>
      </c>
      <c r="F1517">
        <v>43.418918918918898</v>
      </c>
    </row>
    <row r="1518" spans="1:6" x14ac:dyDescent="0.15">
      <c r="A1518" s="1">
        <v>0.33187499999999998</v>
      </c>
      <c r="B1518">
        <v>71.532467532467507</v>
      </c>
      <c r="E1518" s="1">
        <v>0.84788773148148155</v>
      </c>
      <c r="F1518">
        <v>52.0461538461538</v>
      </c>
    </row>
    <row r="1519" spans="1:6" x14ac:dyDescent="0.15">
      <c r="A1519" s="1">
        <v>0.33188078703703705</v>
      </c>
      <c r="B1519">
        <v>76.289473684210506</v>
      </c>
      <c r="E1519" s="1">
        <v>0.84789351851851846</v>
      </c>
      <c r="F1519">
        <v>60.625</v>
      </c>
    </row>
    <row r="1520" spans="1:6" x14ac:dyDescent="0.15">
      <c r="A1520" s="1">
        <v>0.33188657407407407</v>
      </c>
      <c r="B1520">
        <v>80.948051948051898</v>
      </c>
      <c r="E1520" s="1">
        <v>0.84789930555555559</v>
      </c>
      <c r="F1520">
        <v>69.3333333333333</v>
      </c>
    </row>
    <row r="1521" spans="1:6" x14ac:dyDescent="0.15">
      <c r="A1521" s="1">
        <v>0.33189236111111109</v>
      </c>
      <c r="B1521">
        <v>85.714285714285694</v>
      </c>
      <c r="E1521" s="1">
        <v>0.84790509259259261</v>
      </c>
      <c r="F1521">
        <v>77.821917808219098</v>
      </c>
    </row>
    <row r="1522" spans="1:6" x14ac:dyDescent="0.15">
      <c r="A1522" s="1">
        <v>0.33189814814814816</v>
      </c>
      <c r="B1522">
        <v>90.615384615384599</v>
      </c>
      <c r="E1522" s="1">
        <v>0.84791087962962963</v>
      </c>
      <c r="F1522">
        <v>86.4861111111111</v>
      </c>
    </row>
    <row r="1523" spans="1:6" x14ac:dyDescent="0.15">
      <c r="A1523" s="1">
        <v>0.33190393518518518</v>
      </c>
      <c r="B1523">
        <v>95.3333333333333</v>
      </c>
      <c r="E1523" s="1">
        <v>0.84791666666666676</v>
      </c>
      <c r="F1523">
        <v>95.041095890410901</v>
      </c>
    </row>
    <row r="1524" spans="1:6" x14ac:dyDescent="0.15">
      <c r="A1524" s="1">
        <v>0.3319097222222222</v>
      </c>
      <c r="B1524">
        <v>100.026666666666</v>
      </c>
      <c r="E1524" s="1">
        <v>0.84792245370370367</v>
      </c>
      <c r="F1524">
        <v>104</v>
      </c>
    </row>
    <row r="1525" spans="1:6" x14ac:dyDescent="0.15">
      <c r="A1525" s="1">
        <v>0.33191550925925922</v>
      </c>
      <c r="B1525">
        <v>104.66233766233699</v>
      </c>
      <c r="E1525" s="1">
        <v>0.84792824074074069</v>
      </c>
      <c r="F1525">
        <v>112.465753424657</v>
      </c>
    </row>
    <row r="1526" spans="1:6" x14ac:dyDescent="0.15">
      <c r="A1526" s="1">
        <v>0.3319212962962963</v>
      </c>
      <c r="B1526">
        <v>109.5</v>
      </c>
      <c r="E1526" s="1">
        <v>0.84793402777777782</v>
      </c>
      <c r="F1526">
        <v>121.121621621621</v>
      </c>
    </row>
    <row r="1527" spans="1:6" x14ac:dyDescent="0.15">
      <c r="A1527" s="1">
        <v>0.33192708333333337</v>
      </c>
      <c r="B1527">
        <v>114.25</v>
      </c>
      <c r="E1527" s="1">
        <v>0.84793981481481484</v>
      </c>
      <c r="F1527">
        <v>129.875</v>
      </c>
    </row>
    <row r="1528" spans="1:6" x14ac:dyDescent="0.15">
      <c r="A1528" s="1">
        <v>0.33193287037037039</v>
      </c>
      <c r="B1528">
        <v>118.881578947368</v>
      </c>
      <c r="E1528" s="1">
        <v>0.84794560185185175</v>
      </c>
      <c r="F1528">
        <v>138.41095890410901</v>
      </c>
    </row>
    <row r="1529" spans="1:6" x14ac:dyDescent="0.15">
      <c r="A1529" s="1">
        <v>0.33193865740740741</v>
      </c>
      <c r="B1529">
        <v>123.782051282051</v>
      </c>
      <c r="E1529" s="1">
        <v>0.84795138888888888</v>
      </c>
      <c r="F1529">
        <v>147.15068493150599</v>
      </c>
    </row>
    <row r="1530" spans="1:6" x14ac:dyDescent="0.15">
      <c r="A1530" s="1">
        <v>0.33194444444444443</v>
      </c>
      <c r="B1530">
        <v>128.479452054794</v>
      </c>
      <c r="E1530" s="1">
        <v>0.8479571759259259</v>
      </c>
      <c r="F1530">
        <v>155.710526315789</v>
      </c>
    </row>
    <row r="1531" spans="1:6" x14ac:dyDescent="0.15">
      <c r="A1531" s="1">
        <v>0.33195023148148145</v>
      </c>
      <c r="B1531">
        <v>133.18421052631501</v>
      </c>
      <c r="E1531" s="1">
        <v>0.84796296296296303</v>
      </c>
      <c r="F1531">
        <v>164.26760563380199</v>
      </c>
    </row>
    <row r="1532" spans="1:6" x14ac:dyDescent="0.15">
      <c r="A1532" s="1">
        <v>0.33195601851851853</v>
      </c>
      <c r="B1532">
        <v>137.972602739726</v>
      </c>
      <c r="E1532" s="1">
        <v>0.84796875000000005</v>
      </c>
      <c r="F1532">
        <v>173.01333333333301</v>
      </c>
    </row>
    <row r="1533" spans="1:6" x14ac:dyDescent="0.15">
      <c r="A1533" s="1">
        <v>0.33196180555555554</v>
      </c>
      <c r="B1533">
        <v>142.691358024691</v>
      </c>
      <c r="E1533" s="1">
        <v>0.84797453703703696</v>
      </c>
      <c r="F1533">
        <v>181.464788732394</v>
      </c>
    </row>
    <row r="1534" spans="1:6" x14ac:dyDescent="0.15">
      <c r="A1534" s="1">
        <v>0.33196759259259262</v>
      </c>
      <c r="B1534">
        <v>147.56756756756701</v>
      </c>
      <c r="E1534" s="1">
        <v>0.84798032407407409</v>
      </c>
      <c r="F1534">
        <v>190.27027027027</v>
      </c>
    </row>
    <row r="1535" spans="1:6" x14ac:dyDescent="0.15">
      <c r="A1535" s="1">
        <v>0.33197337962962964</v>
      </c>
      <c r="B1535">
        <v>152.139240506329</v>
      </c>
      <c r="E1535" s="1">
        <v>0.84798611111111111</v>
      </c>
      <c r="F1535">
        <v>198.96</v>
      </c>
    </row>
    <row r="1536" spans="1:6" x14ac:dyDescent="0.15">
      <c r="A1536" s="1">
        <v>0.33197916666666666</v>
      </c>
      <c r="B1536">
        <v>156.933333333333</v>
      </c>
      <c r="E1536" s="1">
        <v>0.84799189814814813</v>
      </c>
      <c r="F1536">
        <v>207.591549295774</v>
      </c>
    </row>
    <row r="1537" spans="1:6" x14ac:dyDescent="0.15">
      <c r="A1537" s="1">
        <v>0.33198495370370368</v>
      </c>
      <c r="B1537">
        <v>161.590361445783</v>
      </c>
      <c r="E1537" s="1">
        <v>0.84799768518518526</v>
      </c>
      <c r="F1537">
        <v>216.064936107047</v>
      </c>
    </row>
    <row r="1538" spans="1:6" x14ac:dyDescent="0.15">
      <c r="A1538" s="1">
        <v>0.33199074074074075</v>
      </c>
      <c r="B1538">
        <v>166.445945945945</v>
      </c>
      <c r="E1538" s="1">
        <v>0.84800347222222217</v>
      </c>
      <c r="F1538">
        <v>224.773333333333</v>
      </c>
    </row>
    <row r="1539" spans="1:6" x14ac:dyDescent="0.15">
      <c r="A1539" s="1">
        <v>0.33199652777777777</v>
      </c>
      <c r="B1539">
        <v>171.08860759493601</v>
      </c>
      <c r="E1539" s="1">
        <v>0.8480092592592593</v>
      </c>
      <c r="F1539">
        <v>233.41095890410901</v>
      </c>
    </row>
    <row r="1540" spans="1:6" x14ac:dyDescent="0.15">
      <c r="A1540" s="1">
        <v>0.33200231481481485</v>
      </c>
      <c r="B1540">
        <v>175.81578947368399</v>
      </c>
      <c r="E1540" s="1">
        <v>0.84801504629629632</v>
      </c>
      <c r="F1540">
        <v>242.180555555555</v>
      </c>
    </row>
    <row r="1541" spans="1:6" x14ac:dyDescent="0.15">
      <c r="A1541" s="1">
        <v>0.33200810185185187</v>
      </c>
      <c r="B1541">
        <v>180.60759493670801</v>
      </c>
      <c r="E1541" s="1">
        <v>0.84802083333333333</v>
      </c>
      <c r="F1541">
        <v>250.763157894736</v>
      </c>
    </row>
    <row r="1542" spans="1:6" x14ac:dyDescent="0.15">
      <c r="A1542" s="1">
        <v>0.33201388888888889</v>
      </c>
      <c r="B1542">
        <v>185.28947368421001</v>
      </c>
      <c r="E1542" s="1">
        <v>0.84802662037037047</v>
      </c>
      <c r="F1542">
        <v>259.38157894736798</v>
      </c>
    </row>
    <row r="1543" spans="1:6" x14ac:dyDescent="0.15">
      <c r="A1543" s="1">
        <v>0.33201967592592591</v>
      </c>
      <c r="B1543">
        <v>190.10389610389601</v>
      </c>
      <c r="E1543" s="1">
        <v>0.84803240740740737</v>
      </c>
      <c r="F1543">
        <v>268.10144927536197</v>
      </c>
    </row>
    <row r="1544" spans="1:6" x14ac:dyDescent="0.15">
      <c r="A1544" s="1">
        <v>0.33202546296296293</v>
      </c>
      <c r="B1544">
        <v>194.85</v>
      </c>
      <c r="E1544" s="1">
        <v>0.84803819444444439</v>
      </c>
      <c r="F1544">
        <v>276.671232876712</v>
      </c>
    </row>
    <row r="1545" spans="1:6" x14ac:dyDescent="0.15">
      <c r="A1545" s="1">
        <v>0.33203125</v>
      </c>
      <c r="B1545">
        <v>199.537465600275</v>
      </c>
      <c r="E1545" s="1">
        <v>0.84804398148148152</v>
      </c>
      <c r="F1545">
        <v>285.16216216216202</v>
      </c>
    </row>
    <row r="1546" spans="1:6" x14ac:dyDescent="0.15">
      <c r="A1546" s="1">
        <v>0.33203703703703707</v>
      </c>
      <c r="B1546">
        <v>204.23684210526301</v>
      </c>
      <c r="E1546" s="1">
        <v>0.84804976851851854</v>
      </c>
      <c r="F1546">
        <v>293.933333333333</v>
      </c>
    </row>
    <row r="1547" spans="1:6" x14ac:dyDescent="0.15">
      <c r="A1547" s="1">
        <v>0.33204282407407409</v>
      </c>
      <c r="B1547">
        <v>209.03896103896099</v>
      </c>
      <c r="E1547" s="1">
        <v>0.84805555555555545</v>
      </c>
      <c r="F1547">
        <v>302.43661971830898</v>
      </c>
    </row>
    <row r="1548" spans="1:6" x14ac:dyDescent="0.15">
      <c r="A1548" s="1">
        <v>0.33204861111111111</v>
      </c>
      <c r="B1548">
        <v>213.85135135135101</v>
      </c>
      <c r="E1548" s="1">
        <v>0.84806134259259258</v>
      </c>
      <c r="F1548">
        <v>311.20547945205402</v>
      </c>
    </row>
    <row r="1549" spans="1:6" x14ac:dyDescent="0.15">
      <c r="A1549" s="1">
        <v>0.33205439814814813</v>
      </c>
      <c r="B1549">
        <v>218.532467532467</v>
      </c>
      <c r="E1549" s="1">
        <v>0.8480671296296296</v>
      </c>
      <c r="F1549">
        <v>319.916666666666</v>
      </c>
    </row>
    <row r="1550" spans="1:6" x14ac:dyDescent="0.15">
      <c r="A1550" s="1">
        <v>0.33206018518518515</v>
      </c>
      <c r="B1550">
        <v>223.18918918918899</v>
      </c>
      <c r="E1550" s="1">
        <v>0.84807291666666673</v>
      </c>
      <c r="F1550">
        <v>328.57333333333298</v>
      </c>
    </row>
    <row r="1551" spans="1:6" x14ac:dyDescent="0.15">
      <c r="A1551" s="1">
        <v>0.33206597222222223</v>
      </c>
      <c r="B1551">
        <v>228.06666666666601</v>
      </c>
      <c r="E1551" s="1">
        <v>0.84807870370370375</v>
      </c>
      <c r="F1551">
        <v>337.16438356164298</v>
      </c>
    </row>
    <row r="1552" spans="1:6" x14ac:dyDescent="0.15">
      <c r="A1552" s="1">
        <v>0.33207175925925925</v>
      </c>
      <c r="B1552">
        <v>232.81333333333299</v>
      </c>
      <c r="E1552" s="1">
        <v>0.84808449074074066</v>
      </c>
      <c r="F1552">
        <v>345.850746268656</v>
      </c>
    </row>
    <row r="1553" spans="1:6" x14ac:dyDescent="0.15">
      <c r="A1553" s="1">
        <v>0.33207754629629632</v>
      </c>
      <c r="B1553">
        <v>236.60273972602701</v>
      </c>
      <c r="E1553" s="1">
        <v>0.84809027777777779</v>
      </c>
      <c r="F1553">
        <v>354.41333333333301</v>
      </c>
    </row>
    <row r="1554" spans="1:6" x14ac:dyDescent="0.15">
      <c r="A1554" s="1">
        <v>0.33208333333333334</v>
      </c>
      <c r="B1554">
        <v>235.90909090909</v>
      </c>
      <c r="E1554" s="1">
        <v>0.84809606481481481</v>
      </c>
      <c r="F1554">
        <v>363.16216216216202</v>
      </c>
    </row>
    <row r="1555" spans="1:6" x14ac:dyDescent="0.15">
      <c r="A1555" s="1">
        <v>0.33208912037037036</v>
      </c>
      <c r="B1555">
        <v>234.94202898550699</v>
      </c>
      <c r="E1555" s="1">
        <v>0.84810185185185183</v>
      </c>
      <c r="F1555">
        <v>371.74666666666599</v>
      </c>
    </row>
    <row r="1556" spans="1:6" x14ac:dyDescent="0.15">
      <c r="A1556" s="1">
        <v>0.33209490740740738</v>
      </c>
      <c r="B1556">
        <v>231.333333333333</v>
      </c>
      <c r="E1556" s="1">
        <v>0.84810763888888896</v>
      </c>
      <c r="F1556">
        <v>380.36111111111097</v>
      </c>
    </row>
    <row r="1557" spans="1:6" x14ac:dyDescent="0.15">
      <c r="A1557" s="1">
        <v>0.33210069444444446</v>
      </c>
      <c r="B1557">
        <v>225.87878787878699</v>
      </c>
      <c r="E1557" s="1">
        <v>0.84811342592592587</v>
      </c>
      <c r="F1557">
        <v>389.00025974025903</v>
      </c>
    </row>
    <row r="1558" spans="1:6" x14ac:dyDescent="0.15">
      <c r="A1558" s="1">
        <v>0.33210648148148147</v>
      </c>
      <c r="B1558">
        <v>221.94285714285701</v>
      </c>
      <c r="E1558" s="1">
        <v>0.848119212962963</v>
      </c>
      <c r="F1558">
        <v>397.85135135135101</v>
      </c>
    </row>
    <row r="1559" spans="1:6" x14ac:dyDescent="0.15">
      <c r="A1559" s="1">
        <v>0.33211226851851855</v>
      </c>
      <c r="B1559">
        <v>214.180327868852</v>
      </c>
      <c r="E1559" s="1">
        <v>0.84812500000000002</v>
      </c>
      <c r="F1559">
        <v>406.22666666666601</v>
      </c>
    </row>
    <row r="1560" spans="1:6" x14ac:dyDescent="0.15">
      <c r="A1560" s="1">
        <v>0.33211805555555557</v>
      </c>
      <c r="B1560">
        <v>210.29850746268599</v>
      </c>
      <c r="E1560" s="1">
        <v>0.84813078703703704</v>
      </c>
      <c r="F1560">
        <v>414.82191780821898</v>
      </c>
    </row>
    <row r="1561" spans="1:6" x14ac:dyDescent="0.15">
      <c r="A1561" s="1">
        <v>0.33212384259259259</v>
      </c>
      <c r="B1561">
        <v>205.83582089552201</v>
      </c>
      <c r="E1561" s="1">
        <v>0.84813657407407417</v>
      </c>
      <c r="F1561">
        <v>423.57142857142799</v>
      </c>
    </row>
    <row r="1562" spans="1:6" x14ac:dyDescent="0.15">
      <c r="A1562" s="1">
        <v>0.33212962962962961</v>
      </c>
      <c r="B1562">
        <v>199.51470588235199</v>
      </c>
      <c r="E1562" s="1">
        <v>0.84814236111111108</v>
      </c>
      <c r="F1562">
        <v>431.02857142857101</v>
      </c>
    </row>
    <row r="1563" spans="1:6" x14ac:dyDescent="0.15">
      <c r="A1563" s="1">
        <v>0.33213541666666663</v>
      </c>
      <c r="B1563">
        <v>194.76205997392401</v>
      </c>
      <c r="E1563" s="1">
        <v>0.8481481481481481</v>
      </c>
      <c r="F1563">
        <v>431.11475409835998</v>
      </c>
    </row>
    <row r="1564" spans="1:6" x14ac:dyDescent="0.15">
      <c r="A1564" s="1">
        <v>0.3321412037037037</v>
      </c>
      <c r="B1564">
        <v>190.557142857142</v>
      </c>
      <c r="E1564" s="1">
        <v>0.84815393518518523</v>
      </c>
      <c r="F1564">
        <v>429.09523809523802</v>
      </c>
    </row>
    <row r="1565" spans="1:6" x14ac:dyDescent="0.15">
      <c r="A1565" s="1">
        <v>0.33214699074074078</v>
      </c>
      <c r="B1565">
        <v>187.175675675675</v>
      </c>
      <c r="E1565" s="1">
        <v>0.84815972222222225</v>
      </c>
      <c r="F1565">
        <v>424.46551724137902</v>
      </c>
    </row>
    <row r="1566" spans="1:6" x14ac:dyDescent="0.15">
      <c r="A1566" s="1">
        <v>0.3321527777777778</v>
      </c>
      <c r="B1566">
        <v>183.31481481481401</v>
      </c>
      <c r="E1566" s="1">
        <v>0.84816550925925915</v>
      </c>
      <c r="F1566">
        <v>420.06349206349199</v>
      </c>
    </row>
    <row r="1567" spans="1:6" x14ac:dyDescent="0.15">
      <c r="A1567" s="1">
        <v>0.33215856481481482</v>
      </c>
      <c r="B1567">
        <v>179.451612903225</v>
      </c>
      <c r="E1567" s="1">
        <v>0.84817129629629628</v>
      </c>
      <c r="F1567">
        <v>413.625</v>
      </c>
    </row>
    <row r="1568" spans="1:6" x14ac:dyDescent="0.15">
      <c r="A1568" s="1">
        <v>0.33216435185185184</v>
      </c>
      <c r="B1568">
        <v>173.451612903225</v>
      </c>
      <c r="E1568" s="1">
        <v>0.8481770833333333</v>
      </c>
      <c r="F1568">
        <v>404.81034482758599</v>
      </c>
    </row>
    <row r="1569" spans="1:6" x14ac:dyDescent="0.15">
      <c r="A1569" s="1">
        <v>0.33217013888888891</v>
      </c>
      <c r="B1569">
        <v>169.220588235294</v>
      </c>
      <c r="E1569" s="1">
        <v>0.84818287037037043</v>
      </c>
      <c r="F1569">
        <v>396.58181818181799</v>
      </c>
    </row>
    <row r="1570" spans="1:6" x14ac:dyDescent="0.15">
      <c r="A1570" s="1">
        <v>0.33217592592592593</v>
      </c>
      <c r="B1570">
        <v>162.01515151515099</v>
      </c>
      <c r="E1570" s="1">
        <v>0.84818865740740745</v>
      </c>
      <c r="F1570">
        <v>389.222222222222</v>
      </c>
    </row>
    <row r="1571" spans="1:6" x14ac:dyDescent="0.15">
      <c r="A1571" s="1">
        <v>0.33218171296296295</v>
      </c>
      <c r="B1571">
        <v>156.09523809523799</v>
      </c>
      <c r="E1571" s="1">
        <v>0.84819444444444436</v>
      </c>
      <c r="F1571">
        <v>381.24137931034397</v>
      </c>
    </row>
    <row r="1572" spans="1:6" x14ac:dyDescent="0.15">
      <c r="A1572" s="1">
        <v>0.33218750000000002</v>
      </c>
      <c r="B1572">
        <v>151.44285714285701</v>
      </c>
      <c r="E1572" s="1">
        <v>0.84820023148148149</v>
      </c>
      <c r="F1572">
        <v>373.142857142857</v>
      </c>
    </row>
    <row r="1573" spans="1:6" x14ac:dyDescent="0.15">
      <c r="A1573" s="1">
        <v>0.33219328703703704</v>
      </c>
      <c r="B1573">
        <v>147.28787878787799</v>
      </c>
      <c r="E1573" s="1">
        <v>0.84820601851851851</v>
      </c>
      <c r="F1573">
        <v>362.65</v>
      </c>
    </row>
    <row r="1574" spans="1:6" x14ac:dyDescent="0.15">
      <c r="A1574" s="1">
        <v>0.33219907407407406</v>
      </c>
      <c r="B1574">
        <v>141.398009950248</v>
      </c>
      <c r="E1574" s="1">
        <v>0.84821180555555553</v>
      </c>
      <c r="F1574">
        <v>353.84210526315701</v>
      </c>
    </row>
    <row r="1575" spans="1:6" x14ac:dyDescent="0.15">
      <c r="A1575" s="1">
        <v>0.33220486111111108</v>
      </c>
      <c r="B1575">
        <v>137.683333333333</v>
      </c>
      <c r="E1575" s="1">
        <v>0.84821759259259266</v>
      </c>
      <c r="F1575">
        <v>344.90740740740699</v>
      </c>
    </row>
    <row r="1576" spans="1:6" x14ac:dyDescent="0.15">
      <c r="A1576" s="1">
        <v>0.33221064814814816</v>
      </c>
      <c r="B1576">
        <v>130.768115942029</v>
      </c>
      <c r="E1576" s="1">
        <v>0.84822337962962957</v>
      </c>
      <c r="F1576">
        <v>335.05357142857099</v>
      </c>
    </row>
    <row r="1577" spans="1:6" x14ac:dyDescent="0.15">
      <c r="A1577" s="1">
        <v>0.33221643518518518</v>
      </c>
      <c r="B1577">
        <v>124.704918032786</v>
      </c>
      <c r="E1577" s="1">
        <v>0.8482291666666667</v>
      </c>
      <c r="F1577">
        <v>325.99656946826701</v>
      </c>
    </row>
    <row r="1578" spans="1:6" x14ac:dyDescent="0.15">
      <c r="A1578" s="1">
        <v>0.33222222222222225</v>
      </c>
      <c r="B1578">
        <v>120.828571428571</v>
      </c>
      <c r="E1578" s="1">
        <v>0.84823495370370372</v>
      </c>
      <c r="F1578">
        <v>317.11730926989298</v>
      </c>
    </row>
    <row r="1579" spans="1:6" x14ac:dyDescent="0.15">
      <c r="A1579" s="1">
        <v>0.33222800925925927</v>
      </c>
      <c r="B1579">
        <v>116.469696969696</v>
      </c>
      <c r="E1579" s="1">
        <v>0.84824074074074074</v>
      </c>
      <c r="F1579">
        <v>307.267857142857</v>
      </c>
    </row>
    <row r="1580" spans="1:6" x14ac:dyDescent="0.15">
      <c r="A1580" s="1">
        <v>0.33223379629629629</v>
      </c>
      <c r="B1580">
        <v>112.21164021164</v>
      </c>
      <c r="E1580" s="1">
        <v>0.84824652777777787</v>
      </c>
      <c r="F1580">
        <v>298.71666666666601</v>
      </c>
    </row>
    <row r="1581" spans="1:6" x14ac:dyDescent="0.15">
      <c r="A1581" s="1">
        <v>0.33223958333333331</v>
      </c>
      <c r="B1581">
        <v>106.746268656716</v>
      </c>
      <c r="E1581" s="1">
        <v>0.84825231481481478</v>
      </c>
      <c r="F1581">
        <v>291.24999999999898</v>
      </c>
    </row>
    <row r="1582" spans="1:6" x14ac:dyDescent="0.15">
      <c r="A1582" s="1">
        <v>0.33224537037037033</v>
      </c>
      <c r="B1582">
        <v>101.265625</v>
      </c>
      <c r="E1582" s="1">
        <v>0.8482581018518518</v>
      </c>
      <c r="F1582">
        <v>279.81638198757702</v>
      </c>
    </row>
    <row r="1583" spans="1:6" x14ac:dyDescent="0.15">
      <c r="A1583" s="1">
        <v>0.3322511574074074</v>
      </c>
      <c r="B1583">
        <v>95.709677419354804</v>
      </c>
      <c r="E1583" s="1">
        <v>0.84826388888888893</v>
      </c>
      <c r="F1583">
        <v>269.27586206896501</v>
      </c>
    </row>
    <row r="1584" spans="1:6" x14ac:dyDescent="0.15">
      <c r="A1584" s="1">
        <v>0.33225694444444448</v>
      </c>
      <c r="B1584">
        <v>91.507042253521107</v>
      </c>
      <c r="E1584" s="1">
        <v>0.84826967592592595</v>
      </c>
      <c r="F1584">
        <v>261.86206896551698</v>
      </c>
    </row>
    <row r="1585" spans="1:6" x14ac:dyDescent="0.15">
      <c r="A1585" s="1">
        <v>0.3322627314814815</v>
      </c>
      <c r="B1585">
        <v>89.373134328358205</v>
      </c>
      <c r="E1585" s="1">
        <v>0.84827546296296286</v>
      </c>
      <c r="F1585">
        <v>252.02</v>
      </c>
    </row>
    <row r="1586" spans="1:6" x14ac:dyDescent="0.15">
      <c r="A1586" s="1">
        <v>0.33226851851851852</v>
      </c>
      <c r="B1586">
        <v>83.549999999999898</v>
      </c>
      <c r="E1586" s="1">
        <v>0.84828124999999999</v>
      </c>
      <c r="F1586">
        <v>243.35087719298201</v>
      </c>
    </row>
    <row r="1587" spans="1:6" x14ac:dyDescent="0.15">
      <c r="A1587" s="1">
        <v>0.33227430555555554</v>
      </c>
      <c r="B1587">
        <v>76.883333333333297</v>
      </c>
      <c r="E1587" s="1">
        <v>0.84828703703703701</v>
      </c>
      <c r="F1587">
        <v>236.17857142857099</v>
      </c>
    </row>
    <row r="1588" spans="1:6" x14ac:dyDescent="0.15">
      <c r="A1588" s="1">
        <v>0.33228009259259261</v>
      </c>
      <c r="B1588">
        <v>73.757575757575694</v>
      </c>
      <c r="E1588" s="1">
        <v>0.84829282407407414</v>
      </c>
      <c r="F1588">
        <v>229.15</v>
      </c>
    </row>
    <row r="1589" spans="1:6" x14ac:dyDescent="0.15">
      <c r="A1589" s="1">
        <v>0.33228587962962963</v>
      </c>
      <c r="B1589">
        <v>67.540983606557305</v>
      </c>
      <c r="E1589" s="1">
        <v>0.84829861111111116</v>
      </c>
      <c r="F1589">
        <v>223.618181818181</v>
      </c>
    </row>
    <row r="1590" spans="1:6" x14ac:dyDescent="0.15">
      <c r="A1590" s="1">
        <v>0.33229166666666665</v>
      </c>
      <c r="B1590">
        <v>63.650793650793602</v>
      </c>
      <c r="E1590" s="1">
        <v>0.84830439814814806</v>
      </c>
      <c r="F1590">
        <v>216.16981132075401</v>
      </c>
    </row>
    <row r="1591" spans="1:6" x14ac:dyDescent="0.15">
      <c r="A1591" s="1">
        <v>0.33229745370370373</v>
      </c>
      <c r="B1591">
        <v>58.121212121212103</v>
      </c>
      <c r="E1591" s="1">
        <v>0.84831018518518519</v>
      </c>
      <c r="F1591">
        <v>208.396551724137</v>
      </c>
    </row>
    <row r="1592" spans="1:6" x14ac:dyDescent="0.15">
      <c r="A1592" s="1">
        <v>0.33230324074074075</v>
      </c>
      <c r="B1592">
        <v>53.15625</v>
      </c>
      <c r="E1592" s="1">
        <v>0.84831597222222221</v>
      </c>
      <c r="F1592">
        <v>201.09259259259201</v>
      </c>
    </row>
    <row r="1593" spans="1:6" x14ac:dyDescent="0.15">
      <c r="A1593" s="1">
        <v>0.33230902777777777</v>
      </c>
      <c r="B1593">
        <v>48.606060606060602</v>
      </c>
      <c r="E1593" s="1">
        <v>0.84832175925925923</v>
      </c>
      <c r="F1593">
        <v>191.905660377358</v>
      </c>
    </row>
    <row r="1594" spans="1:6" x14ac:dyDescent="0.15">
      <c r="A1594" s="1">
        <v>0.33231481481481479</v>
      </c>
      <c r="B1594">
        <v>43.857142857142797</v>
      </c>
      <c r="E1594" s="1">
        <v>0.84832754629629636</v>
      </c>
      <c r="F1594">
        <v>181.491228070175</v>
      </c>
    </row>
    <row r="1595" spans="1:6" x14ac:dyDescent="0.15">
      <c r="A1595" s="1">
        <v>0.33232060185185186</v>
      </c>
      <c r="B1595">
        <v>38.830769230769199</v>
      </c>
      <c r="E1595" s="1">
        <v>0.84833333333333327</v>
      </c>
      <c r="F1595">
        <v>171.470588235294</v>
      </c>
    </row>
    <row r="1596" spans="1:6" x14ac:dyDescent="0.15">
      <c r="A1596" s="1">
        <v>0.33232638888888888</v>
      </c>
      <c r="B1596">
        <v>33.599999999999902</v>
      </c>
      <c r="E1596" s="1">
        <v>0.8483391203703704</v>
      </c>
      <c r="F1596">
        <v>159.63829787233999</v>
      </c>
    </row>
    <row r="1597" spans="1:6" x14ac:dyDescent="0.15">
      <c r="A1597" s="1">
        <v>0.33233217592592595</v>
      </c>
      <c r="B1597">
        <v>29.062934551283</v>
      </c>
      <c r="E1597" s="1">
        <v>0.84834490740740742</v>
      </c>
      <c r="F1597">
        <v>146.49019607843101</v>
      </c>
    </row>
    <row r="1598" spans="1:6" x14ac:dyDescent="0.15">
      <c r="A1598" s="1">
        <v>0.33233796296296297</v>
      </c>
      <c r="B1598">
        <v>23.8923076923076</v>
      </c>
      <c r="E1598" s="1">
        <v>0.84835069444444444</v>
      </c>
      <c r="F1598">
        <v>133.12499999999901</v>
      </c>
    </row>
    <row r="1599" spans="1:6" x14ac:dyDescent="0.15">
      <c r="A1599" s="1">
        <v>0.33234374999999999</v>
      </c>
      <c r="B1599">
        <v>19.353846153846099</v>
      </c>
      <c r="E1599" s="1">
        <v>0.84835648148148157</v>
      </c>
      <c r="F1599">
        <v>116.333928571428</v>
      </c>
    </row>
    <row r="1600" spans="1:6" x14ac:dyDescent="0.15">
      <c r="A1600" s="1">
        <v>0.33234953703703701</v>
      </c>
      <c r="B1600">
        <v>14.2258064516129</v>
      </c>
      <c r="E1600" s="1">
        <v>0.84836226851851848</v>
      </c>
      <c r="F1600">
        <v>114</v>
      </c>
    </row>
    <row r="1601" spans="1:6" x14ac:dyDescent="0.15">
      <c r="A1601" s="1">
        <v>0.33235532407407409</v>
      </c>
      <c r="B1601">
        <v>9.7118644067796591</v>
      </c>
      <c r="E1601" s="1">
        <v>0.8483680555555555</v>
      </c>
      <c r="F1601">
        <v>109.648148148148</v>
      </c>
    </row>
    <row r="1602" spans="1:6" x14ac:dyDescent="0.15">
      <c r="A1602" s="1">
        <v>0.33236111111111111</v>
      </c>
      <c r="B1602">
        <v>4.5872069107363203</v>
      </c>
      <c r="E1602" s="1">
        <v>0.84837384259259263</v>
      </c>
      <c r="F1602">
        <v>90.122448979591795</v>
      </c>
    </row>
    <row r="1603" spans="1:6" x14ac:dyDescent="0.15">
      <c r="A1603" s="1">
        <v>0.33236689814814818</v>
      </c>
      <c r="B1603">
        <v>1.3846153846153799</v>
      </c>
      <c r="E1603" s="1">
        <v>0.84837962962962965</v>
      </c>
      <c r="F1603">
        <v>85.862068965517196</v>
      </c>
    </row>
    <row r="1604" spans="1:6" x14ac:dyDescent="0.15">
      <c r="A1604" s="1">
        <v>0.3324826388888889</v>
      </c>
      <c r="B1604">
        <v>2</v>
      </c>
      <c r="E1604" s="1">
        <v>0.84838541666666656</v>
      </c>
      <c r="F1604">
        <v>72.109090909090895</v>
      </c>
    </row>
    <row r="1605" spans="1:6" x14ac:dyDescent="0.15">
      <c r="A1605" s="1">
        <v>0.33248842592592592</v>
      </c>
      <c r="B1605">
        <v>6</v>
      </c>
      <c r="E1605" s="1">
        <v>0.84839120370370369</v>
      </c>
      <c r="F1605">
        <v>66.619999999999905</v>
      </c>
    </row>
    <row r="1606" spans="1:6" x14ac:dyDescent="0.15">
      <c r="A1606" s="1">
        <v>0.33249421296296294</v>
      </c>
      <c r="B1606">
        <v>11.0714285714285</v>
      </c>
      <c r="E1606" s="1">
        <v>0.84839699074074071</v>
      </c>
      <c r="F1606">
        <v>56.508771929824498</v>
      </c>
    </row>
    <row r="1607" spans="1:6" x14ac:dyDescent="0.15">
      <c r="A1607" s="1">
        <v>0.33250000000000002</v>
      </c>
      <c r="B1607">
        <v>16.286297925832798</v>
      </c>
      <c r="E1607" s="1">
        <v>0.84840277777777784</v>
      </c>
      <c r="F1607">
        <v>46.297872340425499</v>
      </c>
    </row>
    <row r="1608" spans="1:6" x14ac:dyDescent="0.15">
      <c r="A1608" s="1">
        <v>0.33250578703703704</v>
      </c>
      <c r="B1608">
        <v>21.478873239436599</v>
      </c>
      <c r="E1608" s="1">
        <v>0.84840856481481486</v>
      </c>
      <c r="F1608">
        <v>37.142857142857103</v>
      </c>
    </row>
    <row r="1609" spans="1:6" x14ac:dyDescent="0.15">
      <c r="A1609" s="1">
        <v>0.33251157407407406</v>
      </c>
      <c r="B1609">
        <v>26.6315789473684</v>
      </c>
      <c r="E1609" s="1">
        <v>0.84841435185185177</v>
      </c>
      <c r="F1609">
        <v>28.826923076922998</v>
      </c>
    </row>
    <row r="1610" spans="1:6" x14ac:dyDescent="0.15">
      <c r="A1610" s="1">
        <v>0.33251736111111113</v>
      </c>
      <c r="B1610">
        <v>32.095890410958901</v>
      </c>
      <c r="E1610" s="1">
        <v>0.8484201388888889</v>
      </c>
      <c r="F1610">
        <v>18.2264150943396</v>
      </c>
    </row>
    <row r="1611" spans="1:6" x14ac:dyDescent="0.15">
      <c r="A1611" s="1">
        <v>0.33252314814814815</v>
      </c>
      <c r="B1611">
        <v>37.28</v>
      </c>
      <c r="E1611" s="1">
        <v>0.84842592592592592</v>
      </c>
      <c r="F1611">
        <v>9.0943396226415008</v>
      </c>
    </row>
    <row r="1612" spans="1:6" x14ac:dyDescent="0.15">
      <c r="A1612" s="1">
        <v>0.33252893518518517</v>
      </c>
      <c r="B1612">
        <v>42.5</v>
      </c>
      <c r="E1612" s="1">
        <v>0.84843171296296294</v>
      </c>
      <c r="F1612">
        <v>2.73684210526315</v>
      </c>
    </row>
    <row r="1613" spans="1:6" x14ac:dyDescent="0.15">
      <c r="A1613" s="1">
        <v>0.33253472222222219</v>
      </c>
      <c r="B1613">
        <v>47.783783783783697</v>
      </c>
      <c r="E1613" s="1">
        <v>0.84854745370370377</v>
      </c>
      <c r="F1613">
        <v>1</v>
      </c>
    </row>
    <row r="1614" spans="1:6" x14ac:dyDescent="0.15">
      <c r="A1614" s="1">
        <v>0.33254050925925926</v>
      </c>
      <c r="B1614">
        <v>53</v>
      </c>
      <c r="E1614" s="1">
        <v>0.84855324074074068</v>
      </c>
      <c r="F1614">
        <v>2.2307692307692299</v>
      </c>
    </row>
    <row r="1615" spans="1:6" x14ac:dyDescent="0.15">
      <c r="A1615" s="1">
        <v>0.33254629629629628</v>
      </c>
      <c r="B1615">
        <v>58.212630506748098</v>
      </c>
      <c r="E1615" s="1">
        <v>0.84855902777777781</v>
      </c>
      <c r="F1615">
        <v>4.3529411764705799</v>
      </c>
    </row>
    <row r="1616" spans="1:6" x14ac:dyDescent="0.15">
      <c r="A1616" s="1">
        <v>0.33255208333333336</v>
      </c>
      <c r="B1616">
        <v>63.493333333333297</v>
      </c>
      <c r="E1616" s="1">
        <v>0.84856481481481483</v>
      </c>
      <c r="F1616">
        <v>6.74193548387096</v>
      </c>
    </row>
    <row r="1617" spans="1:6" x14ac:dyDescent="0.15">
      <c r="A1617" s="1">
        <v>0.33255787037037038</v>
      </c>
      <c r="B1617">
        <v>68.746666666666599</v>
      </c>
      <c r="E1617" s="1">
        <v>0.84857060185185185</v>
      </c>
      <c r="F1617">
        <v>9.078125</v>
      </c>
    </row>
    <row r="1618" spans="1:6" x14ac:dyDescent="0.15">
      <c r="A1618" s="1">
        <v>0.3325636574074074</v>
      </c>
      <c r="B1618">
        <v>73.9722222222222</v>
      </c>
      <c r="E1618" s="1">
        <v>0.84857638888888898</v>
      </c>
      <c r="F1618">
        <v>11.4123076923076</v>
      </c>
    </row>
    <row r="1619" spans="1:6" x14ac:dyDescent="0.15">
      <c r="A1619" s="1">
        <v>0.33256944444444442</v>
      </c>
      <c r="B1619">
        <v>79.233766233766204</v>
      </c>
      <c r="E1619" s="1">
        <v>0.84858217592592589</v>
      </c>
      <c r="F1619">
        <v>13.838709677419301</v>
      </c>
    </row>
    <row r="1620" spans="1:6" x14ac:dyDescent="0.15">
      <c r="A1620" s="1">
        <v>0.33257523148148149</v>
      </c>
      <c r="B1620">
        <v>84.453333333333305</v>
      </c>
      <c r="E1620" s="1">
        <v>0.84858796296296291</v>
      </c>
      <c r="F1620">
        <v>16.060606060605998</v>
      </c>
    </row>
    <row r="1621" spans="1:6" x14ac:dyDescent="0.15">
      <c r="A1621" s="1">
        <v>0.33258101851851851</v>
      </c>
      <c r="B1621">
        <v>89.6944444444444</v>
      </c>
      <c r="E1621" s="1">
        <v>0.84859375000000004</v>
      </c>
      <c r="F1621">
        <v>18.424242424242401</v>
      </c>
    </row>
    <row r="1622" spans="1:6" x14ac:dyDescent="0.15">
      <c r="A1622" s="1">
        <v>0.33258680555555559</v>
      </c>
      <c r="B1622">
        <v>94.777791562053807</v>
      </c>
      <c r="E1622" s="1">
        <v>0.84859953703703705</v>
      </c>
      <c r="F1622">
        <v>20.765624999999901</v>
      </c>
    </row>
    <row r="1623" spans="1:6" x14ac:dyDescent="0.15">
      <c r="A1623" s="1">
        <v>0.33259259259259261</v>
      </c>
      <c r="B1623">
        <v>100.15584415584399</v>
      </c>
      <c r="E1623" s="1">
        <v>0.84860532407407396</v>
      </c>
      <c r="F1623">
        <v>23.0682692307692</v>
      </c>
    </row>
    <row r="1624" spans="1:6" x14ac:dyDescent="0.15">
      <c r="A1624" s="1">
        <v>0.33259837962962963</v>
      </c>
      <c r="B1624">
        <v>105.43835616438299</v>
      </c>
      <c r="E1624" s="1">
        <v>0.84861111111111109</v>
      </c>
      <c r="F1624">
        <v>25.338461538461502</v>
      </c>
    </row>
    <row r="1625" spans="1:6" x14ac:dyDescent="0.15">
      <c r="A1625" s="1">
        <v>0.33260416666666665</v>
      </c>
      <c r="B1625">
        <v>110.647887323943</v>
      </c>
      <c r="E1625" s="1">
        <v>0.84861689814814811</v>
      </c>
      <c r="F1625">
        <v>27.8333333333333</v>
      </c>
    </row>
    <row r="1626" spans="1:6" x14ac:dyDescent="0.15">
      <c r="A1626" s="1">
        <v>0.33260995370370372</v>
      </c>
      <c r="B1626">
        <v>115.824324324324</v>
      </c>
      <c r="E1626" s="1">
        <v>0.84862268518518524</v>
      </c>
      <c r="F1626">
        <v>30.064516129032199</v>
      </c>
    </row>
    <row r="1627" spans="1:6" x14ac:dyDescent="0.15">
      <c r="A1627" s="1">
        <v>0.33261574074074074</v>
      </c>
      <c r="B1627">
        <v>121.06560922855</v>
      </c>
      <c r="E1627" s="1">
        <v>0.84862847222222226</v>
      </c>
      <c r="F1627">
        <v>32.393442622950801</v>
      </c>
    </row>
    <row r="1628" spans="1:6" x14ac:dyDescent="0.15">
      <c r="A1628" s="1">
        <v>0.33262152777777776</v>
      </c>
      <c r="B1628">
        <v>126.35616438356099</v>
      </c>
      <c r="E1628" s="1">
        <v>0.84863425925925917</v>
      </c>
      <c r="F1628">
        <v>34.761904761904702</v>
      </c>
    </row>
    <row r="1629" spans="1:6" x14ac:dyDescent="0.15">
      <c r="A1629" s="1">
        <v>0.33262731481481483</v>
      </c>
      <c r="B1629">
        <v>131.59483590733501</v>
      </c>
      <c r="E1629" s="1">
        <v>0.8486400462962963</v>
      </c>
      <c r="F1629">
        <v>37.104477611940297</v>
      </c>
    </row>
    <row r="1630" spans="1:6" x14ac:dyDescent="0.15">
      <c r="A1630" s="1">
        <v>0.33263310185185185</v>
      </c>
      <c r="B1630">
        <v>136.638888888888</v>
      </c>
      <c r="E1630" s="1">
        <v>0.84864583333333332</v>
      </c>
      <c r="F1630">
        <v>39.460317460317398</v>
      </c>
    </row>
    <row r="1631" spans="1:6" x14ac:dyDescent="0.15">
      <c r="A1631" s="1">
        <v>0.33263888888888887</v>
      </c>
      <c r="B1631">
        <v>142.097222222222</v>
      </c>
      <c r="E1631" s="1">
        <v>0.84865162037037034</v>
      </c>
      <c r="F1631">
        <v>41.846153846153797</v>
      </c>
    </row>
    <row r="1632" spans="1:6" x14ac:dyDescent="0.15">
      <c r="A1632" s="1">
        <v>0.33264467592592589</v>
      </c>
      <c r="B1632">
        <v>147.34285714285701</v>
      </c>
      <c r="E1632" s="1">
        <v>0.84865740740740747</v>
      </c>
      <c r="F1632">
        <v>44.129032258064498</v>
      </c>
    </row>
    <row r="1633" spans="1:6" x14ac:dyDescent="0.15">
      <c r="A1633" s="1">
        <v>0.33265046296296297</v>
      </c>
      <c r="B1633">
        <v>152.513157894736</v>
      </c>
      <c r="E1633" s="1">
        <v>0.84866319444444438</v>
      </c>
      <c r="F1633">
        <v>46.532066993463999</v>
      </c>
    </row>
    <row r="1634" spans="1:6" x14ac:dyDescent="0.15">
      <c r="A1634" s="1">
        <v>0.33265624999999999</v>
      </c>
      <c r="B1634">
        <v>157.647887323943</v>
      </c>
      <c r="E1634" s="1">
        <v>0.84866898148148151</v>
      </c>
      <c r="F1634">
        <v>48.870967741935402</v>
      </c>
    </row>
    <row r="1635" spans="1:6" x14ac:dyDescent="0.15">
      <c r="A1635" s="1">
        <v>0.33266203703703706</v>
      </c>
      <c r="B1635">
        <v>163.03846153846101</v>
      </c>
      <c r="E1635" s="1">
        <v>0.84867476851851853</v>
      </c>
      <c r="F1635">
        <v>51.169921875</v>
      </c>
    </row>
    <row r="1636" spans="1:6" x14ac:dyDescent="0.15">
      <c r="A1636" s="1">
        <v>0.33266782407407408</v>
      </c>
      <c r="B1636">
        <v>168.24637681159399</v>
      </c>
      <c r="E1636" s="1">
        <v>0.84868055555555555</v>
      </c>
      <c r="F1636">
        <v>53.523809523809497</v>
      </c>
    </row>
    <row r="1637" spans="1:6" x14ac:dyDescent="0.15">
      <c r="A1637" s="1">
        <v>0.3326736111111111</v>
      </c>
      <c r="B1637">
        <v>173.55405405405401</v>
      </c>
      <c r="E1637" s="1">
        <v>0.84868634259259268</v>
      </c>
      <c r="F1637">
        <v>55.90625</v>
      </c>
    </row>
    <row r="1638" spans="1:6" x14ac:dyDescent="0.15">
      <c r="A1638" s="1">
        <v>0.33267939814814812</v>
      </c>
      <c r="B1638">
        <v>178.59210526315701</v>
      </c>
      <c r="E1638" s="1">
        <v>0.84869212962962959</v>
      </c>
      <c r="F1638">
        <v>58.15625</v>
      </c>
    </row>
    <row r="1639" spans="1:6" x14ac:dyDescent="0.15">
      <c r="A1639" s="1">
        <v>0.33268518518518519</v>
      </c>
      <c r="B1639">
        <v>183.90410958904101</v>
      </c>
      <c r="E1639" s="1">
        <v>0.84869791666666661</v>
      </c>
      <c r="F1639">
        <v>60.492307692307598</v>
      </c>
    </row>
    <row r="1640" spans="1:6" x14ac:dyDescent="0.15">
      <c r="A1640" s="1">
        <v>0.33269097222222221</v>
      </c>
      <c r="B1640">
        <v>189.22077922077901</v>
      </c>
      <c r="E1640" s="1">
        <v>0.84870370370370374</v>
      </c>
      <c r="F1640">
        <v>62.916774193548299</v>
      </c>
    </row>
    <row r="1641" spans="1:6" x14ac:dyDescent="0.15">
      <c r="A1641" s="1">
        <v>0.33269675925925929</v>
      </c>
      <c r="B1641">
        <v>194.51182432432401</v>
      </c>
      <c r="E1641" s="1">
        <v>0.84870949074074076</v>
      </c>
      <c r="F1641">
        <v>65.174603174603106</v>
      </c>
    </row>
    <row r="1642" spans="1:6" x14ac:dyDescent="0.15">
      <c r="A1642" s="1">
        <v>0.33270254629629631</v>
      </c>
      <c r="B1642">
        <v>199.60273972602701</v>
      </c>
      <c r="E1642" s="1">
        <v>0.84871527777777767</v>
      </c>
      <c r="F1642">
        <v>67.5555555555555</v>
      </c>
    </row>
    <row r="1643" spans="1:6" x14ac:dyDescent="0.15">
      <c r="A1643" s="1">
        <v>0.33270833333333333</v>
      </c>
      <c r="B1643">
        <v>204.98571428571401</v>
      </c>
      <c r="E1643" s="1">
        <v>0.8487210648148148</v>
      </c>
      <c r="F1643">
        <v>69.887096774193495</v>
      </c>
    </row>
    <row r="1644" spans="1:6" x14ac:dyDescent="0.15">
      <c r="A1644" s="1">
        <v>0.33271412037037035</v>
      </c>
      <c r="B1644">
        <v>210.14864864864799</v>
      </c>
      <c r="E1644" s="1">
        <v>0.84872685185185182</v>
      </c>
      <c r="F1644">
        <v>72.193548387096698</v>
      </c>
    </row>
    <row r="1645" spans="1:6" x14ac:dyDescent="0.15">
      <c r="A1645" s="1">
        <v>0.33271990740740742</v>
      </c>
      <c r="B1645">
        <v>215.41095890410901</v>
      </c>
      <c r="E1645" s="1">
        <v>0.84873263888888895</v>
      </c>
      <c r="F1645">
        <v>74.629032258064399</v>
      </c>
    </row>
    <row r="1646" spans="1:6" x14ac:dyDescent="0.15">
      <c r="A1646" s="1">
        <v>0.33272569444444444</v>
      </c>
      <c r="B1646">
        <v>220.64</v>
      </c>
      <c r="E1646" s="1">
        <v>0.84873842592592597</v>
      </c>
      <c r="F1646">
        <v>76.96875</v>
      </c>
    </row>
    <row r="1647" spans="1:6" x14ac:dyDescent="0.15">
      <c r="A1647" s="1">
        <v>0.33273148148148146</v>
      </c>
      <c r="B1647">
        <v>225.918918918918</v>
      </c>
      <c r="E1647" s="1">
        <v>0.84874421296296287</v>
      </c>
      <c r="F1647">
        <v>79.229508196721298</v>
      </c>
    </row>
    <row r="1648" spans="1:6" x14ac:dyDescent="0.15">
      <c r="A1648" s="1">
        <v>0.33273726851851854</v>
      </c>
      <c r="B1648">
        <v>231.20547945205399</v>
      </c>
      <c r="E1648" s="1">
        <v>0.84875</v>
      </c>
      <c r="F1648">
        <v>81.626865671641696</v>
      </c>
    </row>
    <row r="1649" spans="1:6" x14ac:dyDescent="0.15">
      <c r="A1649" s="1">
        <v>0.33274305555555556</v>
      </c>
      <c r="B1649">
        <v>236.74193548387001</v>
      </c>
      <c r="E1649" s="1">
        <v>0.84875578703703702</v>
      </c>
      <c r="F1649">
        <v>83.997619047618997</v>
      </c>
    </row>
    <row r="1650" spans="1:6" x14ac:dyDescent="0.15">
      <c r="A1650" s="1">
        <v>0.33274884259259258</v>
      </c>
      <c r="B1650">
        <v>241.54929577464699</v>
      </c>
      <c r="E1650" s="1">
        <v>0.84876157407407404</v>
      </c>
      <c r="F1650">
        <v>86.257575757575694</v>
      </c>
    </row>
    <row r="1651" spans="1:6" x14ac:dyDescent="0.15">
      <c r="A1651" s="1">
        <v>0.33275462962962959</v>
      </c>
      <c r="B1651">
        <v>246.78571428571399</v>
      </c>
      <c r="E1651" s="1">
        <v>0.84876736111111117</v>
      </c>
      <c r="F1651">
        <v>88.655737704917996</v>
      </c>
    </row>
    <row r="1652" spans="1:6" x14ac:dyDescent="0.15">
      <c r="A1652" s="1">
        <v>0.33276041666666667</v>
      </c>
      <c r="B1652">
        <v>252.055555555555</v>
      </c>
      <c r="E1652" s="1">
        <v>0.84877314814814808</v>
      </c>
      <c r="F1652">
        <v>90.935483870967701</v>
      </c>
    </row>
    <row r="1653" spans="1:6" x14ac:dyDescent="0.15">
      <c r="A1653" s="1">
        <v>0.33276620370370369</v>
      </c>
      <c r="B1653">
        <v>257.30136986301301</v>
      </c>
      <c r="E1653" s="1">
        <v>0.84877893518518521</v>
      </c>
      <c r="F1653">
        <v>93.242424242424207</v>
      </c>
    </row>
    <row r="1654" spans="1:6" x14ac:dyDescent="0.15">
      <c r="A1654" s="1">
        <v>0.33277199074074076</v>
      </c>
      <c r="B1654">
        <v>261.54285714285697</v>
      </c>
      <c r="E1654" s="1">
        <v>0.84878472222222223</v>
      </c>
      <c r="F1654">
        <v>95.692307692307693</v>
      </c>
    </row>
    <row r="1655" spans="1:6" x14ac:dyDescent="0.15">
      <c r="A1655" s="1">
        <v>0.33277777777777778</v>
      </c>
      <c r="B1655">
        <v>262</v>
      </c>
      <c r="E1655" s="1">
        <v>0.84879050925925925</v>
      </c>
      <c r="F1655">
        <v>97.9375</v>
      </c>
    </row>
    <row r="1656" spans="1:6" x14ac:dyDescent="0.15">
      <c r="A1656" s="1">
        <v>0.3327835648148148</v>
      </c>
      <c r="B1656">
        <v>261.35294117646998</v>
      </c>
      <c r="E1656" s="1">
        <v>0.84879629629629638</v>
      </c>
      <c r="F1656">
        <v>100.24615384615301</v>
      </c>
    </row>
    <row r="1657" spans="1:6" x14ac:dyDescent="0.15">
      <c r="A1657" s="1">
        <v>0.33278935185185182</v>
      </c>
      <c r="B1657">
        <v>257.22580645161202</v>
      </c>
      <c r="E1657" s="1">
        <v>0.84880208333333329</v>
      </c>
      <c r="F1657">
        <v>102.730158730158</v>
      </c>
    </row>
    <row r="1658" spans="1:6" x14ac:dyDescent="0.15">
      <c r="A1658" s="1">
        <v>0.3327951388888889</v>
      </c>
      <c r="B1658">
        <v>251.28787878787799</v>
      </c>
      <c r="E1658" s="1">
        <v>0.84880787037037031</v>
      </c>
      <c r="F1658">
        <v>104.953846153846</v>
      </c>
    </row>
    <row r="1659" spans="1:6" x14ac:dyDescent="0.15">
      <c r="A1659" s="1">
        <v>0.33280092592592592</v>
      </c>
      <c r="B1659">
        <v>245.64912280701699</v>
      </c>
      <c r="E1659" s="1">
        <v>0.84881365740740744</v>
      </c>
      <c r="F1659">
        <v>107.28571428571399</v>
      </c>
    </row>
    <row r="1660" spans="1:6" x14ac:dyDescent="0.15">
      <c r="A1660" s="1">
        <v>0.33280671296296299</v>
      </c>
      <c r="B1660">
        <v>239.93442622950801</v>
      </c>
      <c r="E1660" s="1">
        <v>0.84881944444444446</v>
      </c>
      <c r="F1660">
        <v>109.681818181818</v>
      </c>
    </row>
    <row r="1661" spans="1:6" x14ac:dyDescent="0.15">
      <c r="A1661" s="1">
        <v>0.33281250000000001</v>
      </c>
      <c r="B1661">
        <v>235.276923076923</v>
      </c>
      <c r="E1661" s="1">
        <v>0.84882523148148159</v>
      </c>
      <c r="F1661">
        <v>112.01538461538399</v>
      </c>
    </row>
    <row r="1662" spans="1:6" x14ac:dyDescent="0.15">
      <c r="A1662" s="1">
        <v>0.33281828703703703</v>
      </c>
      <c r="B1662">
        <v>230.64406779660999</v>
      </c>
      <c r="E1662" s="1">
        <v>0.8488310185185185</v>
      </c>
      <c r="F1662">
        <v>114.290322580645</v>
      </c>
    </row>
    <row r="1663" spans="1:6" x14ac:dyDescent="0.15">
      <c r="A1663" s="1">
        <v>0.33282407407407405</v>
      </c>
      <c r="B1663">
        <v>225.516666666666</v>
      </c>
      <c r="E1663" s="1">
        <v>0.84883680555555552</v>
      </c>
      <c r="F1663">
        <v>116.56060606060601</v>
      </c>
    </row>
    <row r="1664" spans="1:6" x14ac:dyDescent="0.15">
      <c r="A1664" s="1">
        <v>0.33282986111111112</v>
      </c>
      <c r="B1664">
        <v>220.28571428571399</v>
      </c>
      <c r="E1664" s="1">
        <v>0.84884259259259265</v>
      </c>
      <c r="F1664">
        <v>116.677966101694</v>
      </c>
    </row>
    <row r="1665" spans="1:6" x14ac:dyDescent="0.15">
      <c r="A1665" s="1">
        <v>0.33283564814814814</v>
      </c>
      <c r="B1665">
        <v>213.55</v>
      </c>
      <c r="E1665" s="1">
        <v>0.84884837962962967</v>
      </c>
      <c r="F1665">
        <v>114.75409836065499</v>
      </c>
    </row>
    <row r="1666" spans="1:6" x14ac:dyDescent="0.15">
      <c r="A1666" s="1">
        <v>0.33284143518518516</v>
      </c>
      <c r="B1666">
        <v>207.59016393442599</v>
      </c>
      <c r="E1666" s="1">
        <v>0.84885416666666658</v>
      </c>
      <c r="F1666">
        <v>112.7</v>
      </c>
    </row>
    <row r="1667" spans="1:6" x14ac:dyDescent="0.15">
      <c r="A1667" s="1">
        <v>0.33284722222222224</v>
      </c>
      <c r="B1667">
        <v>202.74568965517199</v>
      </c>
      <c r="E1667" s="1">
        <v>0.84885995370370371</v>
      </c>
      <c r="F1667">
        <v>110.610169491525</v>
      </c>
    </row>
    <row r="1668" spans="1:6" x14ac:dyDescent="0.15">
      <c r="A1668" s="1">
        <v>0.33285300925925926</v>
      </c>
      <c r="B1668">
        <v>197.26984126984101</v>
      </c>
      <c r="E1668" s="1">
        <v>0.84886574074074073</v>
      </c>
      <c r="F1668">
        <v>108.603174603174</v>
      </c>
    </row>
    <row r="1669" spans="1:6" x14ac:dyDescent="0.15">
      <c r="A1669" s="1">
        <v>0.33285879629629628</v>
      </c>
      <c r="B1669">
        <v>189.694915254237</v>
      </c>
      <c r="E1669" s="1">
        <v>0.84887152777777775</v>
      </c>
      <c r="F1669">
        <v>104.362068965517</v>
      </c>
    </row>
    <row r="1670" spans="1:6" x14ac:dyDescent="0.15">
      <c r="A1670" s="1">
        <v>0.3328645833333333</v>
      </c>
      <c r="B1670">
        <v>185.646153846153</v>
      </c>
      <c r="E1670" s="1">
        <v>0.84887731481481488</v>
      </c>
      <c r="F1670">
        <v>102.129032258064</v>
      </c>
    </row>
    <row r="1671" spans="1:6" x14ac:dyDescent="0.15">
      <c r="A1671" s="1">
        <v>0.33287037037037037</v>
      </c>
      <c r="B1671">
        <v>181.59482758620601</v>
      </c>
      <c r="E1671" s="1">
        <v>0.84888310185185178</v>
      </c>
      <c r="F1671">
        <v>99.948275862068897</v>
      </c>
    </row>
    <row r="1672" spans="1:6" x14ac:dyDescent="0.15">
      <c r="A1672" s="1">
        <v>0.33287615740740745</v>
      </c>
      <c r="B1672">
        <v>176.266666666666</v>
      </c>
      <c r="E1672" s="1">
        <v>0.84888888888888892</v>
      </c>
      <c r="F1672">
        <v>98.508771929824505</v>
      </c>
    </row>
    <row r="1673" spans="1:6" x14ac:dyDescent="0.15">
      <c r="A1673" s="1">
        <v>0.33288194444444447</v>
      </c>
      <c r="B1673">
        <v>169.82539682539601</v>
      </c>
      <c r="E1673" s="1">
        <v>0.84889467592592593</v>
      </c>
      <c r="F1673">
        <v>95.354838709677395</v>
      </c>
    </row>
    <row r="1674" spans="1:6" x14ac:dyDescent="0.15">
      <c r="A1674" s="1">
        <v>0.33288773148148149</v>
      </c>
      <c r="B1674">
        <v>164.61290322580601</v>
      </c>
      <c r="E1674" s="1">
        <v>0.84890046296296295</v>
      </c>
      <c r="F1674">
        <v>92.55</v>
      </c>
    </row>
    <row r="1675" spans="1:6" x14ac:dyDescent="0.15">
      <c r="A1675" s="1">
        <v>0.33289351851851851</v>
      </c>
      <c r="B1675">
        <v>157.95081967213099</v>
      </c>
      <c r="E1675" s="1">
        <v>0.84890625000000008</v>
      </c>
      <c r="F1675">
        <v>89.965517241379303</v>
      </c>
    </row>
    <row r="1676" spans="1:6" x14ac:dyDescent="0.15">
      <c r="A1676" s="1">
        <v>0.33289930555555552</v>
      </c>
      <c r="B1676">
        <v>153.91803278688499</v>
      </c>
      <c r="E1676" s="1">
        <v>0.84891203703703699</v>
      </c>
      <c r="F1676">
        <v>88.584615384615304</v>
      </c>
    </row>
    <row r="1677" spans="1:6" x14ac:dyDescent="0.15">
      <c r="A1677" s="1">
        <v>0.3329050925925926</v>
      </c>
      <c r="B1677">
        <v>147.63333333333301</v>
      </c>
      <c r="E1677" s="1">
        <v>0.84891782407407401</v>
      </c>
      <c r="F1677">
        <v>86.160714285714207</v>
      </c>
    </row>
    <row r="1678" spans="1:6" x14ac:dyDescent="0.15">
      <c r="A1678" s="1">
        <v>0.33291087962962962</v>
      </c>
      <c r="B1678">
        <v>139.59198542805001</v>
      </c>
      <c r="E1678" s="1">
        <v>0.84892361111111114</v>
      </c>
      <c r="F1678">
        <v>82.672413793103402</v>
      </c>
    </row>
    <row r="1679" spans="1:6" x14ac:dyDescent="0.15">
      <c r="A1679" s="1">
        <v>0.33291666666666669</v>
      </c>
      <c r="B1679">
        <v>134.53448275861999</v>
      </c>
      <c r="E1679" s="1">
        <v>0.84892939814814816</v>
      </c>
      <c r="F1679">
        <v>81.389830508474503</v>
      </c>
    </row>
    <row r="1680" spans="1:6" x14ac:dyDescent="0.15">
      <c r="A1680" s="1">
        <v>0.33292245370370371</v>
      </c>
      <c r="B1680">
        <v>129.837158469945</v>
      </c>
      <c r="E1680" s="1">
        <v>0.84893518518518529</v>
      </c>
      <c r="F1680">
        <v>79.491803278688494</v>
      </c>
    </row>
    <row r="1681" spans="1:6" x14ac:dyDescent="0.15">
      <c r="A1681" s="1">
        <v>0.33292824074074073</v>
      </c>
      <c r="B1681">
        <v>124.95267029101301</v>
      </c>
      <c r="E1681" s="1">
        <v>0.8489409722222222</v>
      </c>
      <c r="F1681">
        <v>76.210526315789394</v>
      </c>
    </row>
    <row r="1682" spans="1:6" x14ac:dyDescent="0.15">
      <c r="A1682" s="1">
        <v>0.33293402777777775</v>
      </c>
      <c r="B1682">
        <v>119.904761904761</v>
      </c>
      <c r="E1682" s="1">
        <v>0.84894675925925922</v>
      </c>
      <c r="F1682">
        <v>74.966101694915196</v>
      </c>
    </row>
    <row r="1683" spans="1:6" x14ac:dyDescent="0.15">
      <c r="A1683" s="1">
        <v>0.33293981481481483</v>
      </c>
      <c r="B1683">
        <v>114.409836065573</v>
      </c>
      <c r="E1683" s="1">
        <v>0.84895254629629635</v>
      </c>
      <c r="F1683">
        <v>71.982142857142804</v>
      </c>
    </row>
    <row r="1684" spans="1:6" x14ac:dyDescent="0.15">
      <c r="A1684" s="1">
        <v>0.33294560185185185</v>
      </c>
      <c r="B1684">
        <v>107.551724137931</v>
      </c>
      <c r="E1684" s="1">
        <v>0.84895833333333337</v>
      </c>
      <c r="F1684">
        <v>69.118644067796595</v>
      </c>
    </row>
    <row r="1685" spans="1:6" x14ac:dyDescent="0.15">
      <c r="A1685" s="1">
        <v>0.33295138888888892</v>
      </c>
      <c r="B1685">
        <v>101.189655172413</v>
      </c>
      <c r="E1685" s="1">
        <v>0.84896412037037028</v>
      </c>
      <c r="F1685">
        <v>67.614035087719301</v>
      </c>
    </row>
    <row r="1686" spans="1:6" x14ac:dyDescent="0.15">
      <c r="A1686" s="1">
        <v>0.33295717592592594</v>
      </c>
      <c r="B1686">
        <v>95.258064516128997</v>
      </c>
      <c r="E1686" s="1">
        <v>0.84896990740740741</v>
      </c>
      <c r="F1686">
        <v>64.426229508196698</v>
      </c>
    </row>
    <row r="1687" spans="1:6" x14ac:dyDescent="0.15">
      <c r="A1687" s="1">
        <v>0.33296296296296296</v>
      </c>
      <c r="B1687">
        <v>95</v>
      </c>
      <c r="E1687" s="1">
        <v>0.84897569444444443</v>
      </c>
      <c r="F1687">
        <v>62.2068965517241</v>
      </c>
    </row>
    <row r="1688" spans="1:6" x14ac:dyDescent="0.15">
      <c r="A1688" s="1">
        <v>0.33296874999999998</v>
      </c>
      <c r="B1688">
        <v>90</v>
      </c>
      <c r="E1688" s="1">
        <v>0.84898148148148145</v>
      </c>
      <c r="F1688">
        <v>59.824561403508703</v>
      </c>
    </row>
    <row r="1689" spans="1:6" x14ac:dyDescent="0.15">
      <c r="A1689" s="1">
        <v>0.332974537037037</v>
      </c>
      <c r="B1689">
        <v>81.981818181818099</v>
      </c>
      <c r="E1689" s="1">
        <v>0.84898726851851858</v>
      </c>
      <c r="F1689">
        <v>57.178571428571402</v>
      </c>
    </row>
    <row r="1690" spans="1:6" x14ac:dyDescent="0.15">
      <c r="A1690" s="1">
        <v>0.33298032407407407</v>
      </c>
      <c r="B1690">
        <v>74.519230769230703</v>
      </c>
      <c r="E1690" s="1">
        <v>0.84899305555555549</v>
      </c>
      <c r="F1690">
        <v>55.245901639344197</v>
      </c>
    </row>
    <row r="1691" spans="1:6" x14ac:dyDescent="0.15">
      <c r="A1691" s="1">
        <v>0.33298611111111115</v>
      </c>
      <c r="B1691">
        <v>73.068965517241296</v>
      </c>
      <c r="E1691" s="1">
        <v>0.84899884259259262</v>
      </c>
      <c r="F1691">
        <v>52.3965517241379</v>
      </c>
    </row>
    <row r="1692" spans="1:6" x14ac:dyDescent="0.15">
      <c r="A1692" s="1">
        <v>0.33299189814814817</v>
      </c>
      <c r="B1692">
        <v>64.134615384615401</v>
      </c>
      <c r="E1692" s="1">
        <v>0.84900462962962964</v>
      </c>
      <c r="F1692">
        <v>49.85</v>
      </c>
    </row>
    <row r="1693" spans="1:6" x14ac:dyDescent="0.15">
      <c r="A1693" s="1">
        <v>0.33299768518518519</v>
      </c>
      <c r="B1693">
        <v>60.711111111111101</v>
      </c>
      <c r="E1693" s="1">
        <v>0.84901041666666666</v>
      </c>
      <c r="F1693">
        <v>48.224137931034399</v>
      </c>
    </row>
    <row r="1694" spans="1:6" x14ac:dyDescent="0.15">
      <c r="A1694" s="1">
        <v>0.33300347222222221</v>
      </c>
      <c r="B1694">
        <v>53.651785714285701</v>
      </c>
      <c r="E1694" s="1">
        <v>0.84901620370370379</v>
      </c>
      <c r="F1694">
        <v>45.965517241379303</v>
      </c>
    </row>
    <row r="1695" spans="1:6" x14ac:dyDescent="0.15">
      <c r="A1695" s="1">
        <v>0.33300925925925923</v>
      </c>
      <c r="B1695">
        <v>48.421052631578902</v>
      </c>
      <c r="E1695" s="1">
        <v>0.8490219907407407</v>
      </c>
      <c r="F1695">
        <v>42.965517241379303</v>
      </c>
    </row>
    <row r="1696" spans="1:6" x14ac:dyDescent="0.15">
      <c r="A1696" s="1">
        <v>0.3330150462962963</v>
      </c>
      <c r="B1696">
        <v>43.593825042881598</v>
      </c>
      <c r="E1696" s="1">
        <v>0.84902777777777771</v>
      </c>
      <c r="F1696">
        <v>40.366666666666603</v>
      </c>
    </row>
    <row r="1697" spans="1:6" x14ac:dyDescent="0.15">
      <c r="A1697" s="1">
        <v>0.33302083333333332</v>
      </c>
      <c r="B1697">
        <v>37.490909090909099</v>
      </c>
      <c r="E1697" s="1">
        <v>0.84903356481481485</v>
      </c>
      <c r="F1697">
        <v>39.051724137930997</v>
      </c>
    </row>
    <row r="1698" spans="1:6" x14ac:dyDescent="0.15">
      <c r="A1698" s="1">
        <v>0.3330266203703704</v>
      </c>
      <c r="B1698">
        <v>32.515282131661401</v>
      </c>
      <c r="E1698" s="1">
        <v>0.84903935185185186</v>
      </c>
      <c r="F1698">
        <v>35.651162790697597</v>
      </c>
    </row>
    <row r="1699" spans="1:6" x14ac:dyDescent="0.15">
      <c r="A1699" s="1">
        <v>0.33303240740740742</v>
      </c>
      <c r="B1699">
        <v>27.218181818181801</v>
      </c>
      <c r="E1699" s="1">
        <v>0.84904513888888899</v>
      </c>
      <c r="F1699">
        <v>33.813559322033797</v>
      </c>
    </row>
    <row r="1700" spans="1:6" x14ac:dyDescent="0.15">
      <c r="A1700" s="1">
        <v>0.33303819444444444</v>
      </c>
      <c r="B1700">
        <v>21.4545454545454</v>
      </c>
      <c r="E1700" s="1">
        <v>0.8490509259259259</v>
      </c>
      <c r="F1700">
        <v>31.3898305084745</v>
      </c>
    </row>
    <row r="1701" spans="1:6" x14ac:dyDescent="0.15">
      <c r="A1701" s="1">
        <v>0.33304398148148145</v>
      </c>
      <c r="B1701">
        <v>15.679245283018799</v>
      </c>
      <c r="E1701" s="1">
        <v>0.84905671296296292</v>
      </c>
      <c r="F1701">
        <v>29.438596491228001</v>
      </c>
    </row>
    <row r="1702" spans="1:6" x14ac:dyDescent="0.15">
      <c r="A1702" s="1">
        <v>0.33304976851851853</v>
      </c>
      <c r="B1702">
        <v>10.6037735849056</v>
      </c>
      <c r="E1702" s="1">
        <v>0.84906250000000005</v>
      </c>
      <c r="F1702">
        <v>27.216666666666601</v>
      </c>
    </row>
    <row r="1703" spans="1:6" x14ac:dyDescent="0.15">
      <c r="A1703" s="1">
        <v>0.33305555555555555</v>
      </c>
      <c r="B1703">
        <v>5.5365853658536501</v>
      </c>
      <c r="E1703" s="1">
        <v>0.84906828703703707</v>
      </c>
      <c r="F1703">
        <v>25.321428571428498</v>
      </c>
    </row>
    <row r="1704" spans="1:6" x14ac:dyDescent="0.15">
      <c r="A1704" s="1">
        <v>0.33306134259259262</v>
      </c>
      <c r="B1704">
        <v>1.6666666666666601</v>
      </c>
      <c r="E1704" s="1">
        <v>0.84907407407407398</v>
      </c>
      <c r="F1704">
        <v>22.433333333333302</v>
      </c>
    </row>
    <row r="1705" spans="1:6" x14ac:dyDescent="0.15">
      <c r="A1705" s="1">
        <v>0.33317708333333335</v>
      </c>
      <c r="B1705">
        <v>1</v>
      </c>
      <c r="E1705" s="1">
        <v>0.84907986111111111</v>
      </c>
      <c r="F1705">
        <v>19.318545454545401</v>
      </c>
    </row>
    <row r="1706" spans="1:6" x14ac:dyDescent="0.15">
      <c r="A1706" s="1">
        <v>0.33318287037037037</v>
      </c>
      <c r="B1706">
        <v>3.2</v>
      </c>
      <c r="E1706" s="1">
        <v>0.84908564814814813</v>
      </c>
      <c r="F1706">
        <v>16.949152542372801</v>
      </c>
    </row>
    <row r="1707" spans="1:6" x14ac:dyDescent="0.15">
      <c r="A1707" s="1">
        <v>0.33318865740740738</v>
      </c>
      <c r="B1707">
        <v>4.98484848484848</v>
      </c>
      <c r="E1707" s="1">
        <v>0.84909143518518515</v>
      </c>
      <c r="F1707">
        <v>14.8</v>
      </c>
    </row>
    <row r="1708" spans="1:6" x14ac:dyDescent="0.15">
      <c r="A1708" s="1">
        <v>0.3331944444444444</v>
      </c>
      <c r="B1708">
        <v>7.4603174603174596</v>
      </c>
      <c r="E1708" s="1">
        <v>0.84909722222222228</v>
      </c>
      <c r="F1708">
        <v>12.0508474576271</v>
      </c>
    </row>
    <row r="1709" spans="1:6" x14ac:dyDescent="0.15">
      <c r="A1709" s="1">
        <v>0.33320023148148148</v>
      </c>
      <c r="B1709">
        <v>9.9523809523809508</v>
      </c>
      <c r="E1709" s="1">
        <v>0.84910300925925919</v>
      </c>
      <c r="F1709">
        <v>9.8415584415584405</v>
      </c>
    </row>
    <row r="1710" spans="1:6" x14ac:dyDescent="0.15">
      <c r="A1710" s="1">
        <v>0.33320601851851855</v>
      </c>
      <c r="B1710">
        <v>12.4899573950091</v>
      </c>
      <c r="E1710" s="1">
        <v>0.84910879629629632</v>
      </c>
      <c r="F1710">
        <v>7.5044642857142803</v>
      </c>
    </row>
    <row r="1711" spans="1:6" x14ac:dyDescent="0.15">
      <c r="A1711" s="1">
        <v>0.33321180555555557</v>
      </c>
      <c r="B1711">
        <v>15.0149253731343</v>
      </c>
      <c r="E1711" s="1">
        <v>0.84911458333333334</v>
      </c>
      <c r="F1711">
        <v>5.1052631578947301</v>
      </c>
    </row>
    <row r="1712" spans="1:6" x14ac:dyDescent="0.15">
      <c r="A1712" s="1">
        <v>0.33321759259259259</v>
      </c>
      <c r="B1712">
        <v>17.591194968553399</v>
      </c>
      <c r="E1712" s="1">
        <v>0.84912037037037036</v>
      </c>
      <c r="F1712">
        <v>2.8620689655172402</v>
      </c>
    </row>
    <row r="1713" spans="1:6" x14ac:dyDescent="0.15">
      <c r="A1713" s="1">
        <v>0.33322337962962961</v>
      </c>
      <c r="B1713">
        <v>20.066666666666599</v>
      </c>
      <c r="E1713" s="1">
        <v>0.84912615740740749</v>
      </c>
      <c r="F1713">
        <v>1.0714285714285701</v>
      </c>
    </row>
    <row r="1714" spans="1:6" x14ac:dyDescent="0.15">
      <c r="A1714" s="1">
        <v>0.33322916666666669</v>
      </c>
      <c r="B1714">
        <v>22.5254237288135</v>
      </c>
      <c r="E1714" s="1">
        <v>0.8492418981481481</v>
      </c>
      <c r="F1714">
        <v>2.9285714285714199</v>
      </c>
    </row>
    <row r="1715" spans="1:6" x14ac:dyDescent="0.15">
      <c r="A1715" s="1">
        <v>0.33323495370370371</v>
      </c>
      <c r="B1715">
        <v>25.0760143810991</v>
      </c>
      <c r="E1715" s="1">
        <v>0.84924768518518512</v>
      </c>
      <c r="F1715">
        <v>8.5151515151515103</v>
      </c>
    </row>
    <row r="1716" spans="1:6" x14ac:dyDescent="0.15">
      <c r="A1716" s="1">
        <v>0.33324074074074073</v>
      </c>
      <c r="B1716">
        <v>27.452830188679201</v>
      </c>
      <c r="E1716" s="1">
        <v>0.84925347222222225</v>
      </c>
      <c r="F1716">
        <v>16.805970149253699</v>
      </c>
    </row>
    <row r="1717" spans="1:6" x14ac:dyDescent="0.15">
      <c r="A1717" s="1">
        <v>0.3332465277777778</v>
      </c>
      <c r="B1717">
        <v>30.037924865831801</v>
      </c>
      <c r="E1717" s="1">
        <v>0.84925925925925927</v>
      </c>
      <c r="F1717">
        <v>25.1514285714285</v>
      </c>
    </row>
    <row r="1718" spans="1:6" x14ac:dyDescent="0.15">
      <c r="A1718" s="1">
        <v>0.33325231481481482</v>
      </c>
      <c r="B1718">
        <v>32.624999999999901</v>
      </c>
      <c r="E1718" s="1">
        <v>0.8492650462962964</v>
      </c>
      <c r="F1718">
        <v>33.507692307692302</v>
      </c>
    </row>
    <row r="1719" spans="1:6" x14ac:dyDescent="0.15">
      <c r="A1719" s="1">
        <v>0.33325810185185184</v>
      </c>
      <c r="B1719">
        <v>34.967213114754102</v>
      </c>
      <c r="E1719" s="1">
        <v>0.84927083333333331</v>
      </c>
      <c r="F1719">
        <v>41.897058823529399</v>
      </c>
    </row>
    <row r="1720" spans="1:6" x14ac:dyDescent="0.15">
      <c r="A1720" s="1">
        <v>0.33326388888888886</v>
      </c>
      <c r="B1720">
        <v>37.466666666666598</v>
      </c>
      <c r="E1720" s="1">
        <v>0.84927662037037033</v>
      </c>
      <c r="F1720">
        <v>50.285714285714199</v>
      </c>
    </row>
    <row r="1721" spans="1:6" x14ac:dyDescent="0.15">
      <c r="A1721" s="1">
        <v>0.33326967592592593</v>
      </c>
      <c r="B1721">
        <v>39.942307692307601</v>
      </c>
      <c r="E1721" s="1">
        <v>0.84928240740740746</v>
      </c>
      <c r="F1721">
        <v>58.661764705882298</v>
      </c>
    </row>
    <row r="1722" spans="1:6" x14ac:dyDescent="0.15">
      <c r="A1722" s="1">
        <v>0.33327546296296295</v>
      </c>
      <c r="B1722">
        <v>42.4375</v>
      </c>
      <c r="E1722" s="1">
        <v>0.84928819444444448</v>
      </c>
      <c r="F1722">
        <v>66.852941176470594</v>
      </c>
    </row>
    <row r="1723" spans="1:6" x14ac:dyDescent="0.15">
      <c r="A1723" s="1">
        <v>0.33328125000000003</v>
      </c>
      <c r="B1723">
        <v>44.984126984126902</v>
      </c>
      <c r="E1723" s="1">
        <v>0.84929398148148139</v>
      </c>
      <c r="F1723">
        <v>75.188405797101396</v>
      </c>
    </row>
    <row r="1724" spans="1:6" x14ac:dyDescent="0.15">
      <c r="A1724" s="1">
        <v>0.33328703703703705</v>
      </c>
      <c r="B1724">
        <v>47.345454545454501</v>
      </c>
      <c r="E1724" s="1">
        <v>0.84929976851851852</v>
      </c>
      <c r="F1724">
        <v>83.594202898550705</v>
      </c>
    </row>
    <row r="1725" spans="1:6" x14ac:dyDescent="0.15">
      <c r="A1725" s="1">
        <v>0.33329282407407407</v>
      </c>
      <c r="B1725">
        <v>50</v>
      </c>
      <c r="E1725" s="1">
        <v>0.84930555555555554</v>
      </c>
      <c r="F1725">
        <v>91.826086956521706</v>
      </c>
    </row>
    <row r="1726" spans="1:6" x14ac:dyDescent="0.15">
      <c r="A1726" s="1">
        <v>0.33329861111111109</v>
      </c>
      <c r="B1726">
        <v>52.461538461538403</v>
      </c>
      <c r="E1726" s="1">
        <v>0.84931134259259267</v>
      </c>
      <c r="F1726">
        <v>100.14925373134299</v>
      </c>
    </row>
    <row r="1727" spans="1:6" x14ac:dyDescent="0.15">
      <c r="A1727" s="1">
        <v>0.33330439814814816</v>
      </c>
      <c r="B1727">
        <v>55.026563448694503</v>
      </c>
      <c r="E1727" s="1">
        <v>0.84931712962962969</v>
      </c>
      <c r="F1727">
        <v>108.62318840579699</v>
      </c>
    </row>
    <row r="1728" spans="1:6" x14ac:dyDescent="0.15">
      <c r="A1728" s="1">
        <v>0.33331018518518518</v>
      </c>
      <c r="B1728">
        <v>57.36</v>
      </c>
      <c r="E1728" s="1">
        <v>0.84932291666666659</v>
      </c>
      <c r="F1728">
        <v>116.88235294117599</v>
      </c>
    </row>
    <row r="1729" spans="1:6" x14ac:dyDescent="0.15">
      <c r="A1729" s="1">
        <v>0.33331597222222226</v>
      </c>
      <c r="B1729">
        <v>60.036363636363603</v>
      </c>
      <c r="E1729" s="1">
        <v>0.84932870370370372</v>
      </c>
      <c r="F1729">
        <v>125.181818181818</v>
      </c>
    </row>
    <row r="1730" spans="1:6" x14ac:dyDescent="0.15">
      <c r="A1730" s="1">
        <v>0.33332175925925928</v>
      </c>
      <c r="B1730">
        <v>62.34</v>
      </c>
      <c r="E1730" s="1">
        <v>0.84933449074074074</v>
      </c>
      <c r="F1730">
        <v>133.44927536231799</v>
      </c>
    </row>
    <row r="1731" spans="1:6" x14ac:dyDescent="0.15">
      <c r="A1731" s="1">
        <v>0.3333275462962963</v>
      </c>
      <c r="B1731">
        <v>65.239130434782496</v>
      </c>
      <c r="E1731" s="1">
        <v>0.84934027777777776</v>
      </c>
      <c r="F1731">
        <v>142.075757575757</v>
      </c>
    </row>
    <row r="1732" spans="1:6" x14ac:dyDescent="0.15">
      <c r="A1732" s="1">
        <v>0.33333333333333331</v>
      </c>
      <c r="B1732">
        <v>67.524590163934405</v>
      </c>
      <c r="E1732" s="1">
        <v>0.84934606481481489</v>
      </c>
      <c r="F1732">
        <v>150.173913043478</v>
      </c>
    </row>
    <row r="1733" spans="1:6" x14ac:dyDescent="0.15">
      <c r="A1733" s="1">
        <v>0.33333912037037039</v>
      </c>
      <c r="B1733">
        <v>70.050847457627</v>
      </c>
      <c r="E1733" s="1">
        <v>0.8493518518518518</v>
      </c>
      <c r="F1733">
        <v>158.641791044776</v>
      </c>
    </row>
    <row r="1734" spans="1:6" x14ac:dyDescent="0.15">
      <c r="A1734" s="1">
        <v>0.33334490740740735</v>
      </c>
      <c r="B1734">
        <v>72.535714285714306</v>
      </c>
      <c r="E1734" s="1">
        <v>0.84935763888888882</v>
      </c>
      <c r="F1734">
        <v>167.085714285714</v>
      </c>
    </row>
    <row r="1735" spans="1:6" x14ac:dyDescent="0.15">
      <c r="A1735" s="1">
        <v>0.33335069444444443</v>
      </c>
      <c r="B1735">
        <v>74.8</v>
      </c>
      <c r="E1735" s="1">
        <v>0.84936342592592595</v>
      </c>
      <c r="F1735">
        <v>175.092307692307</v>
      </c>
    </row>
    <row r="1736" spans="1:6" x14ac:dyDescent="0.15">
      <c r="A1736" s="1">
        <v>0.3333564814814815</v>
      </c>
      <c r="B1736">
        <v>77.553846153846095</v>
      </c>
      <c r="E1736" s="1">
        <v>0.84936921296296297</v>
      </c>
      <c r="F1736">
        <v>183.67605633802799</v>
      </c>
    </row>
    <row r="1737" spans="1:6" x14ac:dyDescent="0.15">
      <c r="A1737" s="1">
        <v>0.33336226851851852</v>
      </c>
      <c r="B1737">
        <v>79.983870967741893</v>
      </c>
      <c r="E1737" s="1">
        <v>0.8493750000000001</v>
      </c>
      <c r="F1737">
        <v>192.029411764705</v>
      </c>
    </row>
    <row r="1738" spans="1:6" x14ac:dyDescent="0.15">
      <c r="A1738" s="1">
        <v>0.33336805555555554</v>
      </c>
      <c r="B1738">
        <v>82.476190476190496</v>
      </c>
      <c r="E1738" s="1">
        <v>0.84938078703703701</v>
      </c>
      <c r="F1738">
        <v>200.321301247771</v>
      </c>
    </row>
    <row r="1739" spans="1:6" x14ac:dyDescent="0.15">
      <c r="A1739" s="1">
        <v>0.33337384259259256</v>
      </c>
      <c r="B1739">
        <v>84.9402985074627</v>
      </c>
      <c r="E1739" s="1">
        <v>0.84938657407407403</v>
      </c>
      <c r="F1739">
        <v>208.68115942028899</v>
      </c>
    </row>
    <row r="1740" spans="1:6" x14ac:dyDescent="0.15">
      <c r="A1740" s="1">
        <v>0.33337962962962964</v>
      </c>
      <c r="B1740">
        <v>87.536231884057997</v>
      </c>
      <c r="E1740" s="1">
        <v>0.84939236111111116</v>
      </c>
      <c r="F1740">
        <v>217.01449275362299</v>
      </c>
    </row>
    <row r="1741" spans="1:6" x14ac:dyDescent="0.15">
      <c r="A1741" s="1">
        <v>0.33338541666666671</v>
      </c>
      <c r="B1741">
        <v>90.0597014925373</v>
      </c>
      <c r="E1741" s="1">
        <v>0.84939814814814818</v>
      </c>
      <c r="F1741">
        <v>225.333333333333</v>
      </c>
    </row>
    <row r="1742" spans="1:6" x14ac:dyDescent="0.15">
      <c r="A1742" s="1">
        <v>0.33339120370370368</v>
      </c>
      <c r="B1742">
        <v>92.507462686567195</v>
      </c>
      <c r="E1742" s="1">
        <v>0.84940393518518509</v>
      </c>
      <c r="F1742">
        <v>233.65714285714199</v>
      </c>
    </row>
    <row r="1743" spans="1:6" x14ac:dyDescent="0.15">
      <c r="A1743" s="1">
        <v>0.33339699074074075</v>
      </c>
      <c r="B1743">
        <v>95</v>
      </c>
      <c r="E1743" s="1">
        <v>0.84940972222222222</v>
      </c>
      <c r="F1743">
        <v>241.98550724637599</v>
      </c>
    </row>
    <row r="1744" spans="1:6" x14ac:dyDescent="0.15">
      <c r="A1744" s="1">
        <v>0.33340277777777777</v>
      </c>
      <c r="B1744">
        <v>97.545454545454504</v>
      </c>
      <c r="E1744" s="1">
        <v>0.84941550925925924</v>
      </c>
      <c r="F1744">
        <v>250.48529411764699</v>
      </c>
    </row>
    <row r="1745" spans="1:6" x14ac:dyDescent="0.15">
      <c r="A1745" s="1">
        <v>0.33340856481481485</v>
      </c>
      <c r="B1745">
        <v>100.04545454545401</v>
      </c>
      <c r="E1745" s="1">
        <v>0.84942129629629637</v>
      </c>
      <c r="F1745">
        <v>258.62686567164099</v>
      </c>
    </row>
    <row r="1746" spans="1:6" x14ac:dyDescent="0.15">
      <c r="A1746" s="1">
        <v>0.33341435185185181</v>
      </c>
      <c r="B1746">
        <v>102.529411764705</v>
      </c>
      <c r="E1746" s="1">
        <v>0.84942708333333339</v>
      </c>
      <c r="F1746">
        <v>266.97954545454502</v>
      </c>
    </row>
    <row r="1747" spans="1:6" x14ac:dyDescent="0.15">
      <c r="A1747" s="1">
        <v>0.33342013888888888</v>
      </c>
      <c r="B1747">
        <v>105</v>
      </c>
      <c r="E1747" s="1">
        <v>0.8494328703703703</v>
      </c>
      <c r="F1747">
        <v>275.15714285714199</v>
      </c>
    </row>
    <row r="1748" spans="1:6" x14ac:dyDescent="0.15">
      <c r="A1748" s="1">
        <v>0.33342592592592596</v>
      </c>
      <c r="B1748">
        <v>107.49275362318799</v>
      </c>
      <c r="E1748" s="1">
        <v>0.84943865740740743</v>
      </c>
      <c r="F1748">
        <v>283.62857142857098</v>
      </c>
    </row>
    <row r="1749" spans="1:6" x14ac:dyDescent="0.15">
      <c r="A1749" s="1">
        <v>0.33343171296296298</v>
      </c>
      <c r="B1749">
        <v>109.985294117647</v>
      </c>
      <c r="E1749" s="1">
        <v>0.84944444444444445</v>
      </c>
      <c r="F1749">
        <v>291.92647058823502</v>
      </c>
    </row>
    <row r="1750" spans="1:6" x14ac:dyDescent="0.15">
      <c r="A1750" s="1">
        <v>0.3334375</v>
      </c>
      <c r="B1750">
        <v>112.521739130434</v>
      </c>
      <c r="E1750" s="1">
        <v>0.84945023148148147</v>
      </c>
      <c r="F1750">
        <v>300.40579710144902</v>
      </c>
    </row>
    <row r="1751" spans="1:6" x14ac:dyDescent="0.15">
      <c r="A1751" s="1">
        <v>0.33344328703703702</v>
      </c>
      <c r="B1751">
        <v>114.96923076922999</v>
      </c>
      <c r="E1751" s="1">
        <v>0.8494560185185186</v>
      </c>
      <c r="F1751">
        <v>308.73239436619701</v>
      </c>
    </row>
    <row r="1752" spans="1:6" x14ac:dyDescent="0.15">
      <c r="A1752" s="1">
        <v>0.33344907407407409</v>
      </c>
      <c r="B1752">
        <v>117.521739130434</v>
      </c>
      <c r="E1752" s="1">
        <v>0.8494618055555555</v>
      </c>
      <c r="F1752">
        <v>317.12121212121201</v>
      </c>
    </row>
    <row r="1753" spans="1:6" x14ac:dyDescent="0.15">
      <c r="A1753" s="1">
        <v>0.33345486111111106</v>
      </c>
      <c r="B1753">
        <v>120.016666666666</v>
      </c>
      <c r="E1753" s="1">
        <v>0.84946759259259252</v>
      </c>
      <c r="F1753">
        <v>325.42253521126702</v>
      </c>
    </row>
    <row r="1754" spans="1:6" x14ac:dyDescent="0.15">
      <c r="A1754" s="1">
        <v>0.33346064814814813</v>
      </c>
      <c r="B1754">
        <v>122.485294117647</v>
      </c>
      <c r="E1754" s="1">
        <v>0.84947337962962965</v>
      </c>
      <c r="F1754">
        <v>333.72058823529397</v>
      </c>
    </row>
    <row r="1755" spans="1:6" x14ac:dyDescent="0.15">
      <c r="A1755" s="1">
        <v>0.33346643518518521</v>
      </c>
      <c r="B1755">
        <v>124.704918032786</v>
      </c>
      <c r="E1755" s="1">
        <v>0.84947916666666667</v>
      </c>
      <c r="F1755">
        <v>341.941176470588</v>
      </c>
    </row>
    <row r="1756" spans="1:6" x14ac:dyDescent="0.15">
      <c r="A1756" s="1">
        <v>0.33347222222222223</v>
      </c>
      <c r="B1756">
        <v>124.672413793103</v>
      </c>
      <c r="E1756" s="1">
        <v>0.8494849537037038</v>
      </c>
      <c r="F1756">
        <v>350.47058823529397</v>
      </c>
    </row>
    <row r="1757" spans="1:6" x14ac:dyDescent="0.15">
      <c r="A1757" s="1">
        <v>0.33347800925925924</v>
      </c>
      <c r="B1757">
        <v>123.870967741935</v>
      </c>
      <c r="E1757" s="1">
        <v>0.84949074074074071</v>
      </c>
      <c r="F1757">
        <v>358.722222222222</v>
      </c>
    </row>
    <row r="1758" spans="1:6" x14ac:dyDescent="0.15">
      <c r="A1758" s="1">
        <v>0.33348379629629626</v>
      </c>
      <c r="B1758">
        <v>120.262295081967</v>
      </c>
      <c r="E1758" s="1">
        <v>0.84949652777777773</v>
      </c>
      <c r="F1758">
        <v>367.14925373134298</v>
      </c>
    </row>
    <row r="1759" spans="1:6" x14ac:dyDescent="0.15">
      <c r="A1759" s="1">
        <v>0.33348958333333334</v>
      </c>
      <c r="B1759">
        <v>117.75409836065499</v>
      </c>
      <c r="E1759" s="1">
        <v>0.84950231481481486</v>
      </c>
      <c r="F1759">
        <v>375.35820895522301</v>
      </c>
    </row>
    <row r="1760" spans="1:6" x14ac:dyDescent="0.15">
      <c r="A1760" s="1">
        <v>0.33349537037037041</v>
      </c>
      <c r="B1760">
        <v>115.11666666666601</v>
      </c>
      <c r="E1760" s="1">
        <v>0.84950810185185188</v>
      </c>
      <c r="F1760">
        <v>383.898550724637</v>
      </c>
    </row>
    <row r="1761" spans="1:6" x14ac:dyDescent="0.15">
      <c r="A1761" s="1">
        <v>0.33350115740740738</v>
      </c>
      <c r="B1761">
        <v>112.706896551724</v>
      </c>
      <c r="E1761" s="1">
        <v>0.84951388888888879</v>
      </c>
      <c r="F1761">
        <v>392.11111111111097</v>
      </c>
    </row>
    <row r="1762" spans="1:6" x14ac:dyDescent="0.15">
      <c r="A1762" s="1">
        <v>0.33350694444444445</v>
      </c>
      <c r="B1762">
        <v>109.606557377049</v>
      </c>
      <c r="E1762" s="1">
        <v>0.84951967592592592</v>
      </c>
      <c r="F1762">
        <v>400.47826086956502</v>
      </c>
    </row>
    <row r="1763" spans="1:6" x14ac:dyDescent="0.15">
      <c r="A1763" s="1">
        <v>0.33351273148148147</v>
      </c>
      <c r="B1763">
        <v>106.35</v>
      </c>
      <c r="E1763" s="1">
        <v>0.84952546296296294</v>
      </c>
      <c r="F1763">
        <v>408.898550724637</v>
      </c>
    </row>
    <row r="1764" spans="1:6" x14ac:dyDescent="0.15">
      <c r="A1764" s="1">
        <v>0.33351851851851855</v>
      </c>
      <c r="B1764">
        <v>103.38983050847401</v>
      </c>
      <c r="E1764" s="1">
        <v>0.84953125000000007</v>
      </c>
      <c r="F1764">
        <v>416.01515151515099</v>
      </c>
    </row>
    <row r="1765" spans="1:6" x14ac:dyDescent="0.15">
      <c r="A1765" s="1">
        <v>0.33352430555555551</v>
      </c>
      <c r="B1765">
        <v>102.43103448275799</v>
      </c>
      <c r="E1765" s="1">
        <v>0.84953703703703709</v>
      </c>
      <c r="F1765">
        <v>416.68852459016301</v>
      </c>
    </row>
    <row r="1766" spans="1:6" x14ac:dyDescent="0.15">
      <c r="A1766" s="1">
        <v>0.33353009259259259</v>
      </c>
      <c r="B1766">
        <v>98.507936507936506</v>
      </c>
      <c r="E1766" s="1">
        <v>0.849542824074074</v>
      </c>
      <c r="F1766">
        <v>415.49152542372798</v>
      </c>
    </row>
    <row r="1767" spans="1:6" x14ac:dyDescent="0.15">
      <c r="A1767" s="1">
        <v>0.33353587962962966</v>
      </c>
      <c r="B1767">
        <v>96.59375</v>
      </c>
      <c r="E1767" s="1">
        <v>0.84954861111111113</v>
      </c>
      <c r="F1767">
        <v>413.94915254237202</v>
      </c>
    </row>
    <row r="1768" spans="1:6" x14ac:dyDescent="0.15">
      <c r="A1768" s="1">
        <v>0.33354166666666668</v>
      </c>
      <c r="B1768">
        <v>94.5</v>
      </c>
      <c r="E1768" s="1">
        <v>0.84955439814814815</v>
      </c>
      <c r="F1768">
        <v>409.40291806958402</v>
      </c>
    </row>
    <row r="1769" spans="1:6" x14ac:dyDescent="0.15">
      <c r="A1769" s="1">
        <v>0.3335474537037037</v>
      </c>
      <c r="B1769">
        <v>92.098360655737693</v>
      </c>
      <c r="E1769" s="1">
        <v>0.84956018518518517</v>
      </c>
      <c r="F1769">
        <v>403.30188679245202</v>
      </c>
    </row>
    <row r="1770" spans="1:6" x14ac:dyDescent="0.15">
      <c r="A1770" s="1">
        <v>0.33355324074074072</v>
      </c>
      <c r="B1770">
        <v>89.816666666666606</v>
      </c>
      <c r="E1770" s="1">
        <v>0.8495659722222223</v>
      </c>
      <c r="F1770">
        <v>397.24074074074002</v>
      </c>
    </row>
    <row r="1771" spans="1:6" x14ac:dyDescent="0.15">
      <c r="A1771" s="1">
        <v>0.33355902777777779</v>
      </c>
      <c r="B1771">
        <v>87.6666666666666</v>
      </c>
      <c r="E1771" s="1">
        <v>0.84957175925925921</v>
      </c>
      <c r="F1771">
        <v>387.64814814814798</v>
      </c>
    </row>
    <row r="1772" spans="1:6" x14ac:dyDescent="0.15">
      <c r="A1772" s="1">
        <v>0.33356481481481487</v>
      </c>
      <c r="B1772">
        <v>84.735714285714295</v>
      </c>
      <c r="E1772" s="1">
        <v>0.84957754629629623</v>
      </c>
      <c r="F1772">
        <v>377.230769230769</v>
      </c>
    </row>
    <row r="1773" spans="1:6" x14ac:dyDescent="0.15">
      <c r="A1773" s="1">
        <v>0.33357060185185183</v>
      </c>
      <c r="B1773">
        <v>82.134408602150501</v>
      </c>
      <c r="E1773" s="1">
        <v>0.84958333333333336</v>
      </c>
      <c r="F1773">
        <v>370.05882352941097</v>
      </c>
    </row>
    <row r="1774" spans="1:6" x14ac:dyDescent="0.15">
      <c r="A1774" s="1">
        <v>0.33357638888888891</v>
      </c>
      <c r="B1774">
        <v>79.573770491803202</v>
      </c>
      <c r="E1774" s="1">
        <v>0.84958912037037038</v>
      </c>
      <c r="F1774">
        <v>359.725490196078</v>
      </c>
    </row>
    <row r="1775" spans="1:6" x14ac:dyDescent="0.15">
      <c r="A1775" s="1">
        <v>0.33358217592592593</v>
      </c>
      <c r="B1775">
        <v>76.305084745762699</v>
      </c>
      <c r="E1775" s="1">
        <v>0.84959490740740751</v>
      </c>
      <c r="F1775">
        <v>352.03703703703701</v>
      </c>
    </row>
    <row r="1776" spans="1:6" x14ac:dyDescent="0.15">
      <c r="A1776" s="1">
        <v>0.33358796296296295</v>
      </c>
      <c r="B1776">
        <v>74.092307692307699</v>
      </c>
      <c r="E1776" s="1">
        <v>0.84960069444444442</v>
      </c>
      <c r="F1776">
        <v>343.923076923076</v>
      </c>
    </row>
    <row r="1777" spans="1:6" x14ac:dyDescent="0.15">
      <c r="A1777" s="1">
        <v>0.33359374999999997</v>
      </c>
      <c r="B1777">
        <v>72.384615384615302</v>
      </c>
      <c r="E1777" s="1">
        <v>0.84960648148148143</v>
      </c>
      <c r="F1777">
        <v>336.01851851851802</v>
      </c>
    </row>
    <row r="1778" spans="1:6" x14ac:dyDescent="0.15">
      <c r="A1778" s="1">
        <v>0.33359953703703704</v>
      </c>
      <c r="B1778">
        <v>69.920634920634896</v>
      </c>
      <c r="E1778" s="1">
        <v>0.84961226851851857</v>
      </c>
      <c r="F1778">
        <v>327.41176470588198</v>
      </c>
    </row>
    <row r="1779" spans="1:6" x14ac:dyDescent="0.15">
      <c r="A1779" s="1">
        <v>0.33360532407407412</v>
      </c>
      <c r="B1779">
        <v>67.384210526315698</v>
      </c>
      <c r="E1779" s="1">
        <v>0.84961805555555558</v>
      </c>
      <c r="F1779">
        <v>317.77999999999997</v>
      </c>
    </row>
    <row r="1780" spans="1:6" x14ac:dyDescent="0.15">
      <c r="A1780" s="1">
        <v>0.33361111111111108</v>
      </c>
      <c r="B1780">
        <v>63.968749999999901</v>
      </c>
      <c r="E1780" s="1">
        <v>0.84962384259259249</v>
      </c>
      <c r="F1780">
        <v>308.68627450980301</v>
      </c>
    </row>
    <row r="1781" spans="1:6" x14ac:dyDescent="0.15">
      <c r="A1781" s="1">
        <v>0.33361689814814816</v>
      </c>
      <c r="B1781">
        <v>60.774193548386997</v>
      </c>
      <c r="E1781" s="1">
        <v>0.84962962962962962</v>
      </c>
      <c r="F1781">
        <v>300.41176470588198</v>
      </c>
    </row>
    <row r="1782" spans="1:6" x14ac:dyDescent="0.15">
      <c r="A1782" s="1">
        <v>0.33362268518518517</v>
      </c>
      <c r="B1782">
        <v>58.147540983606497</v>
      </c>
      <c r="E1782" s="1">
        <v>0.84963541666666664</v>
      </c>
      <c r="F1782">
        <v>290.81999999999903</v>
      </c>
    </row>
    <row r="1783" spans="1:6" x14ac:dyDescent="0.15">
      <c r="A1783" s="1">
        <v>0.33362847222222225</v>
      </c>
      <c r="B1783">
        <v>55.967213114754003</v>
      </c>
      <c r="E1783" s="1">
        <v>0.84964120370370377</v>
      </c>
      <c r="F1783">
        <v>280.60377358490501</v>
      </c>
    </row>
    <row r="1784" spans="1:6" x14ac:dyDescent="0.15">
      <c r="A1784" s="1">
        <v>0.33363425925925921</v>
      </c>
      <c r="B1784">
        <v>54.016666666666602</v>
      </c>
      <c r="E1784" s="1">
        <v>0.84964699074074079</v>
      </c>
      <c r="F1784">
        <v>270.83333333333297</v>
      </c>
    </row>
    <row r="1785" spans="1:6" x14ac:dyDescent="0.15">
      <c r="A1785" s="1">
        <v>0.33364004629629629</v>
      </c>
      <c r="B1785">
        <v>51.631578947368403</v>
      </c>
      <c r="E1785" s="1">
        <v>0.8496527777777777</v>
      </c>
      <c r="F1785">
        <v>262.55769230769198</v>
      </c>
    </row>
    <row r="1786" spans="1:6" x14ac:dyDescent="0.15">
      <c r="A1786" s="1">
        <v>0.33364583333333336</v>
      </c>
      <c r="B1786">
        <v>48.516129032258</v>
      </c>
      <c r="E1786" s="1">
        <v>0.84965856481481483</v>
      </c>
      <c r="F1786">
        <v>254.83636363636299</v>
      </c>
    </row>
    <row r="1787" spans="1:6" x14ac:dyDescent="0.15">
      <c r="A1787" s="1">
        <v>0.33365162037037038</v>
      </c>
      <c r="B1787">
        <v>46.142857142857103</v>
      </c>
      <c r="E1787" s="1">
        <v>0.84966435185185185</v>
      </c>
      <c r="F1787">
        <v>247.81132075471601</v>
      </c>
    </row>
    <row r="1788" spans="1:6" x14ac:dyDescent="0.15">
      <c r="A1788" s="1">
        <v>0.3336574074074074</v>
      </c>
      <c r="B1788">
        <v>44.033333333333303</v>
      </c>
      <c r="E1788" s="1">
        <v>0.84967013888888887</v>
      </c>
      <c r="F1788">
        <v>236.479166666666</v>
      </c>
    </row>
    <row r="1789" spans="1:6" x14ac:dyDescent="0.15">
      <c r="A1789" s="1">
        <v>0.33366319444444442</v>
      </c>
      <c r="B1789">
        <v>41.118644067796602</v>
      </c>
      <c r="E1789" s="1">
        <v>0.849675925925926</v>
      </c>
      <c r="F1789">
        <v>225.166666666666</v>
      </c>
    </row>
    <row r="1790" spans="1:6" x14ac:dyDescent="0.15">
      <c r="A1790" s="1">
        <v>0.3336689814814815</v>
      </c>
      <c r="B1790">
        <v>38.661290322580598</v>
      </c>
      <c r="E1790" s="1">
        <v>0.84968171296296291</v>
      </c>
      <c r="F1790">
        <v>211.734693877551</v>
      </c>
    </row>
    <row r="1791" spans="1:6" x14ac:dyDescent="0.15">
      <c r="A1791" s="1">
        <v>0.33367476851851857</v>
      </c>
      <c r="B1791">
        <v>35.967213114754003</v>
      </c>
      <c r="E1791" s="1">
        <v>0.84968749999999993</v>
      </c>
      <c r="F1791">
        <v>201.03921568627399</v>
      </c>
    </row>
    <row r="1792" spans="1:6" x14ac:dyDescent="0.15">
      <c r="A1792" s="1">
        <v>0.33368055555555554</v>
      </c>
      <c r="B1792">
        <v>33.459016393442603</v>
      </c>
      <c r="E1792" s="1">
        <v>0.84969328703703706</v>
      </c>
      <c r="F1792">
        <v>191.375</v>
      </c>
    </row>
    <row r="1793" spans="1:6" x14ac:dyDescent="0.15">
      <c r="A1793" s="1">
        <v>0.33368634259259261</v>
      </c>
      <c r="B1793">
        <v>30.4237288135593</v>
      </c>
      <c r="E1793" s="1">
        <v>0.84969907407407408</v>
      </c>
      <c r="F1793">
        <v>182.375</v>
      </c>
    </row>
    <row r="1794" spans="1:6" x14ac:dyDescent="0.15">
      <c r="A1794" s="1">
        <v>0.33369212962962963</v>
      </c>
      <c r="B1794">
        <v>28.0491803278688</v>
      </c>
      <c r="E1794" s="1">
        <v>0.84970486111111121</v>
      </c>
      <c r="F1794">
        <v>172.88</v>
      </c>
    </row>
    <row r="1795" spans="1:6" x14ac:dyDescent="0.15">
      <c r="A1795" s="1">
        <v>0.33369791666666665</v>
      </c>
      <c r="B1795">
        <v>25.262295081967199</v>
      </c>
      <c r="E1795" s="1">
        <v>0.84971064814814812</v>
      </c>
      <c r="F1795">
        <v>162.89795918367301</v>
      </c>
    </row>
    <row r="1796" spans="1:6" x14ac:dyDescent="0.15">
      <c r="A1796" s="1">
        <v>0.33370370370370367</v>
      </c>
      <c r="B1796">
        <v>22.984126984126899</v>
      </c>
      <c r="E1796" s="1">
        <v>0.84971643518518514</v>
      </c>
      <c r="F1796">
        <v>152.85714285714201</v>
      </c>
    </row>
    <row r="1797" spans="1:6" x14ac:dyDescent="0.15">
      <c r="A1797" s="1">
        <v>0.33370949074074074</v>
      </c>
      <c r="B1797">
        <v>20.503608660785801</v>
      </c>
      <c r="E1797" s="1">
        <v>0.84972222222222227</v>
      </c>
      <c r="F1797">
        <v>152</v>
      </c>
    </row>
    <row r="1798" spans="1:6" x14ac:dyDescent="0.15">
      <c r="A1798" s="1">
        <v>0.33371527777777782</v>
      </c>
      <c r="B1798">
        <v>17.709677419354801</v>
      </c>
      <c r="E1798" s="1">
        <v>0.84972800925925929</v>
      </c>
      <c r="F1798">
        <v>151.36842105263099</v>
      </c>
    </row>
    <row r="1799" spans="1:6" x14ac:dyDescent="0.15">
      <c r="A1799" s="1">
        <v>0.33372106481481478</v>
      </c>
      <c r="B1799">
        <v>15.327868852459</v>
      </c>
      <c r="E1799" s="1">
        <v>0.8497337962962962</v>
      </c>
      <c r="F1799">
        <v>143.85004436557199</v>
      </c>
    </row>
    <row r="1800" spans="1:6" x14ac:dyDescent="0.15">
      <c r="A1800" s="1">
        <v>0.33372685185185186</v>
      </c>
      <c r="B1800">
        <v>12.8709677419354</v>
      </c>
      <c r="E1800" s="1">
        <v>0.84973958333333333</v>
      </c>
      <c r="F1800">
        <v>130.60465116278999</v>
      </c>
    </row>
    <row r="1801" spans="1:6" x14ac:dyDescent="0.15">
      <c r="A1801" s="1">
        <v>0.33373263888888888</v>
      </c>
      <c r="B1801">
        <v>10.35</v>
      </c>
      <c r="E1801" s="1">
        <v>0.84974537037037035</v>
      </c>
      <c r="F1801">
        <v>113.367346938775</v>
      </c>
    </row>
    <row r="1802" spans="1:6" x14ac:dyDescent="0.15">
      <c r="A1802" s="1">
        <v>0.33373842592592595</v>
      </c>
      <c r="B1802">
        <v>7.6333333333333302</v>
      </c>
      <c r="E1802" s="1">
        <v>0.84975115740740748</v>
      </c>
      <c r="F1802">
        <v>108</v>
      </c>
    </row>
    <row r="1803" spans="1:6" x14ac:dyDescent="0.15">
      <c r="A1803" s="1">
        <v>0.33374421296296292</v>
      </c>
      <c r="B1803">
        <v>5.0877192982456103</v>
      </c>
      <c r="E1803" s="1">
        <v>0.8497569444444445</v>
      </c>
      <c r="F1803">
        <v>106.05769230769199</v>
      </c>
    </row>
    <row r="1804" spans="1:6" x14ac:dyDescent="0.15">
      <c r="A1804" s="1">
        <v>0.33374999999999999</v>
      </c>
      <c r="B1804">
        <v>2.7064102564102499</v>
      </c>
      <c r="E1804" s="1">
        <v>0.8497627314814814</v>
      </c>
      <c r="F1804">
        <v>88.756097560975604</v>
      </c>
    </row>
    <row r="1805" spans="1:6" x14ac:dyDescent="0.15">
      <c r="A1805" s="1">
        <v>0.33375578703703707</v>
      </c>
      <c r="B1805">
        <v>1</v>
      </c>
      <c r="E1805" s="1">
        <v>0.84976851851851853</v>
      </c>
      <c r="F1805">
        <v>82.103448275861993</v>
      </c>
    </row>
    <row r="1806" spans="1:6" x14ac:dyDescent="0.15">
      <c r="A1806" s="1">
        <v>0.33460069444444446</v>
      </c>
      <c r="B1806">
        <v>1</v>
      </c>
      <c r="E1806" s="1">
        <v>0.84977430555555555</v>
      </c>
      <c r="F1806">
        <v>70.840909090908994</v>
      </c>
    </row>
    <row r="1807" spans="1:6" x14ac:dyDescent="0.15">
      <c r="A1807" s="1">
        <v>0.33460648148148148</v>
      </c>
      <c r="B1807">
        <v>1</v>
      </c>
      <c r="E1807" s="1">
        <v>0.84978009259259257</v>
      </c>
      <c r="F1807">
        <v>64.0555555555555</v>
      </c>
    </row>
    <row r="1808" spans="1:6" x14ac:dyDescent="0.15">
      <c r="A1808" s="1">
        <v>0.3346412037037037</v>
      </c>
      <c r="B1808">
        <v>2</v>
      </c>
      <c r="E1808" s="1">
        <v>0.8497858796296297</v>
      </c>
      <c r="F1808">
        <v>53.22</v>
      </c>
    </row>
    <row r="1809" spans="1:6" x14ac:dyDescent="0.15">
      <c r="A1809" s="1">
        <v>0.33464699074074072</v>
      </c>
      <c r="B1809">
        <v>2</v>
      </c>
      <c r="E1809" s="1">
        <v>0.84979166666666661</v>
      </c>
      <c r="F1809">
        <v>44.553191489361701</v>
      </c>
    </row>
    <row r="1810" spans="1:6" x14ac:dyDescent="0.15">
      <c r="A1810" s="1">
        <v>0.33465277777777774</v>
      </c>
      <c r="B1810">
        <v>2</v>
      </c>
      <c r="E1810" s="1">
        <v>0.84979745370370363</v>
      </c>
      <c r="F1810">
        <v>35.081632653061199</v>
      </c>
    </row>
    <row r="1811" spans="1:6" x14ac:dyDescent="0.15">
      <c r="A1811" s="1">
        <v>0.33465856481481482</v>
      </c>
      <c r="B1811">
        <v>2</v>
      </c>
      <c r="E1811" s="1">
        <v>0.84980324074074076</v>
      </c>
      <c r="F1811">
        <v>27.6576426488962</v>
      </c>
    </row>
    <row r="1812" spans="1:6" x14ac:dyDescent="0.15">
      <c r="A1812" s="1">
        <v>0.33466435185185189</v>
      </c>
      <c r="B1812">
        <v>2</v>
      </c>
      <c r="E1812" s="1">
        <v>0.84980902777777778</v>
      </c>
      <c r="F1812">
        <v>18.627450980392101</v>
      </c>
    </row>
    <row r="1813" spans="1:6" x14ac:dyDescent="0.15">
      <c r="A1813" s="1">
        <v>0.33467013888888886</v>
      </c>
      <c r="B1813">
        <v>2</v>
      </c>
      <c r="E1813" s="1">
        <v>0.84981481481481491</v>
      </c>
      <c r="F1813">
        <v>9.4374999999999893</v>
      </c>
    </row>
    <row r="1814" spans="1:6" x14ac:dyDescent="0.15">
      <c r="A1814" s="1">
        <v>0.33467592592592593</v>
      </c>
      <c r="B1814">
        <v>2.97272727272727</v>
      </c>
      <c r="E1814" s="1">
        <v>0.84982060185185182</v>
      </c>
      <c r="F1814">
        <v>2.8333333333333299</v>
      </c>
    </row>
    <row r="1815" spans="1:6" x14ac:dyDescent="0.15">
      <c r="A1815" s="1">
        <v>0.33468171296296295</v>
      </c>
      <c r="B1815">
        <v>3</v>
      </c>
      <c r="E1815" s="1">
        <v>0.84994212962962967</v>
      </c>
      <c r="F1815">
        <v>1</v>
      </c>
    </row>
    <row r="1816" spans="1:6" x14ac:dyDescent="0.15">
      <c r="A1816" s="1">
        <v>0.33468750000000003</v>
      </c>
      <c r="B1816">
        <v>3</v>
      </c>
      <c r="E1816" s="1">
        <v>0.84994791666666669</v>
      </c>
      <c r="F1816">
        <v>3.0526315789473601</v>
      </c>
    </row>
    <row r="1817" spans="1:6" x14ac:dyDescent="0.15">
      <c r="A1817" s="1">
        <v>0.33469328703703699</v>
      </c>
      <c r="B1817">
        <v>3</v>
      </c>
      <c r="E1817" s="1">
        <v>0.8499537037037036</v>
      </c>
      <c r="F1817">
        <v>4.4107142857142803</v>
      </c>
    </row>
    <row r="1818" spans="1:6" x14ac:dyDescent="0.15">
      <c r="A1818" s="1">
        <v>0.33469907407407407</v>
      </c>
      <c r="B1818">
        <v>3</v>
      </c>
      <c r="E1818" s="1">
        <v>0.84995949074074073</v>
      </c>
      <c r="F1818">
        <v>5.8448275862068897</v>
      </c>
    </row>
    <row r="1819" spans="1:6" x14ac:dyDescent="0.15">
      <c r="A1819" s="1">
        <v>0.33470486111111114</v>
      </c>
      <c r="B1819">
        <v>3</v>
      </c>
      <c r="E1819" s="1">
        <v>0.84996527777777775</v>
      </c>
      <c r="F1819">
        <v>7.5003367003366996</v>
      </c>
    </row>
    <row r="1820" spans="1:6" x14ac:dyDescent="0.15">
      <c r="A1820" s="1">
        <v>0.33471064814814816</v>
      </c>
      <c r="B1820">
        <v>3.5333333333333301</v>
      </c>
      <c r="E1820" s="1">
        <v>0.84997106481481488</v>
      </c>
      <c r="F1820">
        <v>8.9322033898304998</v>
      </c>
    </row>
    <row r="1821" spans="1:6" x14ac:dyDescent="0.15">
      <c r="A1821" s="1">
        <v>0.33471643518518518</v>
      </c>
      <c r="B1821">
        <v>4</v>
      </c>
      <c r="E1821" s="1">
        <v>0.8499768518518519</v>
      </c>
      <c r="F1821">
        <v>10.593613933236499</v>
      </c>
    </row>
    <row r="1822" spans="1:6" x14ac:dyDescent="0.15">
      <c r="A1822" s="1">
        <v>0.33472800925925927</v>
      </c>
      <c r="B1822">
        <v>4</v>
      </c>
      <c r="E1822" s="1">
        <v>0.84998263888888881</v>
      </c>
      <c r="F1822">
        <v>12.114754098360599</v>
      </c>
    </row>
    <row r="1823" spans="1:6" x14ac:dyDescent="0.15">
      <c r="A1823" s="1">
        <v>0.33473379629629635</v>
      </c>
      <c r="B1823">
        <v>4</v>
      </c>
      <c r="E1823" s="1">
        <v>0.84998842592592594</v>
      </c>
      <c r="F1823">
        <v>13.590163934426201</v>
      </c>
    </row>
    <row r="1824" spans="1:6" x14ac:dyDescent="0.15">
      <c r="A1824" s="1">
        <v>0.33473958333333331</v>
      </c>
      <c r="B1824">
        <v>4</v>
      </c>
      <c r="E1824" s="1">
        <v>0.84999421296296296</v>
      </c>
      <c r="F1824">
        <v>15.2666666666666</v>
      </c>
    </row>
    <row r="1825" spans="1:6" x14ac:dyDescent="0.15">
      <c r="A1825" s="1">
        <v>0.33474537037037039</v>
      </c>
      <c r="B1825">
        <v>4.48780487804878</v>
      </c>
      <c r="E1825" s="1">
        <v>0.85</v>
      </c>
      <c r="F1825">
        <v>16.711864406779601</v>
      </c>
    </row>
    <row r="1826" spans="1:6" x14ac:dyDescent="0.15">
      <c r="A1826" s="1">
        <v>0.33475115740740741</v>
      </c>
      <c r="B1826">
        <v>5</v>
      </c>
      <c r="E1826" s="1">
        <v>0.85000578703703711</v>
      </c>
      <c r="F1826">
        <v>18.350877192982399</v>
      </c>
    </row>
    <row r="1827" spans="1:6" x14ac:dyDescent="0.15">
      <c r="A1827" s="1">
        <v>0.33475694444444443</v>
      </c>
      <c r="B1827">
        <v>5</v>
      </c>
      <c r="E1827" s="1">
        <v>0.85001157407407402</v>
      </c>
      <c r="F1827">
        <v>19.8125</v>
      </c>
    </row>
    <row r="1828" spans="1:6" x14ac:dyDescent="0.15">
      <c r="A1828" s="1">
        <v>0.33476273148148145</v>
      </c>
      <c r="B1828">
        <v>5</v>
      </c>
      <c r="E1828" s="1">
        <v>0.85001736111111104</v>
      </c>
      <c r="F1828">
        <v>21.475409836065499</v>
      </c>
    </row>
    <row r="1829" spans="1:6" x14ac:dyDescent="0.15">
      <c r="A1829" s="1">
        <v>0.33476851851851852</v>
      </c>
      <c r="B1829">
        <v>5</v>
      </c>
      <c r="E1829" s="1">
        <v>0.85002314814814817</v>
      </c>
      <c r="F1829">
        <v>23.0833333333333</v>
      </c>
    </row>
    <row r="1830" spans="1:6" x14ac:dyDescent="0.15">
      <c r="A1830" s="1">
        <v>0.3347743055555556</v>
      </c>
      <c r="B1830">
        <v>5</v>
      </c>
      <c r="E1830" s="1">
        <v>0.85002893518518519</v>
      </c>
      <c r="F1830">
        <v>24.593220338982999</v>
      </c>
    </row>
    <row r="1831" spans="1:6" x14ac:dyDescent="0.15">
      <c r="A1831" s="1">
        <v>0.33478009259259256</v>
      </c>
      <c r="B1831">
        <v>5.2564102564102502</v>
      </c>
      <c r="E1831" s="1">
        <v>0.85003472222222232</v>
      </c>
      <c r="F1831">
        <v>26.177419354838701</v>
      </c>
    </row>
    <row r="1832" spans="1:6" x14ac:dyDescent="0.15">
      <c r="A1832" s="1">
        <v>0.33478587962962963</v>
      </c>
      <c r="B1832">
        <v>6</v>
      </c>
      <c r="E1832" s="1">
        <v>0.85004050925925922</v>
      </c>
      <c r="F1832">
        <v>27.610169491525401</v>
      </c>
    </row>
    <row r="1833" spans="1:6" x14ac:dyDescent="0.15">
      <c r="A1833" s="1">
        <v>0.33479166666666665</v>
      </c>
      <c r="B1833">
        <v>6</v>
      </c>
      <c r="E1833" s="1">
        <v>0.85004629629629624</v>
      </c>
      <c r="F1833">
        <v>29.338709677419299</v>
      </c>
    </row>
    <row r="1834" spans="1:6" x14ac:dyDescent="0.15">
      <c r="A1834" s="1">
        <v>0.33479745370370373</v>
      </c>
      <c r="B1834">
        <v>6</v>
      </c>
      <c r="E1834" s="1">
        <v>0.85005208333333337</v>
      </c>
      <c r="F1834">
        <v>30.7627118644067</v>
      </c>
    </row>
    <row r="1835" spans="1:6" x14ac:dyDescent="0.15">
      <c r="A1835" s="1">
        <v>0.33480324074074069</v>
      </c>
      <c r="B1835">
        <v>6</v>
      </c>
      <c r="E1835" s="1">
        <v>0.85005787037037039</v>
      </c>
      <c r="F1835">
        <v>32.462962962962898</v>
      </c>
    </row>
    <row r="1836" spans="1:6" x14ac:dyDescent="0.15">
      <c r="A1836" s="1">
        <v>0.33480902777777777</v>
      </c>
      <c r="B1836">
        <v>6</v>
      </c>
      <c r="E1836" s="1">
        <v>0.8500636574074073</v>
      </c>
      <c r="F1836">
        <v>33.919354838709602</v>
      </c>
    </row>
    <row r="1837" spans="1:6" x14ac:dyDescent="0.15">
      <c r="A1837" s="1">
        <v>0.33481481481481484</v>
      </c>
      <c r="B1837">
        <v>6</v>
      </c>
      <c r="E1837" s="1">
        <v>0.85006944444444443</v>
      </c>
      <c r="F1837">
        <v>35.491525423728802</v>
      </c>
    </row>
    <row r="1838" spans="1:6" x14ac:dyDescent="0.15">
      <c r="A1838" s="1">
        <v>0.33482060185185186</v>
      </c>
      <c r="B1838">
        <v>6.9512195121951201</v>
      </c>
      <c r="E1838" s="1">
        <v>0.85007523148148145</v>
      </c>
      <c r="F1838">
        <v>37.086206896551701</v>
      </c>
    </row>
    <row r="1839" spans="1:6" x14ac:dyDescent="0.15">
      <c r="A1839" s="1">
        <v>0.33482638888888888</v>
      </c>
      <c r="B1839">
        <v>7</v>
      </c>
      <c r="E1839" s="1">
        <v>0.85008101851851858</v>
      </c>
      <c r="F1839">
        <v>38.543859649122702</v>
      </c>
    </row>
    <row r="1840" spans="1:6" x14ac:dyDescent="0.15">
      <c r="A1840" s="1">
        <v>0.3348321759259259</v>
      </c>
      <c r="B1840">
        <v>7</v>
      </c>
      <c r="E1840" s="1">
        <v>0.8500868055555556</v>
      </c>
      <c r="F1840">
        <v>40.216666666666598</v>
      </c>
    </row>
    <row r="1841" spans="1:6" x14ac:dyDescent="0.15">
      <c r="A1841" s="1">
        <v>0.33483796296296298</v>
      </c>
      <c r="B1841">
        <v>7</v>
      </c>
      <c r="E1841" s="1">
        <v>0.85009259259259251</v>
      </c>
      <c r="F1841">
        <v>41.644067796610102</v>
      </c>
    </row>
    <row r="1842" spans="1:6" x14ac:dyDescent="0.15">
      <c r="A1842" s="1">
        <v>0.33484375000000005</v>
      </c>
      <c r="B1842">
        <v>7</v>
      </c>
      <c r="E1842" s="1">
        <v>0.85009837962962964</v>
      </c>
      <c r="F1842">
        <v>43.406779661016898</v>
      </c>
    </row>
    <row r="1843" spans="1:6" x14ac:dyDescent="0.15">
      <c r="A1843" s="1">
        <v>0.33484953703703701</v>
      </c>
      <c r="B1843">
        <v>7</v>
      </c>
      <c r="E1843" s="1">
        <v>0.85010416666666666</v>
      </c>
      <c r="F1843">
        <v>44.824561403508703</v>
      </c>
    </row>
    <row r="1844" spans="1:6" x14ac:dyDescent="0.15">
      <c r="A1844" s="1">
        <v>0.33485532407407409</v>
      </c>
      <c r="B1844">
        <v>7.7179487179487101</v>
      </c>
      <c r="E1844" s="1">
        <v>0.85010995370370368</v>
      </c>
      <c r="F1844">
        <v>46.466666666666598</v>
      </c>
    </row>
    <row r="1845" spans="1:6" x14ac:dyDescent="0.15">
      <c r="A1845" s="1">
        <v>0.33486111111111111</v>
      </c>
      <c r="B1845">
        <v>8</v>
      </c>
      <c r="E1845" s="1">
        <v>0.85011574074074081</v>
      </c>
      <c r="F1845">
        <v>48</v>
      </c>
    </row>
    <row r="1846" spans="1:6" x14ac:dyDescent="0.15">
      <c r="A1846" s="1">
        <v>0.33486689814814818</v>
      </c>
      <c r="B1846">
        <v>8</v>
      </c>
      <c r="E1846" s="1">
        <v>0.85012152777777772</v>
      </c>
      <c r="F1846">
        <v>49.508474576271098</v>
      </c>
    </row>
    <row r="1847" spans="1:6" x14ac:dyDescent="0.15">
      <c r="A1847" s="1">
        <v>0.33487268518518515</v>
      </c>
      <c r="B1847">
        <v>8</v>
      </c>
      <c r="E1847" s="1">
        <v>0.85012731481481485</v>
      </c>
      <c r="F1847">
        <v>51.149999999999899</v>
      </c>
    </row>
    <row r="1848" spans="1:6" x14ac:dyDescent="0.15">
      <c r="A1848" s="1">
        <v>0.33487847222222222</v>
      </c>
      <c r="B1848">
        <v>8</v>
      </c>
      <c r="E1848" s="1">
        <v>0.85013310185185187</v>
      </c>
      <c r="F1848">
        <v>52.627118644067799</v>
      </c>
    </row>
    <row r="1849" spans="1:6" x14ac:dyDescent="0.15">
      <c r="A1849" s="1">
        <v>0.3348842592592593</v>
      </c>
      <c r="B1849">
        <v>8</v>
      </c>
      <c r="E1849" s="1">
        <v>0.85013888888888889</v>
      </c>
      <c r="F1849">
        <v>54.283333333333303</v>
      </c>
    </row>
    <row r="1850" spans="1:6" x14ac:dyDescent="0.15">
      <c r="A1850" s="1">
        <v>0.33489004629629626</v>
      </c>
      <c r="B1850">
        <v>7.62</v>
      </c>
      <c r="E1850" s="1">
        <v>0.85014467592592602</v>
      </c>
      <c r="F1850">
        <v>55.757317073170697</v>
      </c>
    </row>
    <row r="1851" spans="1:6" x14ac:dyDescent="0.15">
      <c r="A1851" s="1">
        <v>0.33489583333333334</v>
      </c>
      <c r="B1851">
        <v>7</v>
      </c>
      <c r="E1851" s="1">
        <v>0.85015046296296293</v>
      </c>
      <c r="F1851">
        <v>57.6</v>
      </c>
    </row>
    <row r="1852" spans="1:6" x14ac:dyDescent="0.15">
      <c r="A1852" s="1">
        <v>0.33490162037037036</v>
      </c>
      <c r="B1852">
        <v>7</v>
      </c>
      <c r="E1852" s="1">
        <v>0.85015624999999995</v>
      </c>
      <c r="F1852">
        <v>58.879310344827502</v>
      </c>
    </row>
    <row r="1853" spans="1:6" x14ac:dyDescent="0.15">
      <c r="A1853" s="1">
        <v>0.33490740740740743</v>
      </c>
      <c r="B1853">
        <v>7</v>
      </c>
      <c r="E1853" s="1">
        <v>0.85016203703703708</v>
      </c>
      <c r="F1853">
        <v>60.5</v>
      </c>
    </row>
    <row r="1854" spans="1:6" x14ac:dyDescent="0.15">
      <c r="A1854" s="1">
        <v>0.3349131944444444</v>
      </c>
      <c r="B1854">
        <v>7</v>
      </c>
      <c r="E1854" s="1">
        <v>0.8501678240740741</v>
      </c>
      <c r="F1854">
        <v>62.066666666666599</v>
      </c>
    </row>
    <row r="1855" spans="1:6" x14ac:dyDescent="0.15">
      <c r="A1855" s="1">
        <v>0.33491898148148147</v>
      </c>
      <c r="B1855">
        <v>7</v>
      </c>
      <c r="E1855" s="1">
        <v>0.85017361111111101</v>
      </c>
      <c r="F1855">
        <v>63.566666666666599</v>
      </c>
    </row>
    <row r="1856" spans="1:6" x14ac:dyDescent="0.15">
      <c r="A1856" s="1">
        <v>0.33492476851851855</v>
      </c>
      <c r="B1856">
        <v>6.8727272727272704</v>
      </c>
      <c r="E1856" s="1">
        <v>0.85017939814814814</v>
      </c>
      <c r="F1856">
        <v>65.2</v>
      </c>
    </row>
    <row r="1857" spans="1:6" x14ac:dyDescent="0.15">
      <c r="A1857" s="1">
        <v>0.33493055555555556</v>
      </c>
      <c r="B1857">
        <v>6</v>
      </c>
      <c r="E1857" s="1">
        <v>0.85018518518518515</v>
      </c>
      <c r="F1857">
        <v>66.633333333333297</v>
      </c>
    </row>
    <row r="1858" spans="1:6" x14ac:dyDescent="0.15">
      <c r="A1858" s="1">
        <v>0.33493634259259258</v>
      </c>
      <c r="B1858">
        <v>6</v>
      </c>
      <c r="E1858" s="1">
        <v>0.85019097222222229</v>
      </c>
      <c r="F1858">
        <v>68.327586206896498</v>
      </c>
    </row>
    <row r="1859" spans="1:6" x14ac:dyDescent="0.15">
      <c r="A1859" s="1">
        <v>0.3349421296296296</v>
      </c>
      <c r="B1859">
        <v>6</v>
      </c>
      <c r="E1859" s="1">
        <v>0.8501967592592593</v>
      </c>
      <c r="F1859">
        <v>69.783333333333204</v>
      </c>
    </row>
    <row r="1860" spans="1:6" x14ac:dyDescent="0.15">
      <c r="A1860" s="1">
        <v>0.33494791666666668</v>
      </c>
      <c r="B1860">
        <v>6</v>
      </c>
      <c r="E1860" s="1">
        <v>0.85020254629629621</v>
      </c>
      <c r="F1860">
        <v>71.433333333333294</v>
      </c>
    </row>
    <row r="1861" spans="1:6" x14ac:dyDescent="0.15">
      <c r="A1861" s="1">
        <v>0.33495370370370375</v>
      </c>
      <c r="B1861">
        <v>6</v>
      </c>
      <c r="E1861" s="1">
        <v>0.85020833333333334</v>
      </c>
      <c r="F1861">
        <v>72.967213114754102</v>
      </c>
    </row>
    <row r="1862" spans="1:6" x14ac:dyDescent="0.15">
      <c r="A1862" s="1">
        <v>0.33495949074074072</v>
      </c>
      <c r="B1862">
        <v>6</v>
      </c>
      <c r="E1862" s="1">
        <v>0.85021412037037036</v>
      </c>
      <c r="F1862">
        <v>74.534482758620598</v>
      </c>
    </row>
    <row r="1863" spans="1:6" x14ac:dyDescent="0.15">
      <c r="A1863" s="1">
        <v>0.33496527777777779</v>
      </c>
      <c r="B1863">
        <v>5.0799319727891099</v>
      </c>
      <c r="E1863" s="1">
        <v>0.85021990740740738</v>
      </c>
      <c r="F1863">
        <v>76.081967213114694</v>
      </c>
    </row>
    <row r="1864" spans="1:6" x14ac:dyDescent="0.15">
      <c r="A1864" s="1">
        <v>0.33497106481481481</v>
      </c>
      <c r="B1864">
        <v>5</v>
      </c>
      <c r="E1864" s="1">
        <v>0.85022569444444451</v>
      </c>
      <c r="F1864">
        <v>77.568965517241296</v>
      </c>
    </row>
    <row r="1865" spans="1:6" x14ac:dyDescent="0.15">
      <c r="A1865" s="1">
        <v>0.33497685185185189</v>
      </c>
      <c r="B1865">
        <v>5</v>
      </c>
      <c r="E1865" s="1">
        <v>0.85023148148148142</v>
      </c>
      <c r="F1865">
        <v>77.349999999999994</v>
      </c>
    </row>
    <row r="1866" spans="1:6" x14ac:dyDescent="0.15">
      <c r="A1866" s="1">
        <v>0.33498263888888885</v>
      </c>
      <c r="B1866">
        <v>5</v>
      </c>
      <c r="E1866" s="1">
        <v>0.85023726851851855</v>
      </c>
      <c r="F1866">
        <v>76.566037735848994</v>
      </c>
    </row>
    <row r="1867" spans="1:6" x14ac:dyDescent="0.15">
      <c r="A1867" s="1">
        <v>0.33498842592592593</v>
      </c>
      <c r="B1867">
        <v>5</v>
      </c>
      <c r="E1867" s="1">
        <v>0.85024305555555557</v>
      </c>
      <c r="F1867">
        <v>75</v>
      </c>
    </row>
    <row r="1868" spans="1:6" x14ac:dyDescent="0.15">
      <c r="A1868" s="1">
        <v>0.334994212962963</v>
      </c>
      <c r="B1868">
        <v>5</v>
      </c>
      <c r="E1868" s="1">
        <v>0.85024884259259259</v>
      </c>
      <c r="F1868">
        <v>72.796296296296305</v>
      </c>
    </row>
    <row r="1869" spans="1:6" x14ac:dyDescent="0.15">
      <c r="A1869" s="1">
        <v>0.33499999999999996</v>
      </c>
      <c r="B1869">
        <v>4.2777777777777697</v>
      </c>
      <c r="E1869" s="1">
        <v>0.85025462962962972</v>
      </c>
      <c r="F1869">
        <v>71.436363636363595</v>
      </c>
    </row>
    <row r="1870" spans="1:6" x14ac:dyDescent="0.15">
      <c r="A1870" s="1">
        <v>0.33500578703703704</v>
      </c>
      <c r="B1870">
        <v>4</v>
      </c>
      <c r="E1870" s="1">
        <v>0.85026041666666663</v>
      </c>
      <c r="F1870">
        <v>70.035087719298204</v>
      </c>
    </row>
    <row r="1871" spans="1:6" x14ac:dyDescent="0.15">
      <c r="A1871" s="1">
        <v>0.33501157407407406</v>
      </c>
      <c r="B1871">
        <v>4</v>
      </c>
      <c r="E1871" s="1">
        <v>0.85026620370370365</v>
      </c>
      <c r="F1871">
        <v>68.767857142857096</v>
      </c>
    </row>
    <row r="1872" spans="1:6" x14ac:dyDescent="0.15">
      <c r="A1872" s="1">
        <v>0.33501736111111113</v>
      </c>
      <c r="B1872">
        <v>4</v>
      </c>
      <c r="E1872" s="1">
        <v>0.85027199074074078</v>
      </c>
      <c r="F1872">
        <v>66.6666666666666</v>
      </c>
    </row>
    <row r="1873" spans="1:6" x14ac:dyDescent="0.15">
      <c r="A1873" s="1">
        <v>0.3350231481481481</v>
      </c>
      <c r="B1873">
        <v>4</v>
      </c>
      <c r="E1873" s="1">
        <v>0.8502777777777778</v>
      </c>
      <c r="F1873">
        <v>64.508771929824505</v>
      </c>
    </row>
    <row r="1874" spans="1:6" x14ac:dyDescent="0.15">
      <c r="A1874" s="1">
        <v>0.33502893518518517</v>
      </c>
      <c r="B1874">
        <v>4</v>
      </c>
      <c r="E1874" s="1">
        <v>0.85028356481481471</v>
      </c>
      <c r="F1874">
        <v>63.345454545454501</v>
      </c>
    </row>
    <row r="1875" spans="1:6" x14ac:dyDescent="0.15">
      <c r="A1875" s="1">
        <v>0.33503472222222225</v>
      </c>
      <c r="B1875">
        <v>3.57407407407407</v>
      </c>
      <c r="E1875" s="1">
        <v>0.85028935185185184</v>
      </c>
      <c r="F1875">
        <v>62.210526315789402</v>
      </c>
    </row>
    <row r="1876" spans="1:6" x14ac:dyDescent="0.15">
      <c r="A1876" s="1">
        <v>0.33504050925925927</v>
      </c>
      <c r="B1876">
        <v>3</v>
      </c>
      <c r="E1876" s="1">
        <v>0.85029513888888886</v>
      </c>
      <c r="F1876">
        <v>61</v>
      </c>
    </row>
    <row r="1877" spans="1:6" x14ac:dyDescent="0.15">
      <c r="A1877" s="1">
        <v>0.33504629629629629</v>
      </c>
      <c r="B1877">
        <v>3</v>
      </c>
      <c r="E1877" s="1">
        <v>0.85030092592592599</v>
      </c>
      <c r="F1877">
        <v>58.564516129032199</v>
      </c>
    </row>
    <row r="1878" spans="1:6" x14ac:dyDescent="0.15">
      <c r="A1878" s="1">
        <v>0.33505208333333331</v>
      </c>
      <c r="B1878">
        <v>3</v>
      </c>
      <c r="E1878" s="1">
        <v>0.85030671296296301</v>
      </c>
      <c r="F1878">
        <v>57.259259259259203</v>
      </c>
    </row>
    <row r="1879" spans="1:6" x14ac:dyDescent="0.15">
      <c r="A1879" s="1">
        <v>0.33505787037037038</v>
      </c>
      <c r="B1879">
        <v>3</v>
      </c>
      <c r="E1879" s="1">
        <v>0.85031249999999992</v>
      </c>
      <c r="F1879">
        <v>55.909090909090899</v>
      </c>
    </row>
    <row r="1880" spans="1:6" x14ac:dyDescent="0.15">
      <c r="A1880" s="1">
        <v>0.33506365740740746</v>
      </c>
      <c r="B1880">
        <v>3</v>
      </c>
      <c r="E1880" s="1">
        <v>0.85031828703703705</v>
      </c>
      <c r="F1880">
        <v>54.438596491227997</v>
      </c>
    </row>
    <row r="1881" spans="1:6" x14ac:dyDescent="0.15">
      <c r="A1881" s="1">
        <v>0.33506944444444442</v>
      </c>
      <c r="B1881">
        <v>2.84615384615384</v>
      </c>
      <c r="E1881" s="1">
        <v>0.85032407407407407</v>
      </c>
      <c r="F1881">
        <v>51.909090909090899</v>
      </c>
    </row>
    <row r="1882" spans="1:6" x14ac:dyDescent="0.15">
      <c r="A1882" s="1">
        <v>0.33507523148148149</v>
      </c>
      <c r="B1882">
        <v>2</v>
      </c>
      <c r="E1882" s="1">
        <v>0.85032986111111108</v>
      </c>
      <c r="F1882">
        <v>50.535714285714199</v>
      </c>
    </row>
    <row r="1883" spans="1:6" x14ac:dyDescent="0.15">
      <c r="A1883" s="1">
        <v>0.33508101851851851</v>
      </c>
      <c r="B1883">
        <v>2</v>
      </c>
      <c r="E1883" s="1">
        <v>0.85033564814814822</v>
      </c>
      <c r="F1883">
        <v>49.7068965517241</v>
      </c>
    </row>
    <row r="1884" spans="1:6" x14ac:dyDescent="0.15">
      <c r="A1884" s="1">
        <v>0.33508680555555559</v>
      </c>
      <c r="B1884">
        <v>2</v>
      </c>
      <c r="E1884" s="1">
        <v>0.85034143518518512</v>
      </c>
      <c r="F1884">
        <v>47.8888888888888</v>
      </c>
    </row>
    <row r="1885" spans="1:6" x14ac:dyDescent="0.15">
      <c r="A1885" s="1">
        <v>0.33509259259259255</v>
      </c>
      <c r="B1885">
        <v>2</v>
      </c>
      <c r="E1885" s="1">
        <v>0.85034722222222225</v>
      </c>
      <c r="F1885">
        <v>46</v>
      </c>
    </row>
    <row r="1886" spans="1:6" x14ac:dyDescent="0.15">
      <c r="A1886" s="1">
        <v>0.33509837962962963</v>
      </c>
      <c r="B1886">
        <v>2</v>
      </c>
      <c r="E1886" s="1">
        <v>0.85035300925925927</v>
      </c>
      <c r="F1886">
        <v>44.872727272727197</v>
      </c>
    </row>
    <row r="1887" spans="1:6" x14ac:dyDescent="0.15">
      <c r="A1887" s="1">
        <v>0.3351041666666667</v>
      </c>
      <c r="B1887">
        <v>2</v>
      </c>
      <c r="E1887" s="1">
        <v>0.85035879629629629</v>
      </c>
      <c r="F1887">
        <v>42.910714285714199</v>
      </c>
    </row>
    <row r="1888" spans="1:6" x14ac:dyDescent="0.15">
      <c r="A1888" s="1">
        <v>0.33510995370370367</v>
      </c>
      <c r="B1888">
        <v>2</v>
      </c>
      <c r="E1888" s="1">
        <v>0.85036458333333342</v>
      </c>
      <c r="F1888">
        <v>41.363636363636303</v>
      </c>
    </row>
    <row r="1889" spans="1:6" x14ac:dyDescent="0.15">
      <c r="A1889" s="1">
        <v>0.33511574074074074</v>
      </c>
      <c r="B1889">
        <v>2</v>
      </c>
      <c r="E1889" s="1">
        <v>0.85037037037037033</v>
      </c>
      <c r="F1889">
        <v>40.421052631578902</v>
      </c>
    </row>
    <row r="1890" spans="1:6" x14ac:dyDescent="0.15">
      <c r="A1890" s="1">
        <v>0.33512152777777776</v>
      </c>
      <c r="B1890">
        <v>1.75</v>
      </c>
      <c r="E1890" s="1">
        <v>0.85037615740740735</v>
      </c>
      <c r="F1890">
        <v>38.363636363636303</v>
      </c>
    </row>
    <row r="1891" spans="1:6" x14ac:dyDescent="0.15">
      <c r="A1891" s="1">
        <v>0.33515624999999999</v>
      </c>
      <c r="B1891">
        <v>1</v>
      </c>
      <c r="E1891" s="1">
        <v>0.85038194444444448</v>
      </c>
      <c r="F1891">
        <v>36.9298245614035</v>
      </c>
    </row>
    <row r="1892" spans="1:6" x14ac:dyDescent="0.15">
      <c r="A1892" s="1">
        <v>0.33526041666666667</v>
      </c>
      <c r="B1892">
        <v>1.1428571428571399</v>
      </c>
      <c r="E1892" s="1">
        <v>0.8503877314814815</v>
      </c>
      <c r="F1892">
        <v>35.436363636363602</v>
      </c>
    </row>
    <row r="1893" spans="1:6" x14ac:dyDescent="0.15">
      <c r="A1893" s="1">
        <v>0.33526620370370369</v>
      </c>
      <c r="B1893">
        <v>3.3137254901960702</v>
      </c>
      <c r="E1893" s="1">
        <v>0.85039351851851841</v>
      </c>
      <c r="F1893">
        <v>33.642857142857103</v>
      </c>
    </row>
    <row r="1894" spans="1:6" x14ac:dyDescent="0.15">
      <c r="A1894" s="1">
        <v>0.33527199074074071</v>
      </c>
      <c r="B1894">
        <v>6.1129032258064502</v>
      </c>
      <c r="E1894" s="1">
        <v>0.85039930555555554</v>
      </c>
      <c r="F1894">
        <v>32.036363636363603</v>
      </c>
    </row>
    <row r="1895" spans="1:6" x14ac:dyDescent="0.15">
      <c r="A1895" s="1">
        <v>0.33527777777777779</v>
      </c>
      <c r="B1895">
        <v>9.1212121212121193</v>
      </c>
      <c r="E1895" s="1">
        <v>0.85040509259259256</v>
      </c>
      <c r="F1895">
        <v>30.677966101694899</v>
      </c>
    </row>
    <row r="1896" spans="1:6" x14ac:dyDescent="0.15">
      <c r="A1896" s="1">
        <v>0.33528356481481486</v>
      </c>
      <c r="B1896">
        <v>12.1269841269841</v>
      </c>
      <c r="E1896" s="1">
        <v>0.85041087962962969</v>
      </c>
      <c r="F1896">
        <v>28.592592592592499</v>
      </c>
    </row>
    <row r="1897" spans="1:6" x14ac:dyDescent="0.15">
      <c r="A1897" s="1">
        <v>0.33528935185185182</v>
      </c>
      <c r="B1897">
        <v>15.105263157894701</v>
      </c>
      <c r="E1897" s="1">
        <v>0.85041666666666671</v>
      </c>
      <c r="F1897">
        <v>27.2678571428571</v>
      </c>
    </row>
    <row r="1898" spans="1:6" x14ac:dyDescent="0.15">
      <c r="A1898" s="1">
        <v>0.3352951388888889</v>
      </c>
      <c r="B1898">
        <v>18.0757575757575</v>
      </c>
      <c r="E1898" s="1">
        <v>0.85042245370370362</v>
      </c>
      <c r="F1898">
        <v>25.696428571428498</v>
      </c>
    </row>
    <row r="1899" spans="1:6" x14ac:dyDescent="0.15">
      <c r="A1899" s="1">
        <v>0.33530092592592592</v>
      </c>
      <c r="B1899">
        <v>21.1666666666666</v>
      </c>
      <c r="E1899" s="1">
        <v>0.85042824074074075</v>
      </c>
      <c r="F1899">
        <v>24.290909090909</v>
      </c>
    </row>
    <row r="1900" spans="1:6" x14ac:dyDescent="0.15">
      <c r="A1900" s="1">
        <v>0.33530671296296299</v>
      </c>
      <c r="B1900">
        <v>24.15625</v>
      </c>
      <c r="E1900" s="1">
        <v>0.85043402777777777</v>
      </c>
      <c r="F1900">
        <v>22.563636363636299</v>
      </c>
    </row>
    <row r="1901" spans="1:6" x14ac:dyDescent="0.15">
      <c r="A1901" s="1">
        <v>0.33531249999999996</v>
      </c>
      <c r="B1901">
        <v>27.1428571428571</v>
      </c>
      <c r="E1901" s="1">
        <v>0.85043981481481479</v>
      </c>
      <c r="F1901">
        <v>21.8947368421052</v>
      </c>
    </row>
    <row r="1902" spans="1:6" x14ac:dyDescent="0.15">
      <c r="A1902" s="1">
        <v>0.33531828703703703</v>
      </c>
      <c r="B1902">
        <v>30.177419354838701</v>
      </c>
      <c r="E1902" s="1">
        <v>0.85044560185185192</v>
      </c>
      <c r="F1902">
        <v>20.357142857142801</v>
      </c>
    </row>
    <row r="1903" spans="1:6" x14ac:dyDescent="0.15">
      <c r="A1903" s="1">
        <v>0.33532407407407411</v>
      </c>
      <c r="B1903">
        <v>33.133333333333297</v>
      </c>
      <c r="E1903" s="1">
        <v>0.85045138888888883</v>
      </c>
      <c r="F1903">
        <v>18.8363636363636</v>
      </c>
    </row>
    <row r="1904" spans="1:6" x14ac:dyDescent="0.15">
      <c r="A1904" s="1">
        <v>0.33532986111111113</v>
      </c>
      <c r="B1904">
        <v>36.125</v>
      </c>
      <c r="E1904" s="1">
        <v>0.85045717592592596</v>
      </c>
      <c r="F1904">
        <v>17.214285714285701</v>
      </c>
    </row>
    <row r="1905" spans="1:6" x14ac:dyDescent="0.15">
      <c r="A1905" s="1">
        <v>0.33533564814814815</v>
      </c>
      <c r="B1905">
        <v>39.1666666666666</v>
      </c>
      <c r="E1905" s="1">
        <v>0.85046296296296298</v>
      </c>
      <c r="F1905">
        <v>15.3508771929824</v>
      </c>
    </row>
    <row r="1906" spans="1:6" x14ac:dyDescent="0.15">
      <c r="A1906" s="1">
        <v>0.33534143518518517</v>
      </c>
      <c r="B1906">
        <v>42.158730158730101</v>
      </c>
      <c r="E1906" s="1">
        <v>0.85046875</v>
      </c>
      <c r="F1906">
        <v>13</v>
      </c>
    </row>
    <row r="1907" spans="1:6" x14ac:dyDescent="0.15">
      <c r="A1907" s="1">
        <v>0.33534722222222224</v>
      </c>
      <c r="B1907">
        <v>45.181818181818102</v>
      </c>
      <c r="E1907" s="1">
        <v>0.85047453703703713</v>
      </c>
      <c r="F1907">
        <v>11.5</v>
      </c>
    </row>
    <row r="1908" spans="1:6" x14ac:dyDescent="0.15">
      <c r="A1908" s="1">
        <v>0.3353530092592592</v>
      </c>
      <c r="B1908">
        <v>48.047619047619001</v>
      </c>
      <c r="E1908" s="1">
        <v>0.85048032407407403</v>
      </c>
      <c r="F1908">
        <v>9.83928571428571</v>
      </c>
    </row>
    <row r="1909" spans="1:6" x14ac:dyDescent="0.15">
      <c r="A1909" s="1">
        <v>0.33535879629629628</v>
      </c>
      <c r="B1909">
        <v>51.138461538461499</v>
      </c>
      <c r="E1909" s="1">
        <v>0.85048611111111105</v>
      </c>
      <c r="F1909">
        <v>8.3214285714285694</v>
      </c>
    </row>
    <row r="1910" spans="1:6" x14ac:dyDescent="0.15">
      <c r="A1910" s="1">
        <v>0.33536458333333335</v>
      </c>
      <c r="B1910">
        <v>54.0923076923076</v>
      </c>
      <c r="E1910" s="1">
        <v>0.85049189814814818</v>
      </c>
      <c r="F1910">
        <v>6.6545454545454499</v>
      </c>
    </row>
    <row r="1911" spans="1:6" x14ac:dyDescent="0.15">
      <c r="A1911" s="1">
        <v>0.33537037037037037</v>
      </c>
      <c r="B1911">
        <v>57.151515151515099</v>
      </c>
      <c r="E1911" s="1">
        <v>0.8504976851851852</v>
      </c>
      <c r="F1911">
        <v>5.1666666666666599</v>
      </c>
    </row>
    <row r="1912" spans="1:6" x14ac:dyDescent="0.15">
      <c r="A1912" s="1">
        <v>0.33537615740740739</v>
      </c>
      <c r="B1912">
        <v>60.125</v>
      </c>
      <c r="E1912" s="1">
        <v>0.85050347222222233</v>
      </c>
      <c r="F1912">
        <v>3.5384615384615299</v>
      </c>
    </row>
    <row r="1913" spans="1:6" x14ac:dyDescent="0.15">
      <c r="A1913" s="1">
        <v>0.33538194444444441</v>
      </c>
      <c r="B1913">
        <v>63.177419354838698</v>
      </c>
      <c r="E1913" s="1">
        <v>0.85050925925925924</v>
      </c>
      <c r="F1913">
        <v>2.0888888888888801</v>
      </c>
    </row>
    <row r="1914" spans="1:6" x14ac:dyDescent="0.15">
      <c r="A1914" s="1">
        <v>0.33538773148148149</v>
      </c>
      <c r="B1914">
        <v>66.151515151515099</v>
      </c>
      <c r="E1914" s="1">
        <v>0.85051504629629626</v>
      </c>
      <c r="F1914">
        <v>1</v>
      </c>
    </row>
    <row r="1915" spans="1:6" x14ac:dyDescent="0.15">
      <c r="A1915" s="1">
        <v>0.33539351851851856</v>
      </c>
      <c r="B1915">
        <v>69.181818181818102</v>
      </c>
      <c r="E1915" s="1">
        <v>0.85063078703703709</v>
      </c>
      <c r="F1915">
        <v>1</v>
      </c>
    </row>
    <row r="1916" spans="1:6" x14ac:dyDescent="0.15">
      <c r="A1916" s="1">
        <v>0.33539930555555553</v>
      </c>
      <c r="B1916">
        <v>72.081967213114694</v>
      </c>
      <c r="E1916" s="1">
        <v>0.85063657407407411</v>
      </c>
      <c r="F1916">
        <v>3.46875</v>
      </c>
    </row>
    <row r="1917" spans="1:6" x14ac:dyDescent="0.15">
      <c r="A1917" s="1">
        <v>0.3354050925925926</v>
      </c>
      <c r="B1917">
        <v>75.136363636363598</v>
      </c>
      <c r="E1917" s="1">
        <v>0.85064236111111102</v>
      </c>
      <c r="F1917">
        <v>6.3157894736842097</v>
      </c>
    </row>
    <row r="1918" spans="1:6" x14ac:dyDescent="0.15">
      <c r="A1918" s="1">
        <v>0.33541087962962962</v>
      </c>
      <c r="B1918">
        <v>78.107692307692304</v>
      </c>
      <c r="E1918" s="1">
        <v>0.85064814814814815</v>
      </c>
      <c r="F1918">
        <v>9.5901639344262204</v>
      </c>
    </row>
    <row r="1919" spans="1:6" x14ac:dyDescent="0.15">
      <c r="A1919" s="1">
        <v>0.3354166666666667</v>
      </c>
      <c r="B1919">
        <v>81.096031746031699</v>
      </c>
      <c r="E1919" s="1">
        <v>0.85065393518518517</v>
      </c>
      <c r="F1919">
        <v>12.9016393442622</v>
      </c>
    </row>
    <row r="1920" spans="1:6" x14ac:dyDescent="0.15">
      <c r="A1920" s="1">
        <v>0.33542245370370366</v>
      </c>
      <c r="B1920">
        <v>84.09375</v>
      </c>
      <c r="E1920" s="1">
        <v>0.85065972222222219</v>
      </c>
      <c r="F1920">
        <v>16.2068965517241</v>
      </c>
    </row>
    <row r="1921" spans="1:6" x14ac:dyDescent="0.15">
      <c r="A1921" s="1">
        <v>0.33542824074074074</v>
      </c>
      <c r="B1921">
        <v>87.194029850746205</v>
      </c>
      <c r="E1921" s="1">
        <v>0.85066550925925932</v>
      </c>
      <c r="F1921">
        <v>19.589020205871101</v>
      </c>
    </row>
    <row r="1922" spans="1:6" x14ac:dyDescent="0.15">
      <c r="A1922" s="1">
        <v>0.33543402777777781</v>
      </c>
      <c r="B1922">
        <v>90.120689655172399</v>
      </c>
      <c r="E1922" s="1">
        <v>0.85067129629629623</v>
      </c>
      <c r="F1922">
        <v>22.870967741935399</v>
      </c>
    </row>
    <row r="1923" spans="1:6" x14ac:dyDescent="0.15">
      <c r="A1923" s="1">
        <v>0.33543981481481483</v>
      </c>
      <c r="B1923">
        <v>93.184615384615299</v>
      </c>
      <c r="E1923" s="1">
        <v>0.85067708333333336</v>
      </c>
      <c r="F1923">
        <v>26.216666666666601</v>
      </c>
    </row>
    <row r="1924" spans="1:6" x14ac:dyDescent="0.15">
      <c r="A1924" s="1">
        <v>0.33544560185185185</v>
      </c>
      <c r="B1924">
        <v>96.2222222222222</v>
      </c>
      <c r="E1924" s="1">
        <v>0.85068287037037038</v>
      </c>
      <c r="F1924">
        <v>29.483333333333299</v>
      </c>
    </row>
    <row r="1925" spans="1:6" x14ac:dyDescent="0.15">
      <c r="A1925" s="1">
        <v>0.33545138888888887</v>
      </c>
      <c r="B1925">
        <v>99.125</v>
      </c>
      <c r="E1925" s="1">
        <v>0.8506886574074074</v>
      </c>
      <c r="F1925">
        <v>32.75</v>
      </c>
    </row>
    <row r="1926" spans="1:6" x14ac:dyDescent="0.15">
      <c r="A1926" s="1">
        <v>0.33545717592592594</v>
      </c>
      <c r="B1926">
        <v>102.138461538461</v>
      </c>
      <c r="E1926" s="1">
        <v>0.85069444444444453</v>
      </c>
      <c r="F1926">
        <v>36.064516129032199</v>
      </c>
    </row>
    <row r="1927" spans="1:6" x14ac:dyDescent="0.15">
      <c r="A1927" s="1">
        <v>0.33546296296296302</v>
      </c>
      <c r="B1927">
        <v>105.138461538461</v>
      </c>
      <c r="E1927" s="1">
        <v>0.85070023148148144</v>
      </c>
      <c r="F1927">
        <v>39.3333333333333</v>
      </c>
    </row>
    <row r="1928" spans="1:6" x14ac:dyDescent="0.15">
      <c r="A1928" s="1">
        <v>0.33546874999999998</v>
      </c>
      <c r="B1928">
        <v>108.075757575757</v>
      </c>
      <c r="E1928" s="1">
        <v>0.85070601851851846</v>
      </c>
      <c r="F1928">
        <v>42.6065573770491</v>
      </c>
    </row>
    <row r="1929" spans="1:6" x14ac:dyDescent="0.15">
      <c r="A1929" s="1">
        <v>0.33547453703703706</v>
      </c>
      <c r="B1929">
        <v>111.096774193548</v>
      </c>
      <c r="E1929" s="1">
        <v>0.85071180555555559</v>
      </c>
      <c r="F1929">
        <v>45.9491525423729</v>
      </c>
    </row>
    <row r="1930" spans="1:6" x14ac:dyDescent="0.15">
      <c r="A1930" s="1">
        <v>0.33548032407407408</v>
      </c>
      <c r="B1930">
        <v>114.030769230769</v>
      </c>
      <c r="E1930" s="1">
        <v>0.85071759259259261</v>
      </c>
      <c r="F1930">
        <v>49.285714285714199</v>
      </c>
    </row>
    <row r="1931" spans="1:6" x14ac:dyDescent="0.15">
      <c r="A1931" s="1">
        <v>0.3354861111111111</v>
      </c>
      <c r="B1931">
        <v>117.20895522388</v>
      </c>
      <c r="E1931" s="1">
        <v>0.85072337962962974</v>
      </c>
      <c r="F1931">
        <v>52.586206896551701</v>
      </c>
    </row>
    <row r="1932" spans="1:6" x14ac:dyDescent="0.15">
      <c r="A1932" s="1">
        <v>0.33549189814814812</v>
      </c>
      <c r="B1932">
        <v>120.050847457627</v>
      </c>
      <c r="E1932" s="1">
        <v>0.85072916666666665</v>
      </c>
      <c r="F1932">
        <v>55.754385964912203</v>
      </c>
    </row>
    <row r="1933" spans="1:6" x14ac:dyDescent="0.15">
      <c r="A1933" s="1">
        <v>0.33549768518518519</v>
      </c>
      <c r="B1933">
        <v>123.171875</v>
      </c>
      <c r="E1933" s="1">
        <v>0.85073495370370367</v>
      </c>
      <c r="F1933">
        <v>59.186440677966097</v>
      </c>
    </row>
    <row r="1934" spans="1:6" x14ac:dyDescent="0.15">
      <c r="A1934" s="1">
        <v>0.33550347222222227</v>
      </c>
      <c r="B1934">
        <v>126.123076923076</v>
      </c>
      <c r="E1934" s="1">
        <v>0.8507407407407408</v>
      </c>
      <c r="F1934">
        <v>62.486458333333303</v>
      </c>
    </row>
    <row r="1935" spans="1:6" x14ac:dyDescent="0.15">
      <c r="A1935" s="1">
        <v>0.33550925925925923</v>
      </c>
      <c r="B1935">
        <v>129.14925373134301</v>
      </c>
      <c r="E1935" s="1">
        <v>0.85074652777777782</v>
      </c>
      <c r="F1935">
        <v>65.733333333333306</v>
      </c>
    </row>
    <row r="1936" spans="1:6" x14ac:dyDescent="0.15">
      <c r="A1936" s="1">
        <v>0.3355150462962963</v>
      </c>
      <c r="B1936">
        <v>132.18181818181799</v>
      </c>
      <c r="E1936" s="1">
        <v>0.85075231481481473</v>
      </c>
      <c r="F1936">
        <v>68.966101694915196</v>
      </c>
    </row>
    <row r="1937" spans="1:6" x14ac:dyDescent="0.15">
      <c r="A1937" s="1">
        <v>0.33552083333333332</v>
      </c>
      <c r="B1937">
        <v>135.14925373134301</v>
      </c>
      <c r="E1937" s="1">
        <v>0.85075810185185186</v>
      </c>
      <c r="F1937">
        <v>72.288135593220304</v>
      </c>
    </row>
    <row r="1938" spans="1:6" x14ac:dyDescent="0.15">
      <c r="A1938" s="1">
        <v>0.3355266203703704</v>
      </c>
      <c r="B1938">
        <v>138.11290322580601</v>
      </c>
      <c r="E1938" s="1">
        <v>0.85076388888888888</v>
      </c>
      <c r="F1938">
        <v>75.633333333333297</v>
      </c>
    </row>
    <row r="1939" spans="1:6" x14ac:dyDescent="0.15">
      <c r="A1939" s="1">
        <v>0.33553240740740736</v>
      </c>
      <c r="B1939">
        <v>141.136363636363</v>
      </c>
      <c r="E1939" s="1">
        <v>0.85076967592592589</v>
      </c>
      <c r="F1939">
        <v>78.950819672131104</v>
      </c>
    </row>
    <row r="1940" spans="1:6" x14ac:dyDescent="0.15">
      <c r="A1940" s="1">
        <v>0.33553819444444444</v>
      </c>
      <c r="B1940">
        <v>144.09375</v>
      </c>
      <c r="E1940" s="1">
        <v>0.85077546296296302</v>
      </c>
      <c r="F1940">
        <v>82.271186440677894</v>
      </c>
    </row>
    <row r="1941" spans="1:6" x14ac:dyDescent="0.15">
      <c r="A1941" s="1">
        <v>0.33554398148148151</v>
      </c>
      <c r="B1941">
        <v>147.12307692307601</v>
      </c>
      <c r="E1941" s="1">
        <v>0.85078124999999993</v>
      </c>
      <c r="F1941">
        <v>85.533333333333303</v>
      </c>
    </row>
    <row r="1942" spans="1:6" x14ac:dyDescent="0.15">
      <c r="A1942" s="1">
        <v>0.33554976851851853</v>
      </c>
      <c r="B1942">
        <v>149.67741935483801</v>
      </c>
      <c r="E1942" s="1">
        <v>0.85078703703703706</v>
      </c>
      <c r="F1942">
        <v>88.819672131147499</v>
      </c>
    </row>
    <row r="1943" spans="1:6" x14ac:dyDescent="0.15">
      <c r="A1943" s="1">
        <v>0.33555555555555555</v>
      </c>
      <c r="B1943">
        <v>149.54999999999899</v>
      </c>
      <c r="E1943" s="1">
        <v>0.85079282407407408</v>
      </c>
      <c r="F1943">
        <v>92.1967213114754</v>
      </c>
    </row>
    <row r="1944" spans="1:6" x14ac:dyDescent="0.15">
      <c r="A1944" s="1">
        <v>0.33556134259259257</v>
      </c>
      <c r="B1944">
        <v>148.031746031746</v>
      </c>
      <c r="E1944" s="1">
        <v>0.8507986111111111</v>
      </c>
      <c r="F1944">
        <v>95.426229508196698</v>
      </c>
    </row>
    <row r="1945" spans="1:6" x14ac:dyDescent="0.15">
      <c r="A1945" s="1">
        <v>0.33556712962962965</v>
      </c>
      <c r="B1945">
        <v>144.91369606003701</v>
      </c>
      <c r="E1945" s="1">
        <v>0.85080439814814823</v>
      </c>
      <c r="F1945">
        <v>98.813559322033797</v>
      </c>
    </row>
    <row r="1946" spans="1:6" x14ac:dyDescent="0.15">
      <c r="A1946" s="1">
        <v>0.33557291666666672</v>
      </c>
      <c r="B1946">
        <v>141.39344262295</v>
      </c>
      <c r="E1946" s="1">
        <v>0.85081018518518514</v>
      </c>
      <c r="F1946">
        <v>102.016666666666</v>
      </c>
    </row>
    <row r="1947" spans="1:6" x14ac:dyDescent="0.15">
      <c r="A1947" s="1">
        <v>0.33557870370370368</v>
      </c>
      <c r="B1947">
        <v>138.22641509433899</v>
      </c>
      <c r="E1947" s="1">
        <v>0.85081597222222216</v>
      </c>
      <c r="F1947">
        <v>105.31147540983601</v>
      </c>
    </row>
    <row r="1948" spans="1:6" x14ac:dyDescent="0.15">
      <c r="A1948" s="1">
        <v>0.33558449074074076</v>
      </c>
      <c r="B1948">
        <v>136.22580645161199</v>
      </c>
      <c r="E1948" s="1">
        <v>0.85082175925925929</v>
      </c>
      <c r="F1948">
        <v>108.61290322580599</v>
      </c>
    </row>
    <row r="1949" spans="1:6" x14ac:dyDescent="0.15">
      <c r="A1949" s="1">
        <v>0.33559027777777778</v>
      </c>
      <c r="B1949">
        <v>132.771929824561</v>
      </c>
      <c r="E1949" s="1">
        <v>0.85082754629629631</v>
      </c>
      <c r="F1949">
        <v>111.919354838709</v>
      </c>
    </row>
    <row r="1950" spans="1:6" x14ac:dyDescent="0.15">
      <c r="A1950" s="1">
        <v>0.3355960648148148</v>
      </c>
      <c r="B1950">
        <v>130</v>
      </c>
      <c r="E1950" s="1">
        <v>0.85083333333333344</v>
      </c>
      <c r="F1950">
        <v>115.338709677419</v>
      </c>
    </row>
    <row r="1951" spans="1:6" x14ac:dyDescent="0.15">
      <c r="A1951" s="1">
        <v>0.33560185185185182</v>
      </c>
      <c r="B1951">
        <v>127.081967213114</v>
      </c>
      <c r="E1951" s="1">
        <v>0.85083912037037035</v>
      </c>
      <c r="F1951">
        <v>118.54237288135501</v>
      </c>
    </row>
    <row r="1952" spans="1:6" x14ac:dyDescent="0.15">
      <c r="A1952" s="1">
        <v>0.33560763888888889</v>
      </c>
      <c r="B1952">
        <v>123.830188679245</v>
      </c>
      <c r="E1952" s="1">
        <v>0.85084490740740737</v>
      </c>
      <c r="F1952">
        <v>121.827586206896</v>
      </c>
    </row>
    <row r="1953" spans="1:6" x14ac:dyDescent="0.15">
      <c r="A1953" s="1">
        <v>0.33561342592592597</v>
      </c>
      <c r="B1953">
        <v>120.526315789473</v>
      </c>
      <c r="E1953" s="1">
        <v>0.8508506944444445</v>
      </c>
      <c r="F1953">
        <v>125.22360703812301</v>
      </c>
    </row>
    <row r="1954" spans="1:6" x14ac:dyDescent="0.15">
      <c r="A1954" s="1">
        <v>0.33561921296296293</v>
      </c>
      <c r="B1954">
        <v>116.84210526315699</v>
      </c>
      <c r="E1954" s="1">
        <v>0.85085648148148152</v>
      </c>
      <c r="F1954">
        <v>128.50556173526101</v>
      </c>
    </row>
    <row r="1955" spans="1:6" x14ac:dyDescent="0.15">
      <c r="A1955" s="1">
        <v>0.33562500000000001</v>
      </c>
      <c r="B1955">
        <v>114.84210526315699</v>
      </c>
      <c r="E1955" s="1">
        <v>0.85086226851851843</v>
      </c>
      <c r="F1955">
        <v>131.74193548387001</v>
      </c>
    </row>
    <row r="1956" spans="1:6" x14ac:dyDescent="0.15">
      <c r="A1956" s="1">
        <v>0.33563078703703703</v>
      </c>
      <c r="B1956">
        <v>111.41071428571399</v>
      </c>
      <c r="E1956" s="1">
        <v>0.85086805555555556</v>
      </c>
      <c r="F1956">
        <v>135.06779661016901</v>
      </c>
    </row>
    <row r="1957" spans="1:6" x14ac:dyDescent="0.15">
      <c r="A1957" s="1">
        <v>0.3356365740740741</v>
      </c>
      <c r="B1957">
        <v>107.655172413793</v>
      </c>
      <c r="E1957" s="1">
        <v>0.85087384259259258</v>
      </c>
      <c r="F1957">
        <v>138.387096774193</v>
      </c>
    </row>
    <row r="1958" spans="1:6" x14ac:dyDescent="0.15">
      <c r="A1958" s="1">
        <v>0.33564236111111106</v>
      </c>
      <c r="B1958">
        <v>103.981481481481</v>
      </c>
      <c r="E1958" s="1">
        <v>0.8508796296296296</v>
      </c>
      <c r="F1958">
        <v>141.61666666666599</v>
      </c>
    </row>
    <row r="1959" spans="1:6" x14ac:dyDescent="0.15">
      <c r="A1959" s="1">
        <v>0.33564814814814814</v>
      </c>
      <c r="B1959">
        <v>101.949152542372</v>
      </c>
      <c r="E1959" s="1">
        <v>0.85088541666666673</v>
      </c>
      <c r="F1959">
        <v>144.98387096774201</v>
      </c>
    </row>
    <row r="1960" spans="1:6" x14ac:dyDescent="0.15">
      <c r="A1960" s="1">
        <v>0.33565393518518521</v>
      </c>
      <c r="B1960">
        <v>98.084745762711805</v>
      </c>
      <c r="E1960" s="1">
        <v>0.85089120370370364</v>
      </c>
      <c r="F1960">
        <v>148.34426229508199</v>
      </c>
    </row>
    <row r="1961" spans="1:6" x14ac:dyDescent="0.15">
      <c r="A1961" s="1">
        <v>0.33565972222222223</v>
      </c>
      <c r="B1961">
        <v>95.543859649122794</v>
      </c>
      <c r="E1961" s="1">
        <v>0.85089699074074077</v>
      </c>
      <c r="F1961">
        <v>151.66713286713201</v>
      </c>
    </row>
    <row r="1962" spans="1:6" x14ac:dyDescent="0.15">
      <c r="A1962" s="1">
        <v>0.33566550925925925</v>
      </c>
      <c r="B1962">
        <v>92.350877192982395</v>
      </c>
      <c r="E1962" s="1">
        <v>0.85090277777777779</v>
      </c>
      <c r="F1962">
        <v>154.78333333333299</v>
      </c>
    </row>
    <row r="1963" spans="1:6" x14ac:dyDescent="0.15">
      <c r="A1963" s="1">
        <v>0.33567129629629627</v>
      </c>
      <c r="B1963">
        <v>88.499999999999901</v>
      </c>
      <c r="E1963" s="1">
        <v>0.85090856481481481</v>
      </c>
      <c r="F1963">
        <v>158.14754098360601</v>
      </c>
    </row>
    <row r="1964" spans="1:6" x14ac:dyDescent="0.15">
      <c r="A1964" s="1">
        <v>0.33567708333333335</v>
      </c>
      <c r="B1964">
        <v>84.591165413533801</v>
      </c>
      <c r="E1964" s="1">
        <v>0.85091435185185194</v>
      </c>
      <c r="F1964">
        <v>161.451612903225</v>
      </c>
    </row>
    <row r="1965" spans="1:6" x14ac:dyDescent="0.15">
      <c r="A1965" s="1">
        <v>0.33568287037037042</v>
      </c>
      <c r="B1965">
        <v>83.290909090909096</v>
      </c>
      <c r="E1965" s="1">
        <v>0.85092013888888884</v>
      </c>
      <c r="F1965">
        <v>164.433333333333</v>
      </c>
    </row>
    <row r="1966" spans="1:6" x14ac:dyDescent="0.15">
      <c r="A1966" s="1">
        <v>0.33568865740740739</v>
      </c>
      <c r="B1966">
        <v>80.8983050847458</v>
      </c>
      <c r="E1966" s="1">
        <v>0.85092592592592586</v>
      </c>
      <c r="F1966">
        <v>164.73214285714201</v>
      </c>
    </row>
    <row r="1967" spans="1:6" x14ac:dyDescent="0.15">
      <c r="A1967" s="1">
        <v>0.33569444444444446</v>
      </c>
      <c r="B1967">
        <v>77.965517241379303</v>
      </c>
      <c r="E1967" s="1">
        <v>0.85093171296296299</v>
      </c>
      <c r="F1967">
        <v>163.03508771929799</v>
      </c>
    </row>
    <row r="1968" spans="1:6" x14ac:dyDescent="0.15">
      <c r="A1968" s="1">
        <v>0.33570023148148148</v>
      </c>
      <c r="B1968">
        <v>75.285714285714207</v>
      </c>
      <c r="E1968" s="1">
        <v>0.85093750000000001</v>
      </c>
      <c r="F1968">
        <v>159.67777777777701</v>
      </c>
    </row>
    <row r="1969" spans="1:6" x14ac:dyDescent="0.15">
      <c r="A1969" s="1">
        <v>0.3357060185185185</v>
      </c>
      <c r="B1969">
        <v>71.898305084745701</v>
      </c>
      <c r="E1969" s="1">
        <v>0.85094328703703714</v>
      </c>
      <c r="F1969">
        <v>156.470588235294</v>
      </c>
    </row>
    <row r="1970" spans="1:6" x14ac:dyDescent="0.15">
      <c r="A1970" s="1">
        <v>0.33571180555555552</v>
      </c>
      <c r="B1970">
        <v>68.447846889952103</v>
      </c>
      <c r="E1970" s="1">
        <v>0.85094907407407405</v>
      </c>
      <c r="F1970">
        <v>152.458333333333</v>
      </c>
    </row>
    <row r="1971" spans="1:6" x14ac:dyDescent="0.15">
      <c r="A1971" s="1">
        <v>0.3357175925925926</v>
      </c>
      <c r="B1971">
        <v>65.842105263157904</v>
      </c>
      <c r="E1971" s="1">
        <v>0.85095486111111107</v>
      </c>
      <c r="F1971">
        <v>148.58928571428501</v>
      </c>
    </row>
    <row r="1972" spans="1:6" x14ac:dyDescent="0.15">
      <c r="A1972" s="1">
        <v>0.33572337962962967</v>
      </c>
      <c r="B1972">
        <v>62.254545454545401</v>
      </c>
      <c r="E1972" s="1">
        <v>0.8509606481481482</v>
      </c>
      <c r="F1972">
        <v>146.529411764705</v>
      </c>
    </row>
    <row r="1973" spans="1:6" x14ac:dyDescent="0.15">
      <c r="A1973" s="1">
        <v>0.33572916666666663</v>
      </c>
      <c r="B1973">
        <v>57.607142857142797</v>
      </c>
      <c r="E1973" s="1">
        <v>0.85096643518518522</v>
      </c>
      <c r="F1973">
        <v>142.264150943396</v>
      </c>
    </row>
    <row r="1974" spans="1:6" x14ac:dyDescent="0.15">
      <c r="A1974" s="1">
        <v>0.33573495370370371</v>
      </c>
      <c r="B1974">
        <v>55.175548589341602</v>
      </c>
      <c r="E1974" s="1">
        <v>0.85097222222222213</v>
      </c>
      <c r="F1974">
        <v>138.32692307692301</v>
      </c>
    </row>
    <row r="1975" spans="1:6" x14ac:dyDescent="0.15">
      <c r="A1975" s="1">
        <v>0.33574074074074073</v>
      </c>
      <c r="B1975">
        <v>52.7777777777777</v>
      </c>
      <c r="E1975" s="1">
        <v>0.85097800925925926</v>
      </c>
      <c r="F1975">
        <v>135.70909090909001</v>
      </c>
    </row>
    <row r="1976" spans="1:6" x14ac:dyDescent="0.15">
      <c r="A1976" s="1">
        <v>0.3357465277777778</v>
      </c>
      <c r="B1976">
        <v>48.566666666666599</v>
      </c>
      <c r="E1976" s="1">
        <v>0.85098379629629628</v>
      </c>
      <c r="F1976">
        <v>132.90909090909</v>
      </c>
    </row>
    <row r="1977" spans="1:6" x14ac:dyDescent="0.15">
      <c r="A1977" s="1">
        <v>0.33575231481481477</v>
      </c>
      <c r="B1977">
        <v>46.270877192982397</v>
      </c>
      <c r="E1977" s="1">
        <v>0.8509895833333333</v>
      </c>
      <c r="F1977">
        <v>128.63461538461499</v>
      </c>
    </row>
    <row r="1978" spans="1:6" x14ac:dyDescent="0.15">
      <c r="A1978" s="1">
        <v>0.33575810185185184</v>
      </c>
      <c r="B1978">
        <v>43.425925925925903</v>
      </c>
      <c r="E1978" s="1">
        <v>0.85099537037037043</v>
      </c>
      <c r="F1978">
        <v>126.892857142857</v>
      </c>
    </row>
    <row r="1979" spans="1:6" x14ac:dyDescent="0.15">
      <c r="A1979" s="1">
        <v>0.33576388888888892</v>
      </c>
      <c r="B1979">
        <v>39.622950819672099</v>
      </c>
      <c r="E1979" s="1">
        <v>0.85100115740740734</v>
      </c>
      <c r="F1979">
        <v>122.9</v>
      </c>
    </row>
    <row r="1980" spans="1:6" x14ac:dyDescent="0.15">
      <c r="A1980" s="1">
        <v>0.33576967592592594</v>
      </c>
      <c r="B1980">
        <v>36.745762711864401</v>
      </c>
      <c r="E1980" s="1">
        <v>0.85100694444444447</v>
      </c>
      <c r="F1980">
        <v>120.236363636363</v>
      </c>
    </row>
    <row r="1981" spans="1:6" x14ac:dyDescent="0.15">
      <c r="A1981" s="1">
        <v>0.33577546296296296</v>
      </c>
      <c r="B1981">
        <v>34.851851851851798</v>
      </c>
      <c r="E1981" s="1">
        <v>0.85101273148148149</v>
      </c>
      <c r="F1981">
        <v>116.22</v>
      </c>
    </row>
    <row r="1982" spans="1:6" x14ac:dyDescent="0.15">
      <c r="A1982" s="1">
        <v>0.33578124999999998</v>
      </c>
      <c r="B1982">
        <v>31.6428571428571</v>
      </c>
      <c r="E1982" s="1">
        <v>0.85101851851851851</v>
      </c>
      <c r="F1982">
        <v>112.88135593220299</v>
      </c>
    </row>
    <row r="1983" spans="1:6" x14ac:dyDescent="0.15">
      <c r="A1983" s="1">
        <v>0.33578703703703705</v>
      </c>
      <c r="B1983">
        <v>28.8333333333333</v>
      </c>
      <c r="E1983" s="1">
        <v>0.85102430555555564</v>
      </c>
      <c r="F1983">
        <v>109.183673469387</v>
      </c>
    </row>
    <row r="1984" spans="1:6" x14ac:dyDescent="0.15">
      <c r="A1984" s="1">
        <v>0.33579282407407413</v>
      </c>
      <c r="B1984">
        <v>25.607142857142801</v>
      </c>
      <c r="E1984" s="1">
        <v>0.85103009259259255</v>
      </c>
      <c r="F1984">
        <v>105.905660377358</v>
      </c>
    </row>
    <row r="1985" spans="1:6" x14ac:dyDescent="0.15">
      <c r="A1985" s="1">
        <v>0.33579861111111109</v>
      </c>
      <c r="B1985">
        <v>22.508771929824501</v>
      </c>
      <c r="E1985" s="1">
        <v>0.85103587962962957</v>
      </c>
      <c r="F1985">
        <v>101.07547169811301</v>
      </c>
    </row>
    <row r="1986" spans="1:6" x14ac:dyDescent="0.15">
      <c r="A1986" s="1">
        <v>0.33580439814814816</v>
      </c>
      <c r="B1986">
        <v>18.970238095237999</v>
      </c>
      <c r="E1986" s="1">
        <v>0.8510416666666667</v>
      </c>
      <c r="F1986">
        <v>97.618181818181796</v>
      </c>
    </row>
    <row r="1987" spans="1:6" x14ac:dyDescent="0.15">
      <c r="A1987" s="1">
        <v>0.33581018518518518</v>
      </c>
      <c r="B1987">
        <v>15.368421052631501</v>
      </c>
      <c r="E1987" s="1">
        <v>0.85104745370370372</v>
      </c>
      <c r="F1987">
        <v>95.313725490196006</v>
      </c>
    </row>
    <row r="1988" spans="1:6" x14ac:dyDescent="0.15">
      <c r="A1988" s="1">
        <v>0.33581597222222226</v>
      </c>
      <c r="B1988">
        <v>12.1864406779661</v>
      </c>
      <c r="E1988" s="1">
        <v>0.85105324074074085</v>
      </c>
      <c r="F1988">
        <v>92.928571428571402</v>
      </c>
    </row>
    <row r="1989" spans="1:6" x14ac:dyDescent="0.15">
      <c r="A1989" s="1">
        <v>0.33582175925925922</v>
      </c>
      <c r="B1989">
        <v>9.0338983050847492</v>
      </c>
      <c r="E1989" s="1">
        <v>0.85105902777777775</v>
      </c>
      <c r="F1989">
        <v>89.672727272727201</v>
      </c>
    </row>
    <row r="1990" spans="1:6" x14ac:dyDescent="0.15">
      <c r="A1990" s="1">
        <v>0.3358275462962963</v>
      </c>
      <c r="B1990">
        <v>6.0350877192982404</v>
      </c>
      <c r="E1990" s="1">
        <v>0.85106481481481477</v>
      </c>
      <c r="F1990">
        <v>86.12</v>
      </c>
    </row>
    <row r="1991" spans="1:6" x14ac:dyDescent="0.15">
      <c r="A1991" s="1">
        <v>0.33583333333333337</v>
      </c>
      <c r="B1991">
        <v>2.9090909090908998</v>
      </c>
      <c r="E1991" s="1">
        <v>0.8510706018518519</v>
      </c>
      <c r="F1991">
        <v>81.153846153846104</v>
      </c>
    </row>
    <row r="1992" spans="1:6" x14ac:dyDescent="0.15">
      <c r="A1992" s="1">
        <v>0.33583912037037034</v>
      </c>
      <c r="B1992">
        <v>1</v>
      </c>
      <c r="E1992" s="1">
        <v>0.85107638888888892</v>
      </c>
      <c r="F1992">
        <v>77.25</v>
      </c>
    </row>
    <row r="1993" spans="1:6" x14ac:dyDescent="0.15">
      <c r="A1993" s="1">
        <v>0.33665509259259258</v>
      </c>
      <c r="B1993">
        <v>1</v>
      </c>
      <c r="E1993" s="1">
        <v>0.85108217592592583</v>
      </c>
      <c r="F1993">
        <v>75.490196078431296</v>
      </c>
    </row>
    <row r="1994" spans="1:6" x14ac:dyDescent="0.15">
      <c r="A1994" s="1">
        <v>0.33666666666666667</v>
      </c>
      <c r="B1994">
        <v>3</v>
      </c>
      <c r="E1994" s="1">
        <v>0.85108796296296296</v>
      </c>
      <c r="F1994">
        <v>71.727272727272606</v>
      </c>
    </row>
    <row r="1995" spans="1:6" x14ac:dyDescent="0.15">
      <c r="A1995" s="1">
        <v>0.33667245370370374</v>
      </c>
      <c r="B1995">
        <v>3.93333333333333</v>
      </c>
      <c r="E1995" s="1">
        <v>0.85109374999999998</v>
      </c>
      <c r="F1995">
        <v>68.981481481481495</v>
      </c>
    </row>
    <row r="1996" spans="1:6" x14ac:dyDescent="0.15">
      <c r="A1996" s="1">
        <v>0.33667824074074071</v>
      </c>
      <c r="B1996">
        <v>4.8852459016393404</v>
      </c>
      <c r="E1996" s="1">
        <v>0.851099537037037</v>
      </c>
      <c r="F1996">
        <v>64.830769230769207</v>
      </c>
    </row>
    <row r="1997" spans="1:6" x14ac:dyDescent="0.15">
      <c r="A1997" s="1">
        <v>0.33668402777777778</v>
      </c>
      <c r="B1997">
        <v>5.9298245614034997</v>
      </c>
      <c r="E1997" s="1">
        <v>0.85110532407407413</v>
      </c>
      <c r="F1997">
        <v>62.0555555555555</v>
      </c>
    </row>
    <row r="1998" spans="1:6" x14ac:dyDescent="0.15">
      <c r="A1998" s="1">
        <v>0.3366898148148148</v>
      </c>
      <c r="B1998">
        <v>6.9835928809788603</v>
      </c>
      <c r="E1998" s="1">
        <v>0.85111111111111104</v>
      </c>
      <c r="F1998">
        <v>58.685185185185098</v>
      </c>
    </row>
    <row r="1999" spans="1:6" x14ac:dyDescent="0.15">
      <c r="A1999" s="1">
        <v>0.33669560185185188</v>
      </c>
      <c r="B1999">
        <v>8.0483870967741904</v>
      </c>
      <c r="E1999" s="1">
        <v>0.85111689814814817</v>
      </c>
      <c r="F1999">
        <v>55.730769230769198</v>
      </c>
    </row>
    <row r="2000" spans="1:6" x14ac:dyDescent="0.15">
      <c r="A2000" s="1">
        <v>0.33670138888888884</v>
      </c>
      <c r="B2000">
        <v>9.0952380952380896</v>
      </c>
      <c r="E2000" s="1">
        <v>0.85112268518518519</v>
      </c>
      <c r="F2000">
        <v>50.907407407407398</v>
      </c>
    </row>
    <row r="2001" spans="1:6" x14ac:dyDescent="0.15">
      <c r="A2001" s="1">
        <v>0.33670717592592592</v>
      </c>
      <c r="B2001">
        <v>10.1311475409836</v>
      </c>
      <c r="E2001" s="1">
        <v>0.85112847222222221</v>
      </c>
      <c r="F2001">
        <v>48.5</v>
      </c>
    </row>
    <row r="2002" spans="1:6" x14ac:dyDescent="0.15">
      <c r="A2002" s="1">
        <v>0.33671296296296299</v>
      </c>
      <c r="B2002">
        <v>11.1694915254237</v>
      </c>
      <c r="E2002" s="1">
        <v>0.85113425925925934</v>
      </c>
      <c r="F2002">
        <v>44.446428571428498</v>
      </c>
    </row>
    <row r="2003" spans="1:6" x14ac:dyDescent="0.15">
      <c r="A2003" s="1">
        <v>0.33671875000000001</v>
      </c>
      <c r="B2003">
        <v>12.213114754098299</v>
      </c>
      <c r="E2003" s="1">
        <v>0.85114004629629625</v>
      </c>
      <c r="F2003">
        <v>41.173076923076898</v>
      </c>
    </row>
    <row r="2004" spans="1:6" x14ac:dyDescent="0.15">
      <c r="A2004" s="1">
        <v>0.33672453703703703</v>
      </c>
      <c r="B2004">
        <v>13.254237288135499</v>
      </c>
      <c r="E2004" s="1">
        <v>0.85114583333333327</v>
      </c>
      <c r="F2004">
        <v>37.839285714285701</v>
      </c>
    </row>
    <row r="2005" spans="1:6" x14ac:dyDescent="0.15">
      <c r="A2005" s="1">
        <v>0.33673032407407405</v>
      </c>
      <c r="B2005">
        <v>14.125</v>
      </c>
      <c r="E2005" s="1">
        <v>0.8511516203703704</v>
      </c>
      <c r="F2005">
        <v>33.980392156862699</v>
      </c>
    </row>
    <row r="2006" spans="1:6" x14ac:dyDescent="0.15">
      <c r="A2006" s="1">
        <v>0.33673611111111112</v>
      </c>
      <c r="B2006">
        <v>15.3174603174603</v>
      </c>
      <c r="E2006" s="1">
        <v>0.85115740740740742</v>
      </c>
      <c r="F2006">
        <v>31.037037037036999</v>
      </c>
    </row>
    <row r="2007" spans="1:6" x14ac:dyDescent="0.15">
      <c r="A2007" s="1">
        <v>0.3367418981481482</v>
      </c>
      <c r="B2007">
        <v>16.2875695732838</v>
      </c>
      <c r="E2007" s="1">
        <v>0.85116319444444455</v>
      </c>
      <c r="F2007">
        <v>28.038461538461501</v>
      </c>
    </row>
    <row r="2008" spans="1:6" x14ac:dyDescent="0.15">
      <c r="A2008" s="1">
        <v>0.33674768518518516</v>
      </c>
      <c r="B2008">
        <v>17.360655737704899</v>
      </c>
      <c r="E2008" s="1">
        <v>0.85116898148148146</v>
      </c>
      <c r="F2008">
        <v>23.943396226415</v>
      </c>
    </row>
    <row r="2009" spans="1:6" x14ac:dyDescent="0.15">
      <c r="A2009" s="1">
        <v>0.33675347222222224</v>
      </c>
      <c r="B2009">
        <v>18.426229508196698</v>
      </c>
      <c r="E2009" s="1">
        <v>0.85117476851851848</v>
      </c>
      <c r="F2009">
        <v>20.62</v>
      </c>
    </row>
    <row r="2010" spans="1:6" x14ac:dyDescent="0.15">
      <c r="A2010" s="1">
        <v>0.33675925925925926</v>
      </c>
      <c r="B2010">
        <v>19.4482758620689</v>
      </c>
      <c r="E2010" s="1">
        <v>0.85118055555555561</v>
      </c>
      <c r="F2010">
        <v>17.529411764705799</v>
      </c>
    </row>
    <row r="2011" spans="1:6" x14ac:dyDescent="0.15">
      <c r="A2011" s="1">
        <v>0.33676504629629633</v>
      </c>
      <c r="B2011">
        <v>20.459016393442599</v>
      </c>
      <c r="E2011" s="1">
        <v>0.85118634259259263</v>
      </c>
      <c r="F2011">
        <v>14.0196078431372</v>
      </c>
    </row>
    <row r="2012" spans="1:6" x14ac:dyDescent="0.15">
      <c r="A2012" s="1">
        <v>0.3367708333333333</v>
      </c>
      <c r="B2012">
        <v>21.568965517241299</v>
      </c>
      <c r="E2012" s="1">
        <v>0.85119212962962953</v>
      </c>
      <c r="F2012">
        <v>10.3888888888888</v>
      </c>
    </row>
    <row r="2013" spans="1:6" x14ac:dyDescent="0.15">
      <c r="A2013" s="1">
        <v>0.33677662037037037</v>
      </c>
      <c r="B2013">
        <v>22.596721311475399</v>
      </c>
      <c r="E2013" s="1">
        <v>0.85119791666666667</v>
      </c>
      <c r="F2013">
        <v>7.2244897959183598</v>
      </c>
    </row>
    <row r="2014" spans="1:6" x14ac:dyDescent="0.15">
      <c r="A2014" s="1">
        <v>0.33678240740740745</v>
      </c>
      <c r="B2014">
        <v>23.65</v>
      </c>
      <c r="E2014" s="1">
        <v>0.85120370370370368</v>
      </c>
      <c r="F2014">
        <v>3.7173913043478199</v>
      </c>
    </row>
    <row r="2015" spans="1:6" x14ac:dyDescent="0.15">
      <c r="A2015" s="1">
        <v>0.33678819444444441</v>
      </c>
      <c r="B2015">
        <v>24.7049180327868</v>
      </c>
      <c r="E2015" s="1">
        <v>0.8512094907407407</v>
      </c>
      <c r="F2015">
        <v>1.5</v>
      </c>
    </row>
    <row r="2016" spans="1:6" x14ac:dyDescent="0.15">
      <c r="A2016" s="1">
        <v>0.33679398148148149</v>
      </c>
      <c r="B2016">
        <v>25.7627118644067</v>
      </c>
      <c r="E2016" s="1">
        <v>0.85132523148148154</v>
      </c>
      <c r="F2016">
        <v>2.3846153846153801</v>
      </c>
    </row>
    <row r="2017" spans="1:6" x14ac:dyDescent="0.15">
      <c r="A2017" s="1">
        <v>0.33679976851851851</v>
      </c>
      <c r="B2017">
        <v>26.7258064516129</v>
      </c>
      <c r="E2017" s="1">
        <v>0.85133101851851845</v>
      </c>
      <c r="F2017">
        <v>7.5085978835978802</v>
      </c>
    </row>
    <row r="2018" spans="1:6" x14ac:dyDescent="0.15">
      <c r="A2018" s="1">
        <v>0.33680555555555558</v>
      </c>
      <c r="B2018">
        <v>27.8135593220339</v>
      </c>
      <c r="E2018" s="1">
        <v>0.85133680555555558</v>
      </c>
      <c r="F2018">
        <v>14.491525423728801</v>
      </c>
    </row>
    <row r="2019" spans="1:6" x14ac:dyDescent="0.15">
      <c r="A2019" s="1">
        <v>0.33681134259259254</v>
      </c>
      <c r="B2019">
        <v>28.8135593220339</v>
      </c>
      <c r="E2019" s="1">
        <v>0.8513425925925926</v>
      </c>
      <c r="F2019">
        <v>21.7419354838709</v>
      </c>
    </row>
    <row r="2020" spans="1:6" x14ac:dyDescent="0.15">
      <c r="A2020" s="1">
        <v>0.33681712962962962</v>
      </c>
      <c r="B2020">
        <v>29.877192982456101</v>
      </c>
      <c r="E2020" s="1">
        <v>0.85134837962962961</v>
      </c>
      <c r="F2020">
        <v>29.174603174603099</v>
      </c>
    </row>
    <row r="2021" spans="1:6" x14ac:dyDescent="0.15">
      <c r="A2021" s="1">
        <v>0.33682291666666669</v>
      </c>
      <c r="B2021">
        <v>30.864406779661</v>
      </c>
      <c r="E2021" s="1">
        <v>0.85135416666666675</v>
      </c>
      <c r="F2021">
        <v>36.274193548386997</v>
      </c>
    </row>
    <row r="2022" spans="1:6" x14ac:dyDescent="0.15">
      <c r="A2022" s="1">
        <v>0.33682870370370371</v>
      </c>
      <c r="B2022">
        <v>31.914021164021101</v>
      </c>
      <c r="E2022" s="1">
        <v>0.85135995370370365</v>
      </c>
      <c r="F2022">
        <v>43.615384615384599</v>
      </c>
    </row>
    <row r="2023" spans="1:6" x14ac:dyDescent="0.15">
      <c r="A2023" s="1">
        <v>0.33683449074074073</v>
      </c>
      <c r="B2023">
        <v>32.966229508196697</v>
      </c>
      <c r="E2023" s="1">
        <v>0.85136574074074067</v>
      </c>
      <c r="F2023">
        <v>50.864516129032197</v>
      </c>
    </row>
    <row r="2024" spans="1:6" x14ac:dyDescent="0.15">
      <c r="A2024" s="1">
        <v>0.33684027777777775</v>
      </c>
      <c r="B2024">
        <v>34.079365079364997</v>
      </c>
      <c r="E2024" s="1">
        <v>0.8513715277777778</v>
      </c>
      <c r="F2024">
        <v>58.21875</v>
      </c>
    </row>
    <row r="2025" spans="1:6" x14ac:dyDescent="0.15">
      <c r="A2025" s="1">
        <v>0.33684606481481483</v>
      </c>
      <c r="B2025">
        <v>35.079365079364997</v>
      </c>
      <c r="E2025" s="1">
        <v>0.85137731481481482</v>
      </c>
      <c r="F2025">
        <v>65.4375</v>
      </c>
    </row>
    <row r="2026" spans="1:6" x14ac:dyDescent="0.15">
      <c r="A2026" s="1">
        <v>0.3368518518518519</v>
      </c>
      <c r="B2026">
        <v>36.129032258064498</v>
      </c>
      <c r="E2026" s="1">
        <v>0.85138310185185195</v>
      </c>
      <c r="F2026">
        <v>72.709677419354804</v>
      </c>
    </row>
    <row r="2027" spans="1:6" x14ac:dyDescent="0.15">
      <c r="A2027" s="1">
        <v>0.33685763888888887</v>
      </c>
      <c r="B2027">
        <v>37.129032258064498</v>
      </c>
      <c r="E2027" s="1">
        <v>0.85138888888888886</v>
      </c>
      <c r="F2027">
        <v>79.90625</v>
      </c>
    </row>
    <row r="2028" spans="1:6" x14ac:dyDescent="0.15">
      <c r="A2028" s="1">
        <v>0.33686342592592594</v>
      </c>
      <c r="B2028">
        <v>38.216223855285399</v>
      </c>
      <c r="E2028" s="1">
        <v>0.85139467592592588</v>
      </c>
      <c r="F2028">
        <v>87.311475409836007</v>
      </c>
    </row>
    <row r="2029" spans="1:6" x14ac:dyDescent="0.15">
      <c r="A2029" s="1">
        <v>0.33686921296296296</v>
      </c>
      <c r="B2029">
        <v>39.258064516128997</v>
      </c>
      <c r="E2029" s="1">
        <v>0.85140046296296301</v>
      </c>
      <c r="F2029">
        <v>94.619047619047606</v>
      </c>
    </row>
    <row r="2030" spans="1:6" x14ac:dyDescent="0.15">
      <c r="A2030" s="1">
        <v>0.33687500000000004</v>
      </c>
      <c r="B2030">
        <v>40.301587301587297</v>
      </c>
      <c r="E2030" s="1">
        <v>0.85140625000000003</v>
      </c>
      <c r="F2030">
        <v>101.56666666666599</v>
      </c>
    </row>
    <row r="2031" spans="1:6" x14ac:dyDescent="0.15">
      <c r="A2031" s="1">
        <v>0.336880787037037</v>
      </c>
      <c r="B2031">
        <v>41.338983050847403</v>
      </c>
      <c r="E2031" s="1">
        <v>0.85141203703703694</v>
      </c>
      <c r="F2031">
        <v>108.75547996976501</v>
      </c>
    </row>
    <row r="2032" spans="1:6" x14ac:dyDescent="0.15">
      <c r="A2032" s="1">
        <v>0.33688657407407407</v>
      </c>
      <c r="B2032">
        <v>42.3965517241379</v>
      </c>
      <c r="E2032" s="1">
        <v>0.85141782407407407</v>
      </c>
      <c r="F2032">
        <v>116.338709677419</v>
      </c>
    </row>
    <row r="2033" spans="1:6" x14ac:dyDescent="0.15">
      <c r="A2033" s="1">
        <v>0.33689236111111115</v>
      </c>
      <c r="B2033">
        <v>43.398373983739802</v>
      </c>
      <c r="E2033" s="1">
        <v>0.85142361111111109</v>
      </c>
      <c r="F2033">
        <v>123.365079365079</v>
      </c>
    </row>
    <row r="2034" spans="1:6" x14ac:dyDescent="0.15">
      <c r="A2034" s="1">
        <v>0.33689814814814811</v>
      </c>
      <c r="B2034">
        <v>44.449999999999903</v>
      </c>
      <c r="E2034" s="1">
        <v>0.85142939814814822</v>
      </c>
      <c r="F2034">
        <v>130.74576271186399</v>
      </c>
    </row>
    <row r="2035" spans="1:6" x14ac:dyDescent="0.15">
      <c r="A2035" s="1">
        <v>0.33690393518518519</v>
      </c>
      <c r="B2035">
        <v>45.442622950819597</v>
      </c>
      <c r="E2035" s="1">
        <v>0.85143518518518524</v>
      </c>
      <c r="F2035">
        <v>137.76190476190399</v>
      </c>
    </row>
    <row r="2036" spans="1:6" x14ac:dyDescent="0.15">
      <c r="A2036" s="1">
        <v>0.33690972222222221</v>
      </c>
      <c r="B2036">
        <v>46.485294117647001</v>
      </c>
      <c r="E2036" s="1">
        <v>0.85144097222222215</v>
      </c>
      <c r="F2036">
        <v>145.1875</v>
      </c>
    </row>
    <row r="2037" spans="1:6" x14ac:dyDescent="0.15">
      <c r="A2037" s="1">
        <v>0.33691550925925928</v>
      </c>
      <c r="B2037">
        <v>47.539682539682502</v>
      </c>
      <c r="E2037" s="1">
        <v>0.85144675925925928</v>
      </c>
      <c r="F2037">
        <v>152.578125</v>
      </c>
    </row>
    <row r="2038" spans="1:6" x14ac:dyDescent="0.15">
      <c r="A2038" s="1">
        <v>0.33692129629629625</v>
      </c>
      <c r="B2038">
        <v>48.5762711864406</v>
      </c>
      <c r="E2038" s="1">
        <v>0.8514525462962963</v>
      </c>
      <c r="F2038">
        <v>159.81818181818099</v>
      </c>
    </row>
    <row r="2039" spans="1:6" x14ac:dyDescent="0.15">
      <c r="A2039" s="1">
        <v>0.33692708333333332</v>
      </c>
      <c r="B2039">
        <v>49.610169491525397</v>
      </c>
      <c r="E2039" s="1">
        <v>0.85145833333333332</v>
      </c>
      <c r="F2039">
        <v>167.11290322580601</v>
      </c>
    </row>
    <row r="2040" spans="1:6" x14ac:dyDescent="0.15">
      <c r="A2040" s="1">
        <v>0.3369328703703704</v>
      </c>
      <c r="B2040">
        <v>50.650793650793602</v>
      </c>
      <c r="E2040" s="1">
        <v>0.85146412037037045</v>
      </c>
      <c r="F2040">
        <v>174.34848484848399</v>
      </c>
    </row>
    <row r="2041" spans="1:6" x14ac:dyDescent="0.15">
      <c r="A2041" s="1">
        <v>0.33693865740740742</v>
      </c>
      <c r="B2041">
        <v>51.7049180327868</v>
      </c>
      <c r="E2041" s="1">
        <v>0.85146990740740736</v>
      </c>
      <c r="F2041">
        <v>181.45312499999901</v>
      </c>
    </row>
    <row r="2042" spans="1:6" x14ac:dyDescent="0.15">
      <c r="A2042" s="1">
        <v>0.33694444444444444</v>
      </c>
      <c r="B2042">
        <v>52</v>
      </c>
      <c r="E2042" s="1">
        <v>0.85147569444444438</v>
      </c>
      <c r="F2042">
        <v>188.890625</v>
      </c>
    </row>
    <row r="2043" spans="1:6" x14ac:dyDescent="0.15">
      <c r="A2043" s="1">
        <v>0.33695023148148145</v>
      </c>
      <c r="B2043">
        <v>50.913793103448199</v>
      </c>
      <c r="E2043" s="1">
        <v>0.85148148148148151</v>
      </c>
      <c r="F2043">
        <v>196.14516129032199</v>
      </c>
    </row>
    <row r="2044" spans="1:6" x14ac:dyDescent="0.15">
      <c r="A2044" s="1">
        <v>0.33695601851851853</v>
      </c>
      <c r="B2044">
        <v>49.241379310344797</v>
      </c>
      <c r="E2044" s="1">
        <v>0.85148726851851853</v>
      </c>
      <c r="F2044">
        <v>203.48484848484799</v>
      </c>
    </row>
    <row r="2045" spans="1:6" x14ac:dyDescent="0.15">
      <c r="A2045" s="1">
        <v>0.3369618055555556</v>
      </c>
      <c r="B2045">
        <v>48.3</v>
      </c>
      <c r="E2045" s="1">
        <v>0.85149305555555566</v>
      </c>
      <c r="F2045">
        <v>210.65573770491801</v>
      </c>
    </row>
    <row r="2046" spans="1:6" x14ac:dyDescent="0.15">
      <c r="A2046" s="1">
        <v>0.33696759259259257</v>
      </c>
      <c r="B2046">
        <v>47.864406779661003</v>
      </c>
      <c r="E2046" s="1">
        <v>0.85149884259259256</v>
      </c>
      <c r="F2046">
        <v>217.96825396825301</v>
      </c>
    </row>
    <row r="2047" spans="1:6" x14ac:dyDescent="0.15">
      <c r="A2047" s="1">
        <v>0.33697337962962964</v>
      </c>
      <c r="B2047">
        <v>46.719298245613999</v>
      </c>
      <c r="E2047" s="1">
        <v>0.85150462962962958</v>
      </c>
      <c r="F2047">
        <v>225.10606060606</v>
      </c>
    </row>
    <row r="2048" spans="1:6" x14ac:dyDescent="0.15">
      <c r="A2048" s="1">
        <v>0.33697916666666666</v>
      </c>
      <c r="B2048">
        <v>45.035714285714199</v>
      </c>
      <c r="E2048" s="1">
        <v>0.85151041666666671</v>
      </c>
      <c r="F2048">
        <v>232.35483870967701</v>
      </c>
    </row>
    <row r="2049" spans="1:6" x14ac:dyDescent="0.15">
      <c r="A2049" s="1">
        <v>0.33698495370370374</v>
      </c>
      <c r="B2049">
        <v>44.440677966101603</v>
      </c>
      <c r="E2049" s="1">
        <v>0.85151620370370373</v>
      </c>
      <c r="F2049">
        <v>239.46875</v>
      </c>
    </row>
    <row r="2050" spans="1:6" x14ac:dyDescent="0.15">
      <c r="A2050" s="1">
        <v>0.3369907407407407</v>
      </c>
      <c r="B2050">
        <v>43.491525423728802</v>
      </c>
      <c r="E2050" s="1">
        <v>0.85152199074074064</v>
      </c>
      <c r="F2050">
        <v>246.76923076923001</v>
      </c>
    </row>
    <row r="2051" spans="1:6" x14ac:dyDescent="0.15">
      <c r="A2051" s="1">
        <v>0.33699652777777778</v>
      </c>
      <c r="B2051">
        <v>42.307692307692299</v>
      </c>
      <c r="E2051" s="1">
        <v>0.85152777777777777</v>
      </c>
      <c r="F2051">
        <v>254</v>
      </c>
    </row>
    <row r="2052" spans="1:6" x14ac:dyDescent="0.15">
      <c r="A2052" s="1">
        <v>0.33700231481481485</v>
      </c>
      <c r="B2052">
        <v>41.142857142857103</v>
      </c>
      <c r="E2052" s="1">
        <v>0.85153356481481479</v>
      </c>
      <c r="F2052">
        <v>261.48306878306801</v>
      </c>
    </row>
    <row r="2053" spans="1:6" x14ac:dyDescent="0.15">
      <c r="A2053" s="1">
        <v>0.33700810185185182</v>
      </c>
      <c r="B2053">
        <v>40.285714285714199</v>
      </c>
      <c r="E2053" s="1">
        <v>0.85153935185185192</v>
      </c>
      <c r="F2053">
        <v>268.63492063491998</v>
      </c>
    </row>
    <row r="2054" spans="1:6" x14ac:dyDescent="0.15">
      <c r="A2054" s="1">
        <v>0.33701388888888889</v>
      </c>
      <c r="B2054">
        <v>39</v>
      </c>
      <c r="E2054" s="1">
        <v>0.85154513888888894</v>
      </c>
      <c r="F2054">
        <v>275.87096774193498</v>
      </c>
    </row>
    <row r="2055" spans="1:6" x14ac:dyDescent="0.15">
      <c r="A2055" s="1">
        <v>0.33701967592592591</v>
      </c>
      <c r="B2055">
        <v>38.199999999999903</v>
      </c>
      <c r="E2055" s="1">
        <v>0.85155092592592585</v>
      </c>
      <c r="F2055">
        <v>283.166666666666</v>
      </c>
    </row>
    <row r="2056" spans="1:6" x14ac:dyDescent="0.15">
      <c r="A2056" s="1">
        <v>0.33702546296296299</v>
      </c>
      <c r="B2056">
        <v>37</v>
      </c>
      <c r="E2056" s="1">
        <v>0.85155671296296298</v>
      </c>
      <c r="F2056">
        <v>290.49999999999898</v>
      </c>
    </row>
    <row r="2057" spans="1:6" x14ac:dyDescent="0.15">
      <c r="A2057" s="1">
        <v>0.33703124999999995</v>
      </c>
      <c r="B2057">
        <v>36.275862068965502</v>
      </c>
      <c r="E2057" s="1">
        <v>0.8515625</v>
      </c>
      <c r="F2057">
        <v>297.87096774193498</v>
      </c>
    </row>
    <row r="2058" spans="1:6" x14ac:dyDescent="0.15">
      <c r="A2058" s="1">
        <v>0.33703703703703702</v>
      </c>
      <c r="B2058">
        <v>34.843137254901897</v>
      </c>
      <c r="E2058" s="1">
        <v>0.85156828703703702</v>
      </c>
      <c r="F2058">
        <v>304.88709677419303</v>
      </c>
    </row>
    <row r="2059" spans="1:6" x14ac:dyDescent="0.15">
      <c r="A2059" s="1">
        <v>0.3370428240740741</v>
      </c>
      <c r="B2059">
        <v>33.766666666666602</v>
      </c>
      <c r="E2059" s="1">
        <v>0.85157407407407415</v>
      </c>
      <c r="F2059">
        <v>312.18181818181802</v>
      </c>
    </row>
    <row r="2060" spans="1:6" x14ac:dyDescent="0.15">
      <c r="A2060" s="1">
        <v>0.33704861111111112</v>
      </c>
      <c r="B2060">
        <v>32.874999999999901</v>
      </c>
      <c r="E2060" s="1">
        <v>0.85157986111111106</v>
      </c>
      <c r="F2060">
        <v>319.53125</v>
      </c>
    </row>
    <row r="2061" spans="1:6" x14ac:dyDescent="0.15">
      <c r="A2061" s="1">
        <v>0.33705439814814814</v>
      </c>
      <c r="B2061">
        <v>31.508771929824501</v>
      </c>
      <c r="E2061" s="1">
        <v>0.85158564814814808</v>
      </c>
      <c r="F2061">
        <v>326.77948717948698</v>
      </c>
    </row>
    <row r="2062" spans="1:6" x14ac:dyDescent="0.15">
      <c r="A2062" s="1">
        <v>0.33706018518518516</v>
      </c>
      <c r="B2062">
        <v>30.8928571428571</v>
      </c>
      <c r="E2062" s="1">
        <v>0.85159143518518521</v>
      </c>
      <c r="F2062">
        <v>333.951612903225</v>
      </c>
    </row>
    <row r="2063" spans="1:6" x14ac:dyDescent="0.15">
      <c r="A2063" s="1">
        <v>0.33706597222222223</v>
      </c>
      <c r="B2063">
        <v>29.620689655172399</v>
      </c>
      <c r="E2063" s="1">
        <v>0.85159722222222223</v>
      </c>
      <c r="F2063">
        <v>341.15625</v>
      </c>
    </row>
    <row r="2064" spans="1:6" x14ac:dyDescent="0.15">
      <c r="A2064" s="1">
        <v>0.33707175925925931</v>
      </c>
      <c r="B2064">
        <v>28.859993120055002</v>
      </c>
      <c r="E2064" s="1">
        <v>0.85160300925925936</v>
      </c>
      <c r="F2064">
        <v>348.54829545454498</v>
      </c>
    </row>
    <row r="2065" spans="1:6" x14ac:dyDescent="0.15">
      <c r="A2065" s="1">
        <v>0.33707754629629627</v>
      </c>
      <c r="B2065">
        <v>27.684210526315699</v>
      </c>
      <c r="E2065" s="1">
        <v>0.85160879629629627</v>
      </c>
      <c r="F2065">
        <v>355.76923076922998</v>
      </c>
    </row>
    <row r="2066" spans="1:6" x14ac:dyDescent="0.15">
      <c r="A2066" s="1">
        <v>0.33708333333333335</v>
      </c>
      <c r="B2066">
        <v>26.3965517241379</v>
      </c>
      <c r="E2066" s="1">
        <v>0.85161458333333329</v>
      </c>
      <c r="F2066">
        <v>362.1</v>
      </c>
    </row>
    <row r="2067" spans="1:6" x14ac:dyDescent="0.15">
      <c r="A2067" s="1">
        <v>0.33708912037037037</v>
      </c>
      <c r="B2067">
        <v>25.65</v>
      </c>
      <c r="E2067" s="1">
        <v>0.85162037037037042</v>
      </c>
      <c r="F2067">
        <v>361.96226415094299</v>
      </c>
    </row>
    <row r="2068" spans="1:6" x14ac:dyDescent="0.15">
      <c r="A2068" s="1">
        <v>0.33709490740740744</v>
      </c>
      <c r="B2068">
        <v>24.4482758620689</v>
      </c>
      <c r="E2068" s="1">
        <v>0.85162615740740744</v>
      </c>
      <c r="F2068">
        <v>360.94545454545403</v>
      </c>
    </row>
    <row r="2069" spans="1:6" x14ac:dyDescent="0.15">
      <c r="A2069" s="1">
        <v>0.3371006944444444</v>
      </c>
      <c r="B2069">
        <v>23.254237288135499</v>
      </c>
      <c r="E2069" s="1">
        <v>0.85163194444444434</v>
      </c>
      <c r="F2069">
        <v>357.27450980392098</v>
      </c>
    </row>
    <row r="2070" spans="1:6" x14ac:dyDescent="0.15">
      <c r="A2070" s="1">
        <v>0.33710648148148148</v>
      </c>
      <c r="B2070">
        <v>22.4385307346326</v>
      </c>
      <c r="E2070" s="1">
        <v>0.85163773148148147</v>
      </c>
      <c r="F2070">
        <v>353.230769230769</v>
      </c>
    </row>
    <row r="2071" spans="1:6" x14ac:dyDescent="0.15">
      <c r="A2071" s="1">
        <v>0.33711226851851855</v>
      </c>
      <c r="B2071">
        <v>21.175438596491201</v>
      </c>
      <c r="E2071" s="1">
        <v>0.85164351851851849</v>
      </c>
      <c r="F2071">
        <v>347.22448979591798</v>
      </c>
    </row>
    <row r="2072" spans="1:6" x14ac:dyDescent="0.15">
      <c r="A2072" s="1">
        <v>0.33711805555555557</v>
      </c>
      <c r="B2072">
        <v>20.1428571428571</v>
      </c>
      <c r="E2072" s="1">
        <v>0.85164930555555562</v>
      </c>
      <c r="F2072">
        <v>340.423076923076</v>
      </c>
    </row>
    <row r="2073" spans="1:6" x14ac:dyDescent="0.15">
      <c r="A2073" s="1">
        <v>0.33712384259259259</v>
      </c>
      <c r="B2073">
        <v>19.05</v>
      </c>
      <c r="E2073" s="1">
        <v>0.85165509259259264</v>
      </c>
      <c r="F2073">
        <v>335.04</v>
      </c>
    </row>
    <row r="2074" spans="1:6" x14ac:dyDescent="0.15">
      <c r="A2074" s="1">
        <v>0.33712962962962961</v>
      </c>
      <c r="B2074">
        <v>18.203389830508399</v>
      </c>
      <c r="E2074" s="1">
        <v>0.85166087962962955</v>
      </c>
      <c r="F2074">
        <v>328.85714285714198</v>
      </c>
    </row>
    <row r="2075" spans="1:6" x14ac:dyDescent="0.15">
      <c r="A2075" s="1">
        <v>0.33713541666666669</v>
      </c>
      <c r="B2075">
        <v>17.118644067796598</v>
      </c>
      <c r="E2075" s="1">
        <v>0.85166666666666668</v>
      </c>
      <c r="F2075">
        <v>321</v>
      </c>
    </row>
    <row r="2076" spans="1:6" x14ac:dyDescent="0.15">
      <c r="A2076" s="1">
        <v>0.33714120370370365</v>
      </c>
      <c r="B2076">
        <v>16.135152696556201</v>
      </c>
      <c r="E2076" s="1">
        <v>0.8516724537037037</v>
      </c>
      <c r="F2076">
        <v>314.25999999999902</v>
      </c>
    </row>
    <row r="2077" spans="1:6" x14ac:dyDescent="0.15">
      <c r="A2077" s="1">
        <v>0.33714699074074073</v>
      </c>
      <c r="B2077">
        <v>15</v>
      </c>
      <c r="E2077" s="1">
        <v>0.85167824074074072</v>
      </c>
      <c r="F2077">
        <v>307.57692307692298</v>
      </c>
    </row>
    <row r="2078" spans="1:6" x14ac:dyDescent="0.15">
      <c r="A2078" s="1">
        <v>0.3371527777777778</v>
      </c>
      <c r="B2078">
        <v>14</v>
      </c>
      <c r="E2078" s="1">
        <v>0.85168402777777785</v>
      </c>
      <c r="F2078">
        <v>297.673076923076</v>
      </c>
    </row>
    <row r="2079" spans="1:6" x14ac:dyDescent="0.15">
      <c r="A2079" s="1">
        <v>0.33715856481481482</v>
      </c>
      <c r="B2079">
        <v>13.9827586206896</v>
      </c>
      <c r="E2079" s="1">
        <v>0.85168981481481476</v>
      </c>
      <c r="F2079">
        <v>290.08163265306098</v>
      </c>
    </row>
    <row r="2080" spans="1:6" x14ac:dyDescent="0.15">
      <c r="A2080" s="1">
        <v>0.33716435185185184</v>
      </c>
      <c r="B2080">
        <v>12.728813559322001</v>
      </c>
      <c r="E2080" s="1">
        <v>0.85169560185185178</v>
      </c>
      <c r="F2080">
        <v>282</v>
      </c>
    </row>
    <row r="2081" spans="1:6" x14ac:dyDescent="0.15">
      <c r="A2081" s="1">
        <v>0.33717013888888886</v>
      </c>
      <c r="B2081">
        <v>11.8947368421052</v>
      </c>
      <c r="E2081" s="1">
        <v>0.85170138888888891</v>
      </c>
      <c r="F2081">
        <v>274.29787234042499</v>
      </c>
    </row>
    <row r="2082" spans="1:6" x14ac:dyDescent="0.15">
      <c r="A2082" s="1">
        <v>0.33717592592592593</v>
      </c>
      <c r="B2082">
        <v>10.6181818181818</v>
      </c>
      <c r="E2082" s="1">
        <v>0.85170717592592593</v>
      </c>
      <c r="F2082">
        <v>268.18</v>
      </c>
    </row>
    <row r="2083" spans="1:6" x14ac:dyDescent="0.15">
      <c r="A2083" s="1">
        <v>0.33718171296296301</v>
      </c>
      <c r="B2083">
        <v>9.1379310344827491</v>
      </c>
      <c r="E2083" s="1">
        <v>0.85171296296296306</v>
      </c>
      <c r="F2083">
        <v>260.16000000000003</v>
      </c>
    </row>
    <row r="2084" spans="1:6" x14ac:dyDescent="0.15">
      <c r="A2084" s="1">
        <v>0.33718749999999997</v>
      </c>
      <c r="B2084">
        <v>7.6512212643678099</v>
      </c>
      <c r="E2084" s="1">
        <v>0.85171874999999997</v>
      </c>
      <c r="F2084">
        <v>251.26530612244801</v>
      </c>
    </row>
    <row r="2085" spans="1:6" x14ac:dyDescent="0.15">
      <c r="A2085" s="1">
        <v>0.33719328703703705</v>
      </c>
      <c r="B2085">
        <v>6.6981132075471699</v>
      </c>
      <c r="E2085" s="1">
        <v>0.85172453703703699</v>
      </c>
      <c r="F2085">
        <v>242</v>
      </c>
    </row>
    <row r="2086" spans="1:6" x14ac:dyDescent="0.15">
      <c r="A2086" s="1">
        <v>0.33719907407407407</v>
      </c>
      <c r="B2086">
        <v>5.5833333333333304</v>
      </c>
      <c r="E2086" s="1">
        <v>0.85173032407407412</v>
      </c>
      <c r="F2086">
        <v>235.155555555555</v>
      </c>
    </row>
    <row r="2087" spans="1:6" x14ac:dyDescent="0.15">
      <c r="A2087" s="1">
        <v>0.33720486111111114</v>
      </c>
      <c r="B2087">
        <v>4.5</v>
      </c>
      <c r="E2087" s="1">
        <v>0.85173611111111114</v>
      </c>
      <c r="F2087">
        <v>228.65384615384599</v>
      </c>
    </row>
    <row r="2088" spans="1:6" x14ac:dyDescent="0.15">
      <c r="A2088" s="1">
        <v>0.33721064814814811</v>
      </c>
      <c r="B2088">
        <v>3.4871794871794801</v>
      </c>
      <c r="E2088" s="1">
        <v>0.85174189814814805</v>
      </c>
      <c r="F2088">
        <v>221.22</v>
      </c>
    </row>
    <row r="2089" spans="1:6" x14ac:dyDescent="0.15">
      <c r="A2089" s="1">
        <v>0.33721643518518518</v>
      </c>
      <c r="B2089">
        <v>2.4363636363636298</v>
      </c>
      <c r="E2089" s="1">
        <v>0.85174768518518518</v>
      </c>
      <c r="F2089">
        <v>211.95348837209301</v>
      </c>
    </row>
    <row r="2090" spans="1:6" x14ac:dyDescent="0.15">
      <c r="A2090" s="1">
        <v>0.33722222222222226</v>
      </c>
      <c r="B2090">
        <v>1.51351351351351</v>
      </c>
      <c r="E2090" s="1">
        <v>0.8517534722222222</v>
      </c>
      <c r="F2090">
        <v>202.51111111111101</v>
      </c>
    </row>
    <row r="2091" spans="1:6" x14ac:dyDescent="0.15">
      <c r="A2091" s="1">
        <v>0.33722800925925928</v>
      </c>
      <c r="B2091">
        <v>1</v>
      </c>
      <c r="E2091" s="1">
        <v>0.85175925925925933</v>
      </c>
      <c r="F2091">
        <v>193</v>
      </c>
    </row>
    <row r="2092" spans="1:6" x14ac:dyDescent="0.15">
      <c r="A2092" s="1">
        <v>0.33734375</v>
      </c>
      <c r="B2092">
        <v>4.1481481481481399</v>
      </c>
      <c r="E2092" s="1">
        <v>0.85176504629629635</v>
      </c>
      <c r="F2092">
        <v>185.21276595744601</v>
      </c>
    </row>
    <row r="2093" spans="1:6" x14ac:dyDescent="0.15">
      <c r="A2093" s="1">
        <v>0.33734953703703702</v>
      </c>
      <c r="B2093">
        <v>11.3339964633068</v>
      </c>
      <c r="E2093" s="1">
        <v>0.85177083333333325</v>
      </c>
      <c r="F2093">
        <v>178.939999999999</v>
      </c>
    </row>
    <row r="2094" spans="1:6" x14ac:dyDescent="0.15">
      <c r="A2094" s="1">
        <v>0.33735532407407409</v>
      </c>
      <c r="B2094">
        <v>20.9552508503401</v>
      </c>
      <c r="E2094" s="1">
        <v>0.85177662037037039</v>
      </c>
      <c r="F2094">
        <v>171.97872340425499</v>
      </c>
    </row>
    <row r="2095" spans="1:6" x14ac:dyDescent="0.15">
      <c r="A2095" s="1">
        <v>0.33736111111111106</v>
      </c>
      <c r="B2095">
        <v>30.379310344827498</v>
      </c>
      <c r="E2095" s="1">
        <v>0.8517824074074074</v>
      </c>
      <c r="F2095">
        <v>165.68627450980301</v>
      </c>
    </row>
    <row r="2096" spans="1:6" x14ac:dyDescent="0.15">
      <c r="A2096" s="1">
        <v>0.33736689814814813</v>
      </c>
      <c r="B2096">
        <v>40.841269841269799</v>
      </c>
      <c r="E2096" s="1">
        <v>0.85178819444444442</v>
      </c>
      <c r="F2096">
        <v>156.722222222222</v>
      </c>
    </row>
    <row r="2097" spans="1:6" x14ac:dyDescent="0.15">
      <c r="A2097" s="1">
        <v>0.33737268518518521</v>
      </c>
      <c r="B2097">
        <v>50.447761194029802</v>
      </c>
      <c r="E2097" s="1">
        <v>0.85179398148148155</v>
      </c>
      <c r="F2097">
        <v>148.02127659574401</v>
      </c>
    </row>
    <row r="2098" spans="1:6" x14ac:dyDescent="0.15">
      <c r="A2098" s="1">
        <v>0.33737847222222223</v>
      </c>
      <c r="B2098">
        <v>60.147058823529399</v>
      </c>
      <c r="E2098" s="1">
        <v>0.85179976851851846</v>
      </c>
      <c r="F2098">
        <v>139.541666666666</v>
      </c>
    </row>
    <row r="2099" spans="1:6" x14ac:dyDescent="0.15">
      <c r="A2099" s="1">
        <v>0.33738425925925924</v>
      </c>
      <c r="B2099">
        <v>69.765625</v>
      </c>
      <c r="E2099" s="1">
        <v>0.85180555555555559</v>
      </c>
      <c r="F2099">
        <v>128.17948717948701</v>
      </c>
    </row>
    <row r="2100" spans="1:6" x14ac:dyDescent="0.15">
      <c r="A2100" s="1">
        <v>0.33739004629629626</v>
      </c>
      <c r="B2100">
        <v>79.582089552238799</v>
      </c>
      <c r="E2100" s="1">
        <v>0.85181134259259261</v>
      </c>
      <c r="F2100">
        <v>117.50980392156799</v>
      </c>
    </row>
    <row r="2101" spans="1:6" x14ac:dyDescent="0.15">
      <c r="A2101" s="1">
        <v>0.33739583333333334</v>
      </c>
      <c r="B2101">
        <v>89.447761194029795</v>
      </c>
      <c r="E2101" s="1">
        <v>0.85181712962962963</v>
      </c>
      <c r="F2101">
        <v>114.07843137254901</v>
      </c>
    </row>
    <row r="2102" spans="1:6" x14ac:dyDescent="0.15">
      <c r="A2102" s="1">
        <v>0.33740162037037041</v>
      </c>
      <c r="B2102">
        <v>98.882352941176407</v>
      </c>
      <c r="E2102" s="1">
        <v>0.85182291666666676</v>
      </c>
      <c r="F2102">
        <v>113.264150943396</v>
      </c>
    </row>
    <row r="2103" spans="1:6" x14ac:dyDescent="0.15">
      <c r="A2103" s="1">
        <v>0.33740740740740738</v>
      </c>
      <c r="B2103">
        <v>108.765625</v>
      </c>
      <c r="E2103" s="1">
        <v>0.85182870370370367</v>
      </c>
      <c r="F2103">
        <v>103.214285714285</v>
      </c>
    </row>
    <row r="2104" spans="1:6" x14ac:dyDescent="0.15">
      <c r="A2104" s="1">
        <v>0.33741319444444445</v>
      </c>
      <c r="B2104">
        <v>118.671875</v>
      </c>
      <c r="E2104" s="1">
        <v>0.85183449074074069</v>
      </c>
      <c r="F2104">
        <v>90.227272727272705</v>
      </c>
    </row>
    <row r="2105" spans="1:6" x14ac:dyDescent="0.15">
      <c r="A2105" s="1">
        <v>0.33741898148148147</v>
      </c>
      <c r="B2105">
        <v>128.36231884057901</v>
      </c>
      <c r="E2105" s="1">
        <v>0.85184027777777782</v>
      </c>
      <c r="F2105">
        <v>86.962962962962905</v>
      </c>
    </row>
    <row r="2106" spans="1:6" x14ac:dyDescent="0.15">
      <c r="A2106" s="1">
        <v>0.33742476851851855</v>
      </c>
      <c r="B2106">
        <v>138.101449275362</v>
      </c>
      <c r="E2106" s="1">
        <v>0.85184606481481484</v>
      </c>
      <c r="F2106">
        <v>79.268292682926798</v>
      </c>
    </row>
    <row r="2107" spans="1:6" x14ac:dyDescent="0.15">
      <c r="A2107" s="1">
        <v>0.33743055555555551</v>
      </c>
      <c r="B2107">
        <v>147.85714285714201</v>
      </c>
      <c r="E2107" s="1">
        <v>0.85185185185185175</v>
      </c>
      <c r="F2107">
        <v>70</v>
      </c>
    </row>
    <row r="2108" spans="1:6" x14ac:dyDescent="0.15">
      <c r="A2108" s="1">
        <v>0.33743634259259259</v>
      </c>
      <c r="B2108">
        <v>157.421875</v>
      </c>
      <c r="E2108" s="1">
        <v>0.85185763888888888</v>
      </c>
      <c r="F2108">
        <v>62.35</v>
      </c>
    </row>
    <row r="2109" spans="1:6" x14ac:dyDescent="0.15">
      <c r="A2109" s="1">
        <v>0.33744212962962966</v>
      </c>
      <c r="B2109">
        <v>167.53731343283499</v>
      </c>
      <c r="E2109" s="1">
        <v>0.8518634259259259</v>
      </c>
      <c r="F2109">
        <v>55.5416666666666</v>
      </c>
    </row>
    <row r="2110" spans="1:6" x14ac:dyDescent="0.15">
      <c r="A2110" s="1">
        <v>0.33744791666666668</v>
      </c>
      <c r="B2110">
        <v>177.24637681159399</v>
      </c>
      <c r="E2110" s="1">
        <v>0.85186921296296303</v>
      </c>
      <c r="F2110">
        <v>46.653061224489797</v>
      </c>
    </row>
    <row r="2111" spans="1:6" x14ac:dyDescent="0.15">
      <c r="A2111" s="1">
        <v>0.3374537037037037</v>
      </c>
      <c r="B2111">
        <v>187.044776119402</v>
      </c>
      <c r="E2111" s="1">
        <v>0.85187500000000005</v>
      </c>
      <c r="F2111">
        <v>38.954545454545404</v>
      </c>
    </row>
    <row r="2112" spans="1:6" x14ac:dyDescent="0.15">
      <c r="A2112" s="1">
        <v>0.33745949074074072</v>
      </c>
      <c r="B2112">
        <v>196.81249999999901</v>
      </c>
      <c r="E2112" s="1">
        <v>0.85188078703703696</v>
      </c>
      <c r="F2112">
        <v>31.244444444444401</v>
      </c>
    </row>
    <row r="2113" spans="1:6" x14ac:dyDescent="0.15">
      <c r="A2113" s="1">
        <v>0.33746527777777779</v>
      </c>
      <c r="B2113">
        <v>206.51470588235199</v>
      </c>
      <c r="E2113" s="1">
        <v>0.85188657407407409</v>
      </c>
      <c r="F2113">
        <v>24.1489361702127</v>
      </c>
    </row>
    <row r="2114" spans="1:6" x14ac:dyDescent="0.15">
      <c r="A2114" s="1">
        <v>0.33747106481481487</v>
      </c>
      <c r="B2114">
        <v>216.166666666666</v>
      </c>
      <c r="E2114" s="1">
        <v>0.85189236111111111</v>
      </c>
      <c r="F2114">
        <v>15.9361702127659</v>
      </c>
    </row>
    <row r="2115" spans="1:6" x14ac:dyDescent="0.15">
      <c r="A2115" s="1">
        <v>0.33747685185185183</v>
      </c>
      <c r="B2115">
        <v>226.12307692307601</v>
      </c>
      <c r="E2115" s="1">
        <v>0.85189814814814813</v>
      </c>
      <c r="F2115">
        <v>8.2608695652173907</v>
      </c>
    </row>
    <row r="2116" spans="1:6" x14ac:dyDescent="0.15">
      <c r="A2116" s="1">
        <v>0.33748263888888891</v>
      </c>
      <c r="B2116">
        <v>235.88235294117601</v>
      </c>
      <c r="E2116" s="1">
        <v>0.85190393518518526</v>
      </c>
      <c r="F2116">
        <v>2.57894736842105</v>
      </c>
    </row>
    <row r="2117" spans="1:6" x14ac:dyDescent="0.15">
      <c r="A2117" s="1">
        <v>0.33748842592592593</v>
      </c>
      <c r="B2117">
        <v>245.45070422535201</v>
      </c>
      <c r="E2117" s="1">
        <v>0.85201967592592587</v>
      </c>
      <c r="F2117">
        <v>1.4285714285714199</v>
      </c>
    </row>
    <row r="2118" spans="1:6" x14ac:dyDescent="0.15">
      <c r="A2118" s="1">
        <v>0.33749421296296295</v>
      </c>
      <c r="B2118">
        <v>255.25</v>
      </c>
      <c r="E2118" s="1">
        <v>0.852025462962963</v>
      </c>
      <c r="F2118">
        <v>4.8636363636363598</v>
      </c>
    </row>
    <row r="2119" spans="1:6" x14ac:dyDescent="0.15">
      <c r="A2119" s="1">
        <v>0.33749999999999997</v>
      </c>
      <c r="B2119">
        <v>265.22388059701399</v>
      </c>
      <c r="E2119" s="1">
        <v>0.85203125000000002</v>
      </c>
      <c r="F2119">
        <v>9.0172413793103399</v>
      </c>
    </row>
    <row r="2120" spans="1:6" x14ac:dyDescent="0.15">
      <c r="A2120" s="1">
        <v>0.33750578703703704</v>
      </c>
      <c r="B2120">
        <v>274.84126984126902</v>
      </c>
      <c r="E2120" s="1">
        <v>0.85203703703703704</v>
      </c>
      <c r="F2120">
        <v>13.65</v>
      </c>
    </row>
    <row r="2121" spans="1:6" x14ac:dyDescent="0.15">
      <c r="A2121" s="1">
        <v>0.33751157407407412</v>
      </c>
      <c r="B2121">
        <v>284.54285714285697</v>
      </c>
      <c r="E2121" s="1">
        <v>0.85204282407407417</v>
      </c>
      <c r="F2121">
        <v>18.259259259259199</v>
      </c>
    </row>
    <row r="2122" spans="1:6" x14ac:dyDescent="0.15">
      <c r="A2122" s="1">
        <v>0.33751736111111108</v>
      </c>
      <c r="B2122">
        <v>294.21739130434702</v>
      </c>
      <c r="E2122" s="1">
        <v>0.85204861111111108</v>
      </c>
      <c r="F2122">
        <v>22.773700875395701</v>
      </c>
    </row>
    <row r="2123" spans="1:6" x14ac:dyDescent="0.15">
      <c r="A2123" s="1">
        <v>0.33752314814814816</v>
      </c>
      <c r="B2123">
        <v>304.40983606557302</v>
      </c>
      <c r="E2123" s="1">
        <v>0.8520543981481481</v>
      </c>
      <c r="F2123">
        <v>27.507936507936499</v>
      </c>
    </row>
    <row r="2124" spans="1:6" x14ac:dyDescent="0.15">
      <c r="A2124" s="1">
        <v>0.33752893518518517</v>
      </c>
      <c r="B2124">
        <v>313.93939393939399</v>
      </c>
      <c r="E2124" s="1">
        <v>0.85206018518518523</v>
      </c>
      <c r="F2124">
        <v>32.040816326530603</v>
      </c>
    </row>
    <row r="2125" spans="1:6" x14ac:dyDescent="0.15">
      <c r="A2125" s="1">
        <v>0.33753472222222225</v>
      </c>
      <c r="B2125">
        <v>323.52173913043401</v>
      </c>
      <c r="E2125" s="1">
        <v>0.85206597222222225</v>
      </c>
      <c r="F2125">
        <v>36.700000000000003</v>
      </c>
    </row>
    <row r="2126" spans="1:6" x14ac:dyDescent="0.15">
      <c r="A2126" s="1">
        <v>0.33754050925925921</v>
      </c>
      <c r="B2126">
        <v>333.243243243243</v>
      </c>
      <c r="E2126" s="1">
        <v>0.85207175925925915</v>
      </c>
      <c r="F2126">
        <v>41.1929824561403</v>
      </c>
    </row>
    <row r="2127" spans="1:6" x14ac:dyDescent="0.15">
      <c r="A2127" s="1">
        <v>0.33754629629629629</v>
      </c>
      <c r="B2127">
        <v>343.14084507042202</v>
      </c>
      <c r="E2127" s="1">
        <v>0.85207754629629628</v>
      </c>
      <c r="F2127">
        <v>45.824561403508703</v>
      </c>
    </row>
    <row r="2128" spans="1:6" x14ac:dyDescent="0.15">
      <c r="A2128" s="1">
        <v>0.33755208333333336</v>
      </c>
      <c r="B2128">
        <v>352.90322580645102</v>
      </c>
      <c r="E2128" s="1">
        <v>0.8520833333333333</v>
      </c>
      <c r="F2128">
        <v>50.458049886621303</v>
      </c>
    </row>
    <row r="2129" spans="1:6" x14ac:dyDescent="0.15">
      <c r="A2129" s="1">
        <v>0.33755787037037038</v>
      </c>
      <c r="B2129">
        <v>362.60563380281599</v>
      </c>
      <c r="E2129" s="1">
        <v>0.85208912037037043</v>
      </c>
      <c r="F2129">
        <v>55.125</v>
      </c>
    </row>
    <row r="2130" spans="1:6" x14ac:dyDescent="0.15">
      <c r="A2130" s="1">
        <v>0.3375636574074074</v>
      </c>
      <c r="B2130">
        <v>372.22058823529397</v>
      </c>
      <c r="E2130" s="1">
        <v>0.85209490740740745</v>
      </c>
      <c r="F2130">
        <v>59.637904468412898</v>
      </c>
    </row>
    <row r="2131" spans="1:6" x14ac:dyDescent="0.15">
      <c r="A2131" s="1">
        <v>0.33756944444444442</v>
      </c>
      <c r="B2131">
        <v>382.05882352941097</v>
      </c>
      <c r="E2131" s="1">
        <v>0.85210069444444436</v>
      </c>
      <c r="F2131">
        <v>64.290909090909096</v>
      </c>
    </row>
    <row r="2132" spans="1:6" x14ac:dyDescent="0.15">
      <c r="A2132" s="1">
        <v>0.3375752314814815</v>
      </c>
      <c r="B2132">
        <v>391.75</v>
      </c>
      <c r="E2132" s="1">
        <v>0.85210648148148149</v>
      </c>
      <c r="F2132">
        <v>68.849999999999895</v>
      </c>
    </row>
    <row r="2133" spans="1:6" x14ac:dyDescent="0.15">
      <c r="A2133" s="1">
        <v>0.33758101851851857</v>
      </c>
      <c r="B2133">
        <v>401.83582089552198</v>
      </c>
      <c r="E2133" s="1">
        <v>0.85211226851851851</v>
      </c>
      <c r="F2133">
        <v>73.421052631578902</v>
      </c>
    </row>
    <row r="2134" spans="1:6" x14ac:dyDescent="0.15">
      <c r="A2134" s="1">
        <v>0.33758680555555554</v>
      </c>
      <c r="B2134">
        <v>411.43283582089498</v>
      </c>
      <c r="E2134" s="1">
        <v>0.85211805555555553</v>
      </c>
      <c r="F2134">
        <v>78.033898305084705</v>
      </c>
    </row>
    <row r="2135" spans="1:6" x14ac:dyDescent="0.15">
      <c r="A2135" s="1">
        <v>0.33759259259259261</v>
      </c>
      <c r="B2135">
        <v>421.22388059701399</v>
      </c>
      <c r="E2135" s="1">
        <v>0.85212384259259266</v>
      </c>
      <c r="F2135">
        <v>82.728813559322006</v>
      </c>
    </row>
    <row r="2136" spans="1:6" x14ac:dyDescent="0.15">
      <c r="A2136" s="1">
        <v>0.33759837962962963</v>
      </c>
      <c r="B2136">
        <v>430.98507462686501</v>
      </c>
      <c r="E2136" s="1">
        <v>0.85212962962962957</v>
      </c>
      <c r="F2136">
        <v>87.228070175438603</v>
      </c>
    </row>
    <row r="2137" spans="1:6" x14ac:dyDescent="0.15">
      <c r="A2137" s="1">
        <v>0.33760416666666665</v>
      </c>
      <c r="B2137">
        <v>440.7</v>
      </c>
      <c r="E2137" s="1">
        <v>0.8521354166666667</v>
      </c>
      <c r="F2137">
        <v>91.868852459016395</v>
      </c>
    </row>
    <row r="2138" spans="1:6" x14ac:dyDescent="0.15">
      <c r="A2138" s="1">
        <v>0.33760995370370367</v>
      </c>
      <c r="B2138">
        <v>450.50704225352098</v>
      </c>
      <c r="E2138" s="1">
        <v>0.85214120370370372</v>
      </c>
      <c r="F2138">
        <v>96.474576271186393</v>
      </c>
    </row>
    <row r="2139" spans="1:6" x14ac:dyDescent="0.15">
      <c r="A2139" s="1">
        <v>0.33761574074074074</v>
      </c>
      <c r="B2139">
        <v>460.046875</v>
      </c>
      <c r="E2139" s="1">
        <v>0.85214699074074074</v>
      </c>
      <c r="F2139">
        <v>101.017857142857</v>
      </c>
    </row>
    <row r="2140" spans="1:6" x14ac:dyDescent="0.15">
      <c r="A2140" s="1">
        <v>0.33762152777777782</v>
      </c>
      <c r="B2140">
        <v>470.05882352941097</v>
      </c>
      <c r="E2140" s="1">
        <v>0.85215277777777787</v>
      </c>
      <c r="F2140">
        <v>105.64516129032199</v>
      </c>
    </row>
    <row r="2141" spans="1:6" x14ac:dyDescent="0.15">
      <c r="A2141" s="1">
        <v>0.33762731481481478</v>
      </c>
      <c r="B2141">
        <v>479.82089552238801</v>
      </c>
      <c r="E2141" s="1">
        <v>0.85215856481481478</v>
      </c>
      <c r="F2141">
        <v>110.155172413793</v>
      </c>
    </row>
    <row r="2142" spans="1:6" x14ac:dyDescent="0.15">
      <c r="A2142" s="1">
        <v>0.33763310185185186</v>
      </c>
      <c r="B2142">
        <v>487.31194867682399</v>
      </c>
      <c r="E2142" s="1">
        <v>0.8521643518518518</v>
      </c>
      <c r="F2142">
        <v>114.806451612903</v>
      </c>
    </row>
    <row r="2143" spans="1:6" x14ac:dyDescent="0.15">
      <c r="A2143" s="1">
        <v>0.33763888888888888</v>
      </c>
      <c r="B2143">
        <v>487.625</v>
      </c>
      <c r="E2143" s="1">
        <v>0.85217013888888893</v>
      </c>
      <c r="F2143">
        <v>119.526315789473</v>
      </c>
    </row>
    <row r="2144" spans="1:6" x14ac:dyDescent="0.15">
      <c r="A2144" s="1">
        <v>0.33764467592592595</v>
      </c>
      <c r="B2144">
        <v>484.53448275862002</v>
      </c>
      <c r="E2144" s="1">
        <v>0.85217592592592595</v>
      </c>
      <c r="F2144">
        <v>124.434782608695</v>
      </c>
    </row>
    <row r="2145" spans="1:6" x14ac:dyDescent="0.15">
      <c r="A2145" s="1">
        <v>0.33765046296296292</v>
      </c>
      <c r="B2145">
        <v>481.345454545454</v>
      </c>
      <c r="E2145" s="1">
        <v>0.85218171296296286</v>
      </c>
      <c r="F2145">
        <v>128.627118644067</v>
      </c>
    </row>
    <row r="2146" spans="1:6" x14ac:dyDescent="0.15">
      <c r="A2146" s="1">
        <v>0.33765624999999999</v>
      </c>
      <c r="B2146">
        <v>477.30357142857099</v>
      </c>
      <c r="E2146" s="1">
        <v>0.85218749999999999</v>
      </c>
      <c r="F2146">
        <v>133.27118644067701</v>
      </c>
    </row>
    <row r="2147" spans="1:6" x14ac:dyDescent="0.15">
      <c r="A2147" s="1">
        <v>0.33766203703703707</v>
      </c>
      <c r="B2147">
        <v>471</v>
      </c>
      <c r="E2147" s="1">
        <v>0.85219328703703701</v>
      </c>
      <c r="F2147">
        <v>137.85829959514101</v>
      </c>
    </row>
    <row r="2148" spans="1:6" x14ac:dyDescent="0.15">
      <c r="A2148" s="1">
        <v>0.33766782407407409</v>
      </c>
      <c r="B2148">
        <v>461.60784313725401</v>
      </c>
      <c r="E2148" s="1">
        <v>0.85219907407407414</v>
      </c>
      <c r="F2148">
        <v>142.435483870967</v>
      </c>
    </row>
    <row r="2149" spans="1:6" x14ac:dyDescent="0.15">
      <c r="A2149" s="1">
        <v>0.3376736111111111</v>
      </c>
      <c r="B2149">
        <v>455.2</v>
      </c>
      <c r="E2149" s="1">
        <v>0.85220486111111116</v>
      </c>
      <c r="F2149">
        <v>147.016949152542</v>
      </c>
    </row>
    <row r="2150" spans="1:6" x14ac:dyDescent="0.15">
      <c r="A2150" s="1">
        <v>0.33767939814814812</v>
      </c>
      <c r="B2150">
        <v>447.54</v>
      </c>
      <c r="E2150" s="1">
        <v>0.85221064814814806</v>
      </c>
      <c r="F2150">
        <v>151.53333333333299</v>
      </c>
    </row>
    <row r="2151" spans="1:6" x14ac:dyDescent="0.15">
      <c r="A2151" s="1">
        <v>0.3376851851851852</v>
      </c>
      <c r="B2151">
        <v>439.19607843137197</v>
      </c>
      <c r="E2151" s="1">
        <v>0.85221643518518519</v>
      </c>
      <c r="F2151">
        <v>156.241379310344</v>
      </c>
    </row>
    <row r="2152" spans="1:6" x14ac:dyDescent="0.15">
      <c r="A2152" s="1">
        <v>0.33769097222222227</v>
      </c>
      <c r="B2152">
        <v>429.17777777777701</v>
      </c>
      <c r="E2152" s="1">
        <v>0.85222222222222221</v>
      </c>
      <c r="F2152">
        <v>160.85483870967701</v>
      </c>
    </row>
    <row r="2153" spans="1:6" x14ac:dyDescent="0.15">
      <c r="A2153" s="1">
        <v>0.33769675925925924</v>
      </c>
      <c r="B2153">
        <v>418.91304347826002</v>
      </c>
      <c r="E2153" s="1">
        <v>0.85222800925925923</v>
      </c>
      <c r="F2153">
        <v>165.482758620689</v>
      </c>
    </row>
    <row r="2154" spans="1:6" x14ac:dyDescent="0.15">
      <c r="A2154" s="1">
        <v>0.33770254629629631</v>
      </c>
      <c r="B2154">
        <v>407.87037037036998</v>
      </c>
      <c r="E2154" s="1">
        <v>0.85223379629629636</v>
      </c>
      <c r="F2154">
        <v>170</v>
      </c>
    </row>
    <row r="2155" spans="1:6" x14ac:dyDescent="0.15">
      <c r="A2155" s="1">
        <v>0.33770833333333333</v>
      </c>
      <c r="B2155">
        <v>397</v>
      </c>
      <c r="E2155" s="1">
        <v>0.85223958333333327</v>
      </c>
      <c r="F2155">
        <v>174.741379310344</v>
      </c>
    </row>
    <row r="2156" spans="1:6" x14ac:dyDescent="0.15">
      <c r="A2156" s="1">
        <v>0.33771412037037035</v>
      </c>
      <c r="B2156">
        <v>388.22641509433902</v>
      </c>
      <c r="E2156" s="1">
        <v>0.8522453703703704</v>
      </c>
      <c r="F2156">
        <v>179.20689655172399</v>
      </c>
    </row>
    <row r="2157" spans="1:6" x14ac:dyDescent="0.15">
      <c r="A2157" s="1">
        <v>0.33771990740740737</v>
      </c>
      <c r="B2157">
        <v>376.90909090909003</v>
      </c>
      <c r="E2157" s="1">
        <v>0.85225115740740742</v>
      </c>
      <c r="F2157">
        <v>183.90322580645099</v>
      </c>
    </row>
    <row r="2158" spans="1:6" x14ac:dyDescent="0.15">
      <c r="A2158" s="1">
        <v>0.33772569444444445</v>
      </c>
      <c r="B2158">
        <v>367.89583333333297</v>
      </c>
      <c r="E2158" s="1">
        <v>0.85225694444444444</v>
      </c>
      <c r="F2158">
        <v>188.51612903225799</v>
      </c>
    </row>
    <row r="2159" spans="1:6" x14ac:dyDescent="0.15">
      <c r="A2159" s="1">
        <v>0.33773148148148152</v>
      </c>
      <c r="B2159">
        <v>357.17647058823502</v>
      </c>
      <c r="E2159" s="1">
        <v>0.85226273148148157</v>
      </c>
      <c r="F2159">
        <v>193.09090909090901</v>
      </c>
    </row>
    <row r="2160" spans="1:6" x14ac:dyDescent="0.15">
      <c r="A2160" s="1">
        <v>0.33773726851851849</v>
      </c>
      <c r="B2160">
        <v>346.17391304347802</v>
      </c>
      <c r="E2160" s="1">
        <v>0.85226851851851848</v>
      </c>
      <c r="F2160">
        <v>197.65573770491801</v>
      </c>
    </row>
    <row r="2161" spans="1:6" x14ac:dyDescent="0.15">
      <c r="A2161" s="1">
        <v>0.33774305555555556</v>
      </c>
      <c r="B2161">
        <v>334.27083333333297</v>
      </c>
      <c r="E2161" s="1">
        <v>0.8522743055555555</v>
      </c>
      <c r="F2161">
        <v>202.16949152542301</v>
      </c>
    </row>
    <row r="2162" spans="1:6" x14ac:dyDescent="0.15">
      <c r="A2162" s="1">
        <v>0.33774884259259258</v>
      </c>
      <c r="B2162">
        <v>322.166666666666</v>
      </c>
      <c r="E2162" s="1">
        <v>0.85228009259259263</v>
      </c>
      <c r="F2162">
        <v>206.80327868852399</v>
      </c>
    </row>
    <row r="2163" spans="1:6" x14ac:dyDescent="0.15">
      <c r="A2163" s="1">
        <v>0.33775462962962965</v>
      </c>
      <c r="B2163">
        <v>312.85106382978699</v>
      </c>
      <c r="E2163" s="1">
        <v>0.85228587962962965</v>
      </c>
      <c r="F2163">
        <v>211.57142857142799</v>
      </c>
    </row>
    <row r="2164" spans="1:6" x14ac:dyDescent="0.15">
      <c r="A2164" s="1">
        <v>0.33776041666666662</v>
      </c>
      <c r="B2164">
        <v>304.25</v>
      </c>
      <c r="E2164" s="1">
        <v>0.85229166666666656</v>
      </c>
      <c r="F2164">
        <v>216.02332361516</v>
      </c>
    </row>
    <row r="2165" spans="1:6" x14ac:dyDescent="0.15">
      <c r="A2165" s="1">
        <v>0.33776620370370369</v>
      </c>
      <c r="B2165">
        <v>293.20512820512801</v>
      </c>
      <c r="E2165" s="1">
        <v>0.85229745370370369</v>
      </c>
      <c r="F2165">
        <v>220.7</v>
      </c>
    </row>
    <row r="2166" spans="1:6" x14ac:dyDescent="0.15">
      <c r="A2166" s="1">
        <v>0.33777199074074077</v>
      </c>
      <c r="B2166">
        <v>283.77358490566002</v>
      </c>
      <c r="E2166" s="1">
        <v>0.85230324074074071</v>
      </c>
      <c r="F2166">
        <v>225.23333333333301</v>
      </c>
    </row>
    <row r="2167" spans="1:6" x14ac:dyDescent="0.15">
      <c r="A2167" s="1">
        <v>0.33777777777777779</v>
      </c>
      <c r="B2167">
        <v>275.10000000000002</v>
      </c>
      <c r="E2167" s="1">
        <v>0.85230902777777784</v>
      </c>
      <c r="F2167">
        <v>229.39622641509399</v>
      </c>
    </row>
    <row r="2168" spans="1:6" x14ac:dyDescent="0.15">
      <c r="A2168" s="1">
        <v>0.33778356481481481</v>
      </c>
      <c r="B2168">
        <v>265.2</v>
      </c>
      <c r="E2168" s="1">
        <v>0.85231481481481486</v>
      </c>
      <c r="F2168">
        <v>229.59615384615299</v>
      </c>
    </row>
    <row r="2169" spans="1:6" x14ac:dyDescent="0.15">
      <c r="A2169" s="1">
        <v>0.33778935185185183</v>
      </c>
      <c r="B2169">
        <v>254.13157894736801</v>
      </c>
      <c r="E2169" s="1">
        <v>0.85232060185185177</v>
      </c>
      <c r="F2169">
        <v>227.52830188679201</v>
      </c>
    </row>
    <row r="2170" spans="1:6" x14ac:dyDescent="0.15">
      <c r="A2170" s="1">
        <v>0.3377951388888889</v>
      </c>
      <c r="B2170">
        <v>238.36842105263099</v>
      </c>
      <c r="E2170" s="1">
        <v>0.8523263888888889</v>
      </c>
      <c r="F2170">
        <v>224.7</v>
      </c>
    </row>
    <row r="2171" spans="1:6" x14ac:dyDescent="0.15">
      <c r="A2171" s="1">
        <v>0.33780092592592598</v>
      </c>
      <c r="B2171">
        <v>222.861111111111</v>
      </c>
      <c r="E2171" s="1">
        <v>0.85233217592592592</v>
      </c>
      <c r="F2171">
        <v>222.97674418604601</v>
      </c>
    </row>
    <row r="2172" spans="1:6" x14ac:dyDescent="0.15">
      <c r="A2172" s="1">
        <v>0.33780671296296294</v>
      </c>
      <c r="B2172">
        <v>204</v>
      </c>
      <c r="E2172" s="1">
        <v>0.85233796296296294</v>
      </c>
      <c r="F2172">
        <v>218.363636363636</v>
      </c>
    </row>
    <row r="2173" spans="1:6" x14ac:dyDescent="0.15">
      <c r="A2173" s="1">
        <v>0.33781250000000002</v>
      </c>
      <c r="B2173">
        <v>191.73809523809501</v>
      </c>
      <c r="E2173" s="1">
        <v>0.85234375000000007</v>
      </c>
      <c r="F2173">
        <v>212.195652173913</v>
      </c>
    </row>
    <row r="2174" spans="1:6" x14ac:dyDescent="0.15">
      <c r="A2174" s="1">
        <v>0.33781828703703703</v>
      </c>
      <c r="B2174">
        <v>179.046511627906</v>
      </c>
      <c r="E2174" s="1">
        <v>0.85234953703703698</v>
      </c>
      <c r="F2174">
        <v>205.46</v>
      </c>
    </row>
    <row r="2175" spans="1:6" x14ac:dyDescent="0.15">
      <c r="A2175" s="1">
        <v>0.33782407407407411</v>
      </c>
      <c r="B2175">
        <v>168.28070175438501</v>
      </c>
      <c r="E2175" s="1">
        <v>0.85235532407407411</v>
      </c>
      <c r="F2175">
        <v>200.44680851063799</v>
      </c>
    </row>
    <row r="2176" spans="1:6" x14ac:dyDescent="0.15">
      <c r="A2176" s="1">
        <v>0.33782986111111107</v>
      </c>
      <c r="B2176">
        <v>168</v>
      </c>
      <c r="E2176" s="1">
        <v>0.85236111111111112</v>
      </c>
      <c r="F2176">
        <v>197.083333333333</v>
      </c>
    </row>
    <row r="2177" spans="1:6" x14ac:dyDescent="0.15">
      <c r="A2177" s="1">
        <v>0.33783564814814815</v>
      </c>
      <c r="B2177">
        <v>168</v>
      </c>
      <c r="E2177" s="1">
        <v>0.85236689814814814</v>
      </c>
      <c r="F2177">
        <v>192.78</v>
      </c>
    </row>
    <row r="2178" spans="1:6" x14ac:dyDescent="0.15">
      <c r="A2178" s="1">
        <v>0.33784143518518522</v>
      </c>
      <c r="B2178">
        <v>162.137043189368</v>
      </c>
      <c r="E2178" s="1">
        <v>0.85237268518518527</v>
      </c>
      <c r="F2178">
        <v>190.12727272727199</v>
      </c>
    </row>
    <row r="2179" spans="1:6" x14ac:dyDescent="0.15">
      <c r="A2179" s="1">
        <v>0.33784722222222219</v>
      </c>
      <c r="B2179">
        <v>145.69047619047601</v>
      </c>
      <c r="E2179" s="1">
        <v>0.85237847222222218</v>
      </c>
      <c r="F2179">
        <v>185.166666666666</v>
      </c>
    </row>
    <row r="2180" spans="1:6" x14ac:dyDescent="0.15">
      <c r="A2180" s="1">
        <v>0.33785300925925926</v>
      </c>
      <c r="B2180">
        <v>127.87878787878699</v>
      </c>
      <c r="E2180" s="1">
        <v>0.8523842592592592</v>
      </c>
      <c r="F2180">
        <v>178.97872340425499</v>
      </c>
    </row>
    <row r="2181" spans="1:6" x14ac:dyDescent="0.15">
      <c r="A2181" s="1">
        <v>0.33785879629629628</v>
      </c>
      <c r="B2181">
        <v>109.367346938775</v>
      </c>
      <c r="E2181" s="1">
        <v>0.85239004629629633</v>
      </c>
      <c r="F2181">
        <v>175.03846153846101</v>
      </c>
    </row>
    <row r="2182" spans="1:6" x14ac:dyDescent="0.15">
      <c r="A2182" s="1">
        <v>0.33786458333333336</v>
      </c>
      <c r="B2182">
        <v>108</v>
      </c>
      <c r="E2182" s="1">
        <v>0.85239583333333335</v>
      </c>
      <c r="F2182">
        <v>170.039999999999</v>
      </c>
    </row>
    <row r="2183" spans="1:6" x14ac:dyDescent="0.15">
      <c r="A2183" s="1">
        <v>0.33787037037037032</v>
      </c>
      <c r="B2183">
        <v>100.111111111111</v>
      </c>
      <c r="E2183" s="1">
        <v>0.85240162037037026</v>
      </c>
      <c r="F2183">
        <v>164.565217391304</v>
      </c>
    </row>
    <row r="2184" spans="1:6" x14ac:dyDescent="0.15">
      <c r="A2184" s="1">
        <v>0.3378761574074074</v>
      </c>
      <c r="B2184">
        <v>79.408163265306101</v>
      </c>
      <c r="E2184" s="1">
        <v>0.85240740740740739</v>
      </c>
      <c r="F2184">
        <v>160.43137254901899</v>
      </c>
    </row>
    <row r="2185" spans="1:6" x14ac:dyDescent="0.15">
      <c r="A2185" s="1">
        <v>0.33788194444444447</v>
      </c>
      <c r="B2185">
        <v>78.531914893617</v>
      </c>
      <c r="E2185" s="1">
        <v>0.85241319444444441</v>
      </c>
      <c r="F2185">
        <v>154.142857142857</v>
      </c>
    </row>
    <row r="2186" spans="1:6" x14ac:dyDescent="0.15">
      <c r="A2186" s="1">
        <v>0.33788773148148149</v>
      </c>
      <c r="B2186">
        <v>60.027027027027003</v>
      </c>
      <c r="E2186" s="1">
        <v>0.85241898148148154</v>
      </c>
      <c r="F2186">
        <v>150.03846153846101</v>
      </c>
    </row>
    <row r="2187" spans="1:6" x14ac:dyDescent="0.15">
      <c r="A2187" s="1">
        <v>0.33789351851851851</v>
      </c>
      <c r="B2187">
        <v>52.636363636363598</v>
      </c>
      <c r="E2187" s="1">
        <v>0.85242476851851856</v>
      </c>
      <c r="F2187">
        <v>144.333333333333</v>
      </c>
    </row>
    <row r="2188" spans="1:6" x14ac:dyDescent="0.15">
      <c r="A2188" s="1">
        <v>0.33789930555555553</v>
      </c>
      <c r="B2188">
        <v>41.066666666666599</v>
      </c>
      <c r="E2188" s="1">
        <v>0.85243055555555547</v>
      </c>
      <c r="F2188">
        <v>139.458333333333</v>
      </c>
    </row>
    <row r="2189" spans="1:6" x14ac:dyDescent="0.15">
      <c r="A2189" s="1">
        <v>0.3379050925925926</v>
      </c>
      <c r="B2189">
        <v>31.057649667405698</v>
      </c>
      <c r="E2189" s="1">
        <v>0.8524363425925926</v>
      </c>
      <c r="F2189">
        <v>134.40425531914801</v>
      </c>
    </row>
    <row r="2190" spans="1:6" x14ac:dyDescent="0.15">
      <c r="A2190" s="1">
        <v>0.33791087962962968</v>
      </c>
      <c r="B2190">
        <v>19.6944444444444</v>
      </c>
      <c r="E2190" s="1">
        <v>0.85244212962962962</v>
      </c>
      <c r="F2190">
        <v>130.70370370370301</v>
      </c>
    </row>
    <row r="2191" spans="1:6" x14ac:dyDescent="0.15">
      <c r="A2191" s="1">
        <v>0.33791666666666664</v>
      </c>
      <c r="B2191">
        <v>9.6888888888888793</v>
      </c>
      <c r="E2191" s="1">
        <v>0.85244791666666664</v>
      </c>
      <c r="F2191">
        <v>127.770833333333</v>
      </c>
    </row>
    <row r="2192" spans="1:6" x14ac:dyDescent="0.15">
      <c r="A2192" s="1">
        <v>0.33792245370370372</v>
      </c>
      <c r="B2192">
        <v>2.5384615384615299</v>
      </c>
      <c r="E2192" s="1">
        <v>0.85245370370370377</v>
      </c>
      <c r="F2192">
        <v>122.88235294117599</v>
      </c>
    </row>
    <row r="2193" spans="1:6" x14ac:dyDescent="0.15">
      <c r="A2193" s="1">
        <v>0.33803819444444444</v>
      </c>
      <c r="B2193">
        <v>5.8709677419354804</v>
      </c>
      <c r="E2193" s="1">
        <v>0.85245949074074068</v>
      </c>
      <c r="F2193">
        <v>118.166666666666</v>
      </c>
    </row>
    <row r="2194" spans="1:6" x14ac:dyDescent="0.15">
      <c r="A2194" s="1">
        <v>0.33804398148148151</v>
      </c>
      <c r="B2194">
        <v>15.953125</v>
      </c>
      <c r="E2194" s="1">
        <v>0.85246527777777781</v>
      </c>
      <c r="F2194">
        <v>111.51923076923001</v>
      </c>
    </row>
    <row r="2195" spans="1:6" x14ac:dyDescent="0.15">
      <c r="A2195" s="1">
        <v>0.33804976851851848</v>
      </c>
      <c r="B2195">
        <v>29.396825396825299</v>
      </c>
      <c r="E2195" s="1">
        <v>0.85247106481481483</v>
      </c>
      <c r="F2195">
        <v>107.94212962962899</v>
      </c>
    </row>
    <row r="2196" spans="1:6" x14ac:dyDescent="0.15">
      <c r="A2196" s="1">
        <v>0.33805555555555555</v>
      </c>
      <c r="B2196">
        <v>43.242857142857098</v>
      </c>
      <c r="E2196" s="1">
        <v>0.85247685185185185</v>
      </c>
      <c r="F2196">
        <v>104.365384615384</v>
      </c>
    </row>
    <row r="2197" spans="1:6" x14ac:dyDescent="0.15">
      <c r="A2197" s="1">
        <v>0.33806134259259263</v>
      </c>
      <c r="B2197">
        <v>56.957142857142799</v>
      </c>
      <c r="E2197" s="1">
        <v>0.85248263888888898</v>
      </c>
      <c r="F2197">
        <v>100.458333333333</v>
      </c>
    </row>
    <row r="2198" spans="1:6" x14ac:dyDescent="0.15">
      <c r="A2198" s="1">
        <v>0.33806712962962965</v>
      </c>
      <c r="B2198">
        <v>70.4861111111111</v>
      </c>
      <c r="E2198" s="1">
        <v>0.85248842592592589</v>
      </c>
      <c r="F2198">
        <v>95.020408163265301</v>
      </c>
    </row>
    <row r="2199" spans="1:6" x14ac:dyDescent="0.15">
      <c r="A2199" s="1">
        <v>0.33807291666666667</v>
      </c>
      <c r="B2199">
        <v>84.153846153846104</v>
      </c>
      <c r="E2199" s="1">
        <v>0.85249421296296291</v>
      </c>
      <c r="F2199">
        <v>88.2083333333333</v>
      </c>
    </row>
    <row r="2200" spans="1:6" x14ac:dyDescent="0.15">
      <c r="A2200" s="1">
        <v>0.33807870370370369</v>
      </c>
      <c r="B2200">
        <v>97.699999999999903</v>
      </c>
      <c r="E2200" s="1">
        <v>0.85250000000000004</v>
      </c>
      <c r="F2200">
        <v>81.522727272727195</v>
      </c>
    </row>
    <row r="2201" spans="1:6" x14ac:dyDescent="0.15">
      <c r="A2201" s="1">
        <v>0.33808449074074076</v>
      </c>
      <c r="B2201">
        <v>111.364864864864</v>
      </c>
      <c r="E2201" s="1">
        <v>0.85250578703703705</v>
      </c>
      <c r="F2201">
        <v>75.531914893617</v>
      </c>
    </row>
    <row r="2202" spans="1:6" x14ac:dyDescent="0.15">
      <c r="A2202" s="1">
        <v>0.33809027777777773</v>
      </c>
      <c r="B2202">
        <v>125.31428571428501</v>
      </c>
      <c r="E2202" s="1">
        <v>0.85251157407407396</v>
      </c>
      <c r="F2202">
        <v>72.826923076922995</v>
      </c>
    </row>
    <row r="2203" spans="1:6" x14ac:dyDescent="0.15">
      <c r="A2203" s="1">
        <v>0.3380960648148148</v>
      </c>
      <c r="B2203">
        <v>138.55223880597001</v>
      </c>
      <c r="E2203" s="1">
        <v>0.85251736111111109</v>
      </c>
      <c r="F2203">
        <v>68.204545454545396</v>
      </c>
    </row>
    <row r="2204" spans="1:6" x14ac:dyDescent="0.15">
      <c r="A2204" s="1">
        <v>0.33810185185185188</v>
      </c>
      <c r="B2204">
        <v>152.1</v>
      </c>
      <c r="E2204" s="1">
        <v>0.85252314814814811</v>
      </c>
      <c r="F2204">
        <v>61.647058823529399</v>
      </c>
    </row>
    <row r="2205" spans="1:6" x14ac:dyDescent="0.15">
      <c r="A2205" s="1">
        <v>0.3381076388888889</v>
      </c>
      <c r="B2205">
        <v>165.972972972973</v>
      </c>
      <c r="E2205" s="1">
        <v>0.85252893518518524</v>
      </c>
      <c r="F2205">
        <v>58.9166666666666</v>
      </c>
    </row>
    <row r="2206" spans="1:6" x14ac:dyDescent="0.15">
      <c r="A2206" s="1">
        <v>0.33811342592592591</v>
      </c>
      <c r="B2206">
        <v>179.619718309859</v>
      </c>
      <c r="E2206" s="1">
        <v>0.85253472222222226</v>
      </c>
      <c r="F2206">
        <v>53.870370370370303</v>
      </c>
    </row>
    <row r="2207" spans="1:6" x14ac:dyDescent="0.15">
      <c r="A2207" s="1">
        <v>0.33811921296296293</v>
      </c>
      <c r="B2207">
        <v>193.850746268656</v>
      </c>
      <c r="E2207" s="1">
        <v>0.85254050925925917</v>
      </c>
      <c r="F2207">
        <v>47.340909090909001</v>
      </c>
    </row>
    <row r="2208" spans="1:6" x14ac:dyDescent="0.15">
      <c r="A2208" s="1">
        <v>0.33812500000000001</v>
      </c>
      <c r="B2208">
        <v>207.01428571428499</v>
      </c>
      <c r="E2208" s="1">
        <v>0.8525462962962963</v>
      </c>
      <c r="F2208">
        <v>43.7083333333333</v>
      </c>
    </row>
    <row r="2209" spans="1:6" x14ac:dyDescent="0.15">
      <c r="A2209" s="1">
        <v>0.33813078703703708</v>
      </c>
      <c r="B2209">
        <v>220.492957746478</v>
      </c>
      <c r="E2209" s="1">
        <v>0.85255208333333332</v>
      </c>
      <c r="F2209">
        <v>38.686274509803901</v>
      </c>
    </row>
    <row r="2210" spans="1:6" x14ac:dyDescent="0.15">
      <c r="A2210" s="1">
        <v>0.33813657407407405</v>
      </c>
      <c r="B2210">
        <v>233.97142857142799</v>
      </c>
      <c r="E2210" s="1">
        <v>0.85255787037037034</v>
      </c>
      <c r="F2210">
        <v>33.999999999999901</v>
      </c>
    </row>
    <row r="2211" spans="1:6" x14ac:dyDescent="0.15">
      <c r="A2211" s="1">
        <v>0.33814236111111112</v>
      </c>
      <c r="B2211">
        <v>247.68493150684901</v>
      </c>
      <c r="E2211" s="1">
        <v>0.85256365740740747</v>
      </c>
      <c r="F2211">
        <v>29.1428571428571</v>
      </c>
    </row>
    <row r="2212" spans="1:6" x14ac:dyDescent="0.15">
      <c r="A2212" s="1">
        <v>0.33814814814814814</v>
      </c>
      <c r="B2212">
        <v>261.472222222222</v>
      </c>
      <c r="E2212" s="1">
        <v>0.85256944444444438</v>
      </c>
      <c r="F2212">
        <v>24.4489795918367</v>
      </c>
    </row>
    <row r="2213" spans="1:6" x14ac:dyDescent="0.15">
      <c r="A2213" s="1">
        <v>0.33815393518518522</v>
      </c>
      <c r="B2213">
        <v>275.01369863013599</v>
      </c>
      <c r="E2213" s="1">
        <v>0.85257523148148151</v>
      </c>
      <c r="F2213">
        <v>19.488888888888798</v>
      </c>
    </row>
    <row r="2214" spans="1:6" x14ac:dyDescent="0.15">
      <c r="A2214" s="1">
        <v>0.33815972222222218</v>
      </c>
      <c r="B2214">
        <v>288.52380952380901</v>
      </c>
      <c r="E2214" s="1">
        <v>0.85258101851851853</v>
      </c>
      <c r="F2214">
        <v>14.632653061224399</v>
      </c>
    </row>
    <row r="2215" spans="1:6" x14ac:dyDescent="0.15">
      <c r="A2215" s="1">
        <v>0.33816550925925926</v>
      </c>
      <c r="B2215">
        <v>302.52702702702697</v>
      </c>
      <c r="E2215" s="1">
        <v>0.85258680555555555</v>
      </c>
      <c r="F2215">
        <v>9.6</v>
      </c>
    </row>
    <row r="2216" spans="1:6" x14ac:dyDescent="0.15">
      <c r="A2216" s="1">
        <v>0.33817129629629633</v>
      </c>
      <c r="B2216">
        <v>316.09859154929501</v>
      </c>
      <c r="E2216" s="1">
        <v>0.85259259259259268</v>
      </c>
      <c r="F2216">
        <v>5.2127659574468002</v>
      </c>
    </row>
    <row r="2217" spans="1:6" x14ac:dyDescent="0.15">
      <c r="A2217" s="1">
        <v>0.33817708333333335</v>
      </c>
      <c r="B2217">
        <v>329.625</v>
      </c>
      <c r="E2217" s="1">
        <v>0.85259837962962959</v>
      </c>
      <c r="F2217">
        <v>1.7222222222222201</v>
      </c>
    </row>
    <row r="2218" spans="1:6" x14ac:dyDescent="0.15">
      <c r="A2218" s="1">
        <v>0.33818287037037037</v>
      </c>
      <c r="B2218">
        <v>343.2</v>
      </c>
      <c r="E2218" s="1">
        <v>0.85271412037037031</v>
      </c>
      <c r="F2218">
        <v>1.1428571428571399</v>
      </c>
    </row>
    <row r="2219" spans="1:6" x14ac:dyDescent="0.15">
      <c r="A2219" s="1">
        <v>0.33818865740740739</v>
      </c>
      <c r="B2219">
        <v>356.57352941176401</v>
      </c>
      <c r="E2219" s="1">
        <v>0.85271990740740744</v>
      </c>
      <c r="F2219">
        <v>4.2285714285714198</v>
      </c>
    </row>
    <row r="2220" spans="1:6" x14ac:dyDescent="0.15">
      <c r="A2220" s="1">
        <v>0.33819444444444446</v>
      </c>
      <c r="B2220">
        <v>370.68571428571403</v>
      </c>
      <c r="E2220" s="1">
        <v>0.85272569444444446</v>
      </c>
      <c r="F2220">
        <v>7.4230769230769198</v>
      </c>
    </row>
    <row r="2221" spans="1:6" x14ac:dyDescent="0.15">
      <c r="A2221" s="1">
        <v>0.33820023148148143</v>
      </c>
      <c r="B2221">
        <v>384.469696969697</v>
      </c>
      <c r="E2221" s="1">
        <v>0.85273148148148159</v>
      </c>
      <c r="F2221">
        <v>11.290909090909</v>
      </c>
    </row>
    <row r="2222" spans="1:6" x14ac:dyDescent="0.15">
      <c r="A2222" s="1">
        <v>0.3382060185185185</v>
      </c>
      <c r="B2222">
        <v>397.77142857142798</v>
      </c>
      <c r="E2222" s="1">
        <v>0.8527372685185185</v>
      </c>
      <c r="F2222">
        <v>15.218181818181799</v>
      </c>
    </row>
    <row r="2223" spans="1:6" x14ac:dyDescent="0.15">
      <c r="A2223" s="1">
        <v>0.33821180555555558</v>
      </c>
      <c r="B2223">
        <v>411.31081081080998</v>
      </c>
      <c r="E2223" s="1">
        <v>0.85274305555555552</v>
      </c>
      <c r="F2223">
        <v>19.140350877192901</v>
      </c>
    </row>
    <row r="2224" spans="1:6" x14ac:dyDescent="0.15">
      <c r="A2224" s="1">
        <v>0.3382175925925926</v>
      </c>
      <c r="B2224">
        <v>425.33333333333297</v>
      </c>
      <c r="E2224" s="1">
        <v>0.85274884259259265</v>
      </c>
      <c r="F2224">
        <v>23.037777777777698</v>
      </c>
    </row>
    <row r="2225" spans="1:6" x14ac:dyDescent="0.15">
      <c r="A2225" s="1">
        <v>0.33822337962962962</v>
      </c>
      <c r="B2225">
        <v>438.5</v>
      </c>
      <c r="E2225" s="1">
        <v>0.85275462962962967</v>
      </c>
      <c r="F2225">
        <v>26.816666666666599</v>
      </c>
    </row>
    <row r="2226" spans="1:6" x14ac:dyDescent="0.15">
      <c r="A2226" s="1">
        <v>0.33822916666666664</v>
      </c>
      <c r="B2226">
        <v>452.30434782608597</v>
      </c>
      <c r="E2226" s="1">
        <v>0.85276041666666658</v>
      </c>
      <c r="F2226">
        <v>30.690909090908999</v>
      </c>
    </row>
    <row r="2227" spans="1:6" x14ac:dyDescent="0.15">
      <c r="A2227" s="1">
        <v>0.33823495370370371</v>
      </c>
      <c r="B2227">
        <v>465.96052631578902</v>
      </c>
      <c r="E2227" s="1">
        <v>0.85276620370370371</v>
      </c>
      <c r="F2227">
        <v>34.561403508771903</v>
      </c>
    </row>
    <row r="2228" spans="1:6" x14ac:dyDescent="0.15">
      <c r="A2228" s="1">
        <v>0.33824074074074079</v>
      </c>
      <c r="B2228">
        <v>479.57142857142799</v>
      </c>
      <c r="E2228" s="1">
        <v>0.85277199074074073</v>
      </c>
      <c r="F2228">
        <v>38.385964912280599</v>
      </c>
    </row>
    <row r="2229" spans="1:6" x14ac:dyDescent="0.15">
      <c r="A2229" s="1">
        <v>0.33824652777777775</v>
      </c>
      <c r="B2229">
        <v>493.21621621621603</v>
      </c>
      <c r="E2229" s="1">
        <v>0.85277777777777775</v>
      </c>
      <c r="F2229">
        <v>42.254237288135499</v>
      </c>
    </row>
    <row r="2230" spans="1:6" x14ac:dyDescent="0.15">
      <c r="A2230" s="1">
        <v>0.33825231481481483</v>
      </c>
      <c r="B2230">
        <v>506.93055555555497</v>
      </c>
      <c r="E2230" s="1">
        <v>0.85278356481481488</v>
      </c>
      <c r="F2230">
        <v>46.173789173789103</v>
      </c>
    </row>
    <row r="2231" spans="1:6" x14ac:dyDescent="0.15">
      <c r="A2231" s="1">
        <v>0.33825810185185184</v>
      </c>
      <c r="B2231">
        <v>520.42465753424597</v>
      </c>
      <c r="E2231" s="1">
        <v>0.85278935185185178</v>
      </c>
      <c r="F2231">
        <v>49.981818181818099</v>
      </c>
    </row>
    <row r="2232" spans="1:6" x14ac:dyDescent="0.15">
      <c r="A2232" s="1">
        <v>0.33826388888888892</v>
      </c>
      <c r="B2232">
        <v>534.12499999999898</v>
      </c>
      <c r="E2232" s="1">
        <v>0.85279513888888892</v>
      </c>
      <c r="F2232">
        <v>53.785714285714199</v>
      </c>
    </row>
    <row r="2233" spans="1:6" x14ac:dyDescent="0.15">
      <c r="A2233" s="1">
        <v>0.33826967592592588</v>
      </c>
      <c r="B2233">
        <v>547.75362318840598</v>
      </c>
      <c r="E2233" s="1">
        <v>0.85280092592592593</v>
      </c>
      <c r="F2233">
        <v>57.665866209262397</v>
      </c>
    </row>
    <row r="2234" spans="1:6" x14ac:dyDescent="0.15">
      <c r="A2234" s="1">
        <v>0.33827546296296296</v>
      </c>
      <c r="B2234">
        <v>561.81818181818198</v>
      </c>
      <c r="E2234" s="1">
        <v>0.85280671296296295</v>
      </c>
      <c r="F2234">
        <v>61.482142857142797</v>
      </c>
    </row>
    <row r="2235" spans="1:6" x14ac:dyDescent="0.15">
      <c r="A2235" s="1">
        <v>0.33828125000000003</v>
      </c>
      <c r="B2235">
        <v>575.14864864864796</v>
      </c>
      <c r="E2235" s="1">
        <v>0.85281250000000008</v>
      </c>
      <c r="F2235">
        <v>65.4098360655737</v>
      </c>
    </row>
    <row r="2236" spans="1:6" x14ac:dyDescent="0.15">
      <c r="A2236" s="1">
        <v>0.33828703703703705</v>
      </c>
      <c r="B2236">
        <v>588.74285714285702</v>
      </c>
      <c r="E2236" s="1">
        <v>0.85281828703703699</v>
      </c>
      <c r="F2236">
        <v>69.357142857142804</v>
      </c>
    </row>
    <row r="2237" spans="1:6" x14ac:dyDescent="0.15">
      <c r="A2237" s="1">
        <v>0.33829282407407407</v>
      </c>
      <c r="B2237">
        <v>602.34246575342399</v>
      </c>
      <c r="E2237" s="1">
        <v>0.85282407407407401</v>
      </c>
      <c r="F2237">
        <v>73.172413793103402</v>
      </c>
    </row>
    <row r="2238" spans="1:6" x14ac:dyDescent="0.15">
      <c r="A2238" s="1">
        <v>0.33829861111111109</v>
      </c>
      <c r="B2238">
        <v>616.06849315068496</v>
      </c>
      <c r="E2238" s="1">
        <v>0.85282986111111114</v>
      </c>
      <c r="F2238">
        <v>77.017543859649095</v>
      </c>
    </row>
    <row r="2239" spans="1:6" x14ac:dyDescent="0.15">
      <c r="A2239" s="1">
        <v>0.33830439814814817</v>
      </c>
      <c r="B2239">
        <v>629.74647887323897</v>
      </c>
      <c r="E2239" s="1">
        <v>0.85283564814814816</v>
      </c>
      <c r="F2239">
        <v>80.894736842105203</v>
      </c>
    </row>
    <row r="2240" spans="1:6" x14ac:dyDescent="0.15">
      <c r="A2240" s="1">
        <v>0.33831018518518513</v>
      </c>
      <c r="B2240">
        <v>643.25352112676001</v>
      </c>
      <c r="E2240" s="1">
        <v>0.85284143518518529</v>
      </c>
      <c r="F2240">
        <v>84.827586206896498</v>
      </c>
    </row>
    <row r="2241" spans="1:6" x14ac:dyDescent="0.15">
      <c r="A2241" s="1">
        <v>0.33831597222222221</v>
      </c>
      <c r="B2241">
        <v>656.94520547945103</v>
      </c>
      <c r="E2241" s="1">
        <v>0.8528472222222222</v>
      </c>
      <c r="F2241">
        <v>88.537037037036995</v>
      </c>
    </row>
    <row r="2242" spans="1:6" x14ac:dyDescent="0.15">
      <c r="A2242" s="1">
        <v>0.33832175925925928</v>
      </c>
      <c r="B2242">
        <v>670.39130434782601</v>
      </c>
      <c r="E2242" s="1">
        <v>0.85285300925925922</v>
      </c>
      <c r="F2242">
        <v>92.435344827586206</v>
      </c>
    </row>
    <row r="2243" spans="1:6" x14ac:dyDescent="0.15">
      <c r="A2243" s="1">
        <v>0.3383275462962963</v>
      </c>
      <c r="B2243">
        <v>681.04918032786804</v>
      </c>
      <c r="E2243" s="1">
        <v>0.85285879629629635</v>
      </c>
      <c r="F2243">
        <v>96.357142857142804</v>
      </c>
    </row>
    <row r="2244" spans="1:6" x14ac:dyDescent="0.15">
      <c r="A2244" s="1">
        <v>0.33833333333333332</v>
      </c>
      <c r="B2244">
        <v>681.673076923076</v>
      </c>
      <c r="E2244" s="1">
        <v>0.85286458333333337</v>
      </c>
      <c r="F2244">
        <v>100.120689655172</v>
      </c>
    </row>
    <row r="2245" spans="1:6" x14ac:dyDescent="0.15">
      <c r="A2245" s="1">
        <v>0.33833912037037034</v>
      </c>
      <c r="B2245">
        <v>679.05660377358402</v>
      </c>
      <c r="E2245" s="1">
        <v>0.85287037037037028</v>
      </c>
      <c r="F2245">
        <v>104.126545454545</v>
      </c>
    </row>
    <row r="2246" spans="1:6" x14ac:dyDescent="0.15">
      <c r="A2246" s="1">
        <v>0.33834490740740741</v>
      </c>
      <c r="B2246">
        <v>674.17307692307702</v>
      </c>
      <c r="E2246" s="1">
        <v>0.85287615740740741</v>
      </c>
      <c r="F2246">
        <v>107.89021164021101</v>
      </c>
    </row>
    <row r="2247" spans="1:6" x14ac:dyDescent="0.15">
      <c r="A2247" s="1">
        <v>0.33835069444444449</v>
      </c>
      <c r="B2247">
        <v>669.53158406219598</v>
      </c>
      <c r="E2247" s="1">
        <v>0.85288194444444443</v>
      </c>
      <c r="F2247">
        <v>111.75</v>
      </c>
    </row>
    <row r="2248" spans="1:6" x14ac:dyDescent="0.15">
      <c r="A2248" s="1">
        <v>0.33835648148148145</v>
      </c>
      <c r="B2248">
        <v>666.71428571428498</v>
      </c>
      <c r="E2248" s="1">
        <v>0.85288773148148145</v>
      </c>
      <c r="F2248">
        <v>115.481481481481</v>
      </c>
    </row>
    <row r="2249" spans="1:6" x14ac:dyDescent="0.15">
      <c r="A2249" s="1">
        <v>0.33836226851851853</v>
      </c>
      <c r="B2249">
        <v>660.15909090909099</v>
      </c>
      <c r="E2249" s="1">
        <v>0.85289351851851858</v>
      </c>
      <c r="F2249">
        <v>119.45</v>
      </c>
    </row>
    <row r="2250" spans="1:6" x14ac:dyDescent="0.15">
      <c r="A2250" s="1">
        <v>0.33836805555555555</v>
      </c>
      <c r="B2250">
        <v>649.34693877551001</v>
      </c>
      <c r="E2250" s="1">
        <v>0.85289930555555549</v>
      </c>
      <c r="F2250">
        <v>123.263157894736</v>
      </c>
    </row>
    <row r="2251" spans="1:6" x14ac:dyDescent="0.15">
      <c r="A2251" s="1">
        <v>0.33837384259259262</v>
      </c>
      <c r="B2251">
        <v>642.17647058823502</v>
      </c>
      <c r="E2251" s="1">
        <v>0.85290509259259262</v>
      </c>
      <c r="F2251">
        <v>127.16129032258</v>
      </c>
    </row>
    <row r="2252" spans="1:6" x14ac:dyDescent="0.15">
      <c r="A2252" s="1">
        <v>0.33837962962962959</v>
      </c>
      <c r="B2252">
        <v>631.93617021276498</v>
      </c>
      <c r="E2252" s="1">
        <v>0.85291087962962964</v>
      </c>
      <c r="F2252">
        <v>131</v>
      </c>
    </row>
    <row r="2253" spans="1:6" x14ac:dyDescent="0.15">
      <c r="A2253" s="1">
        <v>0.33838541666666666</v>
      </c>
      <c r="B2253">
        <v>619.89130434782601</v>
      </c>
      <c r="E2253" s="1">
        <v>0.85291666666666666</v>
      </c>
      <c r="F2253">
        <v>134.91228070175401</v>
      </c>
    </row>
    <row r="2254" spans="1:6" x14ac:dyDescent="0.15">
      <c r="A2254" s="1">
        <v>0.33839120370370374</v>
      </c>
      <c r="B2254">
        <v>609.729729729729</v>
      </c>
      <c r="E2254" s="1">
        <v>0.85292245370370379</v>
      </c>
      <c r="F2254">
        <v>138.73333333333301</v>
      </c>
    </row>
    <row r="2255" spans="1:6" x14ac:dyDescent="0.15">
      <c r="A2255" s="1">
        <v>0.33839699074074076</v>
      </c>
      <c r="B2255">
        <v>598.91666666666595</v>
      </c>
      <c r="E2255" s="1">
        <v>0.8529282407407407</v>
      </c>
      <c r="F2255">
        <v>142.52631578947299</v>
      </c>
    </row>
    <row r="2256" spans="1:6" x14ac:dyDescent="0.15">
      <c r="A2256" s="1">
        <v>0.33840277777777777</v>
      </c>
      <c r="B2256">
        <v>586.51219512195098</v>
      </c>
      <c r="E2256" s="1">
        <v>0.85293402777777771</v>
      </c>
      <c r="F2256">
        <v>146.48129126925801</v>
      </c>
    </row>
    <row r="2257" spans="1:6" x14ac:dyDescent="0.15">
      <c r="A2257" s="1">
        <v>0.33840856481481479</v>
      </c>
      <c r="B2257">
        <v>570.07499999999902</v>
      </c>
      <c r="E2257" s="1">
        <v>0.85293981481481485</v>
      </c>
      <c r="F2257">
        <v>150.333333333333</v>
      </c>
    </row>
    <row r="2258" spans="1:6" x14ac:dyDescent="0.15">
      <c r="A2258" s="1">
        <v>0.33841435185185187</v>
      </c>
      <c r="B2258">
        <v>552.02564102563997</v>
      </c>
      <c r="E2258" s="1">
        <v>0.85294560185185186</v>
      </c>
      <c r="F2258">
        <v>154.21818181818099</v>
      </c>
    </row>
    <row r="2259" spans="1:6" x14ac:dyDescent="0.15">
      <c r="A2259" s="1">
        <v>0.33842013888888894</v>
      </c>
      <c r="B2259">
        <v>537.487804878048</v>
      </c>
      <c r="E2259" s="1">
        <v>0.85295138888888899</v>
      </c>
      <c r="F2259">
        <v>158.016666666666</v>
      </c>
    </row>
    <row r="2260" spans="1:6" x14ac:dyDescent="0.15">
      <c r="A2260" s="1">
        <v>0.33842592592592591</v>
      </c>
      <c r="B2260">
        <v>520.97777777777696</v>
      </c>
      <c r="E2260" s="1">
        <v>0.8529571759259259</v>
      </c>
      <c r="F2260">
        <v>161.87719298245599</v>
      </c>
    </row>
    <row r="2261" spans="1:6" x14ac:dyDescent="0.15">
      <c r="A2261" s="1">
        <v>0.33843171296296298</v>
      </c>
      <c r="B2261">
        <v>508.38095238095201</v>
      </c>
      <c r="E2261" s="1">
        <v>0.85296296296296292</v>
      </c>
      <c r="F2261">
        <v>165.894736842105</v>
      </c>
    </row>
    <row r="2262" spans="1:6" x14ac:dyDescent="0.15">
      <c r="A2262" s="1">
        <v>0.3384375</v>
      </c>
      <c r="B2262">
        <v>494.46341463414598</v>
      </c>
      <c r="E2262" s="1">
        <v>0.85296875000000005</v>
      </c>
      <c r="F2262">
        <v>169.67857142857099</v>
      </c>
    </row>
    <row r="2263" spans="1:6" x14ac:dyDescent="0.15">
      <c r="A2263" s="1">
        <v>0.33844328703703702</v>
      </c>
      <c r="B2263">
        <v>482.36111111111097</v>
      </c>
      <c r="E2263" s="1">
        <v>0.85297453703703707</v>
      </c>
      <c r="F2263">
        <v>173.508474576271</v>
      </c>
    </row>
    <row r="2264" spans="1:6" x14ac:dyDescent="0.15">
      <c r="A2264" s="1">
        <v>0.33844907407407404</v>
      </c>
      <c r="B2264">
        <v>467.809523809523</v>
      </c>
      <c r="E2264" s="1">
        <v>0.85298032407407398</v>
      </c>
      <c r="F2264">
        <v>177.452830188679</v>
      </c>
    </row>
    <row r="2265" spans="1:6" x14ac:dyDescent="0.15">
      <c r="A2265" s="1">
        <v>0.33845486111111112</v>
      </c>
      <c r="B2265">
        <v>451.14634146341399</v>
      </c>
      <c r="E2265" s="1">
        <v>0.85298611111111111</v>
      </c>
      <c r="F2265">
        <v>181.263157894736</v>
      </c>
    </row>
    <row r="2266" spans="1:6" x14ac:dyDescent="0.15">
      <c r="A2266" s="1">
        <v>0.33846064814814819</v>
      </c>
      <c r="B2266">
        <v>433.81255448997302</v>
      </c>
      <c r="E2266" s="1">
        <v>0.85299189814814813</v>
      </c>
      <c r="F2266">
        <v>185.118644067796</v>
      </c>
    </row>
    <row r="2267" spans="1:6" x14ac:dyDescent="0.15">
      <c r="A2267" s="1">
        <v>0.33846643518518515</v>
      </c>
      <c r="B2267">
        <v>414.897435897435</v>
      </c>
      <c r="E2267" s="1">
        <v>0.85299768518518515</v>
      </c>
      <c r="F2267">
        <v>189.00218181818099</v>
      </c>
    </row>
    <row r="2268" spans="1:6" x14ac:dyDescent="0.15">
      <c r="A2268" s="1">
        <v>0.33847222222222223</v>
      </c>
      <c r="B2268">
        <v>399.46666666666601</v>
      </c>
      <c r="E2268" s="1">
        <v>0.85300347222222228</v>
      </c>
      <c r="F2268">
        <v>192.42105263157799</v>
      </c>
    </row>
    <row r="2269" spans="1:6" x14ac:dyDescent="0.15">
      <c r="A2269" s="1">
        <v>0.33847800925925925</v>
      </c>
      <c r="B2269">
        <v>381.73684210526301</v>
      </c>
      <c r="E2269" s="1">
        <v>0.85300925925925919</v>
      </c>
      <c r="F2269">
        <v>193</v>
      </c>
    </row>
    <row r="2270" spans="1:6" x14ac:dyDescent="0.15">
      <c r="A2270" s="1">
        <v>0.33848379629629632</v>
      </c>
      <c r="B2270">
        <v>364.888888888888</v>
      </c>
      <c r="E2270" s="1">
        <v>0.85301504629629632</v>
      </c>
      <c r="F2270">
        <v>191.71428571428501</v>
      </c>
    </row>
    <row r="2271" spans="1:6" x14ac:dyDescent="0.15">
      <c r="A2271" s="1">
        <v>0.33848958333333329</v>
      </c>
      <c r="B2271">
        <v>348.34883720930202</v>
      </c>
      <c r="E2271" s="1">
        <v>0.85302083333333334</v>
      </c>
      <c r="F2271">
        <v>188.673076923076</v>
      </c>
    </row>
    <row r="2272" spans="1:6" x14ac:dyDescent="0.15">
      <c r="A2272" s="1">
        <v>0.33849537037037036</v>
      </c>
      <c r="B2272">
        <v>335.76086956521698</v>
      </c>
      <c r="E2272" s="1">
        <v>0.85302662037037036</v>
      </c>
      <c r="F2272">
        <v>184.058823529411</v>
      </c>
    </row>
    <row r="2273" spans="1:6" x14ac:dyDescent="0.15">
      <c r="A2273" s="1">
        <v>0.33850115740740744</v>
      </c>
      <c r="B2273">
        <v>325.79545454545399</v>
      </c>
      <c r="E2273" s="1">
        <v>0.85303240740740749</v>
      </c>
      <c r="F2273">
        <v>181.62962962962899</v>
      </c>
    </row>
    <row r="2274" spans="1:6" x14ac:dyDescent="0.15">
      <c r="A2274" s="1">
        <v>0.33850694444444446</v>
      </c>
      <c r="B2274">
        <v>312.125</v>
      </c>
      <c r="E2274" s="1">
        <v>0.8530381944444444</v>
      </c>
      <c r="F2274">
        <v>177.666666666666</v>
      </c>
    </row>
    <row r="2275" spans="1:6" x14ac:dyDescent="0.15">
      <c r="A2275" s="1">
        <v>0.33851273148148148</v>
      </c>
      <c r="B2275">
        <v>295.60465116278999</v>
      </c>
      <c r="E2275" s="1">
        <v>0.85304398148148142</v>
      </c>
      <c r="F2275">
        <v>175.333333333333</v>
      </c>
    </row>
    <row r="2276" spans="1:6" x14ac:dyDescent="0.15">
      <c r="A2276" s="1">
        <v>0.3385185185185185</v>
      </c>
      <c r="B2276">
        <v>280.55555555555497</v>
      </c>
      <c r="E2276" s="1">
        <v>0.85304976851851855</v>
      </c>
      <c r="F2276">
        <v>168.38775510203999</v>
      </c>
    </row>
    <row r="2277" spans="1:6" x14ac:dyDescent="0.15">
      <c r="A2277" s="1">
        <v>0.33852430555555557</v>
      </c>
      <c r="B2277">
        <v>263.78048780487802</v>
      </c>
      <c r="E2277" s="1">
        <v>0.85305555555555557</v>
      </c>
      <c r="F2277">
        <v>164.87755102040799</v>
      </c>
    </row>
    <row r="2278" spans="1:6" x14ac:dyDescent="0.15">
      <c r="A2278" s="1">
        <v>0.33853009259259265</v>
      </c>
      <c r="B2278">
        <v>248.40476190476099</v>
      </c>
      <c r="E2278" s="1">
        <v>0.8530613425925927</v>
      </c>
      <c r="F2278">
        <v>161.96078431372499</v>
      </c>
    </row>
    <row r="2279" spans="1:6" x14ac:dyDescent="0.15">
      <c r="A2279" s="1">
        <v>0.33853587962962961</v>
      </c>
      <c r="B2279">
        <v>232.142857142857</v>
      </c>
      <c r="E2279" s="1">
        <v>0.85306712962962961</v>
      </c>
      <c r="F2279">
        <v>156.61538461538399</v>
      </c>
    </row>
    <row r="2280" spans="1:6" x14ac:dyDescent="0.15">
      <c r="A2280" s="1">
        <v>0.33854166666666669</v>
      </c>
      <c r="B2280">
        <v>207.96774193548299</v>
      </c>
      <c r="E2280" s="1">
        <v>0.85307291666666663</v>
      </c>
      <c r="F2280">
        <v>154.01999999999899</v>
      </c>
    </row>
    <row r="2281" spans="1:6" x14ac:dyDescent="0.15">
      <c r="A2281" s="1">
        <v>0.3385474537037037</v>
      </c>
      <c r="B2281">
        <v>181.5</v>
      </c>
      <c r="E2281" s="1">
        <v>0.85307870370370376</v>
      </c>
      <c r="F2281">
        <v>149.542857142857</v>
      </c>
    </row>
    <row r="2282" spans="1:6" x14ac:dyDescent="0.15">
      <c r="A2282" s="1">
        <v>0.33855324074074072</v>
      </c>
      <c r="B2282">
        <v>155.13513513513499</v>
      </c>
      <c r="E2282" s="1">
        <v>0.85308449074074078</v>
      </c>
      <c r="F2282">
        <v>145.34</v>
      </c>
    </row>
    <row r="2283" spans="1:6" x14ac:dyDescent="0.15">
      <c r="A2283" s="1">
        <v>0.33855902777777774</v>
      </c>
      <c r="B2283">
        <v>143.27450980392101</v>
      </c>
      <c r="E2283" s="1">
        <v>0.85309027777777768</v>
      </c>
      <c r="F2283">
        <v>140.565217391304</v>
      </c>
    </row>
    <row r="2284" spans="1:6" x14ac:dyDescent="0.15">
      <c r="A2284" s="1">
        <v>0.33856481481481482</v>
      </c>
      <c r="B2284">
        <v>143</v>
      </c>
      <c r="E2284" s="1">
        <v>0.85309606481481481</v>
      </c>
      <c r="F2284">
        <v>136.20754716981099</v>
      </c>
    </row>
    <row r="2285" spans="1:6" x14ac:dyDescent="0.15">
      <c r="A2285" s="1">
        <v>0.33857060185185189</v>
      </c>
      <c r="B2285">
        <v>140.88095238095201</v>
      </c>
      <c r="E2285" s="1">
        <v>0.85310185185185183</v>
      </c>
      <c r="F2285">
        <v>132.81249999999901</v>
      </c>
    </row>
    <row r="2286" spans="1:6" x14ac:dyDescent="0.15">
      <c r="A2286" s="1">
        <v>0.33857638888888886</v>
      </c>
      <c r="B2286">
        <v>94.076923076922995</v>
      </c>
      <c r="E2286" s="1">
        <v>0.85310763888888896</v>
      </c>
      <c r="F2286">
        <v>129.6</v>
      </c>
    </row>
    <row r="2287" spans="1:6" x14ac:dyDescent="0.15">
      <c r="A2287" s="1">
        <v>0.33858217592592593</v>
      </c>
      <c r="B2287">
        <v>90</v>
      </c>
      <c r="E2287" s="1">
        <v>0.85311342592592598</v>
      </c>
      <c r="F2287">
        <v>126.17647058823501</v>
      </c>
    </row>
    <row r="2288" spans="1:6" x14ac:dyDescent="0.15">
      <c r="A2288" s="1">
        <v>0.33858796296296295</v>
      </c>
      <c r="B2288">
        <v>85.115384615384599</v>
      </c>
      <c r="E2288" s="1">
        <v>0.85311921296296289</v>
      </c>
      <c r="F2288">
        <v>121.13043478260801</v>
      </c>
    </row>
    <row r="2289" spans="1:6" x14ac:dyDescent="0.15">
      <c r="A2289" s="1">
        <v>0.33859375000000003</v>
      </c>
      <c r="B2289">
        <v>61.767857142857103</v>
      </c>
      <c r="E2289" s="1">
        <v>0.85312500000000002</v>
      </c>
      <c r="F2289">
        <v>115.22</v>
      </c>
    </row>
    <row r="2290" spans="1:6" x14ac:dyDescent="0.15">
      <c r="A2290" s="1">
        <v>0.33859953703703699</v>
      </c>
      <c r="B2290">
        <v>42.371428571428503</v>
      </c>
      <c r="E2290" s="1">
        <v>0.85313078703703704</v>
      </c>
      <c r="F2290">
        <v>111.617021276595</v>
      </c>
    </row>
    <row r="2291" spans="1:6" x14ac:dyDescent="0.15">
      <c r="A2291" s="1">
        <v>0.33860532407407407</v>
      </c>
      <c r="B2291">
        <v>28.634146341463399</v>
      </c>
      <c r="E2291" s="1">
        <v>0.85313657407407406</v>
      </c>
      <c r="F2291">
        <v>108.403846153846</v>
      </c>
    </row>
    <row r="2292" spans="1:6" x14ac:dyDescent="0.15">
      <c r="A2292" s="1">
        <v>0.33861111111111114</v>
      </c>
      <c r="B2292">
        <v>13.105263157894701</v>
      </c>
      <c r="E2292" s="1">
        <v>0.85314236111111119</v>
      </c>
      <c r="F2292">
        <v>105.22727272727199</v>
      </c>
    </row>
    <row r="2293" spans="1:6" x14ac:dyDescent="0.15">
      <c r="A2293" s="1">
        <v>0.33861689814814816</v>
      </c>
      <c r="B2293">
        <v>2.72727272727272</v>
      </c>
      <c r="E2293" s="1">
        <v>0.8531481481481481</v>
      </c>
      <c r="F2293">
        <v>101.961538461538</v>
      </c>
    </row>
    <row r="2294" spans="1:6" x14ac:dyDescent="0.15">
      <c r="A2294" s="1">
        <v>0.33873263888888888</v>
      </c>
      <c r="B2294">
        <v>2.2727272727272698</v>
      </c>
      <c r="E2294" s="1">
        <v>0.85315393518518512</v>
      </c>
      <c r="F2294">
        <v>98</v>
      </c>
    </row>
    <row r="2295" spans="1:6" x14ac:dyDescent="0.15">
      <c r="A2295" s="1">
        <v>0.3387384259259259</v>
      </c>
      <c r="B2295">
        <v>5.8950617283950599</v>
      </c>
      <c r="E2295" s="1">
        <v>0.85315972222222225</v>
      </c>
      <c r="F2295">
        <v>94.188679245282998</v>
      </c>
    </row>
    <row r="2296" spans="1:6" x14ac:dyDescent="0.15">
      <c r="A2296" s="1">
        <v>0.33874421296296298</v>
      </c>
      <c r="B2296">
        <v>11.031746031746</v>
      </c>
      <c r="E2296" s="1">
        <v>0.85316550925925927</v>
      </c>
      <c r="F2296">
        <v>90.020408163265301</v>
      </c>
    </row>
    <row r="2297" spans="1:6" x14ac:dyDescent="0.15">
      <c r="A2297" s="1">
        <v>0.33875000000000005</v>
      </c>
      <c r="B2297">
        <v>16.278688524590098</v>
      </c>
      <c r="E2297" s="1">
        <v>0.8531712962962964</v>
      </c>
      <c r="F2297">
        <v>87.119999999999905</v>
      </c>
    </row>
    <row r="2298" spans="1:6" x14ac:dyDescent="0.15">
      <c r="A2298" s="1">
        <v>0.33875578703703701</v>
      </c>
      <c r="B2298">
        <v>21.459016393442599</v>
      </c>
      <c r="E2298" s="1">
        <v>0.85317708333333331</v>
      </c>
      <c r="F2298">
        <v>82.956521739130395</v>
      </c>
    </row>
    <row r="2299" spans="1:6" x14ac:dyDescent="0.15">
      <c r="A2299" s="1">
        <v>0.33876157407407409</v>
      </c>
      <c r="B2299">
        <v>26.644067796610098</v>
      </c>
      <c r="E2299" s="1">
        <v>0.85318287037037033</v>
      </c>
      <c r="F2299">
        <v>78.25</v>
      </c>
    </row>
    <row r="2300" spans="1:6" x14ac:dyDescent="0.15">
      <c r="A2300" s="1">
        <v>0.33876736111111111</v>
      </c>
      <c r="B2300">
        <v>32.03125</v>
      </c>
      <c r="E2300" s="1">
        <v>0.85318865740740746</v>
      </c>
      <c r="F2300">
        <v>73.0416666666666</v>
      </c>
    </row>
    <row r="2301" spans="1:6" x14ac:dyDescent="0.15">
      <c r="A2301" s="1">
        <v>0.33877314814814818</v>
      </c>
      <c r="B2301">
        <v>37.338709677419303</v>
      </c>
      <c r="E2301" s="1">
        <v>0.85319444444444448</v>
      </c>
      <c r="F2301">
        <v>66.644444444444403</v>
      </c>
    </row>
    <row r="2302" spans="1:6" x14ac:dyDescent="0.15">
      <c r="A2302" s="1">
        <v>0.33877893518518515</v>
      </c>
      <c r="B2302">
        <v>42.370370370370303</v>
      </c>
      <c r="E2302" s="1">
        <v>0.85320023148148139</v>
      </c>
      <c r="F2302">
        <v>64.204081632653001</v>
      </c>
    </row>
    <row r="2303" spans="1:6" x14ac:dyDescent="0.15">
      <c r="A2303" s="1">
        <v>0.33878472222222222</v>
      </c>
      <c r="B2303">
        <v>47.693548387096698</v>
      </c>
      <c r="E2303" s="1">
        <v>0.85320601851851852</v>
      </c>
      <c r="F2303">
        <v>61.5</v>
      </c>
    </row>
    <row r="2304" spans="1:6" x14ac:dyDescent="0.15">
      <c r="A2304" s="1">
        <v>0.3387905092592593</v>
      </c>
      <c r="B2304">
        <v>52.898305084745701</v>
      </c>
      <c r="E2304" s="1">
        <v>0.85321180555555554</v>
      </c>
      <c r="F2304">
        <v>56.042553191489297</v>
      </c>
    </row>
    <row r="2305" spans="1:6" x14ac:dyDescent="0.15">
      <c r="A2305" s="1">
        <v>0.33879629629629626</v>
      </c>
      <c r="B2305">
        <v>58.2443609022556</v>
      </c>
      <c r="E2305" s="1">
        <v>0.85321759259259267</v>
      </c>
      <c r="F2305">
        <v>53.75</v>
      </c>
    </row>
    <row r="2306" spans="1:6" x14ac:dyDescent="0.15">
      <c r="A2306" s="1">
        <v>0.33880208333333334</v>
      </c>
      <c r="B2306">
        <v>63.505426356589098</v>
      </c>
      <c r="E2306" s="1">
        <v>0.85322337962962969</v>
      </c>
      <c r="F2306">
        <v>48.570921985815602</v>
      </c>
    </row>
    <row r="2307" spans="1:6" x14ac:dyDescent="0.15">
      <c r="A2307" s="1">
        <v>0.33880787037037036</v>
      </c>
      <c r="B2307">
        <v>68.649122807017505</v>
      </c>
      <c r="E2307" s="1">
        <v>0.85322916666666659</v>
      </c>
      <c r="F2307">
        <v>45.339622641509401</v>
      </c>
    </row>
    <row r="2308" spans="1:6" x14ac:dyDescent="0.15">
      <c r="A2308" s="1">
        <v>0.33881365740740743</v>
      </c>
      <c r="B2308">
        <v>73.796610169491501</v>
      </c>
      <c r="E2308" s="1">
        <v>0.85323495370370372</v>
      </c>
      <c r="F2308">
        <v>40.272727272727202</v>
      </c>
    </row>
    <row r="2309" spans="1:6" x14ac:dyDescent="0.15">
      <c r="A2309" s="1">
        <v>0.3388194444444444</v>
      </c>
      <c r="B2309">
        <v>79.267857142857096</v>
      </c>
      <c r="E2309" s="1">
        <v>0.85324074074074074</v>
      </c>
      <c r="F2309">
        <v>36.375</v>
      </c>
    </row>
    <row r="2310" spans="1:6" x14ac:dyDescent="0.15">
      <c r="A2310" s="1">
        <v>0.33882523148148147</v>
      </c>
      <c r="B2310">
        <v>84.548558758314798</v>
      </c>
      <c r="E2310" s="1">
        <v>0.85324652777777776</v>
      </c>
      <c r="F2310">
        <v>32.391304347826001</v>
      </c>
    </row>
    <row r="2311" spans="1:6" x14ac:dyDescent="0.15">
      <c r="A2311" s="1">
        <v>0.33883101851851855</v>
      </c>
      <c r="B2311">
        <v>89.677966101694906</v>
      </c>
      <c r="E2311" s="1">
        <v>0.85325231481481489</v>
      </c>
      <c r="F2311">
        <v>28.7916666666666</v>
      </c>
    </row>
    <row r="2312" spans="1:6" x14ac:dyDescent="0.15">
      <c r="A2312" s="1">
        <v>0.33883680555555556</v>
      </c>
      <c r="B2312">
        <v>94.862068965517196</v>
      </c>
      <c r="E2312" s="1">
        <v>0.8532581018518518</v>
      </c>
      <c r="F2312">
        <v>24.7708333333333</v>
      </c>
    </row>
    <row r="2313" spans="1:6" x14ac:dyDescent="0.15">
      <c r="A2313" s="1">
        <v>0.33884259259259258</v>
      </c>
      <c r="B2313">
        <v>100.08474576271099</v>
      </c>
      <c r="E2313" s="1">
        <v>0.85326388888888882</v>
      </c>
      <c r="F2313">
        <v>20.4583333333333</v>
      </c>
    </row>
    <row r="2314" spans="1:6" x14ac:dyDescent="0.15">
      <c r="A2314" s="1">
        <v>0.3388483796296296</v>
      </c>
      <c r="B2314">
        <v>105.355932203389</v>
      </c>
      <c r="E2314" s="1">
        <v>0.85326967592592595</v>
      </c>
      <c r="F2314">
        <v>16.680851063829699</v>
      </c>
    </row>
    <row r="2315" spans="1:6" x14ac:dyDescent="0.15">
      <c r="A2315" s="1">
        <v>0.33885416666666668</v>
      </c>
      <c r="B2315">
        <v>110.509433962264</v>
      </c>
      <c r="E2315" s="1">
        <v>0.85327546296296297</v>
      </c>
      <c r="F2315">
        <v>12.387755102040799</v>
      </c>
    </row>
    <row r="2316" spans="1:6" x14ac:dyDescent="0.15">
      <c r="A2316" s="1">
        <v>0.33885995370370375</v>
      </c>
      <c r="B2316">
        <v>115.903225806451</v>
      </c>
      <c r="E2316" s="1">
        <v>0.8532812500000001</v>
      </c>
      <c r="F2316">
        <v>8.2765957446808507</v>
      </c>
    </row>
    <row r="2317" spans="1:6" x14ac:dyDescent="0.15">
      <c r="A2317" s="1">
        <v>0.33886574074074072</v>
      </c>
      <c r="B2317">
        <v>121.01724137930999</v>
      </c>
      <c r="E2317" s="1">
        <v>0.85328703703703701</v>
      </c>
      <c r="F2317">
        <v>4.4130434782608603</v>
      </c>
    </row>
    <row r="2318" spans="1:6" x14ac:dyDescent="0.15">
      <c r="A2318" s="1">
        <v>0.33887152777777779</v>
      </c>
      <c r="B2318">
        <v>126.31034482758599</v>
      </c>
      <c r="E2318" s="1">
        <v>0.85329282407407403</v>
      </c>
      <c r="F2318">
        <v>1.5882352941176401</v>
      </c>
    </row>
    <row r="2319" spans="1:6" x14ac:dyDescent="0.15">
      <c r="A2319" s="1">
        <v>0.33887731481481481</v>
      </c>
      <c r="B2319">
        <v>131.477611940298</v>
      </c>
      <c r="E2319" s="1">
        <v>0.8541030092592593</v>
      </c>
      <c r="F2319">
        <v>8.43333333333333</v>
      </c>
    </row>
    <row r="2320" spans="1:6" x14ac:dyDescent="0.15">
      <c r="A2320" s="1">
        <v>0.33888310185185189</v>
      </c>
      <c r="B2320">
        <v>136.98245614035</v>
      </c>
      <c r="E2320" s="1">
        <v>0.85410879629629621</v>
      </c>
      <c r="F2320">
        <v>25.293333333333301</v>
      </c>
    </row>
    <row r="2321" spans="1:6" x14ac:dyDescent="0.15">
      <c r="A2321" s="1">
        <v>0.33888888888888885</v>
      </c>
      <c r="B2321">
        <v>142.099999999999</v>
      </c>
      <c r="E2321" s="1">
        <v>0.85411458333333334</v>
      </c>
      <c r="F2321">
        <v>49.189189189189101</v>
      </c>
    </row>
    <row r="2322" spans="1:6" x14ac:dyDescent="0.15">
      <c r="A2322" s="1">
        <v>0.33889467592592593</v>
      </c>
      <c r="B2322">
        <v>147.36842105263099</v>
      </c>
      <c r="E2322" s="1">
        <v>0.85412037037037036</v>
      </c>
      <c r="F2322">
        <v>73.210526315789394</v>
      </c>
    </row>
    <row r="2323" spans="1:6" x14ac:dyDescent="0.15">
      <c r="A2323" s="1">
        <v>0.338900462962963</v>
      </c>
      <c r="B2323">
        <v>152.59677419354799</v>
      </c>
      <c r="E2323" s="1">
        <v>0.85412615740740738</v>
      </c>
      <c r="F2323">
        <v>97.532467532467507</v>
      </c>
    </row>
    <row r="2324" spans="1:6" x14ac:dyDescent="0.15">
      <c r="A2324" s="1">
        <v>0.33890624999999996</v>
      </c>
      <c r="B2324">
        <v>157.758620689655</v>
      </c>
      <c r="E2324" s="1">
        <v>0.85413194444444451</v>
      </c>
      <c r="F2324">
        <v>121.684210526315</v>
      </c>
    </row>
    <row r="2325" spans="1:6" x14ac:dyDescent="0.15">
      <c r="A2325" s="1">
        <v>0.33891203703703704</v>
      </c>
      <c r="B2325">
        <v>163.098360655737</v>
      </c>
      <c r="E2325" s="1">
        <v>0.85413773148148142</v>
      </c>
      <c r="F2325">
        <v>145.564102564102</v>
      </c>
    </row>
    <row r="2326" spans="1:6" x14ac:dyDescent="0.15">
      <c r="A2326" s="1">
        <v>0.33891782407407406</v>
      </c>
      <c r="B2326">
        <v>168.258064516129</v>
      </c>
      <c r="E2326" s="1">
        <v>0.85414351851851855</v>
      </c>
      <c r="F2326">
        <v>169.68493150684901</v>
      </c>
    </row>
    <row r="2327" spans="1:6" x14ac:dyDescent="0.15">
      <c r="A2327" s="1">
        <v>0.33892361111111113</v>
      </c>
      <c r="B2327">
        <v>173.46666666666599</v>
      </c>
      <c r="E2327" s="1">
        <v>0.85414930555555557</v>
      </c>
      <c r="F2327">
        <v>195</v>
      </c>
    </row>
    <row r="2328" spans="1:6" x14ac:dyDescent="0.15">
      <c r="A2328" s="1">
        <v>0.3389293981481481</v>
      </c>
      <c r="B2328">
        <v>178.619047619047</v>
      </c>
      <c r="E2328" s="1">
        <v>0.85415509259259259</v>
      </c>
      <c r="F2328">
        <v>218.15584415584399</v>
      </c>
    </row>
    <row r="2329" spans="1:6" x14ac:dyDescent="0.15">
      <c r="A2329" s="1">
        <v>0.33893518518518517</v>
      </c>
      <c r="B2329">
        <v>184.031746031746</v>
      </c>
      <c r="E2329" s="1">
        <v>0.85416087962962972</v>
      </c>
      <c r="F2329">
        <v>241.76</v>
      </c>
    </row>
    <row r="2330" spans="1:6" x14ac:dyDescent="0.15">
      <c r="A2330" s="1">
        <v>0.33894097222222225</v>
      </c>
      <c r="B2330">
        <v>189.19672131147499</v>
      </c>
      <c r="E2330" s="1">
        <v>0.85416666666666663</v>
      </c>
      <c r="F2330">
        <v>266.26582278480998</v>
      </c>
    </row>
    <row r="2331" spans="1:6" x14ac:dyDescent="0.15">
      <c r="A2331" s="1">
        <v>0.33894675925925927</v>
      </c>
      <c r="B2331">
        <v>194.50793650793599</v>
      </c>
      <c r="E2331" s="1">
        <v>0.85417245370370365</v>
      </c>
      <c r="F2331">
        <v>290.402597402597</v>
      </c>
    </row>
    <row r="2332" spans="1:6" x14ac:dyDescent="0.15">
      <c r="A2332" s="1">
        <v>0.33895254629629629</v>
      </c>
      <c r="B2332">
        <v>199.65573770491801</v>
      </c>
      <c r="E2332" s="1">
        <v>0.85417824074074078</v>
      </c>
      <c r="F2332">
        <v>314.33333333333297</v>
      </c>
    </row>
    <row r="2333" spans="1:6" x14ac:dyDescent="0.15">
      <c r="A2333" s="1">
        <v>0.33895833333333331</v>
      </c>
      <c r="B2333">
        <v>204.916666666666</v>
      </c>
      <c r="E2333" s="1">
        <v>0.8541840277777778</v>
      </c>
      <c r="F2333">
        <v>338.67532467532402</v>
      </c>
    </row>
    <row r="2334" spans="1:6" x14ac:dyDescent="0.15">
      <c r="A2334" s="1">
        <v>0.33896412037037038</v>
      </c>
      <c r="B2334">
        <v>210.118644067796</v>
      </c>
      <c r="E2334" s="1">
        <v>0.85418981481481471</v>
      </c>
      <c r="F2334">
        <v>362.613333333333</v>
      </c>
    </row>
    <row r="2335" spans="1:6" x14ac:dyDescent="0.15">
      <c r="A2335" s="1">
        <v>0.33896990740740746</v>
      </c>
      <c r="B2335">
        <v>215.372393247269</v>
      </c>
      <c r="E2335" s="1">
        <v>0.85419560185185184</v>
      </c>
      <c r="F2335">
        <v>386.935897435897</v>
      </c>
    </row>
    <row r="2336" spans="1:6" x14ac:dyDescent="0.15">
      <c r="A2336" s="1">
        <v>0.33897569444444442</v>
      </c>
      <c r="B2336">
        <v>220.629032258064</v>
      </c>
      <c r="E2336" s="1">
        <v>0.85420138888888886</v>
      </c>
      <c r="F2336">
        <v>411.12179487179401</v>
      </c>
    </row>
    <row r="2337" spans="1:6" x14ac:dyDescent="0.15">
      <c r="A2337" s="1">
        <v>0.33898148148148149</v>
      </c>
      <c r="B2337">
        <v>225.96825396825301</v>
      </c>
      <c r="E2337" s="1">
        <v>0.85420717592592599</v>
      </c>
      <c r="F2337">
        <v>435.01298701298703</v>
      </c>
    </row>
    <row r="2338" spans="1:6" x14ac:dyDescent="0.15">
      <c r="A2338" s="1">
        <v>0.33898726851851851</v>
      </c>
      <c r="B2338">
        <v>231.314500941619</v>
      </c>
      <c r="E2338" s="1">
        <v>0.85421296296296301</v>
      </c>
      <c r="F2338">
        <v>459.22784810126501</v>
      </c>
    </row>
    <row r="2339" spans="1:6" x14ac:dyDescent="0.15">
      <c r="A2339" s="1">
        <v>0.33899305555555559</v>
      </c>
      <c r="B2339">
        <v>236.41269841269801</v>
      </c>
      <c r="E2339" s="1">
        <v>0.85421874999999992</v>
      </c>
      <c r="F2339">
        <v>483.40540540540502</v>
      </c>
    </row>
    <row r="2340" spans="1:6" x14ac:dyDescent="0.15">
      <c r="A2340" s="1">
        <v>0.33899884259259255</v>
      </c>
      <c r="B2340">
        <v>241.627118644067</v>
      </c>
      <c r="E2340" s="1">
        <v>0.85422453703703705</v>
      </c>
      <c r="F2340">
        <v>507.35897435897402</v>
      </c>
    </row>
    <row r="2341" spans="1:6" x14ac:dyDescent="0.15">
      <c r="A2341" s="1">
        <v>0.33900462962962963</v>
      </c>
      <c r="B2341">
        <v>247.192307692307</v>
      </c>
      <c r="E2341" s="1">
        <v>0.85423032407407407</v>
      </c>
      <c r="F2341">
        <v>531.30136986301295</v>
      </c>
    </row>
    <row r="2342" spans="1:6" x14ac:dyDescent="0.15">
      <c r="A2342" s="1">
        <v>0.3390104166666667</v>
      </c>
      <c r="B2342">
        <v>252.13559322033899</v>
      </c>
      <c r="E2342" s="1">
        <v>0.85423611111111108</v>
      </c>
      <c r="F2342">
        <v>555.53246753246697</v>
      </c>
    </row>
    <row r="2343" spans="1:6" x14ac:dyDescent="0.15">
      <c r="A2343" s="1">
        <v>0.33901620370370367</v>
      </c>
      <c r="B2343">
        <v>257.34375</v>
      </c>
      <c r="E2343" s="1">
        <v>0.85424189814814822</v>
      </c>
      <c r="F2343">
        <v>579.60256410256397</v>
      </c>
    </row>
    <row r="2344" spans="1:6" x14ac:dyDescent="0.15">
      <c r="A2344" s="1">
        <v>0.33902199074074074</v>
      </c>
      <c r="B2344">
        <v>261.53571428571399</v>
      </c>
      <c r="E2344" s="1">
        <v>0.85424768518518512</v>
      </c>
      <c r="F2344">
        <v>603.73417721518899</v>
      </c>
    </row>
    <row r="2345" spans="1:6" x14ac:dyDescent="0.15">
      <c r="A2345" s="1">
        <v>0.33902777777777776</v>
      </c>
      <c r="B2345">
        <v>260.63999999999902</v>
      </c>
      <c r="E2345" s="1">
        <v>0.85425347222222225</v>
      </c>
      <c r="F2345">
        <v>627.92307692307702</v>
      </c>
    </row>
    <row r="2346" spans="1:6" x14ac:dyDescent="0.15">
      <c r="A2346" s="1">
        <v>0.33903356481481484</v>
      </c>
      <c r="B2346">
        <v>257.888888888888</v>
      </c>
      <c r="E2346" s="1">
        <v>0.85425925925925927</v>
      </c>
      <c r="F2346">
        <v>652.30263157894694</v>
      </c>
    </row>
    <row r="2347" spans="1:6" x14ac:dyDescent="0.15">
      <c r="A2347" s="1">
        <v>0.3390393518518518</v>
      </c>
      <c r="B2347">
        <v>253.843137254901</v>
      </c>
      <c r="E2347" s="1">
        <v>0.85426504629629629</v>
      </c>
      <c r="F2347">
        <v>676.20512820512795</v>
      </c>
    </row>
    <row r="2348" spans="1:6" x14ac:dyDescent="0.15">
      <c r="A2348" s="1">
        <v>0.33904513888888888</v>
      </c>
      <c r="B2348">
        <v>247.79245283018801</v>
      </c>
      <c r="E2348" s="1">
        <v>0.85427083333333342</v>
      </c>
      <c r="F2348">
        <v>700.31578947368405</v>
      </c>
    </row>
    <row r="2349" spans="1:6" x14ac:dyDescent="0.15">
      <c r="A2349" s="1">
        <v>0.33905092592592595</v>
      </c>
      <c r="B2349">
        <v>242.959183673469</v>
      </c>
      <c r="E2349" s="1">
        <v>0.85427662037037033</v>
      </c>
      <c r="F2349">
        <v>724.22077922077904</v>
      </c>
    </row>
    <row r="2350" spans="1:6" x14ac:dyDescent="0.15">
      <c r="A2350" s="1">
        <v>0.33905671296296297</v>
      </c>
      <c r="B2350">
        <v>239.641509433962</v>
      </c>
      <c r="E2350" s="1">
        <v>0.85428240740740735</v>
      </c>
      <c r="F2350">
        <v>748.32051282051202</v>
      </c>
    </row>
    <row r="2351" spans="1:6" x14ac:dyDescent="0.15">
      <c r="A2351" s="1">
        <v>0.33906249999999999</v>
      </c>
      <c r="B2351">
        <v>235.42857142857099</v>
      </c>
      <c r="E2351" s="1">
        <v>0.85428819444444448</v>
      </c>
      <c r="F2351">
        <v>772.17567567567505</v>
      </c>
    </row>
    <row r="2352" spans="1:6" x14ac:dyDescent="0.15">
      <c r="A2352" s="1">
        <v>0.33906828703703701</v>
      </c>
      <c r="B2352">
        <v>230.55769230769201</v>
      </c>
      <c r="E2352" s="1">
        <v>0.8542939814814815</v>
      </c>
      <c r="F2352">
        <v>796.19999999999902</v>
      </c>
    </row>
    <row r="2353" spans="1:6" x14ac:dyDescent="0.15">
      <c r="A2353" s="1">
        <v>0.33907407407407408</v>
      </c>
      <c r="B2353">
        <v>226.11304347826001</v>
      </c>
      <c r="E2353" s="1">
        <v>0.85429976851851841</v>
      </c>
      <c r="F2353">
        <v>820.48717948717899</v>
      </c>
    </row>
    <row r="2354" spans="1:6" x14ac:dyDescent="0.15">
      <c r="A2354" s="1">
        <v>0.33907986111111116</v>
      </c>
      <c r="B2354">
        <v>219.591836734693</v>
      </c>
      <c r="E2354" s="1">
        <v>0.85430555555555554</v>
      </c>
      <c r="F2354">
        <v>844.60256410256295</v>
      </c>
    </row>
    <row r="2355" spans="1:6" x14ac:dyDescent="0.15">
      <c r="A2355" s="1">
        <v>0.33908564814814812</v>
      </c>
      <c r="B2355">
        <v>214.48979591836701</v>
      </c>
      <c r="E2355" s="1">
        <v>0.85431134259259256</v>
      </c>
      <c r="F2355">
        <v>868.64102564102495</v>
      </c>
    </row>
    <row r="2356" spans="1:6" x14ac:dyDescent="0.15">
      <c r="A2356" s="1">
        <v>0.3390914351851852</v>
      </c>
      <c r="B2356">
        <v>210.725490196078</v>
      </c>
      <c r="E2356" s="1">
        <v>0.85431712962962969</v>
      </c>
      <c r="F2356">
        <v>892.86075949367</v>
      </c>
    </row>
    <row r="2357" spans="1:6" x14ac:dyDescent="0.15">
      <c r="A2357" s="1">
        <v>0.33909722222222222</v>
      </c>
      <c r="B2357">
        <v>204.166666666666</v>
      </c>
      <c r="E2357" s="1">
        <v>0.85432291666666671</v>
      </c>
      <c r="F2357">
        <v>917.24675324675297</v>
      </c>
    </row>
    <row r="2358" spans="1:6" x14ac:dyDescent="0.15">
      <c r="A2358" s="1">
        <v>0.33910300925925929</v>
      </c>
      <c r="B2358">
        <v>196.49056603773499</v>
      </c>
      <c r="E2358" s="1">
        <v>0.85432870370370362</v>
      </c>
      <c r="F2358">
        <v>941.31168831168804</v>
      </c>
    </row>
    <row r="2359" spans="1:6" x14ac:dyDescent="0.15">
      <c r="A2359" s="1">
        <v>0.33910879629629626</v>
      </c>
      <c r="B2359">
        <v>192.02127659574401</v>
      </c>
      <c r="E2359" s="1">
        <v>0.85433449074074075</v>
      </c>
      <c r="F2359">
        <v>965.19736842105203</v>
      </c>
    </row>
    <row r="2360" spans="1:6" x14ac:dyDescent="0.15">
      <c r="A2360" s="1">
        <v>0.33911458333333333</v>
      </c>
      <c r="B2360">
        <v>188.01960784313701</v>
      </c>
      <c r="E2360" s="1">
        <v>0.85434027777777777</v>
      </c>
      <c r="F2360">
        <v>989.20779220779195</v>
      </c>
    </row>
    <row r="2361" spans="1:6" x14ac:dyDescent="0.15">
      <c r="A2361" s="1">
        <v>0.33912037037037041</v>
      </c>
      <c r="B2361">
        <v>182.54716981132</v>
      </c>
      <c r="E2361" s="1">
        <v>0.85434606481481479</v>
      </c>
      <c r="F2361">
        <v>1013.05479452054</v>
      </c>
    </row>
    <row r="2362" spans="1:6" x14ac:dyDescent="0.15">
      <c r="A2362" s="1">
        <v>0.33912615740740742</v>
      </c>
      <c r="B2362">
        <v>175.833333333333</v>
      </c>
      <c r="E2362" s="1">
        <v>0.85435185185185192</v>
      </c>
      <c r="F2362">
        <v>1037.61538461538</v>
      </c>
    </row>
    <row r="2363" spans="1:6" x14ac:dyDescent="0.15">
      <c r="A2363" s="1">
        <v>0.33913194444444444</v>
      </c>
      <c r="B2363">
        <v>171.01923076923001</v>
      </c>
      <c r="E2363" s="1">
        <v>0.85435763888888883</v>
      </c>
      <c r="F2363">
        <v>1061.4736842105201</v>
      </c>
    </row>
    <row r="2364" spans="1:6" x14ac:dyDescent="0.15">
      <c r="A2364" s="1">
        <v>0.33913773148148146</v>
      </c>
      <c r="B2364">
        <v>165.16326530612201</v>
      </c>
      <c r="E2364" s="1">
        <v>0.85436342592592596</v>
      </c>
      <c r="F2364">
        <v>1085.5641025641</v>
      </c>
    </row>
    <row r="2365" spans="1:6" x14ac:dyDescent="0.15">
      <c r="A2365" s="1">
        <v>0.33914351851851854</v>
      </c>
      <c r="B2365">
        <v>160.191489361702</v>
      </c>
      <c r="E2365" s="1">
        <v>0.85436921296296298</v>
      </c>
      <c r="F2365">
        <v>1109.6447368421</v>
      </c>
    </row>
    <row r="2366" spans="1:6" x14ac:dyDescent="0.15">
      <c r="A2366" s="1">
        <v>0.3391493055555555</v>
      </c>
      <c r="B2366">
        <v>153.224489795918</v>
      </c>
      <c r="E2366" s="1">
        <v>0.854375</v>
      </c>
      <c r="F2366">
        <v>1134.4657534246501</v>
      </c>
    </row>
    <row r="2367" spans="1:6" x14ac:dyDescent="0.15">
      <c r="A2367" s="1">
        <v>0.33915509259259258</v>
      </c>
      <c r="B2367">
        <v>146.18749999999901</v>
      </c>
      <c r="E2367" s="1">
        <v>0.85438078703703713</v>
      </c>
      <c r="F2367">
        <v>1158.16455696202</v>
      </c>
    </row>
    <row r="2368" spans="1:6" x14ac:dyDescent="0.15">
      <c r="A2368" s="1">
        <v>0.33916087962962965</v>
      </c>
      <c r="B2368">
        <v>140.65384615384599</v>
      </c>
      <c r="E2368" s="1">
        <v>0.85438657407407403</v>
      </c>
      <c r="F2368">
        <v>1182.2435897435901</v>
      </c>
    </row>
    <row r="2369" spans="1:6" x14ac:dyDescent="0.15">
      <c r="A2369" s="1">
        <v>0.33916666666666667</v>
      </c>
      <c r="B2369">
        <v>136.979999999999</v>
      </c>
      <c r="E2369" s="1">
        <v>0.85439236111111105</v>
      </c>
      <c r="F2369">
        <v>1202.2</v>
      </c>
    </row>
    <row r="2370" spans="1:6" x14ac:dyDescent="0.15">
      <c r="A2370" s="1">
        <v>0.33917245370370369</v>
      </c>
      <c r="B2370">
        <v>131.611111111111</v>
      </c>
      <c r="E2370" s="1">
        <v>0.85439814814814818</v>
      </c>
      <c r="F2370">
        <v>1204.71698113207</v>
      </c>
    </row>
    <row r="2371" spans="1:6" x14ac:dyDescent="0.15">
      <c r="A2371" s="1">
        <v>0.33917824074074071</v>
      </c>
      <c r="B2371">
        <v>126.04</v>
      </c>
      <c r="E2371" s="1">
        <v>0.8544039351851852</v>
      </c>
      <c r="F2371">
        <v>1202.35294117647</v>
      </c>
    </row>
    <row r="2372" spans="1:6" x14ac:dyDescent="0.15">
      <c r="A2372" s="1">
        <v>0.33918402777777779</v>
      </c>
      <c r="B2372">
        <v>120.88679245282999</v>
      </c>
      <c r="E2372" s="1">
        <v>0.85440972222222233</v>
      </c>
      <c r="F2372">
        <v>1195.1063829787199</v>
      </c>
    </row>
    <row r="2373" spans="1:6" x14ac:dyDescent="0.15">
      <c r="A2373" s="1">
        <v>0.33918981481481486</v>
      </c>
      <c r="B2373">
        <v>115.065217391304</v>
      </c>
      <c r="E2373" s="1">
        <v>0.85441550925925924</v>
      </c>
      <c r="F2373">
        <v>1189.99999999999</v>
      </c>
    </row>
    <row r="2374" spans="1:6" x14ac:dyDescent="0.15">
      <c r="A2374" s="1">
        <v>0.33919560185185182</v>
      </c>
      <c r="B2374">
        <v>108.795918367346</v>
      </c>
      <c r="E2374" s="1">
        <v>0.85442129629629626</v>
      </c>
      <c r="F2374">
        <v>1186.8431372549001</v>
      </c>
    </row>
    <row r="2375" spans="1:6" x14ac:dyDescent="0.15">
      <c r="A2375" s="1">
        <v>0.3392013888888889</v>
      </c>
      <c r="B2375">
        <v>102.444444444444</v>
      </c>
      <c r="E2375" s="1">
        <v>0.85442708333333339</v>
      </c>
      <c r="F2375">
        <v>1183.81632653061</v>
      </c>
    </row>
    <row r="2376" spans="1:6" x14ac:dyDescent="0.15">
      <c r="A2376" s="1">
        <v>0.33920717592592592</v>
      </c>
      <c r="B2376">
        <v>95.0416666666667</v>
      </c>
      <c r="E2376" s="1">
        <v>0.85443287037037041</v>
      </c>
      <c r="F2376">
        <v>1173.8571428571399</v>
      </c>
    </row>
    <row r="2377" spans="1:6" x14ac:dyDescent="0.15">
      <c r="A2377" s="1">
        <v>0.33921296296296299</v>
      </c>
      <c r="B2377">
        <v>93</v>
      </c>
      <c r="E2377" s="1">
        <v>0.85443865740740732</v>
      </c>
      <c r="F2377">
        <v>1165.3333333333301</v>
      </c>
    </row>
    <row r="2378" spans="1:6" x14ac:dyDescent="0.15">
      <c r="A2378" s="1">
        <v>0.33921874999999996</v>
      </c>
      <c r="B2378">
        <v>91.306122448979593</v>
      </c>
      <c r="E2378" s="1">
        <v>0.85444444444444445</v>
      </c>
      <c r="F2378">
        <v>1150.0769230769199</v>
      </c>
    </row>
    <row r="2379" spans="1:6" x14ac:dyDescent="0.15">
      <c r="A2379" s="1">
        <v>0.33922453703703703</v>
      </c>
      <c r="B2379">
        <v>83.326530612244795</v>
      </c>
      <c r="E2379" s="1">
        <v>0.85445023148148147</v>
      </c>
      <c r="F2379">
        <v>1135.80487804878</v>
      </c>
    </row>
    <row r="2380" spans="1:6" x14ac:dyDescent="0.15">
      <c r="A2380" s="1">
        <v>0.33923032407407411</v>
      </c>
      <c r="B2380">
        <v>76.3125</v>
      </c>
      <c r="E2380" s="1">
        <v>0.85445601851851849</v>
      </c>
      <c r="F2380">
        <v>1123.7619047619</v>
      </c>
    </row>
    <row r="2381" spans="1:6" x14ac:dyDescent="0.15">
      <c r="A2381" s="1">
        <v>0.33923611111111113</v>
      </c>
      <c r="B2381">
        <v>74.6666666666666</v>
      </c>
      <c r="E2381" s="1">
        <v>0.85446180555555562</v>
      </c>
      <c r="F2381">
        <v>1112.1304347826001</v>
      </c>
    </row>
    <row r="2382" spans="1:6" x14ac:dyDescent="0.15">
      <c r="A2382" s="1">
        <v>0.33924189814814815</v>
      </c>
      <c r="B2382">
        <v>66.36</v>
      </c>
      <c r="E2382" s="1">
        <v>0.85446759259259253</v>
      </c>
      <c r="F2382">
        <v>1101.3023255813901</v>
      </c>
    </row>
    <row r="2383" spans="1:6" x14ac:dyDescent="0.15">
      <c r="A2383" s="1">
        <v>0.33924768518518517</v>
      </c>
      <c r="B2383">
        <v>63.137254901960702</v>
      </c>
      <c r="E2383" s="1">
        <v>0.85447337962962966</v>
      </c>
      <c r="F2383">
        <v>1088.0540540540501</v>
      </c>
    </row>
    <row r="2384" spans="1:6" x14ac:dyDescent="0.15">
      <c r="A2384" s="1">
        <v>0.33925347222222224</v>
      </c>
      <c r="B2384">
        <v>55.16</v>
      </c>
      <c r="E2384" s="1">
        <v>0.85447916666666668</v>
      </c>
      <c r="F2384">
        <v>1072.8974358974299</v>
      </c>
    </row>
    <row r="2385" spans="1:6" x14ac:dyDescent="0.15">
      <c r="A2385" s="1">
        <v>0.3392592592592592</v>
      </c>
      <c r="B2385">
        <v>49.651162790697597</v>
      </c>
      <c r="E2385" s="1">
        <v>0.8544849537037037</v>
      </c>
      <c r="F2385">
        <v>1053.1666666666599</v>
      </c>
    </row>
    <row r="2386" spans="1:6" x14ac:dyDescent="0.15">
      <c r="A2386" s="1">
        <v>0.33926504629629628</v>
      </c>
      <c r="B2386">
        <v>43.8</v>
      </c>
      <c r="E2386" s="1">
        <v>0.85449074074074083</v>
      </c>
      <c r="F2386">
        <v>1037.4523809523801</v>
      </c>
    </row>
    <row r="2387" spans="1:6" x14ac:dyDescent="0.15">
      <c r="A2387" s="1">
        <v>0.33927083333333335</v>
      </c>
      <c r="B2387">
        <v>37.857142857142797</v>
      </c>
      <c r="E2387" s="1">
        <v>0.85449652777777774</v>
      </c>
      <c r="F2387">
        <v>1023.24242424242</v>
      </c>
    </row>
    <row r="2388" spans="1:6" x14ac:dyDescent="0.15">
      <c r="A2388" s="1">
        <v>0.33927662037037037</v>
      </c>
      <c r="B2388">
        <v>32.1666666666666</v>
      </c>
      <c r="E2388" s="1">
        <v>0.85450231481481476</v>
      </c>
      <c r="F2388">
        <v>1003.97297297297</v>
      </c>
    </row>
    <row r="2389" spans="1:6" x14ac:dyDescent="0.15">
      <c r="A2389" s="1">
        <v>0.33928240740740739</v>
      </c>
      <c r="B2389">
        <v>26.511111111111099</v>
      </c>
      <c r="E2389" s="1">
        <v>0.85450810185185189</v>
      </c>
      <c r="F2389">
        <v>988</v>
      </c>
    </row>
    <row r="2390" spans="1:6" x14ac:dyDescent="0.15">
      <c r="A2390" s="1">
        <v>0.33928819444444441</v>
      </c>
      <c r="B2390">
        <v>21.5</v>
      </c>
      <c r="E2390" s="1">
        <v>0.85451388888888891</v>
      </c>
      <c r="F2390">
        <v>969.69230769230705</v>
      </c>
    </row>
    <row r="2391" spans="1:6" x14ac:dyDescent="0.15">
      <c r="A2391" s="1">
        <v>0.33929398148148149</v>
      </c>
      <c r="B2391">
        <v>16.127659574468002</v>
      </c>
      <c r="E2391" s="1">
        <v>0.85451967592592604</v>
      </c>
      <c r="F2391">
        <v>954.48571428571404</v>
      </c>
    </row>
    <row r="2392" spans="1:6" x14ac:dyDescent="0.15">
      <c r="A2392" s="1">
        <v>0.33929976851851856</v>
      </c>
      <c r="B2392">
        <v>10.3829787234042</v>
      </c>
      <c r="E2392" s="1">
        <v>0.85452546296296295</v>
      </c>
      <c r="F2392">
        <v>927.7</v>
      </c>
    </row>
    <row r="2393" spans="1:6" x14ac:dyDescent="0.15">
      <c r="A2393" s="1">
        <v>0.33930555555555553</v>
      </c>
      <c r="B2393">
        <v>5.0625</v>
      </c>
      <c r="E2393" s="1">
        <v>0.85453124999999996</v>
      </c>
      <c r="F2393">
        <v>903.48148148148096</v>
      </c>
    </row>
    <row r="2394" spans="1:6" x14ac:dyDescent="0.15">
      <c r="A2394" s="1">
        <v>0.3393113425925926</v>
      </c>
      <c r="B2394">
        <v>1.5</v>
      </c>
      <c r="E2394" s="1">
        <v>0.85453703703703709</v>
      </c>
      <c r="F2394">
        <v>875.55555555555497</v>
      </c>
    </row>
    <row r="2395" spans="1:6" x14ac:dyDescent="0.15">
      <c r="A2395" s="1">
        <v>0.33942708333333332</v>
      </c>
      <c r="B2395">
        <v>5.8484848484848397</v>
      </c>
      <c r="E2395" s="1">
        <v>0.85454282407407411</v>
      </c>
      <c r="F2395">
        <v>851.40540540540496</v>
      </c>
    </row>
    <row r="2396" spans="1:6" x14ac:dyDescent="0.15">
      <c r="A2396" s="1">
        <v>0.3394328703703704</v>
      </c>
      <c r="B2396">
        <v>16.484848484848399</v>
      </c>
      <c r="E2396" s="1">
        <v>0.85454861111111102</v>
      </c>
      <c r="F2396">
        <v>829.51612903225805</v>
      </c>
    </row>
    <row r="2397" spans="1:6" x14ac:dyDescent="0.15">
      <c r="A2397" s="1">
        <v>0.33943865740740736</v>
      </c>
      <c r="B2397">
        <v>30.25</v>
      </c>
      <c r="E2397" s="1">
        <v>0.85455439814814815</v>
      </c>
      <c r="F2397">
        <v>805.45454545454504</v>
      </c>
    </row>
    <row r="2398" spans="1:6" x14ac:dyDescent="0.15">
      <c r="A2398" s="1">
        <v>0.33944444444444444</v>
      </c>
      <c r="B2398">
        <v>44.147058823529399</v>
      </c>
      <c r="E2398" s="1">
        <v>0.85456018518518517</v>
      </c>
      <c r="F2398">
        <v>767.83333333333303</v>
      </c>
    </row>
    <row r="2399" spans="1:6" x14ac:dyDescent="0.15">
      <c r="A2399" s="1">
        <v>0.33945023148148151</v>
      </c>
      <c r="B2399">
        <v>58.394366197182997</v>
      </c>
      <c r="E2399" s="1">
        <v>0.85456597222222219</v>
      </c>
      <c r="F2399">
        <v>730.888888888888</v>
      </c>
    </row>
    <row r="2400" spans="1:6" x14ac:dyDescent="0.15">
      <c r="A2400" s="1">
        <v>0.33945601851851853</v>
      </c>
      <c r="B2400">
        <v>72.348484848484802</v>
      </c>
      <c r="E2400" s="1">
        <v>0.85457175925925932</v>
      </c>
      <c r="F2400">
        <v>703</v>
      </c>
    </row>
    <row r="2401" spans="1:6" x14ac:dyDescent="0.15">
      <c r="A2401" s="1">
        <v>0.33946180555555555</v>
      </c>
      <c r="B2401">
        <v>86.442857142857093</v>
      </c>
      <c r="E2401" s="1">
        <v>0.85457754629629623</v>
      </c>
      <c r="F2401">
        <v>667.2</v>
      </c>
    </row>
    <row r="2402" spans="1:6" x14ac:dyDescent="0.15">
      <c r="A2402" s="1">
        <v>0.33946759259259257</v>
      </c>
      <c r="B2402">
        <v>100.202898550724</v>
      </c>
      <c r="E2402" s="1">
        <v>0.85458333333333336</v>
      </c>
      <c r="F2402">
        <v>636.25</v>
      </c>
    </row>
    <row r="2403" spans="1:6" x14ac:dyDescent="0.15">
      <c r="A2403" s="1">
        <v>0.33947337962962965</v>
      </c>
      <c r="B2403">
        <v>114.205882352941</v>
      </c>
      <c r="E2403" s="1">
        <v>0.85458912037037038</v>
      </c>
      <c r="F2403">
        <v>602.31818181818096</v>
      </c>
    </row>
    <row r="2404" spans="1:6" x14ac:dyDescent="0.15">
      <c r="A2404" s="1">
        <v>0.33947916666666672</v>
      </c>
      <c r="B2404">
        <v>128.20895522388</v>
      </c>
      <c r="E2404" s="1">
        <v>0.8545949074074074</v>
      </c>
      <c r="F2404">
        <v>571.20000000000005</v>
      </c>
    </row>
    <row r="2405" spans="1:6" x14ac:dyDescent="0.15">
      <c r="A2405" s="1">
        <v>0.33948495370370368</v>
      </c>
      <c r="B2405">
        <v>142.228571428571</v>
      </c>
      <c r="E2405" s="1">
        <v>0.85460069444444453</v>
      </c>
      <c r="F2405">
        <v>542.04</v>
      </c>
    </row>
    <row r="2406" spans="1:6" x14ac:dyDescent="0.15">
      <c r="A2406" s="1">
        <v>0.33949074074074076</v>
      </c>
      <c r="B2406">
        <v>156.59990370726999</v>
      </c>
      <c r="E2406" s="1">
        <v>0.85460648148148144</v>
      </c>
      <c r="F2406">
        <v>514.27272727272702</v>
      </c>
    </row>
    <row r="2407" spans="1:6" x14ac:dyDescent="0.15">
      <c r="A2407" s="1">
        <v>0.33949652777777778</v>
      </c>
      <c r="B2407">
        <v>170.74242424242399</v>
      </c>
      <c r="E2407" s="1">
        <v>0.85461226851851846</v>
      </c>
      <c r="F2407">
        <v>485.57142857142799</v>
      </c>
    </row>
    <row r="2408" spans="1:6" x14ac:dyDescent="0.15">
      <c r="A2408" s="1">
        <v>0.3395023148148148</v>
      </c>
      <c r="B2408">
        <v>184.36231884057901</v>
      </c>
      <c r="E2408" s="1">
        <v>0.85461805555555559</v>
      </c>
      <c r="F2408">
        <v>455.166666666666</v>
      </c>
    </row>
    <row r="2409" spans="1:6" x14ac:dyDescent="0.15">
      <c r="A2409" s="1">
        <v>0.33950810185185182</v>
      </c>
      <c r="B2409">
        <v>198.39130434782601</v>
      </c>
      <c r="E2409" s="1">
        <v>0.85462384259259261</v>
      </c>
      <c r="F2409">
        <v>420.6</v>
      </c>
    </row>
    <row r="2410" spans="1:6" x14ac:dyDescent="0.15">
      <c r="A2410" s="1">
        <v>0.33951388888888889</v>
      </c>
      <c r="B2410">
        <v>212.64705882352899</v>
      </c>
      <c r="E2410" s="1">
        <v>0.8546469907407408</v>
      </c>
      <c r="F2410">
        <v>163</v>
      </c>
    </row>
    <row r="2411" spans="1:6" x14ac:dyDescent="0.15">
      <c r="A2411" s="1">
        <v>0.33951967592592597</v>
      </c>
      <c r="B2411">
        <v>226.42857142857099</v>
      </c>
      <c r="E2411" s="1">
        <v>0.85465277777777782</v>
      </c>
      <c r="F2411">
        <v>143.758620689655</v>
      </c>
    </row>
    <row r="2412" spans="1:6" x14ac:dyDescent="0.15">
      <c r="A2412" s="1">
        <v>0.33952546296296293</v>
      </c>
      <c r="B2412">
        <v>240.575757575757</v>
      </c>
      <c r="E2412" s="1">
        <v>0.85465856481481473</v>
      </c>
      <c r="F2412">
        <v>120.91176470588201</v>
      </c>
    </row>
    <row r="2413" spans="1:6" x14ac:dyDescent="0.15">
      <c r="A2413" s="1">
        <v>0.33953125000000001</v>
      </c>
      <c r="B2413">
        <v>254.309859154929</v>
      </c>
      <c r="E2413" s="1">
        <v>0.85466435185185186</v>
      </c>
      <c r="F2413">
        <v>119.4</v>
      </c>
    </row>
    <row r="2414" spans="1:6" x14ac:dyDescent="0.15">
      <c r="A2414" s="1">
        <v>0.33953703703703703</v>
      </c>
      <c r="B2414">
        <v>268.46268656716398</v>
      </c>
      <c r="E2414" s="1">
        <v>0.85467013888888888</v>
      </c>
      <c r="F2414">
        <v>118</v>
      </c>
    </row>
    <row r="2415" spans="1:6" x14ac:dyDescent="0.15">
      <c r="A2415" s="1">
        <v>0.3395428240740741</v>
      </c>
      <c r="B2415">
        <v>282.33333333333297</v>
      </c>
      <c r="E2415" s="1">
        <v>0.85467592592592589</v>
      </c>
      <c r="F2415">
        <v>21</v>
      </c>
    </row>
    <row r="2416" spans="1:6" x14ac:dyDescent="0.15">
      <c r="A2416" s="1">
        <v>0.33954861111111106</v>
      </c>
      <c r="B2416">
        <v>296.36923076923</v>
      </c>
      <c r="E2416" s="1">
        <v>0.85468171296296302</v>
      </c>
      <c r="F2416">
        <v>12.6666666666666</v>
      </c>
    </row>
    <row r="2417" spans="1:6" x14ac:dyDescent="0.15">
      <c r="A2417" s="1">
        <v>0.33955439814814814</v>
      </c>
      <c r="B2417">
        <v>310.23943661971799</v>
      </c>
      <c r="E2417" s="1">
        <v>0.85479745370370364</v>
      </c>
      <c r="F2417">
        <v>1</v>
      </c>
    </row>
    <row r="2418" spans="1:6" x14ac:dyDescent="0.15">
      <c r="A2418" s="1">
        <v>0.33956018518518521</v>
      </c>
      <c r="B2418">
        <v>324.23529411764702</v>
      </c>
      <c r="E2418" s="1">
        <v>0.85480324074074077</v>
      </c>
      <c r="F2418">
        <v>2.1666666666666599</v>
      </c>
    </row>
    <row r="2419" spans="1:6" x14ac:dyDescent="0.15">
      <c r="A2419" s="1">
        <v>0.33956597222222223</v>
      </c>
      <c r="B2419">
        <v>338.366197183098</v>
      </c>
      <c r="E2419" s="1">
        <v>0.85480902777777779</v>
      </c>
      <c r="F2419">
        <v>4.4525589419206399</v>
      </c>
    </row>
    <row r="2420" spans="1:6" x14ac:dyDescent="0.15">
      <c r="A2420" s="1">
        <v>0.33957175925925925</v>
      </c>
      <c r="B2420">
        <v>352.33802816901402</v>
      </c>
      <c r="E2420" s="1">
        <v>0.85481481481481481</v>
      </c>
      <c r="F2420">
        <v>6.98</v>
      </c>
    </row>
    <row r="2421" spans="1:6" x14ac:dyDescent="0.15">
      <c r="A2421" s="1">
        <v>0.33957754629629627</v>
      </c>
      <c r="B2421">
        <v>366.17647058823502</v>
      </c>
      <c r="E2421" s="1">
        <v>0.85482060185185194</v>
      </c>
      <c r="F2421">
        <v>9.2745098039215605</v>
      </c>
    </row>
    <row r="2422" spans="1:6" x14ac:dyDescent="0.15">
      <c r="A2422" s="1">
        <v>0.33958333333333335</v>
      </c>
      <c r="B2422">
        <v>380.202898550724</v>
      </c>
      <c r="E2422" s="1">
        <v>0.85482638888888884</v>
      </c>
      <c r="F2422">
        <v>11.759259259259199</v>
      </c>
    </row>
    <row r="2423" spans="1:6" x14ac:dyDescent="0.15">
      <c r="A2423" s="1">
        <v>0.33958912037037042</v>
      </c>
      <c r="B2423">
        <v>394.1875</v>
      </c>
      <c r="E2423" s="1">
        <v>0.85483217592592586</v>
      </c>
      <c r="F2423">
        <v>14.1132075471698</v>
      </c>
    </row>
    <row r="2424" spans="1:6" x14ac:dyDescent="0.15">
      <c r="A2424" s="1">
        <v>0.33959490740740739</v>
      </c>
      <c r="B2424">
        <v>408.11428571428502</v>
      </c>
      <c r="E2424" s="1">
        <v>0.85483796296296299</v>
      </c>
      <c r="F2424">
        <v>16.508771929824501</v>
      </c>
    </row>
    <row r="2425" spans="1:6" x14ac:dyDescent="0.15">
      <c r="A2425" s="1">
        <v>0.33960069444444446</v>
      </c>
      <c r="B2425">
        <v>422.12676056338</v>
      </c>
      <c r="E2425" s="1">
        <v>0.85484375000000001</v>
      </c>
      <c r="F2425">
        <v>18.981132075471599</v>
      </c>
    </row>
    <row r="2426" spans="1:6" x14ac:dyDescent="0.15">
      <c r="A2426" s="1">
        <v>0.33960648148148148</v>
      </c>
      <c r="B2426">
        <v>436.5</v>
      </c>
      <c r="E2426" s="1">
        <v>0.85484953703703714</v>
      </c>
      <c r="F2426">
        <v>21.22</v>
      </c>
    </row>
    <row r="2427" spans="1:6" x14ac:dyDescent="0.15">
      <c r="A2427" s="1">
        <v>0.3396122685185185</v>
      </c>
      <c r="B2427">
        <v>450.27142857142798</v>
      </c>
      <c r="E2427" s="1">
        <v>0.85485532407407405</v>
      </c>
      <c r="F2427">
        <v>23.703703703703699</v>
      </c>
    </row>
    <row r="2428" spans="1:6" x14ac:dyDescent="0.15">
      <c r="A2428" s="1">
        <v>0.33961805555555552</v>
      </c>
      <c r="B2428">
        <v>464.22388059701399</v>
      </c>
      <c r="E2428" s="1">
        <v>0.85486111111111107</v>
      </c>
      <c r="F2428">
        <v>26.092592592592499</v>
      </c>
    </row>
    <row r="2429" spans="1:6" x14ac:dyDescent="0.15">
      <c r="A2429" s="1">
        <v>0.3396238425925926</v>
      </c>
      <c r="B2429">
        <v>478.21621621621603</v>
      </c>
      <c r="E2429" s="1">
        <v>0.8548668981481482</v>
      </c>
      <c r="F2429">
        <v>28.509433962264101</v>
      </c>
    </row>
    <row r="2430" spans="1:6" x14ac:dyDescent="0.15">
      <c r="A2430" s="1">
        <v>0.33962962962962967</v>
      </c>
      <c r="B2430">
        <v>492.281690140845</v>
      </c>
      <c r="E2430" s="1">
        <v>0.85487268518518522</v>
      </c>
      <c r="F2430">
        <v>30.925925925925899</v>
      </c>
    </row>
    <row r="2431" spans="1:6" x14ac:dyDescent="0.15">
      <c r="A2431" s="1">
        <v>0.33963541666666663</v>
      </c>
      <c r="B2431">
        <v>506.530303030303</v>
      </c>
      <c r="E2431" s="1">
        <v>0.85487847222222213</v>
      </c>
      <c r="F2431">
        <v>33.2264150943396</v>
      </c>
    </row>
    <row r="2432" spans="1:6" x14ac:dyDescent="0.15">
      <c r="A2432" s="1">
        <v>0.33964120370370371</v>
      </c>
      <c r="B2432">
        <v>520.19117647058795</v>
      </c>
      <c r="E2432" s="1">
        <v>0.85488425925925926</v>
      </c>
      <c r="F2432">
        <v>35.7222222222222</v>
      </c>
    </row>
    <row r="2433" spans="1:6" x14ac:dyDescent="0.15">
      <c r="A2433" s="1">
        <v>0.33964699074074073</v>
      </c>
      <c r="B2433">
        <v>534.26760563380196</v>
      </c>
      <c r="E2433" s="1">
        <v>0.85489004629629628</v>
      </c>
      <c r="F2433">
        <v>38.078431372548998</v>
      </c>
    </row>
    <row r="2434" spans="1:6" x14ac:dyDescent="0.15">
      <c r="A2434" s="1">
        <v>0.3396527777777778</v>
      </c>
      <c r="B2434">
        <v>548.31884057971001</v>
      </c>
      <c r="E2434" s="1">
        <v>0.8548958333333333</v>
      </c>
      <c r="F2434">
        <v>40.491228070175403</v>
      </c>
    </row>
    <row r="2435" spans="1:6" x14ac:dyDescent="0.15">
      <c r="A2435" s="1">
        <v>0.33965856481481477</v>
      </c>
      <c r="B2435">
        <v>562.23188405796998</v>
      </c>
      <c r="E2435" s="1">
        <v>0.85490162037037043</v>
      </c>
      <c r="F2435">
        <v>42.921568627450903</v>
      </c>
    </row>
    <row r="2436" spans="1:6" x14ac:dyDescent="0.15">
      <c r="A2436" s="1">
        <v>0.33966435185185184</v>
      </c>
      <c r="B2436">
        <v>576.47058823529403</v>
      </c>
      <c r="E2436" s="1">
        <v>0.85490740740740734</v>
      </c>
      <c r="F2436">
        <v>45.25</v>
      </c>
    </row>
    <row r="2437" spans="1:6" x14ac:dyDescent="0.15">
      <c r="A2437" s="1">
        <v>0.33967013888888892</v>
      </c>
      <c r="B2437">
        <v>590.62318840579701</v>
      </c>
      <c r="E2437" s="1">
        <v>0.85491319444444447</v>
      </c>
      <c r="F2437">
        <v>47.796296296296298</v>
      </c>
    </row>
    <row r="2438" spans="1:6" x14ac:dyDescent="0.15">
      <c r="A2438" s="1">
        <v>0.33967592592592594</v>
      </c>
      <c r="B2438">
        <v>604.38571428571402</v>
      </c>
      <c r="E2438" s="1">
        <v>0.85491898148148149</v>
      </c>
      <c r="F2438">
        <v>50.059999999999903</v>
      </c>
    </row>
    <row r="2439" spans="1:6" x14ac:dyDescent="0.15">
      <c r="A2439" s="1">
        <v>0.33968171296296296</v>
      </c>
      <c r="B2439">
        <v>618.25352112676001</v>
      </c>
      <c r="E2439" s="1">
        <v>0.85492476851851851</v>
      </c>
      <c r="F2439">
        <v>52.410714285714199</v>
      </c>
    </row>
    <row r="2440" spans="1:6" x14ac:dyDescent="0.15">
      <c r="A2440" s="1">
        <v>0.33968749999999998</v>
      </c>
      <c r="B2440">
        <v>632.22388059701495</v>
      </c>
      <c r="E2440" s="1">
        <v>0.85493055555555564</v>
      </c>
      <c r="F2440">
        <v>54.905660377358402</v>
      </c>
    </row>
    <row r="2441" spans="1:6" x14ac:dyDescent="0.15">
      <c r="A2441" s="1">
        <v>0.33969328703703705</v>
      </c>
      <c r="B2441">
        <v>646.38571428571402</v>
      </c>
      <c r="E2441" s="1">
        <v>0.85493634259259255</v>
      </c>
      <c r="F2441">
        <v>57.245283018867902</v>
      </c>
    </row>
    <row r="2442" spans="1:6" x14ac:dyDescent="0.15">
      <c r="A2442" s="1">
        <v>0.33969907407407413</v>
      </c>
      <c r="B2442">
        <v>660.31428571428501</v>
      </c>
      <c r="E2442" s="1">
        <v>0.85494212962962957</v>
      </c>
      <c r="F2442">
        <v>59.690909090909003</v>
      </c>
    </row>
    <row r="2443" spans="1:6" x14ac:dyDescent="0.15">
      <c r="A2443" s="1">
        <v>0.33970486111111109</v>
      </c>
      <c r="B2443">
        <v>674.31428571428501</v>
      </c>
      <c r="E2443" s="1">
        <v>0.8549479166666667</v>
      </c>
      <c r="F2443">
        <v>62.1132075471698</v>
      </c>
    </row>
    <row r="2444" spans="1:6" x14ac:dyDescent="0.15">
      <c r="A2444" s="1">
        <v>0.33971064814814816</v>
      </c>
      <c r="B2444">
        <v>688.29999999999905</v>
      </c>
      <c r="E2444" s="1">
        <v>0.85495370370370372</v>
      </c>
      <c r="F2444">
        <v>64.509090909090901</v>
      </c>
    </row>
    <row r="2445" spans="1:6" x14ac:dyDescent="0.15">
      <c r="A2445" s="1">
        <v>0.33971643518518518</v>
      </c>
      <c r="B2445">
        <v>699.15517241379303</v>
      </c>
      <c r="E2445" s="1">
        <v>0.85495949074074085</v>
      </c>
      <c r="F2445">
        <v>66.962264150943398</v>
      </c>
    </row>
    <row r="2446" spans="1:6" x14ac:dyDescent="0.15">
      <c r="A2446" s="1">
        <v>0.3397222222222222</v>
      </c>
      <c r="B2446">
        <v>699.711538461538</v>
      </c>
      <c r="E2446" s="1">
        <v>0.85496527777777775</v>
      </c>
      <c r="F2446">
        <v>69.235294117647001</v>
      </c>
    </row>
    <row r="2447" spans="1:6" x14ac:dyDescent="0.15">
      <c r="A2447" s="1">
        <v>0.33972800925925922</v>
      </c>
      <c r="B2447">
        <v>697.8</v>
      </c>
      <c r="E2447" s="1">
        <v>0.85497106481481477</v>
      </c>
      <c r="F2447">
        <v>71.685185185185205</v>
      </c>
    </row>
    <row r="2448" spans="1:6" x14ac:dyDescent="0.15">
      <c r="A2448" s="1">
        <v>0.3397337962962963</v>
      </c>
      <c r="B2448">
        <v>694.78</v>
      </c>
      <c r="E2448" s="1">
        <v>0.8549768518518519</v>
      </c>
      <c r="F2448">
        <v>74.037735849056503</v>
      </c>
    </row>
    <row r="2449" spans="1:6" x14ac:dyDescent="0.15">
      <c r="A2449" s="1">
        <v>0.33973958333333337</v>
      </c>
      <c r="B2449">
        <v>690.51923076923003</v>
      </c>
      <c r="E2449" s="1">
        <v>0.85498263888888892</v>
      </c>
      <c r="F2449">
        <v>76.482142857142904</v>
      </c>
    </row>
    <row r="2450" spans="1:6" x14ac:dyDescent="0.15">
      <c r="A2450" s="1">
        <v>0.33974537037037034</v>
      </c>
      <c r="B2450">
        <v>686.02040816326496</v>
      </c>
      <c r="E2450" s="1">
        <v>0.85498842592592583</v>
      </c>
      <c r="F2450">
        <v>78.9444444444444</v>
      </c>
    </row>
    <row r="2451" spans="1:6" x14ac:dyDescent="0.15">
      <c r="A2451" s="1">
        <v>0.33975115740740741</v>
      </c>
      <c r="B2451">
        <v>676.36956521739103</v>
      </c>
      <c r="E2451" s="1">
        <v>0.85499421296296296</v>
      </c>
      <c r="F2451">
        <v>81.176470588235205</v>
      </c>
    </row>
    <row r="2452" spans="1:6" x14ac:dyDescent="0.15">
      <c r="A2452" s="1">
        <v>0.33975694444444443</v>
      </c>
      <c r="B2452">
        <v>669.89130434782601</v>
      </c>
      <c r="E2452" s="1">
        <v>0.85499999999999998</v>
      </c>
      <c r="F2452">
        <v>83.745454545454507</v>
      </c>
    </row>
    <row r="2453" spans="1:6" x14ac:dyDescent="0.15">
      <c r="A2453" s="1">
        <v>0.33976273148148151</v>
      </c>
      <c r="B2453">
        <v>662.34</v>
      </c>
      <c r="E2453" s="1">
        <v>0.855005787037037</v>
      </c>
      <c r="F2453">
        <v>86.079999999999899</v>
      </c>
    </row>
    <row r="2454" spans="1:6" x14ac:dyDescent="0.15">
      <c r="A2454" s="1">
        <v>0.33976851851851847</v>
      </c>
      <c r="B2454">
        <v>651.44680851063799</v>
      </c>
      <c r="E2454" s="1">
        <v>0.85501157407407413</v>
      </c>
      <c r="F2454">
        <v>88.462962962962905</v>
      </c>
    </row>
    <row r="2455" spans="1:6" x14ac:dyDescent="0.15">
      <c r="A2455" s="1">
        <v>0.33977430555555554</v>
      </c>
      <c r="B2455">
        <v>643.13636363636294</v>
      </c>
      <c r="E2455" s="1">
        <v>0.85501736111111104</v>
      </c>
      <c r="F2455">
        <v>90.943396226415004</v>
      </c>
    </row>
    <row r="2456" spans="1:6" x14ac:dyDescent="0.15">
      <c r="A2456" s="1">
        <v>0.33978009259259262</v>
      </c>
      <c r="B2456">
        <v>628.36585365853603</v>
      </c>
      <c r="E2456" s="1">
        <v>0.85502314814814817</v>
      </c>
      <c r="F2456">
        <v>93.176470588235205</v>
      </c>
    </row>
    <row r="2457" spans="1:6" x14ac:dyDescent="0.15">
      <c r="A2457" s="1">
        <v>0.33978587962962964</v>
      </c>
      <c r="B2457">
        <v>619.38775510204005</v>
      </c>
      <c r="E2457" s="1">
        <v>0.85502893518518519</v>
      </c>
      <c r="F2457">
        <v>95.6666666666666</v>
      </c>
    </row>
    <row r="2458" spans="1:6" x14ac:dyDescent="0.15">
      <c r="A2458" s="1">
        <v>0.33979166666666666</v>
      </c>
      <c r="B2458">
        <v>608.53488372093</v>
      </c>
      <c r="E2458" s="1">
        <v>0.85503472222222221</v>
      </c>
      <c r="F2458">
        <v>98</v>
      </c>
    </row>
    <row r="2459" spans="1:6" x14ac:dyDescent="0.15">
      <c r="A2459" s="1">
        <v>0.33979745370370368</v>
      </c>
      <c r="B2459">
        <v>586.47222222222194</v>
      </c>
      <c r="E2459" s="1">
        <v>0.85504050925925934</v>
      </c>
      <c r="F2459">
        <v>100.491228070175</v>
      </c>
    </row>
    <row r="2460" spans="1:6" x14ac:dyDescent="0.15">
      <c r="A2460" s="1">
        <v>0.33980324074074075</v>
      </c>
      <c r="B2460">
        <v>572.52631578947296</v>
      </c>
      <c r="E2460" s="1">
        <v>0.85504629629629625</v>
      </c>
      <c r="F2460">
        <v>102.92156862745</v>
      </c>
    </row>
    <row r="2461" spans="1:6" x14ac:dyDescent="0.15">
      <c r="A2461" s="1">
        <v>0.33980902777777783</v>
      </c>
      <c r="B2461">
        <v>558.64444444444405</v>
      </c>
      <c r="E2461" s="1">
        <v>0.85505208333333327</v>
      </c>
      <c r="F2461">
        <v>105.259259259259</v>
      </c>
    </row>
    <row r="2462" spans="1:6" x14ac:dyDescent="0.15">
      <c r="A2462" s="1">
        <v>0.33981481481481479</v>
      </c>
      <c r="B2462">
        <v>542.13157894736798</v>
      </c>
      <c r="E2462" s="1">
        <v>0.8550578703703704</v>
      </c>
      <c r="F2462">
        <v>107.71698113207501</v>
      </c>
    </row>
    <row r="2463" spans="1:6" x14ac:dyDescent="0.15">
      <c r="A2463" s="1">
        <v>0.33982060185185187</v>
      </c>
      <c r="B2463">
        <v>528.923076923076</v>
      </c>
      <c r="E2463" s="1">
        <v>0.85506365740740742</v>
      </c>
      <c r="F2463">
        <v>110.28571428571399</v>
      </c>
    </row>
    <row r="2464" spans="1:6" x14ac:dyDescent="0.15">
      <c r="A2464" s="1">
        <v>0.33982638888888889</v>
      </c>
      <c r="B2464">
        <v>511.34146341463298</v>
      </c>
      <c r="E2464" s="1">
        <v>0.85506944444444455</v>
      </c>
      <c r="F2464">
        <v>112.472727272727</v>
      </c>
    </row>
    <row r="2465" spans="1:6" x14ac:dyDescent="0.15">
      <c r="A2465" s="1">
        <v>0.33983217592592596</v>
      </c>
      <c r="B2465">
        <v>494.80555555555497</v>
      </c>
      <c r="E2465" s="1">
        <v>0.85507523148148146</v>
      </c>
      <c r="F2465">
        <v>114.962264150943</v>
      </c>
    </row>
    <row r="2466" spans="1:6" x14ac:dyDescent="0.15">
      <c r="A2466" s="1">
        <v>0.33983796296296293</v>
      </c>
      <c r="B2466">
        <v>480.57894736842098</v>
      </c>
      <c r="E2466" s="1">
        <v>0.85508101851851848</v>
      </c>
      <c r="F2466">
        <v>117.226415094339</v>
      </c>
    </row>
    <row r="2467" spans="1:6" x14ac:dyDescent="0.15">
      <c r="A2467" s="1">
        <v>0.33984375</v>
      </c>
      <c r="B2467">
        <v>461.97560975609701</v>
      </c>
      <c r="E2467" s="1">
        <v>0.85508680555555561</v>
      </c>
      <c r="F2467">
        <v>119.596153846153</v>
      </c>
    </row>
    <row r="2468" spans="1:6" x14ac:dyDescent="0.15">
      <c r="A2468" s="1">
        <v>0.33984953703703707</v>
      </c>
      <c r="B2468">
        <v>448.12195121951203</v>
      </c>
      <c r="E2468" s="1">
        <v>0.85509259259259263</v>
      </c>
      <c r="F2468">
        <v>119.490196078431</v>
      </c>
    </row>
    <row r="2469" spans="1:6" x14ac:dyDescent="0.15">
      <c r="A2469" s="1">
        <v>0.33985532407407404</v>
      </c>
      <c r="B2469">
        <v>435.22500000000002</v>
      </c>
      <c r="E2469" s="1">
        <v>0.85509837962962953</v>
      </c>
      <c r="F2469">
        <v>117.75</v>
      </c>
    </row>
    <row r="2470" spans="1:6" x14ac:dyDescent="0.15">
      <c r="A2470" s="1">
        <v>0.33986111111111111</v>
      </c>
      <c r="B2470">
        <v>421.21621621621603</v>
      </c>
      <c r="E2470" s="1">
        <v>0.85510416666666667</v>
      </c>
      <c r="F2470">
        <v>115</v>
      </c>
    </row>
    <row r="2471" spans="1:6" x14ac:dyDescent="0.15">
      <c r="A2471" s="1">
        <v>0.33986689814814813</v>
      </c>
      <c r="B2471">
        <v>404.57142857142799</v>
      </c>
      <c r="E2471" s="1">
        <v>0.85510995370370368</v>
      </c>
      <c r="F2471">
        <v>114.75555555555501</v>
      </c>
    </row>
    <row r="2472" spans="1:6" x14ac:dyDescent="0.15">
      <c r="A2472" s="1">
        <v>0.33987268518518521</v>
      </c>
      <c r="B2472">
        <v>389.666666666666</v>
      </c>
      <c r="E2472" s="1">
        <v>0.8551157407407407</v>
      </c>
      <c r="F2472">
        <v>111.3125</v>
      </c>
    </row>
    <row r="2473" spans="1:6" x14ac:dyDescent="0.15">
      <c r="A2473" s="1">
        <v>0.33987847222222217</v>
      </c>
      <c r="B2473">
        <v>378.06666666666598</v>
      </c>
      <c r="E2473" s="1">
        <v>0.85512152777777783</v>
      </c>
      <c r="F2473">
        <v>108.38297872340399</v>
      </c>
    </row>
    <row r="2474" spans="1:6" x14ac:dyDescent="0.15">
      <c r="A2474" s="1">
        <v>0.33988425925925925</v>
      </c>
      <c r="B2474">
        <v>367.34042553191398</v>
      </c>
      <c r="E2474" s="1">
        <v>0.85512731481481474</v>
      </c>
      <c r="F2474">
        <v>105.847826086956</v>
      </c>
    </row>
    <row r="2475" spans="1:6" x14ac:dyDescent="0.15">
      <c r="A2475" s="1">
        <v>0.33989004629629632</v>
      </c>
      <c r="B2475">
        <v>356.739130434782</v>
      </c>
      <c r="E2475" s="1">
        <v>0.85513310185185187</v>
      </c>
      <c r="F2475">
        <v>103.46938775510201</v>
      </c>
    </row>
    <row r="2476" spans="1:6" x14ac:dyDescent="0.15">
      <c r="A2476" s="1">
        <v>0.33989583333333334</v>
      </c>
      <c r="B2476">
        <v>347.81395348837202</v>
      </c>
      <c r="E2476" s="1">
        <v>0.85513888888888889</v>
      </c>
      <c r="F2476">
        <v>101.326530612244</v>
      </c>
    </row>
    <row r="2477" spans="1:6" x14ac:dyDescent="0.15">
      <c r="A2477" s="1">
        <v>0.33990162037037036</v>
      </c>
      <c r="B2477">
        <v>331.5</v>
      </c>
      <c r="E2477" s="1">
        <v>0.85514467592592591</v>
      </c>
      <c r="F2477">
        <v>98.568181818181799</v>
      </c>
    </row>
    <row r="2478" spans="1:6" x14ac:dyDescent="0.15">
      <c r="A2478" s="1">
        <v>0.33990740740740738</v>
      </c>
      <c r="B2478">
        <v>316.35000000000002</v>
      </c>
      <c r="E2478" s="1">
        <v>0.85515046296296304</v>
      </c>
      <c r="F2478">
        <v>95.739130434782595</v>
      </c>
    </row>
    <row r="2479" spans="1:6" x14ac:dyDescent="0.15">
      <c r="A2479" s="1">
        <v>0.33991319444444446</v>
      </c>
      <c r="B2479">
        <v>301.18421052631498</v>
      </c>
      <c r="E2479" s="1">
        <v>0.85515624999999995</v>
      </c>
      <c r="F2479">
        <v>93.698113207547095</v>
      </c>
    </row>
    <row r="2480" spans="1:6" x14ac:dyDescent="0.15">
      <c r="A2480" s="1">
        <v>0.33991898148148153</v>
      </c>
      <c r="B2480">
        <v>286.87804878048701</v>
      </c>
      <c r="E2480" s="1">
        <v>0.85516203703703697</v>
      </c>
      <c r="F2480">
        <v>92.235294117647001</v>
      </c>
    </row>
    <row r="2481" spans="1:6" x14ac:dyDescent="0.15">
      <c r="A2481" s="1">
        <v>0.33992476851851849</v>
      </c>
      <c r="B2481">
        <v>272.12820512820502</v>
      </c>
      <c r="E2481" s="1">
        <v>0.8551678240740741</v>
      </c>
      <c r="F2481">
        <v>88.787234042553195</v>
      </c>
    </row>
    <row r="2482" spans="1:6" x14ac:dyDescent="0.15">
      <c r="A2482" s="1">
        <v>0.33993055555555557</v>
      </c>
      <c r="B2482">
        <v>257.15909090909003</v>
      </c>
      <c r="E2482" s="1">
        <v>0.85517361111111112</v>
      </c>
      <c r="F2482">
        <v>86.204081632653001</v>
      </c>
    </row>
    <row r="2483" spans="1:6" x14ac:dyDescent="0.15">
      <c r="A2483" s="1">
        <v>0.33993634259259259</v>
      </c>
      <c r="B2483">
        <v>243.41176470588201</v>
      </c>
      <c r="E2483" s="1">
        <v>0.85517939814814825</v>
      </c>
      <c r="F2483">
        <v>82.7291666666666</v>
      </c>
    </row>
    <row r="2484" spans="1:6" x14ac:dyDescent="0.15">
      <c r="A2484" s="1">
        <v>0.33994212962962966</v>
      </c>
      <c r="B2484">
        <v>220.03225806451599</v>
      </c>
      <c r="E2484" s="1">
        <v>0.85518518518518516</v>
      </c>
      <c r="F2484">
        <v>81</v>
      </c>
    </row>
    <row r="2485" spans="1:6" x14ac:dyDescent="0.15">
      <c r="A2485" s="1">
        <v>0.33994791666666663</v>
      </c>
      <c r="B2485">
        <v>196.16129032257999</v>
      </c>
      <c r="E2485" s="1">
        <v>0.85519097222222218</v>
      </c>
      <c r="F2485">
        <v>79.2173913043478</v>
      </c>
    </row>
    <row r="2486" spans="1:6" x14ac:dyDescent="0.15">
      <c r="A2486" s="1">
        <v>0.3399537037037037</v>
      </c>
      <c r="B2486">
        <v>172.35483870967701</v>
      </c>
      <c r="E2486" s="1">
        <v>0.85519675925925931</v>
      </c>
      <c r="F2486">
        <v>75.7959183673469</v>
      </c>
    </row>
    <row r="2487" spans="1:6" x14ac:dyDescent="0.15">
      <c r="A2487" s="1">
        <v>0.33995949074074078</v>
      </c>
      <c r="B2487">
        <v>151.82608695652101</v>
      </c>
      <c r="E2487" s="1">
        <v>0.85520254629629633</v>
      </c>
      <c r="F2487">
        <v>73.375</v>
      </c>
    </row>
    <row r="2488" spans="1:6" x14ac:dyDescent="0.15">
      <c r="A2488" s="1">
        <v>0.3399652777777778</v>
      </c>
      <c r="B2488">
        <v>95.739130434782595</v>
      </c>
      <c r="E2488" s="1">
        <v>0.85520833333333324</v>
      </c>
      <c r="F2488">
        <v>71.918367346938695</v>
      </c>
    </row>
    <row r="2489" spans="1:6" x14ac:dyDescent="0.15">
      <c r="A2489" s="1">
        <v>0.33997106481481482</v>
      </c>
      <c r="B2489">
        <v>95</v>
      </c>
      <c r="E2489" s="1">
        <v>0.85521412037037037</v>
      </c>
      <c r="F2489">
        <v>69.568181818181799</v>
      </c>
    </row>
    <row r="2490" spans="1:6" x14ac:dyDescent="0.15">
      <c r="A2490" s="1">
        <v>0.33997685185185184</v>
      </c>
      <c r="B2490">
        <v>82.523809523809504</v>
      </c>
      <c r="E2490" s="1">
        <v>0.85521990740740739</v>
      </c>
      <c r="F2490">
        <v>66.2708333333333</v>
      </c>
    </row>
    <row r="2491" spans="1:6" x14ac:dyDescent="0.15">
      <c r="A2491" s="1">
        <v>0.33998263888888891</v>
      </c>
      <c r="B2491">
        <v>62.7222222222222</v>
      </c>
      <c r="E2491" s="1">
        <v>0.85522569444444441</v>
      </c>
      <c r="F2491">
        <v>64.5833333333333</v>
      </c>
    </row>
    <row r="2492" spans="1:6" x14ac:dyDescent="0.15">
      <c r="A2492" s="1">
        <v>0.33998842592592587</v>
      </c>
      <c r="B2492">
        <v>48.714285714285701</v>
      </c>
      <c r="E2492" s="1">
        <v>0.85523148148148154</v>
      </c>
      <c r="F2492">
        <v>62.1666666666666</v>
      </c>
    </row>
    <row r="2493" spans="1:6" x14ac:dyDescent="0.15">
      <c r="A2493" s="1">
        <v>0.33999421296296295</v>
      </c>
      <c r="B2493">
        <v>32.371428571428503</v>
      </c>
      <c r="E2493" s="1">
        <v>0.85523726851851845</v>
      </c>
      <c r="F2493">
        <v>59.6170212765957</v>
      </c>
    </row>
    <row r="2494" spans="1:6" x14ac:dyDescent="0.15">
      <c r="A2494" s="1">
        <v>0.34</v>
      </c>
      <c r="B2494">
        <v>13.945945945945899</v>
      </c>
      <c r="E2494" s="1">
        <v>0.85524305555555558</v>
      </c>
      <c r="F2494">
        <v>57.6170212765957</v>
      </c>
    </row>
    <row r="2495" spans="1:6" x14ac:dyDescent="0.15">
      <c r="A2495" s="1">
        <v>0.34000578703703704</v>
      </c>
      <c r="B2495">
        <v>3.3636363636363602</v>
      </c>
      <c r="E2495" s="1">
        <v>0.8552488425925926</v>
      </c>
      <c r="F2495">
        <v>55.173913043478201</v>
      </c>
    </row>
    <row r="2496" spans="1:6" x14ac:dyDescent="0.15">
      <c r="A2496" s="1">
        <v>0.34012152777777777</v>
      </c>
      <c r="B2496">
        <v>2.8125</v>
      </c>
      <c r="E2496" s="1">
        <v>0.85525462962962961</v>
      </c>
      <c r="F2496">
        <v>52.851063829787201</v>
      </c>
    </row>
    <row r="2497" spans="1:6" x14ac:dyDescent="0.15">
      <c r="A2497" s="1">
        <v>0.34012731481481479</v>
      </c>
      <c r="B2497">
        <v>7.5357142857142803</v>
      </c>
      <c r="E2497" s="1">
        <v>0.85526041666666675</v>
      </c>
      <c r="F2497">
        <v>49.545454545454497</v>
      </c>
    </row>
    <row r="2498" spans="1:6" x14ac:dyDescent="0.15">
      <c r="A2498" s="1">
        <v>0.34013310185185186</v>
      </c>
      <c r="B2498">
        <v>14.091666666666599</v>
      </c>
      <c r="E2498" s="1">
        <v>0.85526620370370365</v>
      </c>
      <c r="F2498">
        <v>46.803856382978701</v>
      </c>
    </row>
    <row r="2499" spans="1:6" x14ac:dyDescent="0.15">
      <c r="A2499" s="1">
        <v>0.34013888888888894</v>
      </c>
      <c r="B2499">
        <v>20.6166666666666</v>
      </c>
      <c r="E2499" s="1">
        <v>0.85527199074074067</v>
      </c>
      <c r="F2499">
        <v>44.918367346938702</v>
      </c>
    </row>
    <row r="2500" spans="1:6" x14ac:dyDescent="0.15">
      <c r="A2500" s="1">
        <v>0.3401446759259259</v>
      </c>
      <c r="B2500">
        <v>27.1666666666666</v>
      </c>
      <c r="E2500" s="1">
        <v>0.8552777777777778</v>
      </c>
      <c r="F2500">
        <v>42.4375</v>
      </c>
    </row>
    <row r="2501" spans="1:6" x14ac:dyDescent="0.15">
      <c r="A2501" s="1">
        <v>0.34015046296296297</v>
      </c>
      <c r="B2501">
        <v>33.737704918032698</v>
      </c>
      <c r="E2501" s="1">
        <v>0.85528356481481482</v>
      </c>
      <c r="F2501">
        <v>39.489361702127603</v>
      </c>
    </row>
    <row r="2502" spans="1:6" x14ac:dyDescent="0.15">
      <c r="A2502" s="1">
        <v>0.34015624999999999</v>
      </c>
      <c r="B2502">
        <v>40.609375</v>
      </c>
      <c r="E2502" s="1">
        <v>0.85528935185185195</v>
      </c>
      <c r="F2502">
        <v>37.697674418604599</v>
      </c>
    </row>
    <row r="2503" spans="1:6" x14ac:dyDescent="0.15">
      <c r="A2503" s="1">
        <v>0.34016203703703707</v>
      </c>
      <c r="B2503">
        <v>47.070175438596401</v>
      </c>
      <c r="E2503" s="1">
        <v>0.85529513888888886</v>
      </c>
      <c r="F2503">
        <v>35.081632653061199</v>
      </c>
    </row>
    <row r="2504" spans="1:6" x14ac:dyDescent="0.15">
      <c r="A2504" s="1">
        <v>0.34016782407407403</v>
      </c>
      <c r="B2504">
        <v>53.655737704918003</v>
      </c>
      <c r="E2504" s="1">
        <v>0.85530092592592588</v>
      </c>
      <c r="F2504">
        <v>31.8666666666666</v>
      </c>
    </row>
    <row r="2505" spans="1:6" x14ac:dyDescent="0.15">
      <c r="A2505" s="1">
        <v>0.34017361111111111</v>
      </c>
      <c r="B2505">
        <v>60.266666666666602</v>
      </c>
      <c r="E2505" s="1">
        <v>0.85530671296296301</v>
      </c>
      <c r="F2505">
        <v>29.653061224489701</v>
      </c>
    </row>
    <row r="2506" spans="1:6" x14ac:dyDescent="0.15">
      <c r="A2506" s="1">
        <v>0.34017939814814818</v>
      </c>
      <c r="B2506">
        <v>66.678571428571402</v>
      </c>
      <c r="E2506" s="1">
        <v>0.85531250000000003</v>
      </c>
      <c r="F2506">
        <v>27.125</v>
      </c>
    </row>
    <row r="2507" spans="1:6" x14ac:dyDescent="0.15">
      <c r="A2507" s="1">
        <v>0.3401851851851852</v>
      </c>
      <c r="B2507">
        <v>73.419354838709594</v>
      </c>
      <c r="E2507" s="1">
        <v>0.85531828703703694</v>
      </c>
      <c r="F2507">
        <v>24.6458333333333</v>
      </c>
    </row>
    <row r="2508" spans="1:6" x14ac:dyDescent="0.15">
      <c r="A2508" s="1">
        <v>0.34019097222222222</v>
      </c>
      <c r="B2508">
        <v>80.033898305084705</v>
      </c>
      <c r="E2508" s="1">
        <v>0.85532407407407407</v>
      </c>
      <c r="F2508">
        <v>22.5918367346938</v>
      </c>
    </row>
    <row r="2509" spans="1:6" x14ac:dyDescent="0.15">
      <c r="A2509" s="1">
        <v>0.34019675925925924</v>
      </c>
      <c r="B2509">
        <v>86.7</v>
      </c>
      <c r="E2509" s="1">
        <v>0.85532986111111109</v>
      </c>
      <c r="F2509">
        <v>19.7234042553191</v>
      </c>
    </row>
    <row r="2510" spans="1:6" x14ac:dyDescent="0.15">
      <c r="A2510" s="1">
        <v>0.34020254629629632</v>
      </c>
      <c r="B2510">
        <v>93.338983050847403</v>
      </c>
      <c r="E2510" s="1">
        <v>0.85533564814814822</v>
      </c>
      <c r="F2510">
        <v>17.638297872340399</v>
      </c>
    </row>
    <row r="2511" spans="1:6" x14ac:dyDescent="0.15">
      <c r="A2511" s="1">
        <v>0.34020833333333328</v>
      </c>
      <c r="B2511">
        <v>99.88</v>
      </c>
      <c r="E2511" s="1">
        <v>0.85534143518518524</v>
      </c>
      <c r="F2511">
        <v>15.1086956521739</v>
      </c>
    </row>
    <row r="2512" spans="1:6" x14ac:dyDescent="0.15">
      <c r="A2512" s="1">
        <v>0.34021412037037035</v>
      </c>
      <c r="B2512">
        <v>106.53448275862</v>
      </c>
      <c r="E2512" s="1">
        <v>0.85534722222222215</v>
      </c>
      <c r="F2512">
        <v>12.824414715719</v>
      </c>
    </row>
    <row r="2513" spans="1:6" x14ac:dyDescent="0.15">
      <c r="A2513" s="1">
        <v>0.34021990740740743</v>
      </c>
      <c r="B2513">
        <v>113</v>
      </c>
      <c r="E2513" s="1">
        <v>0.85535300925925928</v>
      </c>
      <c r="F2513">
        <v>10.2708333333333</v>
      </c>
    </row>
    <row r="2514" spans="1:6" x14ac:dyDescent="0.15">
      <c r="A2514" s="1">
        <v>0.34022569444444445</v>
      </c>
      <c r="B2514">
        <v>119.683333333333</v>
      </c>
      <c r="E2514" s="1">
        <v>0.8553587962962963</v>
      </c>
      <c r="F2514">
        <v>7.7659574468085104</v>
      </c>
    </row>
    <row r="2515" spans="1:6" x14ac:dyDescent="0.15">
      <c r="A2515" s="1">
        <v>0.34023148148148147</v>
      </c>
      <c r="B2515">
        <v>126.193548387096</v>
      </c>
      <c r="E2515" s="1">
        <v>0.85536458333333332</v>
      </c>
      <c r="F2515">
        <v>5.13043478260869</v>
      </c>
    </row>
    <row r="2516" spans="1:6" x14ac:dyDescent="0.15">
      <c r="A2516" s="1">
        <v>0.34023726851851849</v>
      </c>
      <c r="B2516">
        <v>132.888888888888</v>
      </c>
      <c r="E2516" s="1">
        <v>0.85537037037037045</v>
      </c>
      <c r="F2516">
        <v>2.9219001610305901</v>
      </c>
    </row>
    <row r="2517" spans="1:6" x14ac:dyDescent="0.15">
      <c r="A2517" s="1">
        <v>0.34024305555555556</v>
      </c>
      <c r="B2517">
        <v>139.3793828892</v>
      </c>
      <c r="E2517" s="1">
        <v>0.85537615740740736</v>
      </c>
      <c r="F2517">
        <v>1.0833333333333299</v>
      </c>
    </row>
    <row r="2518" spans="1:6" x14ac:dyDescent="0.15">
      <c r="A2518" s="1">
        <v>0.34024884259259264</v>
      </c>
      <c r="B2518">
        <v>146.098360655737</v>
      </c>
      <c r="E2518" s="1">
        <v>0.85549189814814808</v>
      </c>
      <c r="F2518">
        <v>1</v>
      </c>
    </row>
    <row r="2519" spans="1:6" x14ac:dyDescent="0.15">
      <c r="A2519" s="1">
        <v>0.3402546296296296</v>
      </c>
      <c r="B2519">
        <v>152.63492063492001</v>
      </c>
      <c r="E2519" s="1">
        <v>0.85549768518518521</v>
      </c>
      <c r="F2519">
        <v>1.6666666666666601</v>
      </c>
    </row>
    <row r="2520" spans="1:6" x14ac:dyDescent="0.15">
      <c r="A2520" s="1">
        <v>0.34026041666666668</v>
      </c>
      <c r="B2520">
        <v>159.266666666666</v>
      </c>
      <c r="E2520" s="1">
        <v>0.85550347222222223</v>
      </c>
      <c r="F2520">
        <v>4.4318181818181799</v>
      </c>
    </row>
    <row r="2521" spans="1:6" x14ac:dyDescent="0.15">
      <c r="A2521" s="1">
        <v>0.3402662037037037</v>
      </c>
      <c r="B2521">
        <v>165.841269841269</v>
      </c>
      <c r="E2521" s="1">
        <v>0.85550925925925936</v>
      </c>
      <c r="F2521">
        <v>6.7592592592592498</v>
      </c>
    </row>
    <row r="2522" spans="1:6" x14ac:dyDescent="0.15">
      <c r="A2522" s="1">
        <v>0.34027199074074077</v>
      </c>
      <c r="B2522">
        <v>172.482758620689</v>
      </c>
      <c r="E2522" s="1">
        <v>0.85551504629629627</v>
      </c>
      <c r="F2522">
        <v>9.08</v>
      </c>
    </row>
    <row r="2523" spans="1:6" x14ac:dyDescent="0.15">
      <c r="A2523" s="1">
        <v>0.34027777777777773</v>
      </c>
      <c r="B2523">
        <v>179.18965517241301</v>
      </c>
      <c r="E2523" s="1">
        <v>0.85552083333333329</v>
      </c>
      <c r="F2523">
        <v>11.365384615384601</v>
      </c>
    </row>
    <row r="2524" spans="1:6" x14ac:dyDescent="0.15">
      <c r="A2524" s="1">
        <v>0.34028356481481481</v>
      </c>
      <c r="B2524">
        <v>185.831578947368</v>
      </c>
      <c r="E2524" s="1">
        <v>0.85552662037037042</v>
      </c>
      <c r="F2524">
        <v>13.823529411764699</v>
      </c>
    </row>
    <row r="2525" spans="1:6" x14ac:dyDescent="0.15">
      <c r="A2525" s="1">
        <v>0.34028935185185188</v>
      </c>
      <c r="B2525">
        <v>192.3</v>
      </c>
      <c r="E2525" s="1">
        <v>0.85553240740740744</v>
      </c>
      <c r="F2525">
        <v>16.0566037735849</v>
      </c>
    </row>
    <row r="2526" spans="1:6" x14ac:dyDescent="0.15">
      <c r="A2526" s="1">
        <v>0.3402951388888889</v>
      </c>
      <c r="B2526">
        <v>198.81034482758599</v>
      </c>
      <c r="E2526" s="1">
        <v>0.85553819444444434</v>
      </c>
      <c r="F2526">
        <v>18.383097165991899</v>
      </c>
    </row>
    <row r="2527" spans="1:6" x14ac:dyDescent="0.15">
      <c r="A2527" s="1">
        <v>0.34030092592592592</v>
      </c>
      <c r="B2527">
        <v>205.491228070175</v>
      </c>
      <c r="E2527" s="1">
        <v>0.85554398148148147</v>
      </c>
      <c r="F2527">
        <v>20.788461538461501</v>
      </c>
    </row>
    <row r="2528" spans="1:6" x14ac:dyDescent="0.15">
      <c r="A2528" s="1">
        <v>0.34030671296296294</v>
      </c>
      <c r="B2528">
        <v>212.03225806451599</v>
      </c>
      <c r="E2528" s="1">
        <v>0.85554976851851849</v>
      </c>
      <c r="F2528">
        <v>23.078431372549002</v>
      </c>
    </row>
    <row r="2529" spans="1:6" x14ac:dyDescent="0.15">
      <c r="A2529" s="1">
        <v>0.34031250000000002</v>
      </c>
      <c r="B2529">
        <v>218.67796610169401</v>
      </c>
      <c r="E2529" s="1">
        <v>0.85555555555555562</v>
      </c>
      <c r="F2529">
        <v>25.3888888888888</v>
      </c>
    </row>
    <row r="2530" spans="1:6" x14ac:dyDescent="0.15">
      <c r="A2530" s="1">
        <v>0.34031828703703698</v>
      </c>
      <c r="B2530">
        <v>225.098360655737</v>
      </c>
      <c r="E2530" s="1">
        <v>0.85556134259259264</v>
      </c>
      <c r="F2530">
        <v>27.843137254901901</v>
      </c>
    </row>
    <row r="2531" spans="1:6" x14ac:dyDescent="0.15">
      <c r="A2531" s="1">
        <v>0.34032407407407406</v>
      </c>
      <c r="B2531">
        <v>231.73333333333301</v>
      </c>
      <c r="E2531" s="1">
        <v>0.85556712962962955</v>
      </c>
      <c r="F2531">
        <v>30.078431372549002</v>
      </c>
    </row>
    <row r="2532" spans="1:6" x14ac:dyDescent="0.15">
      <c r="A2532" s="1">
        <v>0.34032986111111113</v>
      </c>
      <c r="B2532">
        <v>238.46774193548299</v>
      </c>
      <c r="E2532" s="1">
        <v>0.85557291666666668</v>
      </c>
      <c r="F2532">
        <v>32.452830188679201</v>
      </c>
    </row>
    <row r="2533" spans="1:6" x14ac:dyDescent="0.15">
      <c r="A2533" s="1">
        <v>0.34033564814814815</v>
      </c>
      <c r="B2533">
        <v>245.01639344262199</v>
      </c>
      <c r="E2533" s="1">
        <v>0.8555787037037037</v>
      </c>
      <c r="F2533">
        <v>34.823529411764703</v>
      </c>
    </row>
    <row r="2534" spans="1:6" x14ac:dyDescent="0.15">
      <c r="A2534" s="1">
        <v>0.34034143518518517</v>
      </c>
      <c r="B2534">
        <v>251.55</v>
      </c>
      <c r="E2534" s="1">
        <v>0.85558449074074072</v>
      </c>
      <c r="F2534">
        <v>37.115384615384599</v>
      </c>
    </row>
    <row r="2535" spans="1:6" x14ac:dyDescent="0.15">
      <c r="A2535" s="1">
        <v>0.34034722222222219</v>
      </c>
      <c r="B2535">
        <v>258.41818181818098</v>
      </c>
      <c r="E2535" s="1">
        <v>0.85559027777777785</v>
      </c>
      <c r="F2535">
        <v>39.431372549019599</v>
      </c>
    </row>
    <row r="2536" spans="1:6" x14ac:dyDescent="0.15">
      <c r="A2536" s="1">
        <v>0.34035300925925926</v>
      </c>
      <c r="B2536">
        <v>264.78831076265101</v>
      </c>
      <c r="E2536" s="1">
        <v>0.85559606481481476</v>
      </c>
      <c r="F2536">
        <v>41.865384615384599</v>
      </c>
    </row>
    <row r="2537" spans="1:6" x14ac:dyDescent="0.15">
      <c r="A2537" s="1">
        <v>0.34035879629629634</v>
      </c>
      <c r="B2537">
        <v>271.44827586206799</v>
      </c>
      <c r="E2537" s="1">
        <v>0.85560185185185189</v>
      </c>
      <c r="F2537">
        <v>44.137254901960702</v>
      </c>
    </row>
    <row r="2538" spans="1:6" x14ac:dyDescent="0.15">
      <c r="A2538" s="1">
        <v>0.3403645833333333</v>
      </c>
      <c r="B2538">
        <v>278.03389830508399</v>
      </c>
      <c r="E2538" s="1">
        <v>0.85560763888888891</v>
      </c>
      <c r="F2538">
        <v>46.481481481481403</v>
      </c>
    </row>
    <row r="2539" spans="1:6" x14ac:dyDescent="0.15">
      <c r="A2539" s="1">
        <v>0.34037037037037038</v>
      </c>
      <c r="B2539">
        <v>284.63793103448199</v>
      </c>
      <c r="E2539" s="1">
        <v>0.85561342592592593</v>
      </c>
      <c r="F2539">
        <v>48.901960784313701</v>
      </c>
    </row>
    <row r="2540" spans="1:6" x14ac:dyDescent="0.15">
      <c r="A2540" s="1">
        <v>0.3403761574074074</v>
      </c>
      <c r="B2540">
        <v>291.26229508196701</v>
      </c>
      <c r="E2540" s="1">
        <v>0.85561921296296306</v>
      </c>
      <c r="F2540">
        <v>51.249999999999901</v>
      </c>
    </row>
    <row r="2541" spans="1:6" x14ac:dyDescent="0.15">
      <c r="A2541" s="1">
        <v>0.34038194444444447</v>
      </c>
      <c r="B2541">
        <v>297.78487614080802</v>
      </c>
      <c r="E2541" s="1">
        <v>0.85562499999999997</v>
      </c>
      <c r="F2541">
        <v>53.5471698113207</v>
      </c>
    </row>
    <row r="2542" spans="1:6" x14ac:dyDescent="0.15">
      <c r="A2542" s="1">
        <v>0.34038773148148144</v>
      </c>
      <c r="B2542">
        <v>304.46031746031701</v>
      </c>
      <c r="E2542" s="1">
        <v>0.85563078703703699</v>
      </c>
      <c r="F2542">
        <v>55.901960784313701</v>
      </c>
    </row>
    <row r="2543" spans="1:6" x14ac:dyDescent="0.15">
      <c r="A2543" s="1">
        <v>0.34039351851851851</v>
      </c>
      <c r="B2543">
        <v>311.04918032786799</v>
      </c>
      <c r="E2543" s="1">
        <v>0.85563657407407412</v>
      </c>
      <c r="F2543">
        <v>58.153846153846096</v>
      </c>
    </row>
    <row r="2544" spans="1:6" x14ac:dyDescent="0.15">
      <c r="A2544" s="1">
        <v>0.34039930555555559</v>
      </c>
      <c r="B2544">
        <v>317.61016949152503</v>
      </c>
      <c r="E2544" s="1">
        <v>0.85564236111111114</v>
      </c>
      <c r="F2544">
        <v>60.538461538461497</v>
      </c>
    </row>
    <row r="2545" spans="1:6" x14ac:dyDescent="0.15">
      <c r="A2545" s="1">
        <v>0.34040509259259261</v>
      </c>
      <c r="B2545">
        <v>324.22413793103402</v>
      </c>
      <c r="E2545" s="1">
        <v>0.85564814814814805</v>
      </c>
      <c r="F2545">
        <v>62.884615384615302</v>
      </c>
    </row>
    <row r="2546" spans="1:6" x14ac:dyDescent="0.15">
      <c r="A2546" s="1">
        <v>0.34041087962962963</v>
      </c>
      <c r="B2546">
        <v>329.52631578947302</v>
      </c>
      <c r="E2546" s="1">
        <v>0.85565393518518518</v>
      </c>
      <c r="F2546">
        <v>65.156862745097996</v>
      </c>
    </row>
    <row r="2547" spans="1:6" x14ac:dyDescent="0.15">
      <c r="A2547" s="1">
        <v>0.34041666666666665</v>
      </c>
      <c r="B2547">
        <v>329.73469387755102</v>
      </c>
      <c r="E2547" s="1">
        <v>0.8556597222222222</v>
      </c>
      <c r="F2547">
        <v>67.615384615384599</v>
      </c>
    </row>
    <row r="2548" spans="1:6" x14ac:dyDescent="0.15">
      <c r="A2548" s="1">
        <v>0.34042245370370372</v>
      </c>
      <c r="B2548">
        <v>328.62962962962899</v>
      </c>
      <c r="E2548" s="1">
        <v>0.85566550925925933</v>
      </c>
      <c r="F2548">
        <v>69.94</v>
      </c>
    </row>
    <row r="2549" spans="1:6" x14ac:dyDescent="0.15">
      <c r="A2549" s="1">
        <v>0.3404282407407408</v>
      </c>
      <c r="B2549">
        <v>326.26415094339598</v>
      </c>
      <c r="E2549" s="1">
        <v>0.85567129629629635</v>
      </c>
      <c r="F2549">
        <v>72.137254901960702</v>
      </c>
    </row>
    <row r="2550" spans="1:6" x14ac:dyDescent="0.15">
      <c r="A2550" s="1">
        <v>0.34043402777777776</v>
      </c>
      <c r="B2550">
        <v>322.6875</v>
      </c>
      <c r="E2550" s="1">
        <v>0.85567708333333325</v>
      </c>
      <c r="F2550">
        <v>74.584905660377302</v>
      </c>
    </row>
    <row r="2551" spans="1:6" x14ac:dyDescent="0.15">
      <c r="A2551" s="1">
        <v>0.34043981481481483</v>
      </c>
      <c r="B2551">
        <v>318.27272727272702</v>
      </c>
      <c r="E2551" s="1">
        <v>0.85568287037037039</v>
      </c>
      <c r="F2551">
        <v>76.942307692307693</v>
      </c>
    </row>
    <row r="2552" spans="1:6" x14ac:dyDescent="0.15">
      <c r="A2552" s="1">
        <v>0.34044560185185185</v>
      </c>
      <c r="B2552">
        <v>314.35135135135101</v>
      </c>
      <c r="E2552" s="1">
        <v>0.8556886574074074</v>
      </c>
      <c r="F2552">
        <v>79.196078431372499</v>
      </c>
    </row>
    <row r="2553" spans="1:6" x14ac:dyDescent="0.15">
      <c r="A2553" s="1">
        <v>0.34045138888888887</v>
      </c>
      <c r="B2553">
        <v>308.04255319148899</v>
      </c>
      <c r="E2553" s="1">
        <v>0.85569444444444442</v>
      </c>
      <c r="F2553">
        <v>81.581818181818093</v>
      </c>
    </row>
    <row r="2554" spans="1:6" x14ac:dyDescent="0.15">
      <c r="A2554" s="1">
        <v>0.34045717592592589</v>
      </c>
      <c r="B2554">
        <v>300.26086956521698</v>
      </c>
      <c r="E2554" s="1">
        <v>0.85570023148148155</v>
      </c>
      <c r="F2554">
        <v>83.960784313725497</v>
      </c>
    </row>
    <row r="2555" spans="1:6" x14ac:dyDescent="0.15">
      <c r="A2555" s="1">
        <v>0.34046296296296297</v>
      </c>
      <c r="B2555">
        <v>291.29545454545399</v>
      </c>
      <c r="E2555" s="1">
        <v>0.85570601851851846</v>
      </c>
      <c r="F2555">
        <v>86.192307692307693</v>
      </c>
    </row>
    <row r="2556" spans="1:6" x14ac:dyDescent="0.15">
      <c r="A2556" s="1">
        <v>0.34046875000000004</v>
      </c>
      <c r="B2556">
        <v>283.73809523809501</v>
      </c>
      <c r="E2556" s="1">
        <v>0.85571180555555559</v>
      </c>
      <c r="F2556">
        <v>88.629629629629605</v>
      </c>
    </row>
    <row r="2557" spans="1:6" x14ac:dyDescent="0.15">
      <c r="A2557" s="1">
        <v>0.34047453703703701</v>
      </c>
      <c r="B2557">
        <v>278.52499999999998</v>
      </c>
      <c r="E2557" s="1">
        <v>0.85571759259259261</v>
      </c>
      <c r="F2557">
        <v>90.980769230769198</v>
      </c>
    </row>
    <row r="2558" spans="1:6" x14ac:dyDescent="0.15">
      <c r="A2558" s="1">
        <v>0.34048032407407408</v>
      </c>
      <c r="B2558">
        <v>272.692307692307</v>
      </c>
      <c r="E2558" s="1">
        <v>0.85572337962962963</v>
      </c>
      <c r="F2558">
        <v>93.269230769230703</v>
      </c>
    </row>
    <row r="2559" spans="1:6" x14ac:dyDescent="0.15">
      <c r="A2559" s="1">
        <v>0.3404861111111111</v>
      </c>
      <c r="B2559">
        <v>265.62689585439801</v>
      </c>
      <c r="E2559" s="1">
        <v>0.85572916666666676</v>
      </c>
      <c r="F2559">
        <v>95.698113207547095</v>
      </c>
    </row>
    <row r="2560" spans="1:6" x14ac:dyDescent="0.15">
      <c r="A2560" s="1">
        <v>0.34049189814814818</v>
      </c>
      <c r="B2560">
        <v>257.474999999999</v>
      </c>
      <c r="E2560" s="1">
        <v>0.85573495370370367</v>
      </c>
      <c r="F2560">
        <v>97.962264150943398</v>
      </c>
    </row>
    <row r="2561" spans="1:6" x14ac:dyDescent="0.15">
      <c r="A2561" s="1">
        <v>0.34049768518518514</v>
      </c>
      <c r="B2561">
        <v>249.951219512195</v>
      </c>
      <c r="E2561" s="1">
        <v>0.85574074074074069</v>
      </c>
      <c r="F2561">
        <v>100.26</v>
      </c>
    </row>
    <row r="2562" spans="1:6" x14ac:dyDescent="0.15">
      <c r="A2562" s="1">
        <v>0.34050347222222221</v>
      </c>
      <c r="B2562">
        <v>242.71428571428501</v>
      </c>
      <c r="E2562" s="1">
        <v>0.85574652777777782</v>
      </c>
      <c r="F2562">
        <v>102.690909090909</v>
      </c>
    </row>
    <row r="2563" spans="1:6" x14ac:dyDescent="0.15">
      <c r="A2563" s="1">
        <v>0.34050925925925929</v>
      </c>
      <c r="B2563">
        <v>234.37209302325499</v>
      </c>
      <c r="E2563" s="1">
        <v>0.85575231481481484</v>
      </c>
      <c r="F2563">
        <v>105.02</v>
      </c>
    </row>
    <row r="2564" spans="1:6" x14ac:dyDescent="0.15">
      <c r="A2564" s="1">
        <v>0.34051504629629631</v>
      </c>
      <c r="B2564">
        <v>225.86046511627899</v>
      </c>
      <c r="E2564" s="1">
        <v>0.85575810185185175</v>
      </c>
      <c r="F2564">
        <v>107.32692307692299</v>
      </c>
    </row>
    <row r="2565" spans="1:6" x14ac:dyDescent="0.15">
      <c r="A2565" s="1">
        <v>0.34052083333333333</v>
      </c>
      <c r="B2565">
        <v>218.31914893617</v>
      </c>
      <c r="E2565" s="1">
        <v>0.85576388888888888</v>
      </c>
      <c r="F2565">
        <v>109.753196930946</v>
      </c>
    </row>
    <row r="2566" spans="1:6" x14ac:dyDescent="0.15">
      <c r="A2566" s="1">
        <v>0.34052662037037035</v>
      </c>
      <c r="B2566">
        <v>212.611111111111</v>
      </c>
      <c r="E2566" s="1">
        <v>0.8557696759259259</v>
      </c>
      <c r="F2566">
        <v>112</v>
      </c>
    </row>
    <row r="2567" spans="1:6" x14ac:dyDescent="0.15">
      <c r="A2567" s="1">
        <v>0.34053240740740742</v>
      </c>
      <c r="B2567">
        <v>206.119047619047</v>
      </c>
      <c r="E2567" s="1">
        <v>0.85577546296296303</v>
      </c>
      <c r="F2567">
        <v>114.30769230769199</v>
      </c>
    </row>
    <row r="2568" spans="1:6" x14ac:dyDescent="0.15">
      <c r="A2568" s="1">
        <v>0.3405381944444445</v>
      </c>
      <c r="B2568">
        <v>198.69047619047601</v>
      </c>
      <c r="E2568" s="1">
        <v>0.85578125000000005</v>
      </c>
      <c r="F2568">
        <v>116.54901960784299</v>
      </c>
    </row>
    <row r="2569" spans="1:6" x14ac:dyDescent="0.15">
      <c r="A2569" s="1">
        <v>0.34054398148148146</v>
      </c>
      <c r="B2569">
        <v>190.822222222222</v>
      </c>
      <c r="E2569" s="1">
        <v>0.85578703703703696</v>
      </c>
      <c r="F2569">
        <v>117</v>
      </c>
    </row>
    <row r="2570" spans="1:6" x14ac:dyDescent="0.15">
      <c r="A2570" s="1">
        <v>0.34054976851851854</v>
      </c>
      <c r="B2570">
        <v>181.787234042553</v>
      </c>
      <c r="E2570" s="1">
        <v>0.85579282407407409</v>
      </c>
      <c r="F2570">
        <v>115.822222222222</v>
      </c>
    </row>
    <row r="2571" spans="1:6" x14ac:dyDescent="0.15">
      <c r="A2571" s="1">
        <v>0.34055555555555556</v>
      </c>
      <c r="B2571">
        <v>172.02222222222201</v>
      </c>
      <c r="E2571" s="1">
        <v>0.85579861111111111</v>
      </c>
      <c r="F2571">
        <v>112.531914893617</v>
      </c>
    </row>
    <row r="2572" spans="1:6" x14ac:dyDescent="0.15">
      <c r="A2572" s="1">
        <v>0.34056134259259258</v>
      </c>
      <c r="B2572">
        <v>166.86666666666599</v>
      </c>
      <c r="E2572" s="1">
        <v>0.85580439814814813</v>
      </c>
      <c r="F2572">
        <v>109.979166666666</v>
      </c>
    </row>
    <row r="2573" spans="1:6" x14ac:dyDescent="0.15">
      <c r="A2573" s="1">
        <v>0.34056712962962959</v>
      </c>
      <c r="B2573">
        <v>160.326530612244</v>
      </c>
      <c r="E2573" s="1">
        <v>0.85581018518518526</v>
      </c>
      <c r="F2573">
        <v>107.755102040816</v>
      </c>
    </row>
    <row r="2574" spans="1:6" x14ac:dyDescent="0.15">
      <c r="A2574" s="1">
        <v>0.34057291666666667</v>
      </c>
      <c r="B2574">
        <v>153.74468085106301</v>
      </c>
      <c r="E2574" s="1">
        <v>0.85581597222222217</v>
      </c>
      <c r="F2574">
        <v>104.70643939393899</v>
      </c>
    </row>
    <row r="2575" spans="1:6" x14ac:dyDescent="0.15">
      <c r="A2575" s="1">
        <v>0.34057870370370374</v>
      </c>
      <c r="B2575">
        <v>147.386363636363</v>
      </c>
      <c r="E2575" s="1">
        <v>0.8558217592592593</v>
      </c>
      <c r="F2575">
        <v>102.87755102040801</v>
      </c>
    </row>
    <row r="2576" spans="1:6" x14ac:dyDescent="0.15">
      <c r="A2576" s="1">
        <v>0.34058449074074071</v>
      </c>
      <c r="B2576">
        <v>139.81578947368399</v>
      </c>
      <c r="E2576" s="1">
        <v>0.85582754629629632</v>
      </c>
      <c r="F2576">
        <v>101.666666666666</v>
      </c>
    </row>
    <row r="2577" spans="1:6" x14ac:dyDescent="0.15">
      <c r="A2577" s="1">
        <v>0.34059027777777778</v>
      </c>
      <c r="B2577">
        <v>132.333333333333</v>
      </c>
      <c r="E2577" s="1">
        <v>0.85583333333333333</v>
      </c>
      <c r="F2577">
        <v>100.02</v>
      </c>
    </row>
    <row r="2578" spans="1:6" x14ac:dyDescent="0.15">
      <c r="A2578" s="1">
        <v>0.3405960648148148</v>
      </c>
      <c r="B2578">
        <v>124.586956521739</v>
      </c>
      <c r="E2578" s="1">
        <v>0.85583912037037047</v>
      </c>
      <c r="F2578">
        <v>96.688888888888798</v>
      </c>
    </row>
    <row r="2579" spans="1:6" x14ac:dyDescent="0.15">
      <c r="A2579" s="1">
        <v>0.34060185185185188</v>
      </c>
      <c r="B2579">
        <v>113.65909090909</v>
      </c>
      <c r="E2579" s="1">
        <v>0.85584490740740737</v>
      </c>
      <c r="F2579">
        <v>93.5833333333333</v>
      </c>
    </row>
    <row r="2580" spans="1:6" x14ac:dyDescent="0.15">
      <c r="A2580" s="1">
        <v>0.34060763888888884</v>
      </c>
      <c r="B2580">
        <v>109</v>
      </c>
      <c r="E2580" s="1">
        <v>0.85585069444444439</v>
      </c>
      <c r="F2580">
        <v>91.159090909090807</v>
      </c>
    </row>
    <row r="2581" spans="1:6" x14ac:dyDescent="0.15">
      <c r="A2581" s="1">
        <v>0.34061342592592592</v>
      </c>
      <c r="B2581">
        <v>109</v>
      </c>
      <c r="E2581" s="1">
        <v>0.85585648148148152</v>
      </c>
      <c r="F2581">
        <v>88.3333333333333</v>
      </c>
    </row>
    <row r="2582" spans="1:6" x14ac:dyDescent="0.15">
      <c r="A2582" s="1">
        <v>0.34061921296296299</v>
      </c>
      <c r="B2582">
        <v>103.26190476190401</v>
      </c>
      <c r="E2582" s="1">
        <v>0.85586226851851854</v>
      </c>
      <c r="F2582">
        <v>87.804347826086897</v>
      </c>
    </row>
    <row r="2583" spans="1:6" x14ac:dyDescent="0.15">
      <c r="A2583" s="1">
        <v>0.34062500000000001</v>
      </c>
      <c r="B2583">
        <v>90.5</v>
      </c>
      <c r="E2583" s="1">
        <v>0.85586805555555545</v>
      </c>
      <c r="F2583">
        <v>84.893617021276597</v>
      </c>
    </row>
    <row r="2584" spans="1:6" x14ac:dyDescent="0.15">
      <c r="A2584" s="1">
        <v>0.34063078703703703</v>
      </c>
      <c r="B2584">
        <v>80.265306122448905</v>
      </c>
      <c r="E2584" s="1">
        <v>0.85587384259259258</v>
      </c>
      <c r="F2584">
        <v>82.659999999999897</v>
      </c>
    </row>
    <row r="2585" spans="1:6" x14ac:dyDescent="0.15">
      <c r="A2585" s="1">
        <v>0.34063657407407405</v>
      </c>
      <c r="B2585">
        <v>79.0833333333333</v>
      </c>
      <c r="E2585" s="1">
        <v>0.8558796296296296</v>
      </c>
      <c r="F2585">
        <v>80.822222222222194</v>
      </c>
    </row>
    <row r="2586" spans="1:6" x14ac:dyDescent="0.15">
      <c r="A2586" s="1">
        <v>0.34064236111111112</v>
      </c>
      <c r="B2586">
        <v>67.3333333333333</v>
      </c>
      <c r="E2586" s="1">
        <v>0.85588541666666673</v>
      </c>
      <c r="F2586">
        <v>77.295454545454504</v>
      </c>
    </row>
    <row r="2587" spans="1:6" x14ac:dyDescent="0.15">
      <c r="A2587" s="1">
        <v>0.3406481481481482</v>
      </c>
      <c r="B2587">
        <v>64.318181818181799</v>
      </c>
      <c r="E2587" s="1">
        <v>0.85589120370370375</v>
      </c>
      <c r="F2587">
        <v>75.136363636363598</v>
      </c>
    </row>
    <row r="2588" spans="1:6" x14ac:dyDescent="0.15">
      <c r="A2588" s="1">
        <v>0.34065393518518516</v>
      </c>
      <c r="B2588">
        <v>54.260869565217298</v>
      </c>
      <c r="E2588" s="1">
        <v>0.85589699074074066</v>
      </c>
      <c r="F2588">
        <v>72.108695652173793</v>
      </c>
    </row>
    <row r="2589" spans="1:6" x14ac:dyDescent="0.15">
      <c r="A2589" s="1">
        <v>0.34065972222222224</v>
      </c>
      <c r="B2589">
        <v>49.113636363636303</v>
      </c>
      <c r="E2589" s="1">
        <v>0.85590277777777779</v>
      </c>
      <c r="F2589">
        <v>69.195652173913004</v>
      </c>
    </row>
    <row r="2590" spans="1:6" x14ac:dyDescent="0.15">
      <c r="A2590" s="1">
        <v>0.34066550925925926</v>
      </c>
      <c r="B2590">
        <v>42.456521739130402</v>
      </c>
      <c r="E2590" s="1">
        <v>0.85590856481481481</v>
      </c>
      <c r="F2590">
        <v>66.3333333333333</v>
      </c>
    </row>
    <row r="2591" spans="1:6" x14ac:dyDescent="0.15">
      <c r="A2591" s="1">
        <v>0.34067129629629633</v>
      </c>
      <c r="B2591">
        <v>34.956521739130402</v>
      </c>
      <c r="E2591" s="1">
        <v>0.85591435185185183</v>
      </c>
      <c r="F2591">
        <v>65.511111111111106</v>
      </c>
    </row>
    <row r="2592" spans="1:6" x14ac:dyDescent="0.15">
      <c r="A2592" s="1">
        <v>0.3406770833333333</v>
      </c>
      <c r="B2592">
        <v>27.75</v>
      </c>
      <c r="E2592" s="1">
        <v>0.85592013888888896</v>
      </c>
      <c r="F2592">
        <v>62.6170212765957</v>
      </c>
    </row>
    <row r="2593" spans="1:6" x14ac:dyDescent="0.15">
      <c r="A2593" s="1">
        <v>0.34068287037037037</v>
      </c>
      <c r="B2593">
        <v>20.6170212765957</v>
      </c>
      <c r="E2593" s="1">
        <v>0.85592592592592587</v>
      </c>
      <c r="F2593">
        <v>61.021276595744602</v>
      </c>
    </row>
    <row r="2594" spans="1:6" x14ac:dyDescent="0.15">
      <c r="A2594" s="1">
        <v>0.34068865740740745</v>
      </c>
      <c r="B2594">
        <v>13.133333333333301</v>
      </c>
      <c r="E2594" s="1">
        <v>0.855931712962963</v>
      </c>
      <c r="F2594">
        <v>57.3333333333333</v>
      </c>
    </row>
    <row r="2595" spans="1:6" x14ac:dyDescent="0.15">
      <c r="A2595" s="1">
        <v>0.34069444444444441</v>
      </c>
      <c r="B2595">
        <v>6.2558139534883699</v>
      </c>
      <c r="E2595" s="1">
        <v>0.85593750000000002</v>
      </c>
      <c r="F2595">
        <v>55.680851063829699</v>
      </c>
    </row>
    <row r="2596" spans="1:6" x14ac:dyDescent="0.15">
      <c r="A2596" s="1">
        <v>0.34070023148148149</v>
      </c>
      <c r="B2596">
        <v>1.92307692307692</v>
      </c>
      <c r="E2596" s="1">
        <v>0.85594328703703704</v>
      </c>
      <c r="F2596">
        <v>53.891304347826001</v>
      </c>
    </row>
    <row r="2597" spans="1:6" x14ac:dyDescent="0.15">
      <c r="A2597" s="1">
        <v>0.34081597222222221</v>
      </c>
      <c r="B2597">
        <v>1.1428571428571399</v>
      </c>
      <c r="E2597" s="1">
        <v>0.85594907407407417</v>
      </c>
      <c r="F2597">
        <v>50.931818181818102</v>
      </c>
    </row>
    <row r="2598" spans="1:6" x14ac:dyDescent="0.15">
      <c r="A2598" s="1">
        <v>0.34082175925925928</v>
      </c>
      <c r="B2598">
        <v>3.8620689655172402</v>
      </c>
      <c r="E2598" s="1">
        <v>0.85595486111111108</v>
      </c>
      <c r="F2598">
        <v>48.775510204081598</v>
      </c>
    </row>
    <row r="2599" spans="1:6" x14ac:dyDescent="0.15">
      <c r="A2599" s="1">
        <v>0.34082754629629625</v>
      </c>
      <c r="B2599">
        <v>6.21428571428571</v>
      </c>
      <c r="E2599" s="1">
        <v>0.8559606481481481</v>
      </c>
      <c r="F2599">
        <v>46.565217391304301</v>
      </c>
    </row>
    <row r="2600" spans="1:6" x14ac:dyDescent="0.15">
      <c r="A2600" s="1">
        <v>0.34083333333333332</v>
      </c>
      <c r="B2600">
        <v>9.3272727272727192</v>
      </c>
      <c r="E2600" s="1">
        <v>0.85596643518518523</v>
      </c>
      <c r="F2600">
        <v>44.198328267477201</v>
      </c>
    </row>
    <row r="2601" spans="1:6" x14ac:dyDescent="0.15">
      <c r="A2601" s="1">
        <v>0.3408391203703704</v>
      </c>
      <c r="B2601">
        <v>12.357142857142801</v>
      </c>
      <c r="E2601" s="1">
        <v>0.85597222222222225</v>
      </c>
      <c r="F2601">
        <v>40.586956521739097</v>
      </c>
    </row>
    <row r="2602" spans="1:6" x14ac:dyDescent="0.15">
      <c r="A2602" s="1">
        <v>0.34084490740740742</v>
      </c>
      <c r="B2602">
        <v>15.381818181818099</v>
      </c>
      <c r="E2602" s="1">
        <v>0.85597800925925915</v>
      </c>
      <c r="F2602">
        <v>38.8958333333333</v>
      </c>
    </row>
    <row r="2603" spans="1:6" x14ac:dyDescent="0.15">
      <c r="A2603" s="1">
        <v>0.34085069444444444</v>
      </c>
      <c r="B2603">
        <v>18.482758620689602</v>
      </c>
      <c r="E2603" s="1">
        <v>0.85598379629629628</v>
      </c>
      <c r="F2603">
        <v>36.431818181818102</v>
      </c>
    </row>
    <row r="2604" spans="1:6" x14ac:dyDescent="0.15">
      <c r="A2604" s="1">
        <v>0.34085648148148145</v>
      </c>
      <c r="B2604">
        <v>21.5263157894736</v>
      </c>
      <c r="E2604" s="1">
        <v>0.8559895833333333</v>
      </c>
      <c r="F2604">
        <v>34.170212765957402</v>
      </c>
    </row>
    <row r="2605" spans="1:6" x14ac:dyDescent="0.15">
      <c r="A2605" s="1">
        <v>0.34086226851851853</v>
      </c>
      <c r="B2605">
        <v>24.6428571428571</v>
      </c>
      <c r="E2605" s="1">
        <v>0.85599537037037043</v>
      </c>
      <c r="F2605">
        <v>31.688888888888801</v>
      </c>
    </row>
    <row r="2606" spans="1:6" x14ac:dyDescent="0.15">
      <c r="A2606" s="1">
        <v>0.3408680555555556</v>
      </c>
      <c r="B2606">
        <v>27.6428571428571</v>
      </c>
      <c r="E2606" s="1">
        <v>0.85600115740740745</v>
      </c>
      <c r="F2606">
        <v>29.043478260869499</v>
      </c>
    </row>
    <row r="2607" spans="1:6" x14ac:dyDescent="0.15">
      <c r="A2607" s="1">
        <v>0.34087384259259257</v>
      </c>
      <c r="B2607">
        <v>30.685185185185102</v>
      </c>
      <c r="E2607" s="1">
        <v>0.85600694444444436</v>
      </c>
      <c r="F2607">
        <v>26.936170212765902</v>
      </c>
    </row>
    <row r="2608" spans="1:6" x14ac:dyDescent="0.15">
      <c r="A2608" s="1">
        <v>0.34087962962962964</v>
      </c>
      <c r="B2608">
        <v>33.730769230769198</v>
      </c>
      <c r="E2608" s="1">
        <v>0.85601273148148149</v>
      </c>
      <c r="F2608">
        <v>24.6444444444444</v>
      </c>
    </row>
    <row r="2609" spans="1:6" x14ac:dyDescent="0.15">
      <c r="A2609" s="1">
        <v>0.34088541666666666</v>
      </c>
      <c r="B2609">
        <v>36.757735849056502</v>
      </c>
      <c r="E2609" s="1">
        <v>0.85601851851851851</v>
      </c>
      <c r="F2609">
        <v>22.2083333333333</v>
      </c>
    </row>
    <row r="2610" spans="1:6" x14ac:dyDescent="0.15">
      <c r="A2610" s="1">
        <v>0.34089120370370374</v>
      </c>
      <c r="B2610">
        <v>39.842105263157897</v>
      </c>
      <c r="E2610" s="1">
        <v>0.85602430555555553</v>
      </c>
      <c r="F2610">
        <v>19.276595744680801</v>
      </c>
    </row>
    <row r="2611" spans="1:6" x14ac:dyDescent="0.15">
      <c r="A2611" s="1">
        <v>0.3408969907407407</v>
      </c>
      <c r="B2611">
        <v>42.910256410256402</v>
      </c>
      <c r="E2611" s="1">
        <v>0.85603009259259266</v>
      </c>
      <c r="F2611">
        <v>17.2173913043478</v>
      </c>
    </row>
    <row r="2612" spans="1:6" x14ac:dyDescent="0.15">
      <c r="A2612" s="1">
        <v>0.34090277777777778</v>
      </c>
      <c r="B2612">
        <v>46</v>
      </c>
      <c r="E2612" s="1">
        <v>0.85603587962962957</v>
      </c>
      <c r="F2612">
        <v>14.695652173913</v>
      </c>
    </row>
    <row r="2613" spans="1:6" x14ac:dyDescent="0.15">
      <c r="A2613" s="1">
        <v>0.34090856481481485</v>
      </c>
      <c r="B2613">
        <v>49.1666666666666</v>
      </c>
      <c r="E2613" s="1">
        <v>0.8560416666666667</v>
      </c>
      <c r="F2613">
        <v>12.369565217391299</v>
      </c>
    </row>
    <row r="2614" spans="1:6" x14ac:dyDescent="0.15">
      <c r="A2614" s="1">
        <v>0.34091435185185182</v>
      </c>
      <c r="B2614">
        <v>52.185185185185098</v>
      </c>
      <c r="E2614" s="1">
        <v>0.85604745370370372</v>
      </c>
      <c r="F2614">
        <v>10.085106382978701</v>
      </c>
    </row>
    <row r="2615" spans="1:6" x14ac:dyDescent="0.15">
      <c r="A2615" s="1">
        <v>0.34092013888888889</v>
      </c>
      <c r="B2615">
        <v>55.245614035087698</v>
      </c>
      <c r="E2615" s="1">
        <v>0.85605324074074074</v>
      </c>
      <c r="F2615">
        <v>7.6136363636363598</v>
      </c>
    </row>
    <row r="2616" spans="1:6" x14ac:dyDescent="0.15">
      <c r="A2616" s="1">
        <v>0.34092592592592591</v>
      </c>
      <c r="B2616">
        <v>58.339285714285701</v>
      </c>
      <c r="E2616" s="1">
        <v>0.85605902777777787</v>
      </c>
      <c r="F2616">
        <v>5.0851063829787204</v>
      </c>
    </row>
    <row r="2617" spans="1:6" x14ac:dyDescent="0.15">
      <c r="A2617" s="1">
        <v>0.34093171296296299</v>
      </c>
      <c r="B2617">
        <v>61.3888888888888</v>
      </c>
      <c r="E2617" s="1">
        <v>0.85606481481481478</v>
      </c>
      <c r="F2617">
        <v>2.72727272727272</v>
      </c>
    </row>
    <row r="2618" spans="1:6" x14ac:dyDescent="0.15">
      <c r="A2618" s="1">
        <v>0.34093749999999995</v>
      </c>
      <c r="B2618">
        <v>64.480769230769198</v>
      </c>
      <c r="E2618" s="1">
        <v>0.8560706018518518</v>
      </c>
      <c r="F2618">
        <v>1.0833333333333299</v>
      </c>
    </row>
    <row r="2619" spans="1:6" x14ac:dyDescent="0.15">
      <c r="A2619" s="1">
        <v>0.34094328703703702</v>
      </c>
      <c r="B2619">
        <v>67.482142857142804</v>
      </c>
      <c r="E2619" s="1">
        <v>0.85618634259259263</v>
      </c>
      <c r="F2619">
        <v>1</v>
      </c>
    </row>
    <row r="2620" spans="1:6" x14ac:dyDescent="0.15">
      <c r="A2620" s="1">
        <v>0.3409490740740741</v>
      </c>
      <c r="B2620">
        <v>70.527272727272702</v>
      </c>
      <c r="E2620" s="1">
        <v>0.85619212962962965</v>
      </c>
      <c r="F2620">
        <v>3.7333333333333298</v>
      </c>
    </row>
    <row r="2621" spans="1:6" x14ac:dyDescent="0.15">
      <c r="A2621" s="1">
        <v>0.34095486111111112</v>
      </c>
      <c r="B2621">
        <v>73.660377358490507</v>
      </c>
      <c r="E2621" s="1">
        <v>0.85619791666666656</v>
      </c>
      <c r="F2621">
        <v>6.6</v>
      </c>
    </row>
    <row r="2622" spans="1:6" x14ac:dyDescent="0.15">
      <c r="A2622" s="1">
        <v>0.34096064814814814</v>
      </c>
      <c r="B2622">
        <v>76.589285714285694</v>
      </c>
      <c r="E2622" s="1">
        <v>0.85620370370370369</v>
      </c>
      <c r="F2622">
        <v>10</v>
      </c>
    </row>
    <row r="2623" spans="1:6" x14ac:dyDescent="0.15">
      <c r="A2623" s="1">
        <v>0.34096643518518516</v>
      </c>
      <c r="B2623">
        <v>79.685185185185105</v>
      </c>
      <c r="E2623" s="1">
        <v>0.85620949074074071</v>
      </c>
      <c r="F2623">
        <v>13.431372549019599</v>
      </c>
    </row>
    <row r="2624" spans="1:6" x14ac:dyDescent="0.15">
      <c r="A2624" s="1">
        <v>0.34097222222222223</v>
      </c>
      <c r="B2624">
        <v>82.740740740740705</v>
      </c>
      <c r="E2624" s="1">
        <v>0.85621527777777784</v>
      </c>
      <c r="F2624">
        <v>16.865384615384599</v>
      </c>
    </row>
    <row r="2625" spans="1:6" x14ac:dyDescent="0.15">
      <c r="A2625" s="1">
        <v>0.34097800925925931</v>
      </c>
      <c r="B2625">
        <v>85.826923076922995</v>
      </c>
      <c r="E2625" s="1">
        <v>0.85622106481481486</v>
      </c>
      <c r="F2625">
        <v>20.365384615384599</v>
      </c>
    </row>
    <row r="2626" spans="1:6" x14ac:dyDescent="0.15">
      <c r="A2626" s="1">
        <v>0.34098379629629627</v>
      </c>
      <c r="B2626">
        <v>88.851851851851805</v>
      </c>
      <c r="E2626" s="1">
        <v>0.85622685185185177</v>
      </c>
      <c r="F2626">
        <v>23.648148148148099</v>
      </c>
    </row>
    <row r="2627" spans="1:6" x14ac:dyDescent="0.15">
      <c r="A2627" s="1">
        <v>0.34098958333333335</v>
      </c>
      <c r="B2627">
        <v>91.896551724137893</v>
      </c>
      <c r="E2627" s="1">
        <v>0.8562326388888889</v>
      </c>
      <c r="F2627">
        <v>27.177777777777699</v>
      </c>
    </row>
    <row r="2628" spans="1:6" x14ac:dyDescent="0.15">
      <c r="A2628" s="1">
        <v>0.34099537037037037</v>
      </c>
      <c r="B2628">
        <v>95</v>
      </c>
      <c r="E2628" s="1">
        <v>0.85623842592592592</v>
      </c>
      <c r="F2628">
        <v>30.493478260869502</v>
      </c>
    </row>
    <row r="2629" spans="1:6" x14ac:dyDescent="0.15">
      <c r="A2629" s="1">
        <v>0.34100115740740744</v>
      </c>
      <c r="B2629">
        <v>98.127272727272697</v>
      </c>
      <c r="E2629" s="1">
        <v>0.85624421296296294</v>
      </c>
      <c r="F2629">
        <v>33.999999999999901</v>
      </c>
    </row>
    <row r="2630" spans="1:6" x14ac:dyDescent="0.15">
      <c r="A2630" s="1">
        <v>0.3410069444444444</v>
      </c>
      <c r="B2630">
        <v>101.092592592592</v>
      </c>
      <c r="E2630" s="1">
        <v>0.85625000000000007</v>
      </c>
      <c r="F2630">
        <v>37.431372549019599</v>
      </c>
    </row>
    <row r="2631" spans="1:6" x14ac:dyDescent="0.15">
      <c r="A2631" s="1">
        <v>0.34101273148148148</v>
      </c>
      <c r="B2631">
        <v>104.08771929824501</v>
      </c>
      <c r="E2631" s="1">
        <v>0.85625578703703698</v>
      </c>
      <c r="F2631">
        <v>40.769230769230703</v>
      </c>
    </row>
    <row r="2632" spans="1:6" x14ac:dyDescent="0.15">
      <c r="A2632" s="1">
        <v>0.34101851851851855</v>
      </c>
      <c r="B2632">
        <v>107.145454545454</v>
      </c>
      <c r="E2632" s="1">
        <v>0.85626157407407411</v>
      </c>
      <c r="F2632">
        <v>44.2264150943396</v>
      </c>
    </row>
    <row r="2633" spans="1:6" x14ac:dyDescent="0.15">
      <c r="A2633" s="1">
        <v>0.34102430555555552</v>
      </c>
      <c r="B2633">
        <v>110.23333333333299</v>
      </c>
      <c r="E2633" s="1">
        <v>0.85626736111111112</v>
      </c>
      <c r="F2633">
        <v>47.62</v>
      </c>
    </row>
    <row r="2634" spans="1:6" x14ac:dyDescent="0.15">
      <c r="A2634" s="1">
        <v>0.34103009259259259</v>
      </c>
      <c r="B2634">
        <v>113.444444444444</v>
      </c>
      <c r="E2634" s="1">
        <v>0.85627314814814814</v>
      </c>
      <c r="F2634">
        <v>51.019230769230703</v>
      </c>
    </row>
    <row r="2635" spans="1:6" x14ac:dyDescent="0.15">
      <c r="A2635" s="1">
        <v>0.34103587962962961</v>
      </c>
      <c r="B2635">
        <v>116.375</v>
      </c>
      <c r="E2635" s="1">
        <v>0.85627893518518527</v>
      </c>
      <c r="F2635">
        <v>54.411764705882298</v>
      </c>
    </row>
    <row r="2636" spans="1:6" x14ac:dyDescent="0.15">
      <c r="A2636" s="1">
        <v>0.34104166666666669</v>
      </c>
      <c r="B2636">
        <v>119.431372549019</v>
      </c>
      <c r="E2636" s="1">
        <v>0.85628472222222218</v>
      </c>
      <c r="F2636">
        <v>57.894049346879498</v>
      </c>
    </row>
    <row r="2637" spans="1:6" x14ac:dyDescent="0.15">
      <c r="A2637" s="1">
        <v>0.34104745370370365</v>
      </c>
      <c r="B2637">
        <v>122.529411764705</v>
      </c>
      <c r="E2637" s="1">
        <v>0.8562905092592592</v>
      </c>
      <c r="F2637">
        <v>61.396226415094297</v>
      </c>
    </row>
    <row r="2638" spans="1:6" x14ac:dyDescent="0.15">
      <c r="A2638" s="1">
        <v>0.34105324074074073</v>
      </c>
      <c r="B2638">
        <v>125.5</v>
      </c>
      <c r="E2638" s="1">
        <v>0.85629629629629633</v>
      </c>
      <c r="F2638">
        <v>64.75</v>
      </c>
    </row>
    <row r="2639" spans="1:6" x14ac:dyDescent="0.15">
      <c r="A2639" s="1">
        <v>0.3410590277777778</v>
      </c>
      <c r="B2639">
        <v>128.67857142857099</v>
      </c>
      <c r="E2639" s="1">
        <v>0.85630208333333335</v>
      </c>
      <c r="F2639">
        <v>68.25</v>
      </c>
    </row>
    <row r="2640" spans="1:6" x14ac:dyDescent="0.15">
      <c r="A2640" s="1">
        <v>0.34106481481481482</v>
      </c>
      <c r="B2640">
        <v>131.71655328798099</v>
      </c>
      <c r="E2640" s="1">
        <v>0.85630787037037026</v>
      </c>
      <c r="F2640">
        <v>71.607843137254903</v>
      </c>
    </row>
    <row r="2641" spans="1:6" x14ac:dyDescent="0.15">
      <c r="A2641" s="1">
        <v>0.34107060185185184</v>
      </c>
      <c r="B2641">
        <v>134.76363636363601</v>
      </c>
      <c r="E2641" s="1">
        <v>0.85631365740740739</v>
      </c>
      <c r="F2641">
        <v>75.038461538461505</v>
      </c>
    </row>
    <row r="2642" spans="1:6" x14ac:dyDescent="0.15">
      <c r="A2642" s="1">
        <v>0.34107638888888886</v>
      </c>
      <c r="B2642">
        <v>137.81034482758599</v>
      </c>
      <c r="E2642" s="1">
        <v>0.85631944444444441</v>
      </c>
      <c r="F2642">
        <v>78.499999999999901</v>
      </c>
    </row>
    <row r="2643" spans="1:6" x14ac:dyDescent="0.15">
      <c r="A2643" s="1">
        <v>0.34108217592592593</v>
      </c>
      <c r="B2643">
        <v>140.888888888888</v>
      </c>
      <c r="E2643" s="1">
        <v>0.85632523148148154</v>
      </c>
      <c r="F2643">
        <v>81.857142857142804</v>
      </c>
    </row>
    <row r="2644" spans="1:6" x14ac:dyDescent="0.15">
      <c r="A2644" s="1">
        <v>0.34108796296296301</v>
      </c>
      <c r="B2644">
        <v>143.981818181818</v>
      </c>
      <c r="E2644" s="1">
        <v>0.85633101851851856</v>
      </c>
      <c r="F2644">
        <v>85.2777777777777</v>
      </c>
    </row>
    <row r="2645" spans="1:6" x14ac:dyDescent="0.15">
      <c r="A2645" s="1">
        <v>0.34109374999999997</v>
      </c>
      <c r="B2645">
        <v>146.944444444444</v>
      </c>
      <c r="E2645" s="1">
        <v>0.85633680555555547</v>
      </c>
      <c r="F2645">
        <v>88.6458333333333</v>
      </c>
    </row>
    <row r="2646" spans="1:6" x14ac:dyDescent="0.15">
      <c r="A2646" s="1">
        <v>0.34109953703703705</v>
      </c>
      <c r="B2646">
        <v>150.07142857142799</v>
      </c>
      <c r="E2646" s="1">
        <v>0.8563425925925926</v>
      </c>
      <c r="F2646">
        <v>92.096153846153797</v>
      </c>
    </row>
    <row r="2647" spans="1:6" x14ac:dyDescent="0.15">
      <c r="A2647" s="1">
        <v>0.34110532407407407</v>
      </c>
      <c r="B2647">
        <v>152.68</v>
      </c>
      <c r="E2647" s="1">
        <v>0.85634837962962962</v>
      </c>
      <c r="F2647">
        <v>95.588235294117595</v>
      </c>
    </row>
    <row r="2648" spans="1:6" x14ac:dyDescent="0.15">
      <c r="A2648" s="1">
        <v>0.34111111111111114</v>
      </c>
      <c r="B2648">
        <v>152.75</v>
      </c>
      <c r="E2648" s="1">
        <v>0.85635416666666664</v>
      </c>
      <c r="F2648">
        <v>98.960784313725398</v>
      </c>
    </row>
    <row r="2649" spans="1:6" x14ac:dyDescent="0.15">
      <c r="A2649" s="1">
        <v>0.34111689814814811</v>
      </c>
      <c r="B2649">
        <v>151.23529411764699</v>
      </c>
      <c r="E2649" s="1">
        <v>0.85635995370370377</v>
      </c>
      <c r="F2649">
        <v>102.50980392156799</v>
      </c>
    </row>
    <row r="2650" spans="1:6" x14ac:dyDescent="0.15">
      <c r="A2650" s="1">
        <v>0.34112268518518518</v>
      </c>
      <c r="B2650">
        <v>147.980392156862</v>
      </c>
      <c r="E2650" s="1">
        <v>0.85636574074074068</v>
      </c>
      <c r="F2650">
        <v>105.730769230769</v>
      </c>
    </row>
    <row r="2651" spans="1:6" x14ac:dyDescent="0.15">
      <c r="A2651" s="1">
        <v>0.34112847222222226</v>
      </c>
      <c r="B2651">
        <v>145</v>
      </c>
      <c r="E2651" s="1">
        <v>0.85637152777777781</v>
      </c>
      <c r="F2651">
        <v>109.211538461538</v>
      </c>
    </row>
    <row r="2652" spans="1:6" x14ac:dyDescent="0.15">
      <c r="A2652" s="1">
        <v>0.34113425925925928</v>
      </c>
      <c r="B2652">
        <v>143.64705882352899</v>
      </c>
      <c r="E2652" s="1">
        <v>0.85637731481481483</v>
      </c>
      <c r="F2652">
        <v>112.604166666666</v>
      </c>
    </row>
    <row r="2653" spans="1:6" x14ac:dyDescent="0.15">
      <c r="A2653" s="1">
        <v>0.3411400462962963</v>
      </c>
      <c r="B2653">
        <v>139.09302325581299</v>
      </c>
      <c r="E2653" s="1">
        <v>0.85638310185185185</v>
      </c>
      <c r="F2653">
        <v>116.018867924528</v>
      </c>
    </row>
    <row r="2654" spans="1:6" x14ac:dyDescent="0.15">
      <c r="A2654" s="1">
        <v>0.34114583333333331</v>
      </c>
      <c r="B2654">
        <v>134.452830188679</v>
      </c>
      <c r="E2654" s="1">
        <v>0.85638888888888898</v>
      </c>
      <c r="F2654">
        <v>119.431372549019</v>
      </c>
    </row>
    <row r="2655" spans="1:6" x14ac:dyDescent="0.15">
      <c r="A2655" s="1">
        <v>0.34115162037037039</v>
      </c>
      <c r="B2655">
        <v>132.12244897959101</v>
      </c>
      <c r="E2655" s="1">
        <v>0.85639467592592589</v>
      </c>
      <c r="F2655">
        <v>122.78</v>
      </c>
    </row>
    <row r="2656" spans="1:6" x14ac:dyDescent="0.15">
      <c r="A2656" s="1">
        <v>0.34115740740740735</v>
      </c>
      <c r="B2656">
        <v>129.58000000000001</v>
      </c>
      <c r="E2656" s="1">
        <v>0.85640046296296291</v>
      </c>
      <c r="F2656">
        <v>126.28571428571399</v>
      </c>
    </row>
    <row r="2657" spans="1:6" x14ac:dyDescent="0.15">
      <c r="A2657" s="1">
        <v>0.34116319444444443</v>
      </c>
      <c r="B2657">
        <v>125.386363636363</v>
      </c>
      <c r="E2657" s="1">
        <v>0.85640625000000004</v>
      </c>
      <c r="F2657">
        <v>129.711538461538</v>
      </c>
    </row>
    <row r="2658" spans="1:6" x14ac:dyDescent="0.15">
      <c r="A2658" s="1">
        <v>0.3411689814814815</v>
      </c>
      <c r="B2658">
        <v>122.0625</v>
      </c>
      <c r="E2658" s="1">
        <v>0.85641203703703705</v>
      </c>
      <c r="F2658">
        <v>133.15094339622601</v>
      </c>
    </row>
    <row r="2659" spans="1:6" x14ac:dyDescent="0.15">
      <c r="A2659" s="1">
        <v>0.34117476851851852</v>
      </c>
      <c r="B2659">
        <v>120.56</v>
      </c>
      <c r="E2659" s="1">
        <v>0.85641782407407396</v>
      </c>
      <c r="F2659">
        <v>136.529411764705</v>
      </c>
    </row>
    <row r="2660" spans="1:6" x14ac:dyDescent="0.15">
      <c r="A2660" s="1">
        <v>0.34118055555555554</v>
      </c>
      <c r="B2660">
        <v>116.44680851063799</v>
      </c>
      <c r="E2660" s="1">
        <v>0.85642361111111109</v>
      </c>
      <c r="F2660">
        <v>139.924528301886</v>
      </c>
    </row>
    <row r="2661" spans="1:6" x14ac:dyDescent="0.15">
      <c r="A2661" s="1">
        <v>0.34118634259259256</v>
      </c>
      <c r="B2661">
        <v>114.208333333333</v>
      </c>
      <c r="E2661" s="1">
        <v>0.85642939814814811</v>
      </c>
      <c r="F2661">
        <v>143.42592592592499</v>
      </c>
    </row>
    <row r="2662" spans="1:6" x14ac:dyDescent="0.15">
      <c r="A2662" s="1">
        <v>0.34119212962962964</v>
      </c>
      <c r="B2662">
        <v>111.106382978723</v>
      </c>
      <c r="E2662" s="1">
        <v>0.85643518518518524</v>
      </c>
      <c r="F2662">
        <v>146.84615384615299</v>
      </c>
    </row>
    <row r="2663" spans="1:6" x14ac:dyDescent="0.15">
      <c r="A2663" s="1">
        <v>0.34119791666666671</v>
      </c>
      <c r="B2663">
        <v>107.26086956521701</v>
      </c>
      <c r="E2663" s="1">
        <v>0.85644097222222226</v>
      </c>
      <c r="F2663">
        <v>150.30769230769201</v>
      </c>
    </row>
    <row r="2664" spans="1:6" x14ac:dyDescent="0.15">
      <c r="A2664" s="1">
        <v>0.34120370370370368</v>
      </c>
      <c r="B2664">
        <v>103.32</v>
      </c>
      <c r="E2664" s="1">
        <v>0.85644675925925917</v>
      </c>
      <c r="F2664">
        <v>153.63461538461499</v>
      </c>
    </row>
    <row r="2665" spans="1:6" x14ac:dyDescent="0.15">
      <c r="A2665" s="1">
        <v>0.34120949074074075</v>
      </c>
      <c r="B2665">
        <v>100.48</v>
      </c>
      <c r="E2665" s="1">
        <v>0.8564525462962963</v>
      </c>
      <c r="F2665">
        <v>157.094339622641</v>
      </c>
    </row>
    <row r="2666" spans="1:6" x14ac:dyDescent="0.15">
      <c r="A2666" s="1">
        <v>0.34121527777777777</v>
      </c>
      <c r="B2666">
        <v>97.914893617021207</v>
      </c>
      <c r="E2666" s="1">
        <v>0.85645833333333332</v>
      </c>
      <c r="F2666">
        <v>160.52000000000001</v>
      </c>
    </row>
    <row r="2667" spans="1:6" x14ac:dyDescent="0.15">
      <c r="A2667" s="1">
        <v>0.34122106481481485</v>
      </c>
      <c r="B2667">
        <v>94.265306122448905</v>
      </c>
      <c r="E2667" s="1">
        <v>0.85646412037037034</v>
      </c>
      <c r="F2667">
        <v>163.942307692307</v>
      </c>
    </row>
    <row r="2668" spans="1:6" x14ac:dyDescent="0.15">
      <c r="A2668" s="1">
        <v>0.34122685185185181</v>
      </c>
      <c r="B2668">
        <v>92.34</v>
      </c>
      <c r="E2668" s="1">
        <v>0.85646990740740747</v>
      </c>
      <c r="F2668">
        <v>167.423076923076</v>
      </c>
    </row>
    <row r="2669" spans="1:6" x14ac:dyDescent="0.15">
      <c r="A2669" s="1">
        <v>0.34123263888888888</v>
      </c>
      <c r="B2669">
        <v>89.489361702127596</v>
      </c>
      <c r="E2669" s="1">
        <v>0.85647569444444438</v>
      </c>
      <c r="F2669">
        <v>170.46938775510199</v>
      </c>
    </row>
    <row r="2670" spans="1:6" x14ac:dyDescent="0.15">
      <c r="A2670" s="1">
        <v>0.34123842592592596</v>
      </c>
      <c r="B2670">
        <v>85.347826086956502</v>
      </c>
      <c r="E2670" s="1">
        <v>0.85648148148148151</v>
      </c>
      <c r="F2670">
        <v>170.959183673469</v>
      </c>
    </row>
    <row r="2671" spans="1:6" x14ac:dyDescent="0.15">
      <c r="A2671" s="1">
        <v>0.34124421296296298</v>
      </c>
      <c r="B2671">
        <v>82.211538461538396</v>
      </c>
      <c r="E2671" s="1">
        <v>0.85648726851851853</v>
      </c>
      <c r="F2671">
        <v>169.208333333333</v>
      </c>
    </row>
    <row r="2672" spans="1:6" x14ac:dyDescent="0.15">
      <c r="A2672" s="1">
        <v>0.34125</v>
      </c>
      <c r="B2672">
        <v>79.891304347826093</v>
      </c>
      <c r="E2672" s="1">
        <v>0.85649305555555555</v>
      </c>
      <c r="F2672">
        <v>166.31914893617</v>
      </c>
    </row>
    <row r="2673" spans="1:6" x14ac:dyDescent="0.15">
      <c r="A2673" s="1">
        <v>0.34125578703703702</v>
      </c>
      <c r="B2673">
        <v>77.1388888888888</v>
      </c>
      <c r="E2673" s="1">
        <v>0.85649884259259268</v>
      </c>
      <c r="F2673">
        <v>162.28888888888801</v>
      </c>
    </row>
    <row r="2674" spans="1:6" x14ac:dyDescent="0.15">
      <c r="A2674" s="1">
        <v>0.34126157407407409</v>
      </c>
      <c r="B2674">
        <v>73.255319148936096</v>
      </c>
      <c r="E2674" s="1">
        <v>0.85650462962962959</v>
      </c>
      <c r="F2674">
        <v>160</v>
      </c>
    </row>
    <row r="2675" spans="1:6" x14ac:dyDescent="0.15">
      <c r="A2675" s="1">
        <v>0.34126736111111117</v>
      </c>
      <c r="B2675">
        <v>70.375</v>
      </c>
      <c r="E2675" s="1">
        <v>0.85651041666666661</v>
      </c>
      <c r="F2675">
        <v>156</v>
      </c>
    </row>
    <row r="2676" spans="1:6" x14ac:dyDescent="0.15">
      <c r="A2676" s="1">
        <v>0.34127314814814813</v>
      </c>
      <c r="B2676">
        <v>67.754654255319096</v>
      </c>
      <c r="E2676" s="1">
        <v>0.85651620370370374</v>
      </c>
      <c r="F2676">
        <v>151.62222222222201</v>
      </c>
    </row>
    <row r="2677" spans="1:6" x14ac:dyDescent="0.15">
      <c r="A2677" s="1">
        <v>0.34127893518518521</v>
      </c>
      <c r="B2677">
        <v>63.720930232558104</v>
      </c>
      <c r="E2677" s="1">
        <v>0.85652199074074076</v>
      </c>
      <c r="F2677">
        <v>148.191489361702</v>
      </c>
    </row>
    <row r="2678" spans="1:6" x14ac:dyDescent="0.15">
      <c r="A2678" s="1">
        <v>0.34128472222222223</v>
      </c>
      <c r="B2678">
        <v>59.787234042553102</v>
      </c>
      <c r="E2678" s="1">
        <v>0.85652777777777767</v>
      </c>
      <c r="F2678">
        <v>146.86666666666599</v>
      </c>
    </row>
    <row r="2679" spans="1:6" x14ac:dyDescent="0.15">
      <c r="A2679" s="1">
        <v>0.34129050925925924</v>
      </c>
      <c r="B2679">
        <v>55.698051948051898</v>
      </c>
      <c r="E2679" s="1">
        <v>0.8565335648148148</v>
      </c>
      <c r="F2679">
        <v>143.869565217391</v>
      </c>
    </row>
    <row r="2680" spans="1:6" x14ac:dyDescent="0.15">
      <c r="A2680" s="1">
        <v>0.34129629629629626</v>
      </c>
      <c r="B2680">
        <v>54.657894736842103</v>
      </c>
      <c r="E2680" s="1">
        <v>0.85653935185185182</v>
      </c>
      <c r="F2680">
        <v>139.636363636363</v>
      </c>
    </row>
    <row r="2681" spans="1:6" x14ac:dyDescent="0.15">
      <c r="A2681" s="1">
        <v>0.34130208333333334</v>
      </c>
      <c r="B2681">
        <v>51.130434782608603</v>
      </c>
      <c r="E2681" s="1">
        <v>0.85654513888888895</v>
      </c>
      <c r="F2681">
        <v>134.41780272654299</v>
      </c>
    </row>
    <row r="2682" spans="1:6" x14ac:dyDescent="0.15">
      <c r="A2682" s="1">
        <v>0.34130787037037041</v>
      </c>
      <c r="B2682">
        <v>46.553191489361701</v>
      </c>
      <c r="E2682" s="1">
        <v>0.85655092592592597</v>
      </c>
      <c r="F2682">
        <v>130.17777777777701</v>
      </c>
    </row>
    <row r="2683" spans="1:6" x14ac:dyDescent="0.15">
      <c r="A2683" s="1">
        <v>0.34131365740740738</v>
      </c>
      <c r="B2683">
        <v>43.757211538461497</v>
      </c>
      <c r="E2683" s="1">
        <v>0.85655671296296287</v>
      </c>
      <c r="F2683">
        <v>127.84090909090899</v>
      </c>
    </row>
    <row r="2684" spans="1:6" x14ac:dyDescent="0.15">
      <c r="A2684" s="1">
        <v>0.34131944444444445</v>
      </c>
      <c r="B2684">
        <v>41.3541666666666</v>
      </c>
      <c r="E2684" s="1">
        <v>0.8565625</v>
      </c>
      <c r="F2684">
        <v>124.533333333333</v>
      </c>
    </row>
    <row r="2685" spans="1:6" x14ac:dyDescent="0.15">
      <c r="A2685" s="1">
        <v>0.34132523148148147</v>
      </c>
      <c r="B2685">
        <v>37.877551020408099</v>
      </c>
      <c r="E2685" s="1">
        <v>0.85656828703703702</v>
      </c>
      <c r="F2685">
        <v>121.822222222222</v>
      </c>
    </row>
    <row r="2686" spans="1:6" x14ac:dyDescent="0.15">
      <c r="A2686" s="1">
        <v>0.34133101851851855</v>
      </c>
      <c r="B2686">
        <v>34.249999999999901</v>
      </c>
      <c r="E2686" s="1">
        <v>0.85657407407407404</v>
      </c>
      <c r="F2686">
        <v>118.222222222222</v>
      </c>
    </row>
    <row r="2687" spans="1:6" x14ac:dyDescent="0.15">
      <c r="A2687" s="1">
        <v>0.34133680555555551</v>
      </c>
      <c r="B2687">
        <v>31.4</v>
      </c>
      <c r="E2687" s="1">
        <v>0.85657986111111117</v>
      </c>
      <c r="F2687">
        <v>115.4</v>
      </c>
    </row>
    <row r="2688" spans="1:6" x14ac:dyDescent="0.15">
      <c r="A2688" s="1">
        <v>0.34134259259259259</v>
      </c>
      <c r="B2688">
        <v>28.510638297872301</v>
      </c>
      <c r="E2688" s="1">
        <v>0.85658564814814808</v>
      </c>
      <c r="F2688">
        <v>111.08888888888799</v>
      </c>
    </row>
    <row r="2689" spans="1:6" x14ac:dyDescent="0.15">
      <c r="A2689" s="1">
        <v>0.34134837962962966</v>
      </c>
      <c r="B2689">
        <v>25.1428571428571</v>
      </c>
      <c r="E2689" s="1">
        <v>0.85659143518518521</v>
      </c>
      <c r="F2689">
        <v>106.466666666666</v>
      </c>
    </row>
    <row r="2690" spans="1:6" x14ac:dyDescent="0.15">
      <c r="A2690" s="1">
        <v>0.34135416666666668</v>
      </c>
      <c r="B2690">
        <v>21.92</v>
      </c>
      <c r="E2690" s="1">
        <v>0.85659722222222223</v>
      </c>
      <c r="F2690">
        <v>103.046511627906</v>
      </c>
    </row>
    <row r="2691" spans="1:6" x14ac:dyDescent="0.15">
      <c r="A2691" s="1">
        <v>0.3413599537037037</v>
      </c>
      <c r="B2691">
        <v>19.1458333333333</v>
      </c>
      <c r="E2691" s="1">
        <v>0.85660300925925925</v>
      </c>
      <c r="F2691">
        <v>97.860465116279002</v>
      </c>
    </row>
    <row r="2692" spans="1:6" x14ac:dyDescent="0.15">
      <c r="A2692" s="1">
        <v>0.34136574074074072</v>
      </c>
      <c r="B2692">
        <v>15.7083333333333</v>
      </c>
      <c r="E2692" s="1">
        <v>0.85660879629629638</v>
      </c>
      <c r="F2692">
        <v>94.204545454545396</v>
      </c>
    </row>
    <row r="2693" spans="1:6" x14ac:dyDescent="0.15">
      <c r="A2693" s="1">
        <v>0.34137152777777779</v>
      </c>
      <c r="B2693">
        <v>12.5918367346938</v>
      </c>
      <c r="E2693" s="1">
        <v>0.85661458333333329</v>
      </c>
      <c r="F2693">
        <v>91.466666666666598</v>
      </c>
    </row>
    <row r="2694" spans="1:6" x14ac:dyDescent="0.15">
      <c r="A2694" s="1">
        <v>0.34137731481481487</v>
      </c>
      <c r="B2694">
        <v>9.2708333333333304</v>
      </c>
      <c r="E2694" s="1">
        <v>0.85662037037037031</v>
      </c>
      <c r="F2694">
        <v>88.063829787233999</v>
      </c>
    </row>
    <row r="2695" spans="1:6" x14ac:dyDescent="0.15">
      <c r="A2695" s="1">
        <v>0.34138310185185183</v>
      </c>
      <c r="B2695">
        <v>6.18</v>
      </c>
      <c r="E2695" s="1">
        <v>0.85662615740740744</v>
      </c>
      <c r="F2695">
        <v>84.956521739130395</v>
      </c>
    </row>
    <row r="2696" spans="1:6" x14ac:dyDescent="0.15">
      <c r="A2696" s="1">
        <v>0.34138888888888891</v>
      </c>
      <c r="B2696">
        <v>3.1063829787234001</v>
      </c>
      <c r="E2696" s="1">
        <v>0.85663194444444446</v>
      </c>
      <c r="F2696">
        <v>82.266666666666595</v>
      </c>
    </row>
    <row r="2697" spans="1:6" x14ac:dyDescent="0.15">
      <c r="A2697" s="1">
        <v>0.34139467592592593</v>
      </c>
      <c r="B2697">
        <v>1</v>
      </c>
      <c r="E2697" s="1">
        <v>0.85663773148148137</v>
      </c>
      <c r="F2697">
        <v>78.644444444444403</v>
      </c>
    </row>
    <row r="2698" spans="1:6" x14ac:dyDescent="0.15">
      <c r="A2698" s="1">
        <v>0.34151041666666665</v>
      </c>
      <c r="B2698">
        <v>2.1</v>
      </c>
      <c r="E2698" s="1">
        <v>0.8566435185185185</v>
      </c>
      <c r="F2698">
        <v>73.930232558139494</v>
      </c>
    </row>
    <row r="2699" spans="1:6" x14ac:dyDescent="0.15">
      <c r="A2699" s="1">
        <v>0.34151620370370367</v>
      </c>
      <c r="B2699">
        <v>5.9</v>
      </c>
      <c r="E2699" s="1">
        <v>0.85664930555555552</v>
      </c>
      <c r="F2699">
        <v>69.697674418604606</v>
      </c>
    </row>
    <row r="2700" spans="1:6" x14ac:dyDescent="0.15">
      <c r="A2700" s="1">
        <v>0.34152199074074074</v>
      </c>
      <c r="B2700">
        <v>11.084745762711799</v>
      </c>
      <c r="E2700" s="1">
        <v>0.85665509259259265</v>
      </c>
      <c r="F2700">
        <v>66.113636363636303</v>
      </c>
    </row>
    <row r="2701" spans="1:6" x14ac:dyDescent="0.15">
      <c r="A2701" s="1">
        <v>0.34152777777777782</v>
      </c>
      <c r="B2701">
        <v>16.2678571428571</v>
      </c>
      <c r="E2701" s="1">
        <v>0.85666087962962967</v>
      </c>
      <c r="F2701">
        <v>64.043333333333294</v>
      </c>
    </row>
    <row r="2702" spans="1:6" x14ac:dyDescent="0.15">
      <c r="A2702" s="1">
        <v>0.34153356481481478</v>
      </c>
      <c r="B2702">
        <v>21.578947368421002</v>
      </c>
      <c r="E2702" s="1">
        <v>0.85666666666666658</v>
      </c>
      <c r="F2702">
        <v>61.5</v>
      </c>
    </row>
    <row r="2703" spans="1:6" x14ac:dyDescent="0.15">
      <c r="A2703" s="1">
        <v>0.34153935185185186</v>
      </c>
      <c r="B2703">
        <v>26.842105263157801</v>
      </c>
      <c r="E2703" s="1">
        <v>0.85667245370370371</v>
      </c>
      <c r="F2703">
        <v>56.3720930232558</v>
      </c>
    </row>
    <row r="2704" spans="1:6" x14ac:dyDescent="0.15">
      <c r="A2704" s="1">
        <v>0.34154513888888888</v>
      </c>
      <c r="B2704">
        <v>32.135593220338897</v>
      </c>
      <c r="E2704" s="1">
        <v>0.85667824074074073</v>
      </c>
      <c r="F2704">
        <v>52.3333333333333</v>
      </c>
    </row>
    <row r="2705" spans="1:6" x14ac:dyDescent="0.15">
      <c r="A2705" s="1">
        <v>0.34155092592592595</v>
      </c>
      <c r="B2705">
        <v>37.362068965517203</v>
      </c>
      <c r="E2705" s="1">
        <v>0.85668402777777775</v>
      </c>
      <c r="F2705">
        <v>50.204545454545404</v>
      </c>
    </row>
    <row r="2706" spans="1:6" x14ac:dyDescent="0.15">
      <c r="A2706" s="1">
        <v>0.34155671296296292</v>
      </c>
      <c r="B2706">
        <v>42.517857142857103</v>
      </c>
      <c r="E2706" s="1">
        <v>0.85668981481481488</v>
      </c>
      <c r="F2706">
        <v>47.782608695652101</v>
      </c>
    </row>
    <row r="2707" spans="1:6" x14ac:dyDescent="0.15">
      <c r="A2707" s="1">
        <v>0.34156249999999999</v>
      </c>
      <c r="B2707">
        <v>47.7222222222222</v>
      </c>
      <c r="E2707" s="1">
        <v>0.85669560185185178</v>
      </c>
      <c r="F2707">
        <v>43.644444444444403</v>
      </c>
    </row>
    <row r="2708" spans="1:6" x14ac:dyDescent="0.15">
      <c r="A2708" s="1">
        <v>0.34156828703703707</v>
      </c>
      <c r="B2708">
        <v>52.821428571428498</v>
      </c>
      <c r="E2708" s="1">
        <v>0.85670138888888892</v>
      </c>
      <c r="F2708">
        <v>40.391304347826001</v>
      </c>
    </row>
    <row r="2709" spans="1:6" x14ac:dyDescent="0.15">
      <c r="A2709" s="1">
        <v>0.34157407407407409</v>
      </c>
      <c r="B2709">
        <v>58.275862068965502</v>
      </c>
      <c r="E2709" s="1">
        <v>0.85670717592592593</v>
      </c>
      <c r="F2709">
        <v>35.880952380952301</v>
      </c>
    </row>
    <row r="2710" spans="1:6" x14ac:dyDescent="0.15">
      <c r="A2710" s="1">
        <v>0.3415798611111111</v>
      </c>
      <c r="B2710">
        <v>63.561403508771903</v>
      </c>
      <c r="E2710" s="1">
        <v>0.85671296296296295</v>
      </c>
      <c r="F2710">
        <v>32.422222222222203</v>
      </c>
    </row>
    <row r="2711" spans="1:6" x14ac:dyDescent="0.15">
      <c r="A2711" s="1">
        <v>0.34158564814814812</v>
      </c>
      <c r="B2711">
        <v>68.754385964912203</v>
      </c>
      <c r="E2711" s="1">
        <v>0.85671875000000008</v>
      </c>
      <c r="F2711">
        <v>29.022727272727199</v>
      </c>
    </row>
    <row r="2712" spans="1:6" x14ac:dyDescent="0.15">
      <c r="A2712" s="1">
        <v>0.3415914351851852</v>
      </c>
      <c r="B2712">
        <v>73.947368421052602</v>
      </c>
      <c r="E2712" s="1">
        <v>0.85672453703703699</v>
      </c>
      <c r="F2712">
        <v>25.760869565217298</v>
      </c>
    </row>
    <row r="2713" spans="1:6" x14ac:dyDescent="0.15">
      <c r="A2713" s="1">
        <v>0.34159722222222227</v>
      </c>
      <c r="B2713">
        <v>79.127017543859594</v>
      </c>
      <c r="E2713" s="1">
        <v>0.85673032407407401</v>
      </c>
      <c r="F2713">
        <v>21.581395348837201</v>
      </c>
    </row>
    <row r="2714" spans="1:6" x14ac:dyDescent="0.15">
      <c r="A2714" s="1">
        <v>0.34160300925925924</v>
      </c>
      <c r="B2714">
        <v>84.465517241379303</v>
      </c>
      <c r="E2714" s="1">
        <v>0.85673611111111114</v>
      </c>
      <c r="F2714">
        <v>17.840909090909001</v>
      </c>
    </row>
    <row r="2715" spans="1:6" x14ac:dyDescent="0.15">
      <c r="A2715" s="1">
        <v>0.34160879629629631</v>
      </c>
      <c r="B2715">
        <v>89.719298245613999</v>
      </c>
      <c r="E2715" s="1">
        <v>0.85674189814814816</v>
      </c>
      <c r="F2715">
        <v>14.232558139534801</v>
      </c>
    </row>
    <row r="2716" spans="1:6" x14ac:dyDescent="0.15">
      <c r="A2716" s="1">
        <v>0.34161458333333333</v>
      </c>
      <c r="B2716">
        <v>94.915254237288096</v>
      </c>
      <c r="E2716" s="1">
        <v>0.85674768518518529</v>
      </c>
      <c r="F2716">
        <v>11.2045454545454</v>
      </c>
    </row>
    <row r="2717" spans="1:6" x14ac:dyDescent="0.15">
      <c r="A2717" s="1">
        <v>0.34162037037037035</v>
      </c>
      <c r="B2717">
        <v>100.321428571428</v>
      </c>
      <c r="E2717" s="1">
        <v>0.8567534722222222</v>
      </c>
      <c r="F2717">
        <v>7.4254992319508402</v>
      </c>
    </row>
    <row r="2718" spans="1:6" x14ac:dyDescent="0.15">
      <c r="A2718" s="1">
        <v>0.34162615740740737</v>
      </c>
      <c r="B2718">
        <v>105.30909090909</v>
      </c>
      <c r="E2718" s="1">
        <v>0.85675925925925922</v>
      </c>
      <c r="F2718">
        <v>3.9318181818181799</v>
      </c>
    </row>
    <row r="2719" spans="1:6" x14ac:dyDescent="0.15">
      <c r="A2719" s="1">
        <v>0.34163194444444445</v>
      </c>
      <c r="B2719">
        <v>110.70175438596399</v>
      </c>
      <c r="E2719" s="1">
        <v>0.85676504629629635</v>
      </c>
      <c r="F2719">
        <v>1.9</v>
      </c>
    </row>
    <row r="2720" spans="1:6" x14ac:dyDescent="0.15">
      <c r="A2720" s="1">
        <v>0.34163773148148152</v>
      </c>
      <c r="B2720">
        <v>115.84482758620599</v>
      </c>
      <c r="E2720" s="1">
        <v>0.85688078703703707</v>
      </c>
      <c r="F2720">
        <v>4.25</v>
      </c>
    </row>
    <row r="2721" spans="1:6" x14ac:dyDescent="0.15">
      <c r="A2721" s="1">
        <v>0.34164351851851849</v>
      </c>
      <c r="B2721">
        <v>121.23214285714199</v>
      </c>
      <c r="E2721" s="1">
        <v>0.85688657407407398</v>
      </c>
      <c r="F2721">
        <v>12.636363636363599</v>
      </c>
    </row>
    <row r="2722" spans="1:6" x14ac:dyDescent="0.15">
      <c r="A2722" s="1">
        <v>0.34164930555555556</v>
      </c>
      <c r="B2722">
        <v>126.36666666666601</v>
      </c>
      <c r="E2722" s="1">
        <v>0.85689236111111111</v>
      </c>
      <c r="F2722">
        <v>24.894009216589801</v>
      </c>
    </row>
    <row r="2723" spans="1:6" x14ac:dyDescent="0.15">
      <c r="A2723" s="1">
        <v>0.34165509259259258</v>
      </c>
      <c r="B2723">
        <v>131.618181818181</v>
      </c>
      <c r="E2723" s="1">
        <v>0.85689814814814813</v>
      </c>
      <c r="F2723">
        <v>37.228070175438503</v>
      </c>
    </row>
    <row r="2724" spans="1:6" x14ac:dyDescent="0.15">
      <c r="A2724" s="1">
        <v>0.34166087962962965</v>
      </c>
      <c r="B2724">
        <v>136.85964912280701</v>
      </c>
      <c r="E2724" s="1">
        <v>0.85690393518518526</v>
      </c>
      <c r="F2724">
        <v>49.741935483870897</v>
      </c>
    </row>
    <row r="2725" spans="1:6" x14ac:dyDescent="0.15">
      <c r="A2725" s="1">
        <v>0.34166666666666662</v>
      </c>
      <c r="B2725">
        <v>142.059975520195</v>
      </c>
      <c r="E2725" s="1">
        <v>0.85690972222222228</v>
      </c>
      <c r="F2725">
        <v>61.983050847457598</v>
      </c>
    </row>
    <row r="2726" spans="1:6" x14ac:dyDescent="0.15">
      <c r="A2726" s="1">
        <v>0.34167245370370369</v>
      </c>
      <c r="B2726">
        <v>147.39622641509399</v>
      </c>
      <c r="E2726" s="1">
        <v>0.85691550925925919</v>
      </c>
      <c r="F2726">
        <v>74.344262295081904</v>
      </c>
    </row>
    <row r="2727" spans="1:6" x14ac:dyDescent="0.15">
      <c r="A2727" s="1">
        <v>0.34167824074074077</v>
      </c>
      <c r="B2727">
        <v>152.508474576271</v>
      </c>
      <c r="E2727" s="1">
        <v>0.85692129629629632</v>
      </c>
      <c r="F2727">
        <v>86.809523809523796</v>
      </c>
    </row>
    <row r="2728" spans="1:6" x14ac:dyDescent="0.15">
      <c r="A2728" s="1">
        <v>0.34168402777777779</v>
      </c>
      <c r="B2728">
        <v>157.61538461538399</v>
      </c>
      <c r="E2728" s="1">
        <v>0.85692708333333334</v>
      </c>
      <c r="F2728">
        <v>98.749999999999901</v>
      </c>
    </row>
    <row r="2729" spans="1:6" x14ac:dyDescent="0.15">
      <c r="A2729" s="1">
        <v>0.34168981481481481</v>
      </c>
      <c r="B2729">
        <v>163.10714285714201</v>
      </c>
      <c r="E2729" s="1">
        <v>0.85693287037037036</v>
      </c>
      <c r="F2729">
        <v>111.387096774193</v>
      </c>
    </row>
    <row r="2730" spans="1:6" x14ac:dyDescent="0.15">
      <c r="A2730" s="1">
        <v>0.34169560185185183</v>
      </c>
      <c r="B2730">
        <v>168.28070175438501</v>
      </c>
      <c r="E2730" s="1">
        <v>0.85693865740740749</v>
      </c>
      <c r="F2730">
        <v>123.666666666666</v>
      </c>
    </row>
    <row r="2731" spans="1:6" x14ac:dyDescent="0.15">
      <c r="A2731" s="1">
        <v>0.3417013888888889</v>
      </c>
      <c r="B2731">
        <v>173.438596491228</v>
      </c>
      <c r="E2731" s="1">
        <v>0.8569444444444444</v>
      </c>
      <c r="F2731">
        <v>136.03225806451599</v>
      </c>
    </row>
    <row r="2732" spans="1:6" x14ac:dyDescent="0.15">
      <c r="A2732" s="1">
        <v>0.34170717592592598</v>
      </c>
      <c r="B2732">
        <v>178.666666666666</v>
      </c>
      <c r="E2732" s="1">
        <v>0.85695023148148142</v>
      </c>
      <c r="F2732">
        <v>148.19672131147499</v>
      </c>
    </row>
    <row r="2733" spans="1:6" x14ac:dyDescent="0.15">
      <c r="A2733" s="1">
        <v>0.34171296296296294</v>
      </c>
      <c r="B2733">
        <v>183.88135593220301</v>
      </c>
      <c r="E2733" s="1">
        <v>0.85695601851851855</v>
      </c>
      <c r="F2733">
        <v>160.683333333333</v>
      </c>
    </row>
    <row r="2734" spans="1:6" x14ac:dyDescent="0.15">
      <c r="A2734" s="1">
        <v>0.34171875000000002</v>
      </c>
      <c r="B2734">
        <v>189.12068965517199</v>
      </c>
      <c r="E2734" s="1">
        <v>0.85696180555555557</v>
      </c>
      <c r="F2734">
        <v>172.90322580645099</v>
      </c>
    </row>
    <row r="2735" spans="1:6" x14ac:dyDescent="0.15">
      <c r="A2735" s="1">
        <v>0.34172453703703703</v>
      </c>
      <c r="B2735">
        <v>194.43103448275801</v>
      </c>
      <c r="E2735" s="1">
        <v>0.8569675925925927</v>
      </c>
      <c r="F2735">
        <v>185.20967741935399</v>
      </c>
    </row>
    <row r="2736" spans="1:6" x14ac:dyDescent="0.15">
      <c r="A2736" s="1">
        <v>0.34173032407407411</v>
      </c>
      <c r="B2736">
        <v>199.63793103448199</v>
      </c>
      <c r="E2736" s="1">
        <v>0.85697337962962961</v>
      </c>
      <c r="F2736">
        <v>197.55357142857099</v>
      </c>
    </row>
    <row r="2737" spans="1:6" x14ac:dyDescent="0.15">
      <c r="A2737" s="1">
        <v>0.34173611111111107</v>
      </c>
      <c r="B2737">
        <v>204.833333333333</v>
      </c>
      <c r="E2737" s="1">
        <v>0.85697916666666663</v>
      </c>
      <c r="F2737">
        <v>209.80327868852399</v>
      </c>
    </row>
    <row r="2738" spans="1:6" x14ac:dyDescent="0.15">
      <c r="A2738" s="1">
        <v>0.34174189814814815</v>
      </c>
      <c r="B2738">
        <v>210.12280701754301</v>
      </c>
      <c r="E2738" s="1">
        <v>0.85698495370370376</v>
      </c>
      <c r="F2738">
        <v>222.180327868852</v>
      </c>
    </row>
    <row r="2739" spans="1:6" x14ac:dyDescent="0.15">
      <c r="A2739" s="1">
        <v>0.34174768518518522</v>
      </c>
      <c r="B2739">
        <v>215.5</v>
      </c>
      <c r="E2739" s="1">
        <v>0.85699074074074078</v>
      </c>
      <c r="F2739">
        <v>234.42857142857099</v>
      </c>
    </row>
    <row r="2740" spans="1:6" x14ac:dyDescent="0.15">
      <c r="A2740" s="1">
        <v>0.34175347222222219</v>
      </c>
      <c r="B2740">
        <v>220.711864406779</v>
      </c>
      <c r="E2740" s="1">
        <v>0.85699652777777768</v>
      </c>
      <c r="F2740">
        <v>246.83050847457599</v>
      </c>
    </row>
    <row r="2741" spans="1:6" x14ac:dyDescent="0.15">
      <c r="A2741" s="1">
        <v>0.34175925925925926</v>
      </c>
      <c r="B2741">
        <v>225.88135593220301</v>
      </c>
      <c r="E2741" s="1">
        <v>0.85700231481481481</v>
      </c>
      <c r="F2741">
        <v>259.19672131147502</v>
      </c>
    </row>
    <row r="2742" spans="1:6" x14ac:dyDescent="0.15">
      <c r="A2742" s="1">
        <v>0.34176504629629628</v>
      </c>
      <c r="B2742">
        <v>231.14035087719299</v>
      </c>
      <c r="E2742" s="1">
        <v>0.85700810185185183</v>
      </c>
      <c r="F2742">
        <v>271.33870967741899</v>
      </c>
    </row>
    <row r="2743" spans="1:6" x14ac:dyDescent="0.15">
      <c r="A2743" s="1">
        <v>0.34177083333333336</v>
      </c>
      <c r="B2743">
        <v>236.38983050847401</v>
      </c>
      <c r="E2743" s="1">
        <v>0.85701388888888896</v>
      </c>
      <c r="F2743">
        <v>283.76190476190402</v>
      </c>
    </row>
    <row r="2744" spans="1:6" x14ac:dyDescent="0.15">
      <c r="A2744" s="1">
        <v>0.34177662037037032</v>
      </c>
      <c r="B2744">
        <v>241.586206896551</v>
      </c>
      <c r="E2744" s="1">
        <v>0.85701967592592598</v>
      </c>
      <c r="F2744">
        <v>296.14516129032199</v>
      </c>
    </row>
    <row r="2745" spans="1:6" x14ac:dyDescent="0.15">
      <c r="A2745" s="1">
        <v>0.3417824074074074</v>
      </c>
      <c r="B2745">
        <v>246.81666666666601</v>
      </c>
      <c r="E2745" s="1">
        <v>0.85702546296296289</v>
      </c>
      <c r="F2745">
        <v>308.41071428571399</v>
      </c>
    </row>
    <row r="2746" spans="1:6" x14ac:dyDescent="0.15">
      <c r="A2746" s="1">
        <v>0.34178819444444447</v>
      </c>
      <c r="B2746">
        <v>252.07017543859601</v>
      </c>
      <c r="E2746" s="1">
        <v>0.85703125000000002</v>
      </c>
      <c r="F2746">
        <v>320.55932203389801</v>
      </c>
    </row>
    <row r="2747" spans="1:6" x14ac:dyDescent="0.15">
      <c r="A2747" s="1">
        <v>0.34179398148148149</v>
      </c>
      <c r="B2747">
        <v>257.32142857142799</v>
      </c>
      <c r="E2747" s="1">
        <v>0.85703703703703704</v>
      </c>
      <c r="F2747">
        <v>333.06666666666598</v>
      </c>
    </row>
    <row r="2748" spans="1:6" x14ac:dyDescent="0.15">
      <c r="A2748" s="1">
        <v>0.34179976851851851</v>
      </c>
      <c r="B2748">
        <v>261.56363636363602</v>
      </c>
      <c r="E2748" s="1">
        <v>0.85704282407407406</v>
      </c>
      <c r="F2748">
        <v>345.35</v>
      </c>
    </row>
    <row r="2749" spans="1:6" x14ac:dyDescent="0.15">
      <c r="A2749" s="1">
        <v>0.34180555555555553</v>
      </c>
      <c r="B2749">
        <v>262</v>
      </c>
      <c r="E2749" s="1">
        <v>0.85704861111111119</v>
      </c>
      <c r="F2749">
        <v>357.61290322580601</v>
      </c>
    </row>
    <row r="2750" spans="1:6" x14ac:dyDescent="0.15">
      <c r="A2750" s="1">
        <v>0.3418113425925926</v>
      </c>
      <c r="B2750">
        <v>261.52830188679201</v>
      </c>
      <c r="E2750" s="1">
        <v>0.8570543981481481</v>
      </c>
      <c r="F2750">
        <v>369.96666666666601</v>
      </c>
    </row>
    <row r="2751" spans="1:6" x14ac:dyDescent="0.15">
      <c r="A2751" s="1">
        <v>0.34181712962962968</v>
      </c>
      <c r="B2751">
        <v>259.17021276595699</v>
      </c>
      <c r="E2751" s="1">
        <v>0.85706018518518512</v>
      </c>
      <c r="F2751">
        <v>382.03448275862002</v>
      </c>
    </row>
    <row r="2752" spans="1:6" x14ac:dyDescent="0.15">
      <c r="A2752" s="1">
        <v>0.34182291666666664</v>
      </c>
      <c r="B2752">
        <v>256.95454545454498</v>
      </c>
      <c r="E2752" s="1">
        <v>0.85706597222222225</v>
      </c>
      <c r="F2752">
        <v>394.63492063491998</v>
      </c>
    </row>
    <row r="2753" spans="1:6" x14ac:dyDescent="0.15">
      <c r="A2753" s="1">
        <v>0.34182870370370372</v>
      </c>
      <c r="B2753">
        <v>252.555555555555</v>
      </c>
      <c r="E2753" s="1">
        <v>0.85707175925925927</v>
      </c>
      <c r="F2753">
        <v>406.77632135306499</v>
      </c>
    </row>
    <row r="2754" spans="1:6" x14ac:dyDescent="0.15">
      <c r="A2754" s="1">
        <v>0.34183449074074074</v>
      </c>
      <c r="B2754">
        <v>243.29787234042499</v>
      </c>
      <c r="E2754" s="1">
        <v>0.8570775462962964</v>
      </c>
      <c r="F2754">
        <v>419.046153846153</v>
      </c>
    </row>
    <row r="2755" spans="1:6" x14ac:dyDescent="0.15">
      <c r="A2755" s="1">
        <v>0.34184027777777781</v>
      </c>
      <c r="B2755">
        <v>239.270833333333</v>
      </c>
      <c r="E2755" s="1">
        <v>0.85708333333333331</v>
      </c>
      <c r="F2755">
        <v>431.56666666666598</v>
      </c>
    </row>
    <row r="2756" spans="1:6" x14ac:dyDescent="0.15">
      <c r="A2756" s="1">
        <v>0.34184606481481478</v>
      </c>
      <c r="B2756">
        <v>233.40425531914801</v>
      </c>
      <c r="E2756" s="1">
        <v>0.85708912037037033</v>
      </c>
      <c r="F2756">
        <v>443.888888888888</v>
      </c>
    </row>
    <row r="2757" spans="1:6" x14ac:dyDescent="0.15">
      <c r="A2757" s="1">
        <v>0.34185185185185185</v>
      </c>
      <c r="B2757">
        <v>229.0625</v>
      </c>
      <c r="E2757" s="1">
        <v>0.85709490740740746</v>
      </c>
      <c r="F2757">
        <v>456.20967741935402</v>
      </c>
    </row>
    <row r="2758" spans="1:6" x14ac:dyDescent="0.15">
      <c r="A2758" s="1">
        <v>0.34185763888888893</v>
      </c>
      <c r="B2758">
        <v>221.173913043478</v>
      </c>
      <c r="E2758" s="1">
        <v>0.85710069444444448</v>
      </c>
      <c r="F2758">
        <v>468.51612903225799</v>
      </c>
    </row>
    <row r="2759" spans="1:6" x14ac:dyDescent="0.15">
      <c r="A2759" s="1">
        <v>0.34186342592592589</v>
      </c>
      <c r="B2759">
        <v>216.934782608695</v>
      </c>
      <c r="E2759" s="1">
        <v>0.85710648148148139</v>
      </c>
      <c r="F2759">
        <v>480.75585585585497</v>
      </c>
    </row>
    <row r="2760" spans="1:6" x14ac:dyDescent="0.15">
      <c r="A2760" s="1">
        <v>0.34186921296296297</v>
      </c>
      <c r="B2760">
        <v>211.816326530612</v>
      </c>
      <c r="E2760" s="1">
        <v>0.85711226851851852</v>
      </c>
      <c r="F2760">
        <v>493.48333333333301</v>
      </c>
    </row>
    <row r="2761" spans="1:6" x14ac:dyDescent="0.15">
      <c r="A2761" s="1">
        <v>0.34187499999999998</v>
      </c>
      <c r="B2761">
        <v>206.41860465116201</v>
      </c>
      <c r="E2761" s="1">
        <v>0.85711805555555554</v>
      </c>
      <c r="F2761">
        <v>505.5</v>
      </c>
    </row>
    <row r="2762" spans="1:6" x14ac:dyDescent="0.15">
      <c r="A2762" s="1">
        <v>0.34188078703703706</v>
      </c>
      <c r="B2762">
        <v>199.875</v>
      </c>
      <c r="E2762" s="1">
        <v>0.85712384259259267</v>
      </c>
      <c r="F2762">
        <v>517.74193548386995</v>
      </c>
    </row>
    <row r="2763" spans="1:6" x14ac:dyDescent="0.15">
      <c r="A2763" s="1">
        <v>0.34188657407407402</v>
      </c>
      <c r="B2763">
        <v>194.67346938775501</v>
      </c>
      <c r="E2763" s="1">
        <v>0.85712962962962969</v>
      </c>
      <c r="F2763">
        <v>530.09677419354796</v>
      </c>
    </row>
    <row r="2764" spans="1:6" x14ac:dyDescent="0.15">
      <c r="A2764" s="1">
        <v>0.3418923611111111</v>
      </c>
      <c r="B2764">
        <v>188.63829787233999</v>
      </c>
      <c r="E2764" s="1">
        <v>0.85713541666666659</v>
      </c>
      <c r="F2764">
        <v>542.5</v>
      </c>
    </row>
    <row r="2765" spans="1:6" x14ac:dyDescent="0.15">
      <c r="A2765" s="1">
        <v>0.34189814814814817</v>
      </c>
      <c r="B2765">
        <v>183.46511627906901</v>
      </c>
      <c r="E2765" s="1">
        <v>0.85714120370370372</v>
      </c>
      <c r="F2765">
        <v>554.80952380952294</v>
      </c>
    </row>
    <row r="2766" spans="1:6" x14ac:dyDescent="0.15">
      <c r="A2766" s="1">
        <v>0.34190393518518519</v>
      </c>
      <c r="B2766">
        <v>178.02173913043401</v>
      </c>
      <c r="E2766" s="1">
        <v>0.85714699074074074</v>
      </c>
      <c r="F2766">
        <v>567.16393442622905</v>
      </c>
    </row>
    <row r="2767" spans="1:6" x14ac:dyDescent="0.15">
      <c r="A2767" s="1">
        <v>0.34190972222222221</v>
      </c>
      <c r="B2767">
        <v>171.09090909090901</v>
      </c>
      <c r="E2767" s="1">
        <v>0.85715277777777776</v>
      </c>
      <c r="F2767">
        <v>579.35483870967698</v>
      </c>
    </row>
    <row r="2768" spans="1:6" x14ac:dyDescent="0.15">
      <c r="A2768" s="1">
        <v>0.34191550925925923</v>
      </c>
      <c r="B2768">
        <v>165.613636363636</v>
      </c>
      <c r="E2768" s="1">
        <v>0.85715856481481489</v>
      </c>
      <c r="F2768">
        <v>591.80952380952294</v>
      </c>
    </row>
    <row r="2769" spans="1:6" x14ac:dyDescent="0.15">
      <c r="A2769" s="1">
        <v>0.34192129629629631</v>
      </c>
      <c r="B2769">
        <v>159.69047619047601</v>
      </c>
      <c r="E2769" s="1">
        <v>0.8571643518518518</v>
      </c>
      <c r="F2769">
        <v>604.03508771929796</v>
      </c>
    </row>
    <row r="2770" spans="1:6" x14ac:dyDescent="0.15">
      <c r="A2770" s="1">
        <v>0.34192708333333338</v>
      </c>
      <c r="B2770">
        <v>155.08000000000001</v>
      </c>
      <c r="E2770" s="1">
        <v>0.85717013888888882</v>
      </c>
      <c r="F2770">
        <v>614.51851851851802</v>
      </c>
    </row>
    <row r="2771" spans="1:6" x14ac:dyDescent="0.15">
      <c r="A2771" s="1">
        <v>0.34193287037037035</v>
      </c>
      <c r="B2771">
        <v>151.4</v>
      </c>
      <c r="E2771" s="1">
        <v>0.85717592592592595</v>
      </c>
      <c r="F2771">
        <v>615.60869565217297</v>
      </c>
    </row>
    <row r="2772" spans="1:6" x14ac:dyDescent="0.15">
      <c r="A2772" s="1">
        <v>0.34193865740740742</v>
      </c>
      <c r="B2772">
        <v>145.142857142857</v>
      </c>
      <c r="E2772" s="1">
        <v>0.85718171296296297</v>
      </c>
      <c r="F2772">
        <v>613.89583333333303</v>
      </c>
    </row>
    <row r="2773" spans="1:6" x14ac:dyDescent="0.15">
      <c r="A2773" s="1">
        <v>0.34194444444444444</v>
      </c>
      <c r="B2773">
        <v>135.041666666666</v>
      </c>
      <c r="E2773" s="1">
        <v>0.8571875000000001</v>
      </c>
      <c r="F2773">
        <v>610.84782608695605</v>
      </c>
    </row>
    <row r="2774" spans="1:6" x14ac:dyDescent="0.15">
      <c r="A2774" s="1">
        <v>0.34195023148148151</v>
      </c>
      <c r="B2774">
        <v>131.173913043478</v>
      </c>
      <c r="E2774" s="1">
        <v>0.85719328703703701</v>
      </c>
      <c r="F2774">
        <v>606.68292682926801</v>
      </c>
    </row>
    <row r="2775" spans="1:6" x14ac:dyDescent="0.15">
      <c r="A2775" s="1">
        <v>0.34195601851851848</v>
      </c>
      <c r="B2775">
        <v>126.960784313725</v>
      </c>
      <c r="E2775" s="1">
        <v>0.85719907407407403</v>
      </c>
      <c r="F2775">
        <v>599.08510638297798</v>
      </c>
    </row>
    <row r="2776" spans="1:6" x14ac:dyDescent="0.15">
      <c r="A2776" s="1">
        <v>0.34196180555555555</v>
      </c>
      <c r="B2776">
        <v>123.6875</v>
      </c>
      <c r="E2776" s="1">
        <v>0.85720486111111116</v>
      </c>
      <c r="F2776">
        <v>595.68888888888796</v>
      </c>
    </row>
    <row r="2777" spans="1:6" x14ac:dyDescent="0.15">
      <c r="A2777" s="1">
        <v>0.34196759259259263</v>
      </c>
      <c r="B2777">
        <v>116.804347826086</v>
      </c>
      <c r="E2777" s="1">
        <v>0.85721064814814818</v>
      </c>
      <c r="F2777">
        <v>589.28571428571399</v>
      </c>
    </row>
    <row r="2778" spans="1:6" x14ac:dyDescent="0.15">
      <c r="A2778" s="1">
        <v>0.34197337962962965</v>
      </c>
      <c r="B2778">
        <v>111.804347826086</v>
      </c>
      <c r="E2778" s="1">
        <v>0.85721643518518509</v>
      </c>
      <c r="F2778">
        <v>585.6</v>
      </c>
    </row>
    <row r="2779" spans="1:6" x14ac:dyDescent="0.15">
      <c r="A2779" s="1">
        <v>0.34197916666666667</v>
      </c>
      <c r="B2779">
        <v>105.75609756097499</v>
      </c>
      <c r="E2779" s="1">
        <v>0.85722222222222222</v>
      </c>
      <c r="F2779">
        <v>574.4</v>
      </c>
    </row>
    <row r="2780" spans="1:6" x14ac:dyDescent="0.15">
      <c r="A2780" s="1">
        <v>0.34198495370370369</v>
      </c>
      <c r="B2780">
        <v>101</v>
      </c>
      <c r="E2780" s="1">
        <v>0.85722800925925924</v>
      </c>
      <c r="F2780">
        <v>564.33333333333303</v>
      </c>
    </row>
    <row r="2781" spans="1:6" x14ac:dyDescent="0.15">
      <c r="A2781" s="1">
        <v>0.34199074074074076</v>
      </c>
      <c r="B2781">
        <v>95.9166666666666</v>
      </c>
      <c r="E2781" s="1">
        <v>0.85723379629629637</v>
      </c>
      <c r="F2781">
        <v>553</v>
      </c>
    </row>
    <row r="2782" spans="1:6" x14ac:dyDescent="0.15">
      <c r="A2782" s="1">
        <v>0.34199652777777773</v>
      </c>
      <c r="B2782">
        <v>90.6</v>
      </c>
      <c r="E2782" s="1">
        <v>0.85723958333333339</v>
      </c>
      <c r="F2782">
        <v>545.02564102564099</v>
      </c>
    </row>
    <row r="2783" spans="1:6" x14ac:dyDescent="0.15">
      <c r="A2783" s="1">
        <v>0.3420023148148148</v>
      </c>
      <c r="B2783">
        <v>85.204545454545396</v>
      </c>
      <c r="E2783" s="1">
        <v>0.8572453703703703</v>
      </c>
      <c r="F2783">
        <v>530.70588235294099</v>
      </c>
    </row>
    <row r="2784" spans="1:6" x14ac:dyDescent="0.15">
      <c r="A2784" s="1">
        <v>0.34200810185185188</v>
      </c>
      <c r="B2784">
        <v>77.404255319148902</v>
      </c>
      <c r="E2784" s="1">
        <v>0.85725115740740743</v>
      </c>
      <c r="F2784">
        <v>516.02777777777703</v>
      </c>
    </row>
    <row r="2785" spans="1:6" x14ac:dyDescent="0.15">
      <c r="A2785" s="1">
        <v>0.3420138888888889</v>
      </c>
      <c r="B2785">
        <v>72.361702127659498</v>
      </c>
      <c r="E2785" s="1">
        <v>0.85725694444444445</v>
      </c>
      <c r="F2785">
        <v>504.47500000000002</v>
      </c>
    </row>
    <row r="2786" spans="1:6" x14ac:dyDescent="0.15">
      <c r="A2786" s="1">
        <v>0.34201967592592591</v>
      </c>
      <c r="B2786">
        <v>68.2</v>
      </c>
      <c r="E2786" s="1">
        <v>0.85726273148148147</v>
      </c>
      <c r="F2786">
        <v>491.82857142857102</v>
      </c>
    </row>
    <row r="2787" spans="1:6" x14ac:dyDescent="0.15">
      <c r="A2787" s="1">
        <v>0.34202546296296293</v>
      </c>
      <c r="B2787">
        <v>61.978723404255298</v>
      </c>
      <c r="E2787" s="1">
        <v>0.8572685185185186</v>
      </c>
      <c r="F2787">
        <v>478.78787878787801</v>
      </c>
    </row>
    <row r="2788" spans="1:6" x14ac:dyDescent="0.15">
      <c r="A2788" s="1">
        <v>0.34203125000000001</v>
      </c>
      <c r="B2788">
        <v>57.224489795918302</v>
      </c>
      <c r="E2788" s="1">
        <v>0.8572743055555555</v>
      </c>
      <c r="F2788">
        <v>464.4</v>
      </c>
    </row>
    <row r="2789" spans="1:6" x14ac:dyDescent="0.15">
      <c r="A2789" s="1">
        <v>0.34203703703703708</v>
      </c>
      <c r="B2789">
        <v>47.743589743589702</v>
      </c>
      <c r="E2789" s="1">
        <v>0.85728009259259252</v>
      </c>
      <c r="F2789">
        <v>449.42857142857099</v>
      </c>
    </row>
    <row r="2790" spans="1:6" x14ac:dyDescent="0.15">
      <c r="A2790" s="1">
        <v>0.34204282407407405</v>
      </c>
      <c r="B2790">
        <v>43.1875</v>
      </c>
      <c r="E2790" s="1">
        <v>0.85728587962962965</v>
      </c>
      <c r="F2790">
        <v>432.54285714285697</v>
      </c>
    </row>
    <row r="2791" spans="1:6" x14ac:dyDescent="0.15">
      <c r="A2791" s="1">
        <v>0.34204861111111112</v>
      </c>
      <c r="B2791">
        <v>39.340909090909001</v>
      </c>
      <c r="E2791" s="1">
        <v>0.85729166666666667</v>
      </c>
      <c r="F2791">
        <v>421.875</v>
      </c>
    </row>
    <row r="2792" spans="1:6" x14ac:dyDescent="0.15">
      <c r="A2792" s="1">
        <v>0.34205439814814814</v>
      </c>
      <c r="B2792">
        <v>32.318181818181799</v>
      </c>
      <c r="E2792" s="1">
        <v>0.8572974537037038</v>
      </c>
      <c r="F2792">
        <v>411.09375</v>
      </c>
    </row>
    <row r="2793" spans="1:6" x14ac:dyDescent="0.15">
      <c r="A2793" s="1">
        <v>0.34206018518518522</v>
      </c>
      <c r="B2793">
        <v>26.847826086956498</v>
      </c>
      <c r="E2793" s="1">
        <v>0.85730324074074071</v>
      </c>
      <c r="F2793">
        <v>397.916666666666</v>
      </c>
    </row>
    <row r="2794" spans="1:6" x14ac:dyDescent="0.15">
      <c r="A2794" s="1">
        <v>0.34206597222222218</v>
      </c>
      <c r="B2794">
        <v>21.5</v>
      </c>
      <c r="E2794" s="1">
        <v>0.85730902777777773</v>
      </c>
      <c r="F2794">
        <v>382.15151515151501</v>
      </c>
    </row>
    <row r="2795" spans="1:6" x14ac:dyDescent="0.15">
      <c r="A2795" s="1">
        <v>0.34207175925925926</v>
      </c>
      <c r="B2795">
        <v>15.8478260869565</v>
      </c>
      <c r="E2795" s="1">
        <v>0.85731481481481486</v>
      </c>
      <c r="F2795">
        <v>368.51428571428499</v>
      </c>
    </row>
    <row r="2796" spans="1:6" x14ac:dyDescent="0.15">
      <c r="A2796" s="1">
        <v>0.34207754629629633</v>
      </c>
      <c r="B2796">
        <v>10.6521739130434</v>
      </c>
      <c r="E2796" s="1">
        <v>0.85732060185185188</v>
      </c>
      <c r="F2796">
        <v>354.10256410256397</v>
      </c>
    </row>
    <row r="2797" spans="1:6" x14ac:dyDescent="0.15">
      <c r="A2797" s="1">
        <v>0.34208333333333335</v>
      </c>
      <c r="B2797">
        <v>5.1333333333333302</v>
      </c>
      <c r="E2797" s="1">
        <v>0.85732638888888879</v>
      </c>
      <c r="F2797">
        <v>341.38461538461502</v>
      </c>
    </row>
    <row r="2798" spans="1:6" x14ac:dyDescent="0.15">
      <c r="A2798" s="1">
        <v>0.34208912037037037</v>
      </c>
      <c r="B2798">
        <v>1.6666666666666601</v>
      </c>
      <c r="E2798" s="1">
        <v>0.85733217592592592</v>
      </c>
      <c r="F2798">
        <v>330.79487179487103</v>
      </c>
    </row>
    <row r="2799" spans="1:6" x14ac:dyDescent="0.15">
      <c r="A2799" s="1">
        <v>0.34220486111111109</v>
      </c>
      <c r="B2799">
        <v>6.0869565217391299</v>
      </c>
      <c r="E2799" s="1">
        <v>0.85733796296296294</v>
      </c>
      <c r="F2799">
        <v>323.40476190476102</v>
      </c>
    </row>
    <row r="2800" spans="1:6" x14ac:dyDescent="0.15">
      <c r="A2800" s="1">
        <v>0.34221064814814817</v>
      </c>
      <c r="B2800">
        <v>16.2950819672131</v>
      </c>
      <c r="E2800" s="1">
        <v>0.85734375000000007</v>
      </c>
      <c r="F2800">
        <v>311.87878787878702</v>
      </c>
    </row>
    <row r="2801" spans="1:6" x14ac:dyDescent="0.15">
      <c r="A2801" s="1">
        <v>0.34221643518518513</v>
      </c>
      <c r="B2801">
        <v>30.0923076923076</v>
      </c>
      <c r="E2801" s="1">
        <v>0.85734953703703709</v>
      </c>
      <c r="F2801">
        <v>298.51351351351298</v>
      </c>
    </row>
    <row r="2802" spans="1:6" x14ac:dyDescent="0.15">
      <c r="A2802" s="1">
        <v>0.34222222222222221</v>
      </c>
      <c r="B2802">
        <v>44.358208955223802</v>
      </c>
      <c r="E2802" s="1">
        <v>0.857355324074074</v>
      </c>
      <c r="F2802">
        <v>287.52631578947302</v>
      </c>
    </row>
    <row r="2803" spans="1:6" x14ac:dyDescent="0.15">
      <c r="A2803" s="1">
        <v>0.34222800925925928</v>
      </c>
      <c r="B2803">
        <v>58.507692307692302</v>
      </c>
      <c r="E2803" s="1">
        <v>0.85736111111111113</v>
      </c>
      <c r="F2803">
        <v>272.70588235294099</v>
      </c>
    </row>
    <row r="2804" spans="1:6" x14ac:dyDescent="0.15">
      <c r="A2804" s="1">
        <v>0.3422337962962963</v>
      </c>
      <c r="B2804">
        <v>72.399999999999906</v>
      </c>
      <c r="E2804" s="1">
        <v>0.85736689814814815</v>
      </c>
      <c r="F2804">
        <v>260.33333333333297</v>
      </c>
    </row>
    <row r="2805" spans="1:6" x14ac:dyDescent="0.15">
      <c r="A2805" s="1">
        <v>0.34223958333333332</v>
      </c>
      <c r="B2805">
        <v>86.515625</v>
      </c>
      <c r="E2805" s="1">
        <v>0.85737268518518517</v>
      </c>
      <c r="F2805">
        <v>251.38461538461499</v>
      </c>
    </row>
    <row r="2806" spans="1:6" x14ac:dyDescent="0.15">
      <c r="A2806" s="1">
        <v>0.34224537037037034</v>
      </c>
      <c r="B2806">
        <v>100.343283582089</v>
      </c>
      <c r="E2806" s="1">
        <v>0.85738425925925921</v>
      </c>
      <c r="F2806">
        <v>245.5</v>
      </c>
    </row>
    <row r="2807" spans="1:6" x14ac:dyDescent="0.15">
      <c r="A2807" s="1">
        <v>0.34225115740740741</v>
      </c>
      <c r="B2807">
        <v>114.53125</v>
      </c>
      <c r="E2807" s="1">
        <v>0.85739004629629623</v>
      </c>
      <c r="F2807">
        <v>233.81818181818099</v>
      </c>
    </row>
    <row r="2808" spans="1:6" x14ac:dyDescent="0.15">
      <c r="A2808" s="1">
        <v>0.34225694444444449</v>
      </c>
      <c r="B2808">
        <v>128.308823529411</v>
      </c>
      <c r="E2808" s="1">
        <v>0.85739583333333336</v>
      </c>
      <c r="F2808">
        <v>213.125</v>
      </c>
    </row>
    <row r="2809" spans="1:6" x14ac:dyDescent="0.15">
      <c r="A2809" s="1">
        <v>0.34226273148148145</v>
      </c>
      <c r="B2809">
        <v>142.53968253968199</v>
      </c>
      <c r="E2809" s="1">
        <v>0.85740162037037038</v>
      </c>
      <c r="F2809">
        <v>194.46666666666599</v>
      </c>
    </row>
    <row r="2810" spans="1:6" x14ac:dyDescent="0.15">
      <c r="A2810" s="1">
        <v>0.34226851851851853</v>
      </c>
      <c r="B2810">
        <v>156.29508196721301</v>
      </c>
      <c r="E2810" s="1">
        <v>0.85740740740740751</v>
      </c>
      <c r="F2810">
        <v>171.59259259259201</v>
      </c>
    </row>
    <row r="2811" spans="1:6" x14ac:dyDescent="0.15">
      <c r="A2811" s="1">
        <v>0.34227430555555555</v>
      </c>
      <c r="B2811">
        <v>170.16923076923001</v>
      </c>
      <c r="E2811" s="1">
        <v>0.85741319444444442</v>
      </c>
      <c r="F2811">
        <v>149.433333333333</v>
      </c>
    </row>
    <row r="2812" spans="1:6" x14ac:dyDescent="0.15">
      <c r="A2812" s="1">
        <v>0.34228009259259262</v>
      </c>
      <c r="B2812">
        <v>184.402985074626</v>
      </c>
      <c r="E2812" s="1">
        <v>0.85741898148148143</v>
      </c>
      <c r="F2812">
        <v>133.806451612903</v>
      </c>
    </row>
    <row r="2813" spans="1:6" x14ac:dyDescent="0.15">
      <c r="A2813" s="1">
        <v>0.34228587962962959</v>
      </c>
      <c r="B2813">
        <v>198.30303030303</v>
      </c>
      <c r="E2813" s="1">
        <v>0.85742476851851857</v>
      </c>
      <c r="F2813">
        <v>120</v>
      </c>
    </row>
    <row r="2814" spans="1:6" x14ac:dyDescent="0.15">
      <c r="A2814" s="1">
        <v>0.34229166666666666</v>
      </c>
      <c r="B2814">
        <v>212.19047619047601</v>
      </c>
      <c r="E2814" s="1">
        <v>0.85743055555555558</v>
      </c>
      <c r="F2814">
        <v>70</v>
      </c>
    </row>
    <row r="2815" spans="1:6" x14ac:dyDescent="0.15">
      <c r="A2815" s="1">
        <v>0.34229745370370374</v>
      </c>
      <c r="B2815">
        <v>226.23529411764699</v>
      </c>
      <c r="E2815" s="1">
        <v>0.85743634259259249</v>
      </c>
      <c r="F2815">
        <v>62.6111111111111</v>
      </c>
    </row>
    <row r="2816" spans="1:6" x14ac:dyDescent="0.15">
      <c r="A2816" s="1">
        <v>0.34230324074074076</v>
      </c>
      <c r="B2816">
        <v>240.20895522388</v>
      </c>
      <c r="E2816" s="1">
        <v>0.85744212962962962</v>
      </c>
      <c r="F2816">
        <v>46.931034482758598</v>
      </c>
    </row>
    <row r="2817" spans="1:6" x14ac:dyDescent="0.15">
      <c r="A2817" s="1">
        <v>0.34230902777777777</v>
      </c>
      <c r="B2817">
        <v>254.37313432835799</v>
      </c>
      <c r="E2817" s="1">
        <v>0.85744791666666664</v>
      </c>
      <c r="F2817">
        <v>29.363636363636299</v>
      </c>
    </row>
    <row r="2818" spans="1:6" x14ac:dyDescent="0.15">
      <c r="A2818" s="1">
        <v>0.34231481481481479</v>
      </c>
      <c r="B2818">
        <v>268.032786885245</v>
      </c>
      <c r="E2818" s="1">
        <v>0.85745370370370377</v>
      </c>
      <c r="F2818">
        <v>14.968749999999901</v>
      </c>
    </row>
    <row r="2819" spans="1:6" x14ac:dyDescent="0.15">
      <c r="A2819" s="1">
        <v>0.34232060185185187</v>
      </c>
      <c r="B2819">
        <v>282.30158730158701</v>
      </c>
      <c r="E2819" s="1">
        <v>0.85745949074074079</v>
      </c>
      <c r="F2819">
        <v>4.4666666666666597</v>
      </c>
    </row>
    <row r="2820" spans="1:6" x14ac:dyDescent="0.15">
      <c r="A2820" s="1">
        <v>0.34232638888888883</v>
      </c>
      <c r="B2820">
        <v>296.5</v>
      </c>
      <c r="E2820" s="1">
        <v>0.8575752314814814</v>
      </c>
      <c r="F2820">
        <v>1</v>
      </c>
    </row>
    <row r="2821" spans="1:6" x14ac:dyDescent="0.15">
      <c r="A2821" s="1">
        <v>0.34233217592592591</v>
      </c>
      <c r="B2821">
        <v>310.43076923076899</v>
      </c>
      <c r="E2821" s="1">
        <v>0.85758101851851853</v>
      </c>
      <c r="F2821">
        <v>2.07692307692307</v>
      </c>
    </row>
    <row r="2822" spans="1:6" x14ac:dyDescent="0.15">
      <c r="A2822" s="1">
        <v>0.34233796296296298</v>
      </c>
      <c r="B2822">
        <v>324.34848484848402</v>
      </c>
      <c r="E2822" s="1">
        <v>0.85758680555555555</v>
      </c>
      <c r="F2822">
        <v>4.4999999999999902</v>
      </c>
    </row>
    <row r="2823" spans="1:6" x14ac:dyDescent="0.15">
      <c r="A2823" s="1">
        <v>0.34234375</v>
      </c>
      <c r="B2823">
        <v>338.29850746268602</v>
      </c>
      <c r="E2823" s="1">
        <v>0.85759259259259257</v>
      </c>
      <c r="F2823">
        <v>6.9791666666666599</v>
      </c>
    </row>
    <row r="2824" spans="1:6" x14ac:dyDescent="0.15">
      <c r="A2824" s="1">
        <v>0.34234953703703702</v>
      </c>
      <c r="B2824">
        <v>352.230769230769</v>
      </c>
      <c r="E2824" s="1">
        <v>0.8575983796296297</v>
      </c>
      <c r="F2824">
        <v>9.2708333333333304</v>
      </c>
    </row>
    <row r="2825" spans="1:6" x14ac:dyDescent="0.15">
      <c r="A2825" s="1">
        <v>0.34235532407407404</v>
      </c>
      <c r="B2825">
        <v>366.50793650793599</v>
      </c>
      <c r="E2825" s="1">
        <v>0.85760416666666661</v>
      </c>
      <c r="F2825">
        <v>11.7525714285714</v>
      </c>
    </row>
    <row r="2826" spans="1:6" x14ac:dyDescent="0.15">
      <c r="A2826" s="1">
        <v>0.34236111111111112</v>
      </c>
      <c r="B2826">
        <v>380.33333333333297</v>
      </c>
      <c r="E2826" s="1">
        <v>0.85760995370370363</v>
      </c>
      <c r="F2826">
        <v>14.085106382978701</v>
      </c>
    </row>
    <row r="2827" spans="1:6" x14ac:dyDescent="0.15">
      <c r="A2827" s="1">
        <v>0.34236689814814819</v>
      </c>
      <c r="B2827">
        <v>394.4</v>
      </c>
      <c r="E2827" s="1">
        <v>0.85761574074074076</v>
      </c>
      <c r="F2827">
        <v>16.509803921568601</v>
      </c>
    </row>
    <row r="2828" spans="1:6" x14ac:dyDescent="0.15">
      <c r="A2828" s="1">
        <v>0.34237268518518515</v>
      </c>
      <c r="B2828">
        <v>408.350713012477</v>
      </c>
      <c r="E2828" s="1">
        <v>0.85762152777777778</v>
      </c>
      <c r="F2828">
        <v>18.9148936170212</v>
      </c>
    </row>
    <row r="2829" spans="1:6" x14ac:dyDescent="0.15">
      <c r="A2829" s="1">
        <v>0.34237847222222223</v>
      </c>
      <c r="B2829">
        <v>422.43076923076899</v>
      </c>
      <c r="E2829" s="1">
        <v>0.85762731481481491</v>
      </c>
      <c r="F2829">
        <v>21.2291666666666</v>
      </c>
    </row>
    <row r="2830" spans="1:6" x14ac:dyDescent="0.15">
      <c r="A2830" s="1">
        <v>0.34238425925925925</v>
      </c>
      <c r="B2830">
        <v>436.35483870967698</v>
      </c>
      <c r="E2830" s="1">
        <v>0.85763310185185182</v>
      </c>
      <c r="F2830">
        <v>23.745098039215598</v>
      </c>
    </row>
    <row r="2831" spans="1:6" x14ac:dyDescent="0.15">
      <c r="A2831" s="1">
        <v>0.34239004629629632</v>
      </c>
      <c r="B2831">
        <v>450.42424242424198</v>
      </c>
      <c r="E2831" s="1">
        <v>0.85763888888888884</v>
      </c>
      <c r="F2831">
        <v>26.130434782608599</v>
      </c>
    </row>
    <row r="2832" spans="1:6" x14ac:dyDescent="0.15">
      <c r="A2832" s="1">
        <v>0.34239583333333329</v>
      </c>
      <c r="B2832">
        <v>464.625</v>
      </c>
      <c r="E2832" s="1">
        <v>0.85764467592592597</v>
      </c>
      <c r="F2832">
        <v>28.5</v>
      </c>
    </row>
    <row r="2833" spans="1:6" x14ac:dyDescent="0.15">
      <c r="A2833" s="1">
        <v>0.34240162037037036</v>
      </c>
      <c r="B2833">
        <v>478.17647058823502</v>
      </c>
      <c r="E2833" s="1">
        <v>0.85765046296296299</v>
      </c>
      <c r="F2833">
        <v>30.92</v>
      </c>
    </row>
    <row r="2834" spans="1:6" x14ac:dyDescent="0.15">
      <c r="A2834" s="1">
        <v>0.34240740740740744</v>
      </c>
      <c r="B2834">
        <v>492.203125</v>
      </c>
      <c r="E2834" s="1">
        <v>0.8576562499999999</v>
      </c>
      <c r="F2834">
        <v>33.244897959183596</v>
      </c>
    </row>
    <row r="2835" spans="1:6" x14ac:dyDescent="0.15">
      <c r="A2835" s="1">
        <v>0.34241319444444446</v>
      </c>
      <c r="B2835">
        <v>506.20588235294099</v>
      </c>
      <c r="E2835" s="1">
        <v>0.85766203703703703</v>
      </c>
      <c r="F2835">
        <v>35.68</v>
      </c>
    </row>
    <row r="2836" spans="1:6" x14ac:dyDescent="0.15">
      <c r="A2836" s="1">
        <v>0.34241898148148148</v>
      </c>
      <c r="B2836">
        <v>520.39393939393904</v>
      </c>
      <c r="E2836" s="1">
        <v>0.85766782407407405</v>
      </c>
      <c r="F2836">
        <v>38.0208333333333</v>
      </c>
    </row>
    <row r="2837" spans="1:6" x14ac:dyDescent="0.15">
      <c r="A2837" s="1">
        <v>0.3424247685185185</v>
      </c>
      <c r="B2837">
        <v>534.25757575757495</v>
      </c>
      <c r="E2837" s="1">
        <v>0.85767361111111118</v>
      </c>
      <c r="F2837">
        <v>40.419999999999902</v>
      </c>
    </row>
    <row r="2838" spans="1:6" x14ac:dyDescent="0.15">
      <c r="A2838" s="1">
        <v>0.34243055555555557</v>
      </c>
      <c r="B2838">
        <v>548.28358208955206</v>
      </c>
      <c r="E2838" s="1">
        <v>0.8576793981481482</v>
      </c>
      <c r="F2838">
        <v>42.921568627450903</v>
      </c>
    </row>
    <row r="2839" spans="1:6" x14ac:dyDescent="0.15">
      <c r="A2839" s="1">
        <v>0.34243634259259265</v>
      </c>
      <c r="B2839">
        <v>562.26923076923003</v>
      </c>
      <c r="E2839" s="1">
        <v>0.85768518518518511</v>
      </c>
      <c r="F2839">
        <v>45.2708333333333</v>
      </c>
    </row>
    <row r="2840" spans="1:6" x14ac:dyDescent="0.15">
      <c r="A2840" s="1">
        <v>0.34244212962962961</v>
      </c>
      <c r="B2840">
        <v>576.4375</v>
      </c>
      <c r="E2840" s="1">
        <v>0.85769097222222224</v>
      </c>
      <c r="F2840">
        <v>47.75</v>
      </c>
    </row>
    <row r="2841" spans="1:6" x14ac:dyDescent="0.15">
      <c r="A2841" s="1">
        <v>0.34244791666666669</v>
      </c>
      <c r="B2841">
        <v>590.53225806451599</v>
      </c>
      <c r="E2841" s="1">
        <v>0.85769675925925926</v>
      </c>
      <c r="F2841">
        <v>50.119999999999898</v>
      </c>
    </row>
    <row r="2842" spans="1:6" x14ac:dyDescent="0.15">
      <c r="A2842" s="1">
        <v>0.3424537037037037</v>
      </c>
      <c r="B2842">
        <v>604.24242424242402</v>
      </c>
      <c r="E2842" s="1">
        <v>0.85770254629629628</v>
      </c>
      <c r="F2842">
        <v>52.527272727272702</v>
      </c>
    </row>
    <row r="2843" spans="1:6" x14ac:dyDescent="0.15">
      <c r="A2843" s="1">
        <v>0.34245949074074072</v>
      </c>
      <c r="B2843">
        <v>618.28358208955206</v>
      </c>
      <c r="E2843" s="1">
        <v>0.85770833333333341</v>
      </c>
      <c r="F2843">
        <v>54.901960784313701</v>
      </c>
    </row>
    <row r="2844" spans="1:6" x14ac:dyDescent="0.15">
      <c r="A2844" s="1">
        <v>0.34246527777777774</v>
      </c>
      <c r="B2844">
        <v>632.31818181818096</v>
      </c>
      <c r="E2844" s="1">
        <v>0.85771412037037031</v>
      </c>
      <c r="F2844">
        <v>57.244897959183596</v>
      </c>
    </row>
    <row r="2845" spans="1:6" x14ac:dyDescent="0.15">
      <c r="A2845" s="1">
        <v>0.34247106481481482</v>
      </c>
      <c r="B2845">
        <v>646.24242424242402</v>
      </c>
      <c r="E2845" s="1">
        <v>0.85771990740740733</v>
      </c>
      <c r="F2845">
        <v>59.7291666666666</v>
      </c>
    </row>
    <row r="2846" spans="1:6" x14ac:dyDescent="0.15">
      <c r="A2846" s="1">
        <v>0.34247685185185189</v>
      </c>
      <c r="B2846">
        <v>660.33846153846105</v>
      </c>
      <c r="E2846" s="1">
        <v>0.85772569444444446</v>
      </c>
      <c r="F2846">
        <v>62.1041666666666</v>
      </c>
    </row>
    <row r="2847" spans="1:6" x14ac:dyDescent="0.15">
      <c r="A2847" s="1">
        <v>0.34248263888888886</v>
      </c>
      <c r="B2847">
        <v>674.29850746268596</v>
      </c>
      <c r="E2847" s="1">
        <v>0.85773148148148148</v>
      </c>
      <c r="F2847">
        <v>64.48</v>
      </c>
    </row>
    <row r="2848" spans="1:6" x14ac:dyDescent="0.15">
      <c r="A2848" s="1">
        <v>0.34248842592592593</v>
      </c>
      <c r="B2848">
        <v>688.31818181818096</v>
      </c>
      <c r="E2848" s="1">
        <v>0.85773726851851861</v>
      </c>
      <c r="F2848">
        <v>66.999999999999901</v>
      </c>
    </row>
    <row r="2849" spans="1:6" x14ac:dyDescent="0.15">
      <c r="A2849" s="1">
        <v>0.34249421296296295</v>
      </c>
      <c r="B2849">
        <v>699.03508771929796</v>
      </c>
      <c r="E2849" s="1">
        <v>0.85774305555555552</v>
      </c>
      <c r="F2849">
        <v>69.282608695652101</v>
      </c>
    </row>
    <row r="2850" spans="1:6" x14ac:dyDescent="0.15">
      <c r="A2850" s="1">
        <v>0.34250000000000003</v>
      </c>
      <c r="B2850">
        <v>698.91111111111104</v>
      </c>
      <c r="E2850" s="1">
        <v>0.85774884259259254</v>
      </c>
      <c r="F2850">
        <v>71.686274509803894</v>
      </c>
    </row>
    <row r="2851" spans="1:6" x14ac:dyDescent="0.15">
      <c r="A2851" s="1">
        <v>0.34250578703703699</v>
      </c>
      <c r="B2851">
        <v>697.51923076923003</v>
      </c>
      <c r="E2851" s="1">
        <v>0.85775462962962967</v>
      </c>
      <c r="F2851">
        <v>74.078431372549005</v>
      </c>
    </row>
    <row r="2852" spans="1:6" x14ac:dyDescent="0.15">
      <c r="A2852" s="1">
        <v>0.34251157407407407</v>
      </c>
      <c r="B2852">
        <v>696.27083333333303</v>
      </c>
      <c r="E2852" s="1">
        <v>0.85776041666666669</v>
      </c>
      <c r="F2852">
        <v>76.4791666666666</v>
      </c>
    </row>
    <row r="2853" spans="1:6" x14ac:dyDescent="0.15">
      <c r="A2853" s="1">
        <v>0.34251736111111114</v>
      </c>
      <c r="B2853">
        <v>694.625</v>
      </c>
      <c r="E2853" s="1">
        <v>0.8577662037037036</v>
      </c>
      <c r="F2853">
        <v>78.877551020408106</v>
      </c>
    </row>
    <row r="2854" spans="1:6" x14ac:dyDescent="0.15">
      <c r="A2854" s="1">
        <v>0.34252314814814816</v>
      </c>
      <c r="B2854">
        <v>688.127659574468</v>
      </c>
      <c r="E2854" s="1">
        <v>0.85777199074074073</v>
      </c>
      <c r="F2854">
        <v>81.211538461538396</v>
      </c>
    </row>
    <row r="2855" spans="1:6" x14ac:dyDescent="0.15">
      <c r="A2855" s="1">
        <v>0.34252893518518518</v>
      </c>
      <c r="B2855">
        <v>681.69047619047603</v>
      </c>
      <c r="E2855" s="1">
        <v>0.85777777777777775</v>
      </c>
      <c r="F2855">
        <v>83.730769230769198</v>
      </c>
    </row>
    <row r="2856" spans="1:6" x14ac:dyDescent="0.15">
      <c r="A2856" s="1">
        <v>0.3425347222222222</v>
      </c>
      <c r="B2856">
        <v>673.6</v>
      </c>
      <c r="E2856" s="1">
        <v>0.85778356481481488</v>
      </c>
      <c r="F2856">
        <v>86.12</v>
      </c>
    </row>
    <row r="2857" spans="1:6" x14ac:dyDescent="0.15">
      <c r="A2857" s="1">
        <v>0.34254050925925927</v>
      </c>
      <c r="B2857">
        <v>664.93333333333305</v>
      </c>
      <c r="E2857" s="1">
        <v>0.8577893518518519</v>
      </c>
      <c r="F2857">
        <v>88.5</v>
      </c>
    </row>
    <row r="2858" spans="1:6" x14ac:dyDescent="0.15">
      <c r="A2858" s="1">
        <v>0.34254629629629635</v>
      </c>
      <c r="B2858">
        <v>656.02499999999998</v>
      </c>
      <c r="E2858" s="1">
        <v>0.85779513888888881</v>
      </c>
      <c r="F2858">
        <v>90.88</v>
      </c>
    </row>
    <row r="2859" spans="1:6" x14ac:dyDescent="0.15">
      <c r="A2859" s="1">
        <v>0.34255208333333331</v>
      </c>
      <c r="B2859">
        <v>646.29545454545405</v>
      </c>
      <c r="E2859" s="1">
        <v>0.85780092592592594</v>
      </c>
      <c r="F2859">
        <v>93.2291666666666</v>
      </c>
    </row>
    <row r="2860" spans="1:6" x14ac:dyDescent="0.15">
      <c r="A2860" s="1">
        <v>0.34255787037037039</v>
      </c>
      <c r="B2860">
        <v>638.39473684210498</v>
      </c>
      <c r="E2860" s="1">
        <v>0.85780671296296296</v>
      </c>
      <c r="F2860">
        <v>95.68</v>
      </c>
    </row>
    <row r="2861" spans="1:6" x14ac:dyDescent="0.15">
      <c r="A2861" s="1">
        <v>0.34256365740740741</v>
      </c>
      <c r="B2861">
        <v>626.65909090908997</v>
      </c>
      <c r="E2861" s="1">
        <v>0.85781249999999998</v>
      </c>
      <c r="F2861">
        <v>98.06</v>
      </c>
    </row>
    <row r="2862" spans="1:6" x14ac:dyDescent="0.15">
      <c r="A2862" s="1">
        <v>0.34256944444444448</v>
      </c>
      <c r="B2862">
        <v>614.80555555555497</v>
      </c>
      <c r="E2862" s="1">
        <v>0.85781828703703711</v>
      </c>
      <c r="F2862">
        <v>100.490196078431</v>
      </c>
    </row>
    <row r="2863" spans="1:6" x14ac:dyDescent="0.15">
      <c r="A2863" s="1">
        <v>0.34257523148148145</v>
      </c>
      <c r="B2863">
        <v>600.42105263157896</v>
      </c>
      <c r="E2863" s="1">
        <v>0.85782407407407402</v>
      </c>
      <c r="F2863">
        <v>102.9375</v>
      </c>
    </row>
    <row r="2864" spans="1:6" x14ac:dyDescent="0.15">
      <c r="A2864" s="1">
        <v>0.34258101851851852</v>
      </c>
      <c r="B2864">
        <v>587.52380952380895</v>
      </c>
      <c r="E2864" s="1">
        <v>0.85782986111111104</v>
      </c>
      <c r="F2864">
        <v>105.183673469387</v>
      </c>
    </row>
    <row r="2865" spans="1:6" x14ac:dyDescent="0.15">
      <c r="A2865" s="1">
        <v>0.3425868055555556</v>
      </c>
      <c r="B2865">
        <v>572.90625</v>
      </c>
      <c r="E2865" s="1">
        <v>0.85783564814814817</v>
      </c>
      <c r="F2865">
        <v>107.666666666666</v>
      </c>
    </row>
    <row r="2866" spans="1:6" x14ac:dyDescent="0.15">
      <c r="A2866" s="1">
        <v>0.34259259259259256</v>
      </c>
      <c r="B2866">
        <v>556.65714285714205</v>
      </c>
      <c r="E2866" s="1">
        <v>0.85784143518518519</v>
      </c>
      <c r="F2866">
        <v>110.03921568627401</v>
      </c>
    </row>
    <row r="2867" spans="1:6" x14ac:dyDescent="0.15">
      <c r="A2867" s="1">
        <v>0.34259837962962963</v>
      </c>
      <c r="B2867">
        <v>541.088235294117</v>
      </c>
      <c r="E2867" s="1">
        <v>0.85784722222222232</v>
      </c>
      <c r="F2867">
        <v>112.44</v>
      </c>
    </row>
    <row r="2868" spans="1:6" x14ac:dyDescent="0.15">
      <c r="A2868" s="1">
        <v>0.34260416666666665</v>
      </c>
      <c r="B2868">
        <v>523.90476190476204</v>
      </c>
      <c r="E2868" s="1">
        <v>0.85785300925925922</v>
      </c>
      <c r="F2868">
        <v>114.941176470588</v>
      </c>
    </row>
    <row r="2869" spans="1:6" x14ac:dyDescent="0.15">
      <c r="A2869" s="1">
        <v>0.34260995370370373</v>
      </c>
      <c r="B2869">
        <v>508.57894736842098</v>
      </c>
      <c r="E2869" s="1">
        <v>0.85785879629629624</v>
      </c>
      <c r="F2869">
        <v>117.229166666666</v>
      </c>
    </row>
    <row r="2870" spans="1:6" x14ac:dyDescent="0.15">
      <c r="A2870" s="1">
        <v>0.34261574074074069</v>
      </c>
      <c r="B2870">
        <v>496.10256410256397</v>
      </c>
      <c r="E2870" s="1">
        <v>0.85786458333333337</v>
      </c>
      <c r="F2870">
        <v>119.56862745098</v>
      </c>
    </row>
    <row r="2871" spans="1:6" x14ac:dyDescent="0.15">
      <c r="A2871" s="1">
        <v>0.34262152777777777</v>
      </c>
      <c r="B2871">
        <v>482.25641025640999</v>
      </c>
      <c r="E2871" s="1">
        <v>0.85787037037037039</v>
      </c>
      <c r="F2871">
        <v>120</v>
      </c>
    </row>
    <row r="2872" spans="1:6" x14ac:dyDescent="0.15">
      <c r="A2872" s="1">
        <v>0.34262731481481484</v>
      </c>
      <c r="B2872">
        <v>469</v>
      </c>
      <c r="E2872" s="1">
        <v>0.8578761574074073</v>
      </c>
      <c r="F2872">
        <v>118.76086956521701</v>
      </c>
    </row>
    <row r="2873" spans="1:6" x14ac:dyDescent="0.15">
      <c r="A2873" s="1">
        <v>0.34263310185185186</v>
      </c>
      <c r="B2873">
        <v>452.68571428571403</v>
      </c>
      <c r="E2873" s="1">
        <v>0.85788194444444443</v>
      </c>
      <c r="F2873">
        <v>115.934782608695</v>
      </c>
    </row>
    <row r="2874" spans="1:6" x14ac:dyDescent="0.15">
      <c r="A2874" s="1">
        <v>0.34263888888888888</v>
      </c>
      <c r="B2874">
        <v>432.05714285714203</v>
      </c>
      <c r="E2874" s="1">
        <v>0.85788773148148145</v>
      </c>
      <c r="F2874">
        <v>113.53488372093</v>
      </c>
    </row>
    <row r="2875" spans="1:6" x14ac:dyDescent="0.15">
      <c r="A2875" s="1">
        <v>0.3426446759259259</v>
      </c>
      <c r="B2875">
        <v>411.64</v>
      </c>
      <c r="E2875" s="1">
        <v>0.85789351851851858</v>
      </c>
      <c r="F2875">
        <v>111.5</v>
      </c>
    </row>
    <row r="2876" spans="1:6" x14ac:dyDescent="0.15">
      <c r="A2876" s="1">
        <v>0.34265046296296298</v>
      </c>
      <c r="B2876">
        <v>390.23333333333301</v>
      </c>
      <c r="E2876" s="1">
        <v>0.8578993055555556</v>
      </c>
      <c r="F2876">
        <v>107.717391304347</v>
      </c>
    </row>
    <row r="2877" spans="1:6" x14ac:dyDescent="0.15">
      <c r="A2877" s="1">
        <v>0.34265625000000005</v>
      </c>
      <c r="B2877">
        <v>369.25</v>
      </c>
      <c r="E2877" s="1">
        <v>0.85790509259259251</v>
      </c>
      <c r="F2877">
        <v>106.116279069767</v>
      </c>
    </row>
    <row r="2878" spans="1:6" x14ac:dyDescent="0.15">
      <c r="A2878" s="1">
        <v>0.34266203703703701</v>
      </c>
      <c r="B2878">
        <v>349.575757575757</v>
      </c>
      <c r="E2878" s="1">
        <v>0.85791087962962964</v>
      </c>
      <c r="F2878">
        <v>103.97674418604601</v>
      </c>
    </row>
    <row r="2879" spans="1:6" x14ac:dyDescent="0.15">
      <c r="A2879" s="1">
        <v>0.34266782407407409</v>
      </c>
      <c r="B2879">
        <v>329.12121212121201</v>
      </c>
      <c r="E2879" s="1">
        <v>0.85791666666666666</v>
      </c>
      <c r="F2879">
        <v>102.5</v>
      </c>
    </row>
    <row r="2880" spans="1:6" x14ac:dyDescent="0.15">
      <c r="A2880" s="1">
        <v>0.34267361111111111</v>
      </c>
      <c r="B2880">
        <v>309.56666666666598</v>
      </c>
      <c r="E2880" s="1">
        <v>0.85792245370370368</v>
      </c>
      <c r="F2880">
        <v>100.162790697674</v>
      </c>
    </row>
    <row r="2881" spans="1:6" x14ac:dyDescent="0.15">
      <c r="A2881" s="1">
        <v>0.34267939814814818</v>
      </c>
      <c r="B2881">
        <v>290.05882352941097</v>
      </c>
      <c r="E2881" s="1">
        <v>0.85792824074074081</v>
      </c>
      <c r="F2881">
        <v>95.906976744185997</v>
      </c>
    </row>
    <row r="2882" spans="1:6" x14ac:dyDescent="0.15">
      <c r="A2882" s="1">
        <v>0.34268518518518515</v>
      </c>
      <c r="B2882">
        <v>274.461538461538</v>
      </c>
      <c r="E2882" s="1">
        <v>0.85793402777777772</v>
      </c>
      <c r="F2882">
        <v>94.577777777777698</v>
      </c>
    </row>
    <row r="2883" spans="1:6" x14ac:dyDescent="0.15">
      <c r="A2883" s="1">
        <v>0.34269097222222222</v>
      </c>
      <c r="B2883">
        <v>256.29629629629602</v>
      </c>
      <c r="E2883" s="1">
        <v>0.85793981481481474</v>
      </c>
      <c r="F2883">
        <v>92.282608695652101</v>
      </c>
    </row>
    <row r="2884" spans="1:6" x14ac:dyDescent="0.15">
      <c r="A2884" s="1">
        <v>0.3426967592592593</v>
      </c>
      <c r="B2884">
        <v>234.21875</v>
      </c>
      <c r="E2884" s="1">
        <v>0.85794560185185187</v>
      </c>
      <c r="F2884">
        <v>89.399999999999906</v>
      </c>
    </row>
    <row r="2885" spans="1:6" x14ac:dyDescent="0.15">
      <c r="A2885" s="1">
        <v>0.34270254629629626</v>
      </c>
      <c r="B2885">
        <v>211.5</v>
      </c>
      <c r="E2885" s="1">
        <v>0.85795138888888889</v>
      </c>
      <c r="F2885">
        <v>86.390243902438996</v>
      </c>
    </row>
    <row r="2886" spans="1:6" x14ac:dyDescent="0.15">
      <c r="A2886" s="1">
        <v>0.34270833333333334</v>
      </c>
      <c r="B2886">
        <v>188.67857142857099</v>
      </c>
      <c r="E2886" s="1">
        <v>0.85795717592592602</v>
      </c>
      <c r="F2886">
        <v>83.369565217391298</v>
      </c>
    </row>
    <row r="2887" spans="1:6" x14ac:dyDescent="0.15">
      <c r="A2887" s="1">
        <v>0.34271412037037036</v>
      </c>
      <c r="B2887">
        <v>168.07692307692301</v>
      </c>
      <c r="E2887" s="1">
        <v>0.85796296296296293</v>
      </c>
      <c r="F2887">
        <v>81.162790697674396</v>
      </c>
    </row>
    <row r="2888" spans="1:6" x14ac:dyDescent="0.15">
      <c r="A2888" s="1">
        <v>0.34271990740740743</v>
      </c>
      <c r="B2888">
        <v>163</v>
      </c>
      <c r="E2888" s="1">
        <v>0.85796874999999995</v>
      </c>
      <c r="F2888">
        <v>78.863636363636303</v>
      </c>
    </row>
    <row r="2889" spans="1:6" x14ac:dyDescent="0.15">
      <c r="A2889" s="1">
        <v>0.3427256944444444</v>
      </c>
      <c r="B2889">
        <v>163</v>
      </c>
      <c r="E2889" s="1">
        <v>0.85797453703703708</v>
      </c>
      <c r="F2889">
        <v>77.106382978723403</v>
      </c>
    </row>
    <row r="2890" spans="1:6" x14ac:dyDescent="0.15">
      <c r="A2890" s="1">
        <v>0.34273148148148147</v>
      </c>
      <c r="B2890">
        <v>162.74468085106301</v>
      </c>
      <c r="E2890" s="1">
        <v>0.8579803240740741</v>
      </c>
      <c r="F2890">
        <v>74.363636363636303</v>
      </c>
    </row>
    <row r="2891" spans="1:6" x14ac:dyDescent="0.15">
      <c r="A2891" s="1">
        <v>0.34273726851851855</v>
      </c>
      <c r="B2891">
        <v>156.71428571428501</v>
      </c>
      <c r="E2891" s="1">
        <v>0.85798611111111101</v>
      </c>
      <c r="F2891">
        <v>72.565217391304301</v>
      </c>
    </row>
    <row r="2892" spans="1:6" x14ac:dyDescent="0.15">
      <c r="A2892" s="1">
        <v>0.34274305555555556</v>
      </c>
      <c r="B2892">
        <v>98.764705882352899</v>
      </c>
      <c r="E2892" s="1">
        <v>0.85799189814814814</v>
      </c>
      <c r="F2892">
        <v>69.636363636363598</v>
      </c>
    </row>
    <row r="2893" spans="1:6" x14ac:dyDescent="0.15">
      <c r="A2893" s="1">
        <v>0.34274884259259258</v>
      </c>
      <c r="B2893">
        <v>97</v>
      </c>
      <c r="E2893" s="1">
        <v>0.85799768518518515</v>
      </c>
      <c r="F2893">
        <v>66.613636363636303</v>
      </c>
    </row>
    <row r="2894" spans="1:6" x14ac:dyDescent="0.15">
      <c r="A2894" s="1">
        <v>0.3427546296296296</v>
      </c>
      <c r="B2894">
        <v>83.8</v>
      </c>
      <c r="E2894" s="1">
        <v>0.85800347222222229</v>
      </c>
      <c r="F2894">
        <v>64.851063829787194</v>
      </c>
    </row>
    <row r="2895" spans="1:6" x14ac:dyDescent="0.15">
      <c r="A2895" s="1">
        <v>0.34276041666666668</v>
      </c>
      <c r="B2895">
        <v>66.357142857142804</v>
      </c>
      <c r="E2895" s="1">
        <v>0.8580092592592593</v>
      </c>
      <c r="F2895">
        <v>62.787234042553102</v>
      </c>
    </row>
    <row r="2896" spans="1:6" x14ac:dyDescent="0.15">
      <c r="A2896" s="1">
        <v>0.34276620370370375</v>
      </c>
      <c r="B2896">
        <v>48.307692307692299</v>
      </c>
      <c r="E2896" s="1">
        <v>0.85801504629629621</v>
      </c>
      <c r="F2896">
        <v>60.409090909090899</v>
      </c>
    </row>
    <row r="2897" spans="1:6" x14ac:dyDescent="0.15">
      <c r="A2897" s="1">
        <v>0.34277199074074072</v>
      </c>
      <c r="B2897">
        <v>32.258064516128997</v>
      </c>
      <c r="E2897" s="1">
        <v>0.85802083333333334</v>
      </c>
      <c r="F2897">
        <v>57.844444444444399</v>
      </c>
    </row>
    <row r="2898" spans="1:6" x14ac:dyDescent="0.15">
      <c r="A2898" s="1">
        <v>0.34277777777777779</v>
      </c>
      <c r="B2898">
        <v>15.241379310344801</v>
      </c>
      <c r="E2898" s="1">
        <v>0.85802662037037036</v>
      </c>
      <c r="F2898">
        <v>55.204545454545404</v>
      </c>
    </row>
    <row r="2899" spans="1:6" x14ac:dyDescent="0.15">
      <c r="A2899" s="1">
        <v>0.34278356481481481</v>
      </c>
      <c r="B2899">
        <v>3.3636363636363602</v>
      </c>
      <c r="E2899" s="1">
        <v>0.85803240740740738</v>
      </c>
      <c r="F2899">
        <v>52.545454545454497</v>
      </c>
    </row>
    <row r="2900" spans="1:6" x14ac:dyDescent="0.15">
      <c r="A2900" s="1">
        <v>0.34289930555555559</v>
      </c>
      <c r="B2900">
        <v>2.8333333333333299</v>
      </c>
      <c r="E2900" s="1">
        <v>0.85803819444444451</v>
      </c>
      <c r="F2900">
        <v>50.066666666666599</v>
      </c>
    </row>
    <row r="2901" spans="1:6" x14ac:dyDescent="0.15">
      <c r="A2901" s="1">
        <v>0.34290509259259255</v>
      </c>
      <c r="B2901">
        <v>7.4528301886792399</v>
      </c>
      <c r="E2901" s="1">
        <v>0.85804398148148142</v>
      </c>
      <c r="F2901">
        <v>46.558139534883701</v>
      </c>
    </row>
    <row r="2902" spans="1:6" x14ac:dyDescent="0.15">
      <c r="A2902" s="1">
        <v>0.34291087962962963</v>
      </c>
      <c r="B2902">
        <v>13.9298245614035</v>
      </c>
      <c r="E2902" s="1">
        <v>0.85804976851851855</v>
      </c>
      <c r="F2902">
        <v>44.755555555555503</v>
      </c>
    </row>
    <row r="2903" spans="1:6" x14ac:dyDescent="0.15">
      <c r="A2903" s="1">
        <v>0.3429166666666667</v>
      </c>
      <c r="B2903">
        <v>20.553571428571399</v>
      </c>
      <c r="E2903" s="1">
        <v>0.85805555555555557</v>
      </c>
      <c r="F2903">
        <v>42.6279069767441</v>
      </c>
    </row>
    <row r="2904" spans="1:6" x14ac:dyDescent="0.15">
      <c r="A2904" s="1">
        <v>0.34292245370370367</v>
      </c>
      <c r="B2904">
        <v>27.241379310344801</v>
      </c>
      <c r="E2904" s="1">
        <v>0.85806134259259259</v>
      </c>
      <c r="F2904">
        <v>39.454545454545404</v>
      </c>
    </row>
    <row r="2905" spans="1:6" x14ac:dyDescent="0.15">
      <c r="A2905" s="1">
        <v>0.34292824074074074</v>
      </c>
      <c r="B2905">
        <v>33.892857142857103</v>
      </c>
      <c r="E2905" s="1">
        <v>0.85806712962962972</v>
      </c>
      <c r="F2905">
        <v>37.790697674418603</v>
      </c>
    </row>
    <row r="2906" spans="1:6" x14ac:dyDescent="0.15">
      <c r="A2906" s="1">
        <v>0.34293402777777776</v>
      </c>
      <c r="B2906">
        <v>40.482142857142797</v>
      </c>
      <c r="E2906" s="1">
        <v>0.85807291666666663</v>
      </c>
      <c r="F2906">
        <v>35.7659574468085</v>
      </c>
    </row>
    <row r="2907" spans="1:6" x14ac:dyDescent="0.15">
      <c r="A2907" s="1">
        <v>0.34293981481481484</v>
      </c>
      <c r="B2907">
        <v>46.9298245614035</v>
      </c>
      <c r="E2907" s="1">
        <v>0.85807870370370365</v>
      </c>
      <c r="F2907">
        <v>33.161316872427903</v>
      </c>
    </row>
    <row r="2908" spans="1:6" x14ac:dyDescent="0.15">
      <c r="A2908" s="1">
        <v>0.3429456018518518</v>
      </c>
      <c r="B2908">
        <v>53.649122807017498</v>
      </c>
      <c r="E2908" s="1">
        <v>0.85808449074074078</v>
      </c>
      <c r="F2908">
        <v>31</v>
      </c>
    </row>
    <row r="2909" spans="1:6" x14ac:dyDescent="0.15">
      <c r="A2909" s="1">
        <v>0.34295138888888888</v>
      </c>
      <c r="B2909">
        <v>60.145454545454498</v>
      </c>
      <c r="E2909" s="1">
        <v>0.8580902777777778</v>
      </c>
      <c r="F2909">
        <v>28.2</v>
      </c>
    </row>
    <row r="2910" spans="1:6" x14ac:dyDescent="0.15">
      <c r="A2910" s="1">
        <v>0.34295717592592595</v>
      </c>
      <c r="B2910">
        <v>66.701754385964904</v>
      </c>
      <c r="E2910" s="1">
        <v>0.85809606481481471</v>
      </c>
      <c r="F2910">
        <v>26.3333333333333</v>
      </c>
    </row>
    <row r="2911" spans="1:6" x14ac:dyDescent="0.15">
      <c r="A2911" s="1">
        <v>0.34296296296296297</v>
      </c>
      <c r="B2911">
        <v>73.545454545454504</v>
      </c>
      <c r="E2911" s="1">
        <v>0.85810185185185184</v>
      </c>
      <c r="F2911">
        <v>23.6666666666666</v>
      </c>
    </row>
    <row r="2912" spans="1:6" x14ac:dyDescent="0.15">
      <c r="A2912" s="1">
        <v>0.34296874999999999</v>
      </c>
      <c r="B2912">
        <v>80.124999999999901</v>
      </c>
      <c r="E2912" s="1">
        <v>0.85810763888888886</v>
      </c>
      <c r="F2912">
        <v>19.840909090909001</v>
      </c>
    </row>
    <row r="2913" spans="1:6" x14ac:dyDescent="0.15">
      <c r="A2913" s="1">
        <v>0.34297453703703701</v>
      </c>
      <c r="B2913">
        <v>86.578947368420998</v>
      </c>
      <c r="E2913" s="1">
        <v>0.85811342592592599</v>
      </c>
      <c r="F2913">
        <v>17.524999999999999</v>
      </c>
    </row>
    <row r="2914" spans="1:6" x14ac:dyDescent="0.15">
      <c r="A2914" s="1">
        <v>0.34298032407407408</v>
      </c>
      <c r="B2914">
        <v>93.241379310344797</v>
      </c>
      <c r="E2914" s="1">
        <v>0.85811921296296301</v>
      </c>
      <c r="F2914">
        <v>14.9545454545454</v>
      </c>
    </row>
    <row r="2915" spans="1:6" x14ac:dyDescent="0.15">
      <c r="A2915" s="1">
        <v>0.34298611111111116</v>
      </c>
      <c r="B2915">
        <v>99.928571428571402</v>
      </c>
      <c r="E2915" s="1">
        <v>0.85812499999999992</v>
      </c>
      <c r="F2915">
        <v>12.7380952380952</v>
      </c>
    </row>
    <row r="2916" spans="1:6" x14ac:dyDescent="0.15">
      <c r="A2916" s="1">
        <v>0.34299189814814812</v>
      </c>
      <c r="B2916">
        <v>106.5</v>
      </c>
      <c r="E2916" s="1">
        <v>0.85813078703703705</v>
      </c>
      <c r="F2916">
        <v>10.2272727272727</v>
      </c>
    </row>
    <row r="2917" spans="1:6" x14ac:dyDescent="0.15">
      <c r="A2917" s="1">
        <v>0.3429976851851852</v>
      </c>
      <c r="B2917">
        <v>113.10909090909</v>
      </c>
      <c r="E2917" s="1">
        <v>0.85813657407407407</v>
      </c>
      <c r="F2917">
        <v>7.7727272727272698</v>
      </c>
    </row>
    <row r="2918" spans="1:6" x14ac:dyDescent="0.15">
      <c r="A2918" s="1">
        <v>0.34300347222222222</v>
      </c>
      <c r="B2918">
        <v>119.627118644067</v>
      </c>
      <c r="E2918" s="1">
        <v>0.85814236111111108</v>
      </c>
      <c r="F2918">
        <v>5.3636363636363598</v>
      </c>
    </row>
    <row r="2919" spans="1:6" x14ac:dyDescent="0.15">
      <c r="A2919" s="1">
        <v>0.34300925925925929</v>
      </c>
      <c r="B2919">
        <v>126.290909090909</v>
      </c>
      <c r="E2919" s="1">
        <v>0.85814814814814822</v>
      </c>
      <c r="F2919">
        <v>2.7894736842105199</v>
      </c>
    </row>
    <row r="2920" spans="1:6" x14ac:dyDescent="0.15">
      <c r="A2920" s="1">
        <v>0.34301504629629626</v>
      </c>
      <c r="B2920">
        <v>132.84482758620601</v>
      </c>
      <c r="E2920" s="1">
        <v>0.85815393518518512</v>
      </c>
      <c r="F2920">
        <v>1.1818181818181801</v>
      </c>
    </row>
    <row r="2921" spans="1:6" x14ac:dyDescent="0.15">
      <c r="A2921" s="1">
        <v>0.34302083333333333</v>
      </c>
      <c r="B2921">
        <v>139.42592592592499</v>
      </c>
      <c r="E2921" s="1">
        <v>0.85826967592592596</v>
      </c>
      <c r="F2921">
        <v>1</v>
      </c>
    </row>
    <row r="2922" spans="1:6" x14ac:dyDescent="0.15">
      <c r="A2922" s="1">
        <v>0.34302662037037041</v>
      </c>
      <c r="B2922">
        <v>146.068965517241</v>
      </c>
      <c r="E2922" s="1">
        <v>0.85827546296296298</v>
      </c>
      <c r="F2922">
        <v>2</v>
      </c>
    </row>
    <row r="2923" spans="1:6" x14ac:dyDescent="0.15">
      <c r="A2923" s="1">
        <v>0.34303240740740742</v>
      </c>
      <c r="B2923">
        <v>152.63793103448199</v>
      </c>
      <c r="E2923" s="1">
        <v>0.85828125</v>
      </c>
      <c r="F2923">
        <v>4.3333333333333304</v>
      </c>
    </row>
    <row r="2924" spans="1:6" x14ac:dyDescent="0.15">
      <c r="A2924" s="1">
        <v>0.34303819444444444</v>
      </c>
      <c r="B2924">
        <v>159.16071428571399</v>
      </c>
      <c r="E2924" s="1">
        <v>0.85828703703703713</v>
      </c>
      <c r="F2924">
        <v>6.6938775510203996</v>
      </c>
    </row>
    <row r="2925" spans="1:6" x14ac:dyDescent="0.15">
      <c r="A2925" s="1">
        <v>0.34304398148148146</v>
      </c>
      <c r="B2925">
        <v>165.86440677966101</v>
      </c>
      <c r="E2925" s="1">
        <v>0.85829282407407403</v>
      </c>
      <c r="F2925">
        <v>9.0416666666666696</v>
      </c>
    </row>
    <row r="2926" spans="1:6" x14ac:dyDescent="0.15">
      <c r="A2926" s="1">
        <v>0.34304976851851854</v>
      </c>
      <c r="B2926">
        <v>172.586206896551</v>
      </c>
      <c r="E2926" s="1">
        <v>0.85829861111111105</v>
      </c>
      <c r="F2926">
        <v>11.434782608695601</v>
      </c>
    </row>
    <row r="2927" spans="1:6" x14ac:dyDescent="0.15">
      <c r="A2927" s="1">
        <v>0.3430555555555555</v>
      </c>
      <c r="B2927">
        <v>179.10714285714201</v>
      </c>
      <c r="E2927" s="1">
        <v>0.85830439814814818</v>
      </c>
      <c r="F2927">
        <v>13.8085106382978</v>
      </c>
    </row>
    <row r="2928" spans="1:6" x14ac:dyDescent="0.15">
      <c r="A2928" s="1">
        <v>0.34306134259259258</v>
      </c>
      <c r="B2928">
        <v>185.74545454545401</v>
      </c>
      <c r="E2928" s="1">
        <v>0.8583101851851852</v>
      </c>
      <c r="F2928">
        <v>16.079999999999998</v>
      </c>
    </row>
    <row r="2929" spans="1:6" x14ac:dyDescent="0.15">
      <c r="A2929" s="1">
        <v>0.34306712962962965</v>
      </c>
      <c r="B2929">
        <v>192.20689655172399</v>
      </c>
      <c r="E2929" s="1">
        <v>0.85831597222222233</v>
      </c>
      <c r="F2929">
        <v>18.361702127659498</v>
      </c>
    </row>
    <row r="2930" spans="1:6" x14ac:dyDescent="0.15">
      <c r="A2930" s="1">
        <v>0.34307291666666667</v>
      </c>
      <c r="B2930">
        <v>198.84745762711799</v>
      </c>
      <c r="E2930" s="1">
        <v>0.85832175925925924</v>
      </c>
      <c r="F2930">
        <v>20.8666666666666</v>
      </c>
    </row>
    <row r="2931" spans="1:6" x14ac:dyDescent="0.15">
      <c r="A2931" s="1">
        <v>0.34307870370370369</v>
      </c>
      <c r="B2931">
        <v>205.59259259259201</v>
      </c>
      <c r="E2931" s="1">
        <v>0.85832754629629626</v>
      </c>
      <c r="F2931">
        <v>23.061224489795901</v>
      </c>
    </row>
    <row r="2932" spans="1:6" x14ac:dyDescent="0.15">
      <c r="A2932" s="1">
        <v>0.34308449074074071</v>
      </c>
      <c r="B2932">
        <v>212.052631578947</v>
      </c>
      <c r="E2932" s="1">
        <v>0.85833333333333339</v>
      </c>
      <c r="F2932">
        <v>25.377777777777698</v>
      </c>
    </row>
    <row r="2933" spans="1:6" x14ac:dyDescent="0.15">
      <c r="A2933" s="1">
        <v>0.34309027777777779</v>
      </c>
      <c r="B2933">
        <v>218.65</v>
      </c>
      <c r="E2933" s="1">
        <v>0.85833912037037041</v>
      </c>
      <c r="F2933">
        <v>27.769230769230699</v>
      </c>
    </row>
    <row r="2934" spans="1:6" x14ac:dyDescent="0.15">
      <c r="A2934" s="1">
        <v>0.34309606481481486</v>
      </c>
      <c r="B2934">
        <v>225.25</v>
      </c>
      <c r="E2934" s="1">
        <v>0.85834490740740732</v>
      </c>
      <c r="F2934">
        <v>30.130434782608599</v>
      </c>
    </row>
    <row r="2935" spans="1:6" x14ac:dyDescent="0.15">
      <c r="A2935" s="1">
        <v>0.34310185185185182</v>
      </c>
      <c r="B2935">
        <v>231.929824561403</v>
      </c>
      <c r="E2935" s="1">
        <v>0.85835069444444445</v>
      </c>
      <c r="F2935">
        <v>32.408163265306101</v>
      </c>
    </row>
    <row r="2936" spans="1:6" x14ac:dyDescent="0.15">
      <c r="A2936" s="1">
        <v>0.3431076388888889</v>
      </c>
      <c r="B2936">
        <v>238.57142857142799</v>
      </c>
      <c r="E2936" s="1">
        <v>0.85835648148148147</v>
      </c>
      <c r="F2936">
        <v>34.851063829787201</v>
      </c>
    </row>
    <row r="2937" spans="1:6" x14ac:dyDescent="0.15">
      <c r="A2937" s="1">
        <v>0.34311342592592592</v>
      </c>
      <c r="B2937">
        <v>245.05172413793099</v>
      </c>
      <c r="E2937" s="1">
        <v>0.85836226851851849</v>
      </c>
      <c r="F2937">
        <v>37.0833333333333</v>
      </c>
    </row>
    <row r="2938" spans="1:6" x14ac:dyDescent="0.15">
      <c r="A2938" s="1">
        <v>0.34311921296296299</v>
      </c>
      <c r="B2938">
        <v>251.694915254237</v>
      </c>
      <c r="E2938" s="1">
        <v>0.85836805555555562</v>
      </c>
      <c r="F2938">
        <v>39.469387755101998</v>
      </c>
    </row>
    <row r="2939" spans="1:6" x14ac:dyDescent="0.15">
      <c r="A2939" s="1">
        <v>0.34312499999999996</v>
      </c>
      <c r="B2939">
        <v>258.16071428571399</v>
      </c>
      <c r="E2939" s="1">
        <v>0.85837384259259253</v>
      </c>
      <c r="F2939">
        <v>41.829787234042499</v>
      </c>
    </row>
    <row r="2940" spans="1:6" x14ac:dyDescent="0.15">
      <c r="A2940" s="1">
        <v>0.34313078703703703</v>
      </c>
      <c r="B2940">
        <v>264.71428571428498</v>
      </c>
      <c r="E2940" s="1">
        <v>0.85837962962962966</v>
      </c>
      <c r="F2940">
        <v>44.085106382978701</v>
      </c>
    </row>
    <row r="2941" spans="1:6" x14ac:dyDescent="0.15">
      <c r="A2941" s="1">
        <v>0.34313657407407411</v>
      </c>
      <c r="B2941">
        <v>271.57142857142799</v>
      </c>
      <c r="E2941" s="1">
        <v>0.85838541666666668</v>
      </c>
      <c r="F2941">
        <v>46.448979591836697</v>
      </c>
    </row>
    <row r="2942" spans="1:6" x14ac:dyDescent="0.15">
      <c r="A2942" s="1">
        <v>0.34314236111111113</v>
      </c>
      <c r="B2942">
        <v>278.10714285714198</v>
      </c>
      <c r="E2942" s="1">
        <v>0.8583912037037037</v>
      </c>
      <c r="F2942">
        <v>48.851063829787201</v>
      </c>
    </row>
    <row r="2943" spans="1:6" x14ac:dyDescent="0.15">
      <c r="A2943" s="1">
        <v>0.34314814814814815</v>
      </c>
      <c r="B2943">
        <v>284.67796610169398</v>
      </c>
      <c r="E2943" s="1">
        <v>0.85839699074074083</v>
      </c>
      <c r="F2943">
        <v>51.095202398800502</v>
      </c>
    </row>
    <row r="2944" spans="1:6" x14ac:dyDescent="0.15">
      <c r="A2944" s="1">
        <v>0.34315393518518517</v>
      </c>
      <c r="B2944">
        <v>291.05555555555497</v>
      </c>
      <c r="E2944" s="1">
        <v>0.85840277777777774</v>
      </c>
      <c r="F2944">
        <v>53.468085106382901</v>
      </c>
    </row>
    <row r="2945" spans="1:6" x14ac:dyDescent="0.15">
      <c r="A2945" s="1">
        <v>0.34315972222222224</v>
      </c>
      <c r="B2945">
        <v>297.83050847457599</v>
      </c>
      <c r="E2945" s="1">
        <v>0.85840856481481476</v>
      </c>
      <c r="F2945">
        <v>55.8541666666666</v>
      </c>
    </row>
    <row r="2946" spans="1:6" x14ac:dyDescent="0.15">
      <c r="A2946" s="1">
        <v>0.3431655092592592</v>
      </c>
      <c r="B2946">
        <v>304.50909090908999</v>
      </c>
      <c r="E2946" s="1">
        <v>0.85841435185185189</v>
      </c>
      <c r="F2946">
        <v>58.176470588235297</v>
      </c>
    </row>
    <row r="2947" spans="1:6" x14ac:dyDescent="0.15">
      <c r="A2947" s="1">
        <v>0.34317129629629628</v>
      </c>
      <c r="B2947">
        <v>311.10344827586198</v>
      </c>
      <c r="E2947" s="1">
        <v>0.85842013888888891</v>
      </c>
      <c r="F2947">
        <v>60.58</v>
      </c>
    </row>
    <row r="2948" spans="1:6" x14ac:dyDescent="0.15">
      <c r="A2948" s="1">
        <v>0.34317708333333335</v>
      </c>
      <c r="B2948">
        <v>317.69642857142799</v>
      </c>
      <c r="E2948" s="1">
        <v>0.85842592592592604</v>
      </c>
      <c r="F2948">
        <v>62.872340425531902</v>
      </c>
    </row>
    <row r="2949" spans="1:6" x14ac:dyDescent="0.15">
      <c r="A2949" s="1">
        <v>0.34318287037037037</v>
      </c>
      <c r="B2949">
        <v>324.22033898305</v>
      </c>
      <c r="E2949" s="1">
        <v>0.85843171296296295</v>
      </c>
      <c r="F2949">
        <v>65.1458333333333</v>
      </c>
    </row>
    <row r="2950" spans="1:6" x14ac:dyDescent="0.15">
      <c r="A2950" s="1">
        <v>0.34318865740740739</v>
      </c>
      <c r="B2950">
        <v>329.5</v>
      </c>
      <c r="E2950" s="1">
        <v>0.85843749999999996</v>
      </c>
      <c r="F2950">
        <v>67.58</v>
      </c>
    </row>
    <row r="2951" spans="1:6" x14ac:dyDescent="0.15">
      <c r="A2951" s="1">
        <v>0.34319444444444441</v>
      </c>
      <c r="B2951">
        <v>329.17021276595699</v>
      </c>
      <c r="E2951" s="1">
        <v>0.85844328703703709</v>
      </c>
      <c r="F2951">
        <v>69.957446808510596</v>
      </c>
    </row>
    <row r="2952" spans="1:6" x14ac:dyDescent="0.15">
      <c r="A2952" s="1">
        <v>0.34320023148148149</v>
      </c>
      <c r="B2952">
        <v>326.27659574467998</v>
      </c>
      <c r="E2952" s="1">
        <v>0.85844907407407411</v>
      </c>
      <c r="F2952">
        <v>72.142857142857096</v>
      </c>
    </row>
    <row r="2953" spans="1:6" x14ac:dyDescent="0.15">
      <c r="A2953" s="1">
        <v>0.34320601851851856</v>
      </c>
      <c r="B2953">
        <v>323.37499999999898</v>
      </c>
      <c r="E2953" s="1">
        <v>0.85845486111111102</v>
      </c>
      <c r="F2953">
        <v>74.588235294117595</v>
      </c>
    </row>
    <row r="2954" spans="1:6" x14ac:dyDescent="0.15">
      <c r="A2954" s="1">
        <v>0.34321180555555553</v>
      </c>
      <c r="B2954">
        <v>319.02083333333297</v>
      </c>
      <c r="E2954" s="1">
        <v>0.85846064814814815</v>
      </c>
      <c r="F2954">
        <v>76.979591836734699</v>
      </c>
    </row>
    <row r="2955" spans="1:6" x14ac:dyDescent="0.15">
      <c r="A2955" s="1">
        <v>0.3432175925925926</v>
      </c>
      <c r="B2955">
        <v>314.20454545454498</v>
      </c>
      <c r="E2955" s="1">
        <v>0.85846643518518517</v>
      </c>
      <c r="F2955">
        <v>79.1666666666666</v>
      </c>
    </row>
    <row r="2956" spans="1:6" x14ac:dyDescent="0.15">
      <c r="A2956" s="1">
        <v>0.34322337962962962</v>
      </c>
      <c r="B2956">
        <v>307.39999999999998</v>
      </c>
      <c r="E2956" s="1">
        <v>0.85847222222222219</v>
      </c>
      <c r="F2956">
        <v>81.5555555555555</v>
      </c>
    </row>
    <row r="2957" spans="1:6" x14ac:dyDescent="0.15">
      <c r="A2957" s="1">
        <v>0.3432291666666667</v>
      </c>
      <c r="B2957">
        <v>302.55813953488303</v>
      </c>
      <c r="E2957" s="1">
        <v>0.85847800925925932</v>
      </c>
      <c r="F2957">
        <v>83.9583333333333</v>
      </c>
    </row>
    <row r="2958" spans="1:6" x14ac:dyDescent="0.15">
      <c r="A2958" s="1">
        <v>0.34323495370370366</v>
      </c>
      <c r="B2958">
        <v>296.11904761904702</v>
      </c>
      <c r="E2958" s="1">
        <v>0.85848379629629623</v>
      </c>
      <c r="F2958">
        <v>86.215686274509807</v>
      </c>
    </row>
    <row r="2959" spans="1:6" x14ac:dyDescent="0.15">
      <c r="A2959" s="1">
        <v>0.34324074074074074</v>
      </c>
      <c r="B2959">
        <v>287.74468085106298</v>
      </c>
      <c r="E2959" s="1">
        <v>0.85848958333333336</v>
      </c>
      <c r="F2959">
        <v>88.6666666666666</v>
      </c>
    </row>
    <row r="2960" spans="1:6" x14ac:dyDescent="0.15">
      <c r="A2960" s="1">
        <v>0.34324652777777781</v>
      </c>
      <c r="B2960">
        <v>281.923076923076</v>
      </c>
      <c r="E2960" s="1">
        <v>0.85849537037037038</v>
      </c>
      <c r="F2960">
        <v>90.980392156862706</v>
      </c>
    </row>
    <row r="2961" spans="1:6" x14ac:dyDescent="0.15">
      <c r="A2961" s="1">
        <v>0.34325231481481483</v>
      </c>
      <c r="B2961">
        <v>273.10638297872299</v>
      </c>
      <c r="E2961" s="1">
        <v>0.8585011574074074</v>
      </c>
      <c r="F2961">
        <v>93.304347826086897</v>
      </c>
    </row>
    <row r="2962" spans="1:6" x14ac:dyDescent="0.15">
      <c r="A2962" s="1">
        <v>0.34325810185185185</v>
      </c>
      <c r="B2962">
        <v>267.81818181818102</v>
      </c>
      <c r="E2962" s="1">
        <v>0.85850694444444453</v>
      </c>
      <c r="F2962">
        <v>95.647058823529406</v>
      </c>
    </row>
    <row r="2963" spans="1:6" x14ac:dyDescent="0.15">
      <c r="A2963" s="1">
        <v>0.34326388888888887</v>
      </c>
      <c r="B2963">
        <v>260</v>
      </c>
      <c r="E2963" s="1">
        <v>0.85851273148148144</v>
      </c>
      <c r="F2963">
        <v>98</v>
      </c>
    </row>
    <row r="2964" spans="1:6" x14ac:dyDescent="0.15">
      <c r="A2964" s="1">
        <v>0.34326967592592594</v>
      </c>
      <c r="B2964">
        <v>252.85714285714201</v>
      </c>
      <c r="E2964" s="1">
        <v>0.85851851851851846</v>
      </c>
      <c r="F2964">
        <v>100.204081632653</v>
      </c>
    </row>
    <row r="2965" spans="1:6" x14ac:dyDescent="0.15">
      <c r="A2965" s="1">
        <v>0.34327546296296302</v>
      </c>
      <c r="B2965">
        <v>245.64444444444399</v>
      </c>
      <c r="E2965" s="1">
        <v>0.85852430555555559</v>
      </c>
      <c r="F2965">
        <v>102.666666666666</v>
      </c>
    </row>
    <row r="2966" spans="1:6" x14ac:dyDescent="0.15">
      <c r="A2966" s="1">
        <v>0.34328124999999998</v>
      </c>
      <c r="B2966">
        <v>240.51111111111101</v>
      </c>
      <c r="E2966" s="1">
        <v>0.85853009259259261</v>
      </c>
      <c r="F2966">
        <v>104.979591836734</v>
      </c>
    </row>
    <row r="2967" spans="1:6" x14ac:dyDescent="0.15">
      <c r="A2967" s="1">
        <v>0.34328703703703706</v>
      </c>
      <c r="B2967">
        <v>234.04255319148899</v>
      </c>
      <c r="E2967" s="1">
        <v>0.85853587962962974</v>
      </c>
      <c r="F2967">
        <v>107.27450980392101</v>
      </c>
    </row>
    <row r="2968" spans="1:6" x14ac:dyDescent="0.15">
      <c r="A2968" s="1">
        <v>0.34329282407407408</v>
      </c>
      <c r="B2968">
        <v>224.56756756756701</v>
      </c>
      <c r="E2968" s="1">
        <v>0.85854166666666665</v>
      </c>
      <c r="F2968">
        <v>109.69387755101999</v>
      </c>
    </row>
    <row r="2969" spans="1:6" x14ac:dyDescent="0.15">
      <c r="A2969" s="1">
        <v>0.3432986111111111</v>
      </c>
      <c r="B2969">
        <v>216.68181818181799</v>
      </c>
      <c r="E2969" s="1">
        <v>0.85854745370370367</v>
      </c>
      <c r="F2969">
        <v>112.04081632653001</v>
      </c>
    </row>
    <row r="2970" spans="1:6" x14ac:dyDescent="0.15">
      <c r="A2970" s="1">
        <v>0.34330439814814812</v>
      </c>
      <c r="B2970">
        <v>212.18604651162701</v>
      </c>
      <c r="E2970" s="1">
        <v>0.8585532407407408</v>
      </c>
      <c r="F2970">
        <v>114.333333333333</v>
      </c>
    </row>
    <row r="2971" spans="1:6" x14ac:dyDescent="0.15">
      <c r="A2971" s="1">
        <v>0.34331018518518519</v>
      </c>
      <c r="B2971">
        <v>205.8</v>
      </c>
      <c r="E2971" s="1">
        <v>0.85855902777777782</v>
      </c>
      <c r="F2971">
        <v>116.541666666666</v>
      </c>
    </row>
    <row r="2972" spans="1:6" x14ac:dyDescent="0.15">
      <c r="A2972" s="1">
        <v>0.34331597222222227</v>
      </c>
      <c r="B2972">
        <v>199.6</v>
      </c>
      <c r="E2972" s="1">
        <v>0.85856481481481473</v>
      </c>
      <c r="F2972">
        <v>115.8</v>
      </c>
    </row>
    <row r="2973" spans="1:6" x14ac:dyDescent="0.15">
      <c r="A2973" s="1">
        <v>0.34332175925925923</v>
      </c>
      <c r="B2973">
        <v>190.86046511627899</v>
      </c>
      <c r="E2973" s="1">
        <v>0.85857060185185186</v>
      </c>
      <c r="F2973">
        <v>115</v>
      </c>
    </row>
    <row r="2974" spans="1:6" x14ac:dyDescent="0.15">
      <c r="A2974" s="1">
        <v>0.3433275462962963</v>
      </c>
      <c r="B2974">
        <v>184.89130434782601</v>
      </c>
      <c r="E2974" s="1">
        <v>0.85857638888888888</v>
      </c>
      <c r="F2974">
        <v>114.79545454545401</v>
      </c>
    </row>
    <row r="2975" spans="1:6" x14ac:dyDescent="0.15">
      <c r="A2975" s="1">
        <v>0.34333333333333332</v>
      </c>
      <c r="B2975">
        <v>176.695652173913</v>
      </c>
      <c r="E2975" s="1">
        <v>0.85858217592592589</v>
      </c>
      <c r="F2975">
        <v>111.83720930232499</v>
      </c>
    </row>
    <row r="2976" spans="1:6" x14ac:dyDescent="0.15">
      <c r="A2976" s="1">
        <v>0.3433391203703704</v>
      </c>
      <c r="B2976">
        <v>170.522727272727</v>
      </c>
      <c r="E2976" s="1">
        <v>0.85858796296296302</v>
      </c>
      <c r="F2976">
        <v>109.739130434782</v>
      </c>
    </row>
    <row r="2977" spans="1:6" x14ac:dyDescent="0.15">
      <c r="A2977" s="1">
        <v>0.34334490740740736</v>
      </c>
      <c r="B2977">
        <v>163.386363636363</v>
      </c>
      <c r="E2977" s="1">
        <v>0.85859374999999993</v>
      </c>
      <c r="F2977">
        <v>107.363636363636</v>
      </c>
    </row>
    <row r="2978" spans="1:6" x14ac:dyDescent="0.15">
      <c r="A2978" s="1">
        <v>0.34335069444444444</v>
      </c>
      <c r="B2978">
        <v>159.10638297872299</v>
      </c>
      <c r="E2978" s="1">
        <v>0.85859953703703706</v>
      </c>
      <c r="F2978">
        <v>105.95</v>
      </c>
    </row>
    <row r="2979" spans="1:6" x14ac:dyDescent="0.15">
      <c r="A2979" s="1">
        <v>0.34335648148148151</v>
      </c>
      <c r="B2979">
        <v>153.34090909090901</v>
      </c>
      <c r="E2979" s="1">
        <v>0.85860532407407408</v>
      </c>
      <c r="F2979">
        <v>101.53488372093</v>
      </c>
    </row>
    <row r="2980" spans="1:6" x14ac:dyDescent="0.15">
      <c r="A2980" s="1">
        <v>0.34336226851851853</v>
      </c>
      <c r="B2980">
        <v>144.90243902438999</v>
      </c>
      <c r="E2980" s="1">
        <v>0.8586111111111111</v>
      </c>
      <c r="F2980">
        <v>98.6666666666666</v>
      </c>
    </row>
    <row r="2981" spans="1:6" x14ac:dyDescent="0.15">
      <c r="A2981" s="1">
        <v>0.34336805555555555</v>
      </c>
      <c r="B2981">
        <v>137.75609756097501</v>
      </c>
      <c r="E2981" s="1">
        <v>0.85861689814814823</v>
      </c>
      <c r="F2981">
        <v>97.478260869565204</v>
      </c>
    </row>
    <row r="2982" spans="1:6" x14ac:dyDescent="0.15">
      <c r="A2982" s="1">
        <v>0.34337384259259257</v>
      </c>
      <c r="B2982">
        <v>127.888888888888</v>
      </c>
      <c r="E2982" s="1">
        <v>0.85862268518518514</v>
      </c>
      <c r="F2982">
        <v>94.767441860465098</v>
      </c>
    </row>
    <row r="2983" spans="1:6" x14ac:dyDescent="0.15">
      <c r="A2983" s="1">
        <v>0.34337962962962965</v>
      </c>
      <c r="B2983">
        <v>120.35714285714199</v>
      </c>
      <c r="E2983" s="1">
        <v>0.85862847222222216</v>
      </c>
      <c r="F2983">
        <v>92.348837209302303</v>
      </c>
    </row>
    <row r="2984" spans="1:6" x14ac:dyDescent="0.15">
      <c r="A2984" s="1">
        <v>0.34338541666666672</v>
      </c>
      <c r="B2984">
        <v>113.641025641025</v>
      </c>
      <c r="E2984" s="1">
        <v>0.85863425925925929</v>
      </c>
      <c r="F2984">
        <v>91</v>
      </c>
    </row>
    <row r="2985" spans="1:6" x14ac:dyDescent="0.15">
      <c r="A2985" s="1">
        <v>0.34339120370370368</v>
      </c>
      <c r="B2985">
        <v>103.377777777777</v>
      </c>
      <c r="E2985" s="1">
        <v>0.85864004629629631</v>
      </c>
      <c r="F2985">
        <v>89.238095238095198</v>
      </c>
    </row>
    <row r="2986" spans="1:6" x14ac:dyDescent="0.15">
      <c r="A2986" s="1">
        <v>0.34339699074074076</v>
      </c>
      <c r="B2986">
        <v>99.7291666666666</v>
      </c>
      <c r="E2986" s="1">
        <v>0.85864583333333344</v>
      </c>
      <c r="F2986">
        <v>85.761904761904702</v>
      </c>
    </row>
    <row r="2987" spans="1:6" x14ac:dyDescent="0.15">
      <c r="A2987" s="1">
        <v>0.34340277777777778</v>
      </c>
      <c r="B2987">
        <v>93.307692307692307</v>
      </c>
      <c r="E2987" s="1">
        <v>0.85865162037037035</v>
      </c>
      <c r="F2987">
        <v>82.063829787233999</v>
      </c>
    </row>
    <row r="2988" spans="1:6" x14ac:dyDescent="0.15">
      <c r="A2988" s="1">
        <v>0.3434085648148148</v>
      </c>
      <c r="B2988">
        <v>85.956521739130395</v>
      </c>
      <c r="E2988" s="1">
        <v>0.85865740740740737</v>
      </c>
      <c r="F2988">
        <v>79.488372093023202</v>
      </c>
    </row>
    <row r="2989" spans="1:6" x14ac:dyDescent="0.15">
      <c r="A2989" s="1">
        <v>0.34341435185185182</v>
      </c>
      <c r="B2989">
        <v>79.452380952380906</v>
      </c>
      <c r="E2989" s="1">
        <v>0.8586631944444445</v>
      </c>
      <c r="F2989">
        <v>77.170212765957402</v>
      </c>
    </row>
    <row r="2990" spans="1:6" x14ac:dyDescent="0.15">
      <c r="A2990" s="1">
        <v>0.34342013888888889</v>
      </c>
      <c r="B2990">
        <v>71.441358024691297</v>
      </c>
      <c r="E2990" s="1">
        <v>0.85866898148148152</v>
      </c>
      <c r="F2990">
        <v>75.6666666666666</v>
      </c>
    </row>
    <row r="2991" spans="1:6" x14ac:dyDescent="0.15">
      <c r="A2991" s="1">
        <v>0.34342592592592597</v>
      </c>
      <c r="B2991">
        <v>63.625</v>
      </c>
      <c r="E2991" s="1">
        <v>0.85867476851851843</v>
      </c>
      <c r="F2991">
        <v>73.136363636363598</v>
      </c>
    </row>
    <row r="2992" spans="1:6" x14ac:dyDescent="0.15">
      <c r="A2992" s="1">
        <v>0.34343171296296293</v>
      </c>
      <c r="B2992">
        <v>55.947368421052602</v>
      </c>
      <c r="E2992" s="1">
        <v>0.85868055555555556</v>
      </c>
      <c r="F2992">
        <v>69.931818181818102</v>
      </c>
    </row>
    <row r="2993" spans="1:6" x14ac:dyDescent="0.15">
      <c r="A2993" s="1">
        <v>0.34343750000000001</v>
      </c>
      <c r="B2993">
        <v>48.363636363636303</v>
      </c>
      <c r="E2993" s="1">
        <v>0.85868634259259258</v>
      </c>
      <c r="F2993">
        <v>66.837209302325505</v>
      </c>
    </row>
    <row r="2994" spans="1:6" x14ac:dyDescent="0.15">
      <c r="A2994" s="1">
        <v>0.34344328703703703</v>
      </c>
      <c r="B2994">
        <v>41.953488372092998</v>
      </c>
      <c r="E2994" s="1">
        <v>0.8586921296296296</v>
      </c>
      <c r="F2994">
        <v>64.930232558139494</v>
      </c>
    </row>
    <row r="2995" spans="1:6" x14ac:dyDescent="0.15">
      <c r="A2995" s="1">
        <v>0.3434490740740741</v>
      </c>
      <c r="B2995">
        <v>35.653401797175803</v>
      </c>
      <c r="E2995" s="1">
        <v>0.85869791666666673</v>
      </c>
      <c r="F2995">
        <v>62.7083333333333</v>
      </c>
    </row>
    <row r="2996" spans="1:6" x14ac:dyDescent="0.15">
      <c r="A2996" s="1">
        <v>0.34345486111111106</v>
      </c>
      <c r="B2996">
        <v>27.682926829268201</v>
      </c>
      <c r="E2996" s="1">
        <v>0.85870370370370364</v>
      </c>
      <c r="F2996">
        <v>60.674418604651102</v>
      </c>
    </row>
    <row r="2997" spans="1:6" x14ac:dyDescent="0.15">
      <c r="A2997" s="1">
        <v>0.34346064814814814</v>
      </c>
      <c r="B2997">
        <v>22.05</v>
      </c>
      <c r="E2997" s="1">
        <v>0.85870949074074077</v>
      </c>
      <c r="F2997">
        <v>57.697674418604599</v>
      </c>
    </row>
    <row r="2998" spans="1:6" x14ac:dyDescent="0.15">
      <c r="A2998" s="1">
        <v>0.34346643518518521</v>
      </c>
      <c r="B2998">
        <v>13.7674418604651</v>
      </c>
      <c r="E2998" s="1">
        <v>0.85871527777777779</v>
      </c>
      <c r="F2998">
        <v>55.545454545454497</v>
      </c>
    </row>
    <row r="2999" spans="1:6" x14ac:dyDescent="0.15">
      <c r="A2999" s="1">
        <v>0.34347222222222223</v>
      </c>
      <c r="B2999">
        <v>6.1860465116279002</v>
      </c>
      <c r="E2999" s="1">
        <v>0.85872106481481481</v>
      </c>
      <c r="F2999">
        <v>52.581395348837198</v>
      </c>
    </row>
    <row r="3000" spans="1:6" x14ac:dyDescent="0.15">
      <c r="A3000" s="1">
        <v>0.34347800925925925</v>
      </c>
      <c r="B3000">
        <v>1.75</v>
      </c>
      <c r="E3000" s="1">
        <v>0.85872685185185194</v>
      </c>
      <c r="F3000">
        <v>50.130434782608603</v>
      </c>
    </row>
    <row r="3001" spans="1:6" x14ac:dyDescent="0.15">
      <c r="A3001" s="1">
        <v>0.34359374999999998</v>
      </c>
      <c r="B3001">
        <v>1.28571428571428</v>
      </c>
      <c r="E3001" s="1">
        <v>0.85873263888888884</v>
      </c>
      <c r="F3001">
        <v>49.173913043478201</v>
      </c>
    </row>
    <row r="3002" spans="1:6" x14ac:dyDescent="0.15">
      <c r="A3002" s="1">
        <v>0.34359953703703705</v>
      </c>
      <c r="B3002">
        <v>3.8076923076922999</v>
      </c>
      <c r="E3002" s="1">
        <v>0.85873842592592586</v>
      </c>
      <c r="F3002">
        <v>47.139534883720899</v>
      </c>
    </row>
    <row r="3003" spans="1:6" x14ac:dyDescent="0.15">
      <c r="A3003" s="1">
        <v>0.34360532407407413</v>
      </c>
      <c r="B3003">
        <v>6.23529411764705</v>
      </c>
      <c r="E3003" s="1">
        <v>0.85874421296296299</v>
      </c>
      <c r="F3003">
        <v>43.682926829268197</v>
      </c>
    </row>
    <row r="3004" spans="1:6" x14ac:dyDescent="0.15">
      <c r="A3004" s="1">
        <v>0.34361111111111109</v>
      </c>
      <c r="B3004">
        <v>9.3137254901960702</v>
      </c>
      <c r="E3004" s="1">
        <v>0.85875000000000001</v>
      </c>
      <c r="F3004">
        <v>40.431818181818102</v>
      </c>
    </row>
    <row r="3005" spans="1:6" x14ac:dyDescent="0.15">
      <c r="A3005" s="1">
        <v>0.34361689814814816</v>
      </c>
      <c r="B3005">
        <v>12.3529411764705</v>
      </c>
      <c r="E3005" s="1">
        <v>0.85875578703703714</v>
      </c>
      <c r="F3005">
        <v>38.8333333333333</v>
      </c>
    </row>
    <row r="3006" spans="1:6" x14ac:dyDescent="0.15">
      <c r="A3006" s="1">
        <v>0.34362268518518518</v>
      </c>
      <c r="B3006">
        <v>15.4339622641509</v>
      </c>
      <c r="E3006" s="1">
        <v>0.85876157407407405</v>
      </c>
      <c r="F3006">
        <v>37.272727272727202</v>
      </c>
    </row>
    <row r="3007" spans="1:6" x14ac:dyDescent="0.15">
      <c r="A3007" s="1">
        <v>0.3436284722222222</v>
      </c>
      <c r="B3007">
        <v>18.4897959183673</v>
      </c>
      <c r="E3007" s="1">
        <v>0.85876736111111107</v>
      </c>
      <c r="F3007">
        <v>33.813953488372</v>
      </c>
    </row>
    <row r="3008" spans="1:6" x14ac:dyDescent="0.15">
      <c r="A3008" s="1">
        <v>0.34363425925925922</v>
      </c>
      <c r="B3008">
        <v>21.499999999999901</v>
      </c>
      <c r="E3008" s="1">
        <v>0.8587731481481482</v>
      </c>
      <c r="F3008">
        <v>32.022727272727202</v>
      </c>
    </row>
    <row r="3009" spans="1:6" x14ac:dyDescent="0.15">
      <c r="A3009" s="1">
        <v>0.3436400462962963</v>
      </c>
      <c r="B3009">
        <v>24.673076923076898</v>
      </c>
      <c r="E3009" s="1">
        <v>0.85877893518518522</v>
      </c>
      <c r="F3009">
        <v>29.3333333333333</v>
      </c>
    </row>
    <row r="3010" spans="1:6" x14ac:dyDescent="0.15">
      <c r="A3010" s="1">
        <v>0.34364583333333337</v>
      </c>
      <c r="B3010">
        <v>27.730769230769202</v>
      </c>
      <c r="E3010" s="1">
        <v>0.85878472222222213</v>
      </c>
      <c r="F3010">
        <v>27.1666666666666</v>
      </c>
    </row>
    <row r="3011" spans="1:6" x14ac:dyDescent="0.15">
      <c r="A3011" s="1">
        <v>0.34365162037037034</v>
      </c>
      <c r="B3011">
        <v>30.734693877550999</v>
      </c>
      <c r="E3011" s="1">
        <v>0.85879050925925926</v>
      </c>
      <c r="F3011">
        <v>25.288888888888799</v>
      </c>
    </row>
    <row r="3012" spans="1:6" x14ac:dyDescent="0.15">
      <c r="A3012" s="1">
        <v>0.34365740740740741</v>
      </c>
      <c r="B3012">
        <v>33.877551020408099</v>
      </c>
      <c r="E3012" s="1">
        <v>0.85879629629629628</v>
      </c>
      <c r="F3012">
        <v>23.022727272727199</v>
      </c>
    </row>
    <row r="3013" spans="1:6" x14ac:dyDescent="0.15">
      <c r="A3013" s="1">
        <v>0.34366319444444443</v>
      </c>
      <c r="B3013">
        <v>36.78</v>
      </c>
      <c r="E3013" s="1">
        <v>0.8588020833333333</v>
      </c>
      <c r="F3013">
        <v>19.674418604651098</v>
      </c>
    </row>
    <row r="3014" spans="1:6" x14ac:dyDescent="0.15">
      <c r="A3014" s="1">
        <v>0.34366898148148151</v>
      </c>
      <c r="B3014">
        <v>40.139534883720899</v>
      </c>
      <c r="E3014" s="1">
        <v>0.85880787037037043</v>
      </c>
      <c r="F3014">
        <v>17.285714285714199</v>
      </c>
    </row>
    <row r="3015" spans="1:6" x14ac:dyDescent="0.15">
      <c r="A3015" s="1">
        <v>0.34367476851851847</v>
      </c>
      <c r="B3015">
        <v>42.941176470588204</v>
      </c>
      <c r="E3015" s="1">
        <v>0.85881365740740734</v>
      </c>
      <c r="F3015">
        <v>14.7272727272727</v>
      </c>
    </row>
    <row r="3016" spans="1:6" x14ac:dyDescent="0.15">
      <c r="A3016" s="1">
        <v>0.34368055555555554</v>
      </c>
      <c r="B3016">
        <v>46.039215686274503</v>
      </c>
      <c r="E3016" s="1">
        <v>0.85881944444444447</v>
      </c>
      <c r="F3016">
        <v>12.1951219512195</v>
      </c>
    </row>
    <row r="3017" spans="1:6" x14ac:dyDescent="0.15">
      <c r="A3017" s="1">
        <v>0.34368634259259262</v>
      </c>
      <c r="B3017">
        <v>49.092592592592503</v>
      </c>
      <c r="E3017" s="1">
        <v>0.85882523148148149</v>
      </c>
      <c r="F3017">
        <v>9.9999999999999893</v>
      </c>
    </row>
    <row r="3018" spans="1:6" x14ac:dyDescent="0.15">
      <c r="A3018" s="1">
        <v>0.34369212962962964</v>
      </c>
      <c r="B3018">
        <v>52.25</v>
      </c>
      <c r="E3018" s="1">
        <v>0.85883101851851851</v>
      </c>
      <c r="F3018">
        <v>7.6428571428571397</v>
      </c>
    </row>
    <row r="3019" spans="1:6" x14ac:dyDescent="0.15">
      <c r="A3019" s="1">
        <v>0.34369791666666666</v>
      </c>
      <c r="B3019">
        <v>55.3333333333333</v>
      </c>
      <c r="E3019" s="1">
        <v>0.85883680555555564</v>
      </c>
      <c r="F3019">
        <v>5.1282051282051198</v>
      </c>
    </row>
    <row r="3020" spans="1:6" x14ac:dyDescent="0.15">
      <c r="A3020" s="1">
        <v>0.34370370370370368</v>
      </c>
      <c r="B3020">
        <v>58.365384615384599</v>
      </c>
      <c r="E3020" s="1">
        <v>0.85884259259259255</v>
      </c>
      <c r="F3020">
        <v>2.7619047619047601</v>
      </c>
    </row>
    <row r="3021" spans="1:6" x14ac:dyDescent="0.15">
      <c r="A3021" s="1">
        <v>0.34370949074074075</v>
      </c>
      <c r="B3021">
        <v>61.346153846153797</v>
      </c>
      <c r="E3021" s="1">
        <v>0.85884837962962957</v>
      </c>
      <c r="F3021">
        <v>1.0833333333333299</v>
      </c>
    </row>
    <row r="3022" spans="1:6" x14ac:dyDescent="0.15">
      <c r="A3022" s="1">
        <v>0.34371527777777783</v>
      </c>
      <c r="B3022">
        <v>64.44</v>
      </c>
      <c r="E3022" s="1">
        <v>0.8589641203703704</v>
      </c>
      <c r="F3022">
        <v>1</v>
      </c>
    </row>
    <row r="3023" spans="1:6" x14ac:dyDescent="0.15">
      <c r="A3023" s="1">
        <v>0.34372106481481479</v>
      </c>
      <c r="B3023">
        <v>67.400000000000006</v>
      </c>
      <c r="E3023" s="1">
        <v>0.85896990740740742</v>
      </c>
      <c r="F3023">
        <v>3.5862068965517202</v>
      </c>
    </row>
    <row r="3024" spans="1:6" x14ac:dyDescent="0.15">
      <c r="A3024" s="1">
        <v>0.34372685185185187</v>
      </c>
      <c r="B3024">
        <v>70.519230769230703</v>
      </c>
      <c r="E3024" s="1">
        <v>0.85897569444444455</v>
      </c>
      <c r="F3024">
        <v>6.5111111111111102</v>
      </c>
    </row>
    <row r="3025" spans="1:6" x14ac:dyDescent="0.15">
      <c r="A3025" s="1">
        <v>0.34373263888888889</v>
      </c>
      <c r="B3025">
        <v>73.566037735848994</v>
      </c>
      <c r="E3025" s="1">
        <v>0.85898148148148146</v>
      </c>
      <c r="F3025">
        <v>9.9215686274509807</v>
      </c>
    </row>
    <row r="3026" spans="1:6" x14ac:dyDescent="0.15">
      <c r="A3026" s="1">
        <v>0.34373842592592596</v>
      </c>
      <c r="B3026">
        <v>76.576923076922995</v>
      </c>
      <c r="E3026" s="1">
        <v>0.85898726851851848</v>
      </c>
      <c r="F3026">
        <v>13.4645390070921</v>
      </c>
    </row>
    <row r="3027" spans="1:6" x14ac:dyDescent="0.15">
      <c r="A3027" s="1">
        <v>0.34374421296296293</v>
      </c>
      <c r="B3027">
        <v>79.690909090909003</v>
      </c>
      <c r="E3027" s="1">
        <v>0.85899305555555561</v>
      </c>
      <c r="F3027">
        <v>16.84</v>
      </c>
    </row>
    <row r="3028" spans="1:6" x14ac:dyDescent="0.15">
      <c r="A3028" s="1">
        <v>0.34375</v>
      </c>
      <c r="B3028">
        <v>82.764705882352899</v>
      </c>
      <c r="E3028" s="1">
        <v>0.85899884259259263</v>
      </c>
      <c r="F3028">
        <v>20.3799999999999</v>
      </c>
    </row>
    <row r="3029" spans="1:6" x14ac:dyDescent="0.15">
      <c r="A3029" s="1">
        <v>0.34375578703703707</v>
      </c>
      <c r="B3029">
        <v>85.816326530612201</v>
      </c>
      <c r="E3029" s="1">
        <v>0.85900462962962953</v>
      </c>
      <c r="F3029">
        <v>23.64</v>
      </c>
    </row>
    <row r="3030" spans="1:6" x14ac:dyDescent="0.15">
      <c r="A3030" s="1">
        <v>0.34376157407407404</v>
      </c>
      <c r="B3030">
        <v>88.851851851851805</v>
      </c>
      <c r="E3030" s="1">
        <v>0.85901041666666667</v>
      </c>
      <c r="F3030">
        <v>27.1020408163265</v>
      </c>
    </row>
    <row r="3031" spans="1:6" x14ac:dyDescent="0.15">
      <c r="A3031" s="1">
        <v>0.34376736111111111</v>
      </c>
      <c r="B3031">
        <v>91.877551020408106</v>
      </c>
      <c r="E3031" s="1">
        <v>0.85901620370370368</v>
      </c>
      <c r="F3031">
        <v>30.58</v>
      </c>
    </row>
    <row r="3032" spans="1:6" x14ac:dyDescent="0.15">
      <c r="A3032" s="1">
        <v>0.34377314814814813</v>
      </c>
      <c r="B3032">
        <v>95</v>
      </c>
      <c r="E3032" s="1">
        <v>0.8590219907407407</v>
      </c>
      <c r="F3032">
        <v>33.959183673469298</v>
      </c>
    </row>
    <row r="3033" spans="1:6" x14ac:dyDescent="0.15">
      <c r="A3033" s="1">
        <v>0.34377893518518521</v>
      </c>
      <c r="B3033">
        <v>98.074074074074005</v>
      </c>
      <c r="E3033" s="1">
        <v>0.85902777777777783</v>
      </c>
      <c r="F3033">
        <v>37.356617647058798</v>
      </c>
    </row>
    <row r="3034" spans="1:6" x14ac:dyDescent="0.15">
      <c r="A3034" s="1">
        <v>0.34378472222222217</v>
      </c>
      <c r="B3034">
        <v>101.115384615384</v>
      </c>
      <c r="E3034" s="1">
        <v>0.85903356481481474</v>
      </c>
      <c r="F3034">
        <v>40.799999999999997</v>
      </c>
    </row>
    <row r="3035" spans="1:6" x14ac:dyDescent="0.15">
      <c r="A3035" s="1">
        <v>0.34379050925925925</v>
      </c>
      <c r="B3035">
        <v>104.134615384615</v>
      </c>
      <c r="E3035" s="1">
        <v>0.85903935185185187</v>
      </c>
      <c r="F3035">
        <v>44.265306122448898</v>
      </c>
    </row>
    <row r="3036" spans="1:6" x14ac:dyDescent="0.15">
      <c r="A3036" s="1">
        <v>0.34379629629629632</v>
      </c>
      <c r="B3036">
        <v>107.24074074073999</v>
      </c>
      <c r="E3036" s="1">
        <v>0.85904513888888889</v>
      </c>
      <c r="F3036">
        <v>47.7083333333333</v>
      </c>
    </row>
    <row r="3037" spans="1:6" x14ac:dyDescent="0.15">
      <c r="A3037" s="1">
        <v>0.34380208333333334</v>
      </c>
      <c r="B3037">
        <v>110.320754716981</v>
      </c>
      <c r="E3037" s="1">
        <v>0.85905092592592591</v>
      </c>
      <c r="F3037">
        <v>51.1041666666666</v>
      </c>
    </row>
    <row r="3038" spans="1:6" x14ac:dyDescent="0.15">
      <c r="A3038" s="1">
        <v>0.34380787037037036</v>
      </c>
      <c r="B3038">
        <v>113.35849056603701</v>
      </c>
      <c r="E3038" s="1">
        <v>0.85905671296296304</v>
      </c>
      <c r="F3038">
        <v>54.4791666666666</v>
      </c>
    </row>
    <row r="3039" spans="1:6" x14ac:dyDescent="0.15">
      <c r="A3039" s="1">
        <v>0.34381365740740738</v>
      </c>
      <c r="B3039">
        <v>116.39622641509401</v>
      </c>
      <c r="E3039" s="1">
        <v>0.85906249999999995</v>
      </c>
      <c r="F3039">
        <v>57.893617021276597</v>
      </c>
    </row>
    <row r="3040" spans="1:6" x14ac:dyDescent="0.15">
      <c r="A3040" s="1">
        <v>0.34381944444444446</v>
      </c>
      <c r="B3040">
        <v>119.471698113207</v>
      </c>
      <c r="E3040" s="1">
        <v>0.85906828703703697</v>
      </c>
      <c r="F3040">
        <v>61.3125</v>
      </c>
    </row>
    <row r="3041" spans="1:6" x14ac:dyDescent="0.15">
      <c r="A3041" s="1">
        <v>0.34382523148148153</v>
      </c>
      <c r="B3041">
        <v>122.5</v>
      </c>
      <c r="E3041" s="1">
        <v>0.8590740740740741</v>
      </c>
      <c r="F3041">
        <v>64.745098039215605</v>
      </c>
    </row>
    <row r="3042" spans="1:6" x14ac:dyDescent="0.15">
      <c r="A3042" s="1">
        <v>0.34383101851851849</v>
      </c>
      <c r="B3042">
        <v>125.67346938775501</v>
      </c>
      <c r="E3042" s="1">
        <v>0.85907986111111112</v>
      </c>
      <c r="F3042">
        <v>68.265306122448905</v>
      </c>
    </row>
    <row r="3043" spans="1:6" x14ac:dyDescent="0.15">
      <c r="A3043" s="1">
        <v>0.34383680555555557</v>
      </c>
      <c r="B3043">
        <v>128.641509433962</v>
      </c>
      <c r="E3043" s="1">
        <v>0.85908564814814825</v>
      </c>
      <c r="F3043">
        <v>71.624999999999901</v>
      </c>
    </row>
    <row r="3044" spans="1:6" x14ac:dyDescent="0.15">
      <c r="A3044" s="1">
        <v>0.34384259259259259</v>
      </c>
      <c r="B3044">
        <v>131.65384615384599</v>
      </c>
      <c r="E3044" s="1">
        <v>0.85909143518518516</v>
      </c>
      <c r="F3044">
        <v>74.900000000000006</v>
      </c>
    </row>
    <row r="3045" spans="1:6" x14ac:dyDescent="0.15">
      <c r="A3045" s="1">
        <v>0.34384837962962966</v>
      </c>
      <c r="B3045">
        <v>134.777777777777</v>
      </c>
      <c r="E3045" s="1">
        <v>0.85909722222222218</v>
      </c>
      <c r="F3045">
        <v>78.411764705882305</v>
      </c>
    </row>
    <row r="3046" spans="1:6" x14ac:dyDescent="0.15">
      <c r="A3046" s="1">
        <v>0.34385416666666663</v>
      </c>
      <c r="B3046">
        <v>137.833333333333</v>
      </c>
      <c r="E3046" s="1">
        <v>0.85910300925925931</v>
      </c>
      <c r="F3046">
        <v>81.8333333333333</v>
      </c>
    </row>
    <row r="3047" spans="1:6" x14ac:dyDescent="0.15">
      <c r="A3047" s="1">
        <v>0.3438599537037037</v>
      </c>
      <c r="B3047">
        <v>140.92156862745099</v>
      </c>
      <c r="E3047" s="1">
        <v>0.85910879629629633</v>
      </c>
      <c r="F3047">
        <v>85.274509803921504</v>
      </c>
    </row>
    <row r="3048" spans="1:6" x14ac:dyDescent="0.15">
      <c r="A3048" s="1">
        <v>0.34386574074074078</v>
      </c>
      <c r="B3048">
        <v>143.92592592592499</v>
      </c>
      <c r="E3048" s="1">
        <v>0.85911458333333324</v>
      </c>
      <c r="F3048">
        <v>88.6875</v>
      </c>
    </row>
    <row r="3049" spans="1:6" x14ac:dyDescent="0.15">
      <c r="A3049" s="1">
        <v>0.3438715277777778</v>
      </c>
      <c r="B3049">
        <v>146.92156862745099</v>
      </c>
      <c r="E3049" s="1">
        <v>0.85912037037037037</v>
      </c>
      <c r="F3049">
        <v>92.16</v>
      </c>
    </row>
    <row r="3050" spans="1:6" x14ac:dyDescent="0.15">
      <c r="A3050" s="1">
        <v>0.34387731481481482</v>
      </c>
      <c r="B3050">
        <v>150.05660377358399</v>
      </c>
      <c r="E3050" s="1">
        <v>0.85912615740740739</v>
      </c>
      <c r="F3050">
        <v>95.5416666666666</v>
      </c>
    </row>
    <row r="3051" spans="1:6" x14ac:dyDescent="0.15">
      <c r="A3051" s="1">
        <v>0.34388310185185184</v>
      </c>
      <c r="B3051">
        <v>152.725490196078</v>
      </c>
      <c r="E3051" s="1">
        <v>0.85913194444444441</v>
      </c>
      <c r="F3051">
        <v>98.980392156862706</v>
      </c>
    </row>
    <row r="3052" spans="1:6" x14ac:dyDescent="0.15">
      <c r="A3052" s="1">
        <v>0.34388888888888891</v>
      </c>
      <c r="B3052">
        <v>153</v>
      </c>
      <c r="E3052" s="1">
        <v>0.85913773148148154</v>
      </c>
      <c r="F3052">
        <v>102.4375</v>
      </c>
    </row>
    <row r="3053" spans="1:6" x14ac:dyDescent="0.15">
      <c r="A3053" s="1">
        <v>0.34389467592592587</v>
      </c>
      <c r="B3053">
        <v>151.48979591836701</v>
      </c>
      <c r="E3053" s="1">
        <v>0.85914351851851845</v>
      </c>
      <c r="F3053">
        <v>105.725490196078</v>
      </c>
    </row>
    <row r="3054" spans="1:6" x14ac:dyDescent="0.15">
      <c r="A3054" s="1">
        <v>0.34390046296296295</v>
      </c>
      <c r="B3054">
        <v>148.91111111111101</v>
      </c>
      <c r="E3054" s="1">
        <v>0.85914930555555558</v>
      </c>
      <c r="F3054">
        <v>109.265306122448</v>
      </c>
    </row>
    <row r="3055" spans="1:6" x14ac:dyDescent="0.15">
      <c r="A3055" s="1">
        <v>0.34390625000000002</v>
      </c>
      <c r="B3055">
        <v>145.12499999999901</v>
      </c>
      <c r="E3055" s="1">
        <v>0.8591550925925926</v>
      </c>
      <c r="F3055">
        <v>112.55769230769199</v>
      </c>
    </row>
    <row r="3056" spans="1:6" x14ac:dyDescent="0.15">
      <c r="A3056" s="1">
        <v>0.34391203703703704</v>
      </c>
      <c r="B3056">
        <v>142.08510638297801</v>
      </c>
      <c r="E3056" s="1">
        <v>0.85916087962962961</v>
      </c>
      <c r="F3056">
        <v>116.04081632653001</v>
      </c>
    </row>
    <row r="3057" spans="1:6" x14ac:dyDescent="0.15">
      <c r="A3057" s="1">
        <v>0.34391782407407406</v>
      </c>
      <c r="B3057">
        <v>139.155555555555</v>
      </c>
      <c r="E3057" s="1">
        <v>0.85916666666666675</v>
      </c>
      <c r="F3057">
        <v>119.470588235294</v>
      </c>
    </row>
    <row r="3058" spans="1:6" x14ac:dyDescent="0.15">
      <c r="A3058" s="1">
        <v>0.34392361111111108</v>
      </c>
      <c r="B3058">
        <v>134.488888888888</v>
      </c>
      <c r="E3058" s="1">
        <v>0.85917245370370365</v>
      </c>
      <c r="F3058">
        <v>122.884615384615</v>
      </c>
    </row>
    <row r="3059" spans="1:6" x14ac:dyDescent="0.15">
      <c r="A3059" s="1">
        <v>0.34392939814814816</v>
      </c>
      <c r="B3059">
        <v>132.708333333333</v>
      </c>
      <c r="E3059" s="1">
        <v>0.85917824074074067</v>
      </c>
      <c r="F3059">
        <v>126.428571428571</v>
      </c>
    </row>
    <row r="3060" spans="1:6" x14ac:dyDescent="0.15">
      <c r="A3060" s="1">
        <v>0.34393518518518523</v>
      </c>
      <c r="B3060">
        <v>129.97872340425499</v>
      </c>
      <c r="E3060" s="1">
        <v>0.8591840277777778</v>
      </c>
      <c r="F3060">
        <v>129.708333333333</v>
      </c>
    </row>
    <row r="3061" spans="1:6" x14ac:dyDescent="0.15">
      <c r="A3061" s="1">
        <v>0.3439409722222222</v>
      </c>
      <c r="B3061">
        <v>126.695652173913</v>
      </c>
      <c r="E3061" s="1">
        <v>0.85918981481481482</v>
      </c>
      <c r="F3061">
        <v>133.099999999999</v>
      </c>
    </row>
    <row r="3062" spans="1:6" x14ac:dyDescent="0.15">
      <c r="A3062" s="1">
        <v>0.34394675925925927</v>
      </c>
      <c r="B3062">
        <v>123.222222222222</v>
      </c>
      <c r="E3062" s="1">
        <v>0.85919560185185195</v>
      </c>
      <c r="F3062">
        <v>136.588235294117</v>
      </c>
    </row>
    <row r="3063" spans="1:6" x14ac:dyDescent="0.15">
      <c r="A3063" s="1">
        <v>0.34395254629629629</v>
      </c>
      <c r="B3063">
        <v>119.88235294117599</v>
      </c>
      <c r="E3063" s="1">
        <v>0.85920138888888886</v>
      </c>
      <c r="F3063">
        <v>140.041666666666</v>
      </c>
    </row>
    <row r="3064" spans="1:6" x14ac:dyDescent="0.15">
      <c r="A3064" s="1">
        <v>0.34395833333333337</v>
      </c>
      <c r="B3064">
        <v>117.847826086956</v>
      </c>
      <c r="E3064" s="1">
        <v>0.85920717592592588</v>
      </c>
      <c r="F3064">
        <v>143.367346938775</v>
      </c>
    </row>
    <row r="3065" spans="1:6" x14ac:dyDescent="0.15">
      <c r="A3065" s="1">
        <v>0.34396412037037033</v>
      </c>
      <c r="B3065">
        <v>115.44680851063799</v>
      </c>
      <c r="E3065" s="1">
        <v>0.85921296296296301</v>
      </c>
      <c r="F3065">
        <v>146.80769230769201</v>
      </c>
    </row>
    <row r="3066" spans="1:6" x14ac:dyDescent="0.15">
      <c r="A3066" s="1">
        <v>0.3439699074074074</v>
      </c>
      <c r="B3066">
        <v>111.674418604651</v>
      </c>
      <c r="E3066" s="1">
        <v>0.85921875000000003</v>
      </c>
      <c r="F3066">
        <v>150.34693877551001</v>
      </c>
    </row>
    <row r="3067" spans="1:6" x14ac:dyDescent="0.15">
      <c r="A3067" s="1">
        <v>0.34397569444444448</v>
      </c>
      <c r="B3067">
        <v>107.74468085106299</v>
      </c>
      <c r="E3067" s="1">
        <v>0.85922453703703694</v>
      </c>
      <c r="F3067">
        <v>153.591836734693</v>
      </c>
    </row>
    <row r="3068" spans="1:6" x14ac:dyDescent="0.15">
      <c r="A3068" s="1">
        <v>0.3439814814814815</v>
      </c>
      <c r="B3068">
        <v>103.869565217391</v>
      </c>
      <c r="E3068" s="1">
        <v>0.85923032407407407</v>
      </c>
      <c r="F3068">
        <v>157.11538461538399</v>
      </c>
    </row>
    <row r="3069" spans="1:6" x14ac:dyDescent="0.15">
      <c r="A3069" s="1">
        <v>0.34398726851851852</v>
      </c>
      <c r="B3069">
        <v>101.553191489361</v>
      </c>
      <c r="E3069" s="1">
        <v>0.85923611111111109</v>
      </c>
      <c r="F3069">
        <v>160.520833333333</v>
      </c>
    </row>
    <row r="3070" spans="1:6" x14ac:dyDescent="0.15">
      <c r="A3070" s="1">
        <v>0.34399305555555554</v>
      </c>
      <c r="B3070">
        <v>98.795454545454504</v>
      </c>
      <c r="E3070" s="1">
        <v>0.85924189814814811</v>
      </c>
      <c r="F3070">
        <v>163.90384615384599</v>
      </c>
    </row>
    <row r="3071" spans="1:6" x14ac:dyDescent="0.15">
      <c r="A3071" s="1">
        <v>0.34399884259259261</v>
      </c>
      <c r="B3071">
        <v>95.2</v>
      </c>
      <c r="E3071" s="1">
        <v>0.85924768518518524</v>
      </c>
      <c r="F3071">
        <v>167.458333333333</v>
      </c>
    </row>
    <row r="3072" spans="1:6" x14ac:dyDescent="0.15">
      <c r="A3072" s="1">
        <v>0.34400462962962958</v>
      </c>
      <c r="B3072">
        <v>90.930232558139494</v>
      </c>
      <c r="E3072" s="1">
        <v>0.85925347222222215</v>
      </c>
      <c r="F3072">
        <v>170.434782608695</v>
      </c>
    </row>
    <row r="3073" spans="1:6" x14ac:dyDescent="0.15">
      <c r="A3073" s="1">
        <v>0.34401041666666665</v>
      </c>
      <c r="B3073">
        <v>87.774456521739097</v>
      </c>
      <c r="E3073" s="1">
        <v>0.85925925925925928</v>
      </c>
      <c r="F3073">
        <v>170.777777777777</v>
      </c>
    </row>
    <row r="3074" spans="1:6" x14ac:dyDescent="0.15">
      <c r="A3074" s="1">
        <v>0.34401620370370373</v>
      </c>
      <c r="B3074">
        <v>85.3333333333333</v>
      </c>
      <c r="E3074" s="1">
        <v>0.8592650462962963</v>
      </c>
      <c r="F3074">
        <v>169.93023255813901</v>
      </c>
    </row>
    <row r="3075" spans="1:6" x14ac:dyDescent="0.15">
      <c r="A3075" s="1">
        <v>0.34402199074074075</v>
      </c>
      <c r="B3075">
        <v>83.023809523809504</v>
      </c>
      <c r="E3075" s="1">
        <v>0.85927083333333332</v>
      </c>
      <c r="F3075">
        <v>168.13043478260801</v>
      </c>
    </row>
    <row r="3076" spans="1:6" x14ac:dyDescent="0.15">
      <c r="A3076" s="1">
        <v>0.34402777777777777</v>
      </c>
      <c r="B3076">
        <v>79.463414634146304</v>
      </c>
      <c r="E3076" s="1">
        <v>0.85927662037037045</v>
      </c>
      <c r="F3076">
        <v>165.02439024390199</v>
      </c>
    </row>
    <row r="3077" spans="1:6" x14ac:dyDescent="0.15">
      <c r="A3077" s="1">
        <v>0.34403356481481479</v>
      </c>
      <c r="B3077">
        <v>76.617021276595693</v>
      </c>
      <c r="E3077" s="1">
        <v>0.85928240740740736</v>
      </c>
      <c r="F3077">
        <v>161.04761904761901</v>
      </c>
    </row>
    <row r="3078" spans="1:6" x14ac:dyDescent="0.15">
      <c r="A3078" s="1">
        <v>0.34403935185185186</v>
      </c>
      <c r="B3078">
        <v>71.6279069767441</v>
      </c>
      <c r="E3078" s="1">
        <v>0.85928819444444438</v>
      </c>
      <c r="F3078">
        <v>158.04651162790699</v>
      </c>
    </row>
    <row r="3079" spans="1:6" x14ac:dyDescent="0.15">
      <c r="A3079" s="1">
        <v>0.34404513888888894</v>
      </c>
      <c r="B3079">
        <v>69.244444444444397</v>
      </c>
      <c r="E3079" s="1">
        <v>0.85929398148148151</v>
      </c>
      <c r="F3079">
        <v>154.06818181818099</v>
      </c>
    </row>
    <row r="3080" spans="1:6" x14ac:dyDescent="0.15">
      <c r="A3080" s="1">
        <v>0.3440509259259259</v>
      </c>
      <c r="B3080">
        <v>67.775510204081598</v>
      </c>
      <c r="E3080" s="1">
        <v>0.85929976851851853</v>
      </c>
      <c r="F3080">
        <v>151.18604651162701</v>
      </c>
    </row>
    <row r="3081" spans="1:6" x14ac:dyDescent="0.15">
      <c r="A3081" s="1">
        <v>0.34405671296296297</v>
      </c>
      <c r="B3081">
        <v>64.441860465116207</v>
      </c>
      <c r="E3081" s="1">
        <v>0.85930555555555566</v>
      </c>
      <c r="F3081">
        <v>148.43902439024299</v>
      </c>
    </row>
    <row r="3082" spans="1:6" x14ac:dyDescent="0.15">
      <c r="A3082" s="1">
        <v>0.34406249999999999</v>
      </c>
      <c r="B3082">
        <v>60.534883720930203</v>
      </c>
      <c r="E3082" s="1">
        <v>0.85931134259259256</v>
      </c>
      <c r="F3082">
        <v>143.34883720930199</v>
      </c>
    </row>
    <row r="3083" spans="1:6" x14ac:dyDescent="0.15">
      <c r="A3083" s="1">
        <v>0.34406828703703707</v>
      </c>
      <c r="B3083">
        <v>56.0697674418604</v>
      </c>
      <c r="E3083" s="1">
        <v>0.85931712962962958</v>
      </c>
      <c r="F3083">
        <v>140.54347826086899</v>
      </c>
    </row>
    <row r="3084" spans="1:6" x14ac:dyDescent="0.15">
      <c r="A3084" s="1">
        <v>0.34407407407407403</v>
      </c>
      <c r="B3084">
        <v>52.5</v>
      </c>
      <c r="E3084" s="1">
        <v>0.85932291666666671</v>
      </c>
      <c r="F3084">
        <v>135.95238095238</v>
      </c>
    </row>
    <row r="3085" spans="1:6" x14ac:dyDescent="0.15">
      <c r="A3085" s="1">
        <v>0.34407986111111111</v>
      </c>
      <c r="B3085">
        <v>50.866666666666603</v>
      </c>
      <c r="E3085" s="1">
        <v>0.85932870370370373</v>
      </c>
      <c r="F3085">
        <v>132.99999999999901</v>
      </c>
    </row>
    <row r="3086" spans="1:6" x14ac:dyDescent="0.15">
      <c r="A3086" s="1">
        <v>0.34408564814814818</v>
      </c>
      <c r="B3086">
        <v>47.347826086956502</v>
      </c>
      <c r="E3086" s="1">
        <v>0.85933449074074064</v>
      </c>
      <c r="F3086">
        <v>129.67441860465101</v>
      </c>
    </row>
    <row r="3087" spans="1:6" x14ac:dyDescent="0.15">
      <c r="A3087" s="1">
        <v>0.3440914351851852</v>
      </c>
      <c r="B3087">
        <v>44.634146341463399</v>
      </c>
      <c r="E3087" s="1">
        <v>0.85934027777777777</v>
      </c>
      <c r="F3087">
        <v>126.31707317073101</v>
      </c>
    </row>
    <row r="3088" spans="1:6" x14ac:dyDescent="0.15">
      <c r="A3088" s="1">
        <v>0.34409722222222222</v>
      </c>
      <c r="B3088">
        <v>41.021739130434703</v>
      </c>
      <c r="E3088" s="1">
        <v>0.85934606481481479</v>
      </c>
      <c r="F3088">
        <v>120.47727272727199</v>
      </c>
    </row>
    <row r="3089" spans="1:6" x14ac:dyDescent="0.15">
      <c r="A3089" s="1">
        <v>0.34410300925925924</v>
      </c>
      <c r="B3089">
        <v>38.065217391304301</v>
      </c>
      <c r="E3089" s="1">
        <v>0.85935185185185192</v>
      </c>
      <c r="F3089">
        <v>118.318181818181</v>
      </c>
    </row>
    <row r="3090" spans="1:6" x14ac:dyDescent="0.15">
      <c r="A3090" s="1">
        <v>0.34410879629629632</v>
      </c>
      <c r="B3090">
        <v>35.288888888888799</v>
      </c>
      <c r="E3090" s="1">
        <v>0.85935763888888894</v>
      </c>
      <c r="F3090">
        <v>114.230769230769</v>
      </c>
    </row>
    <row r="3091" spans="1:6" x14ac:dyDescent="0.15">
      <c r="A3091" s="1">
        <v>0.34411458333333328</v>
      </c>
      <c r="B3091">
        <v>31.6086956521739</v>
      </c>
      <c r="E3091" s="1">
        <v>0.85936342592592585</v>
      </c>
      <c r="F3091">
        <v>109.558139534883</v>
      </c>
    </row>
    <row r="3092" spans="1:6" x14ac:dyDescent="0.15">
      <c r="A3092" s="1">
        <v>0.34412037037037035</v>
      </c>
      <c r="B3092">
        <v>28.261904761904699</v>
      </c>
      <c r="E3092" s="1">
        <v>0.85936921296296298</v>
      </c>
      <c r="F3092">
        <v>106.714285714285</v>
      </c>
    </row>
    <row r="3093" spans="1:6" x14ac:dyDescent="0.15">
      <c r="A3093" s="1">
        <v>0.34412615740740743</v>
      </c>
      <c r="B3093">
        <v>25.347826086956498</v>
      </c>
      <c r="E3093" s="1">
        <v>0.859375</v>
      </c>
      <c r="F3093">
        <v>103.23255813953401</v>
      </c>
    </row>
    <row r="3094" spans="1:6" x14ac:dyDescent="0.15">
      <c r="A3094" s="1">
        <v>0.34413194444444445</v>
      </c>
      <c r="B3094">
        <v>22.2045454545454</v>
      </c>
      <c r="E3094" s="1">
        <v>0.85938078703703702</v>
      </c>
      <c r="F3094">
        <v>97.928571428571402</v>
      </c>
    </row>
    <row r="3095" spans="1:6" x14ac:dyDescent="0.15">
      <c r="A3095" s="1">
        <v>0.34413773148148147</v>
      </c>
      <c r="B3095">
        <v>18.9777777777777</v>
      </c>
      <c r="E3095" s="1">
        <v>0.85938657407407415</v>
      </c>
      <c r="F3095">
        <v>95.285714285714207</v>
      </c>
    </row>
    <row r="3096" spans="1:6" x14ac:dyDescent="0.15">
      <c r="A3096" s="1">
        <v>0.34414351851851849</v>
      </c>
      <c r="B3096">
        <v>16.022222222222201</v>
      </c>
      <c r="E3096" s="1">
        <v>0.85939236111111106</v>
      </c>
      <c r="F3096">
        <v>91.999999999999901</v>
      </c>
    </row>
    <row r="3097" spans="1:6" x14ac:dyDescent="0.15">
      <c r="A3097" s="1">
        <v>0.34414930555555556</v>
      </c>
      <c r="B3097">
        <v>12.7272727272727</v>
      </c>
      <c r="E3097" s="1">
        <v>0.85939814814814808</v>
      </c>
      <c r="F3097">
        <v>88.047619047618994</v>
      </c>
    </row>
    <row r="3098" spans="1:6" x14ac:dyDescent="0.15">
      <c r="A3098" s="1">
        <v>0.34415509259259264</v>
      </c>
      <c r="B3098">
        <v>9.4782608695652097</v>
      </c>
      <c r="E3098" s="1">
        <v>0.85940393518518521</v>
      </c>
      <c r="F3098">
        <v>85.4444444444444</v>
      </c>
    </row>
    <row r="3099" spans="1:6" x14ac:dyDescent="0.15">
      <c r="A3099" s="1">
        <v>0.3441608796296296</v>
      </c>
      <c r="B3099">
        <v>6.2826086956521703</v>
      </c>
      <c r="E3099" s="1">
        <v>0.85940972222222223</v>
      </c>
      <c r="F3099">
        <v>81.720930232558104</v>
      </c>
    </row>
    <row r="3100" spans="1:6" x14ac:dyDescent="0.15">
      <c r="A3100" s="1">
        <v>0.34416666666666668</v>
      </c>
      <c r="B3100">
        <v>3.17777777777777</v>
      </c>
      <c r="E3100" s="1">
        <v>0.85941550925925936</v>
      </c>
      <c r="F3100">
        <v>78.439024390243901</v>
      </c>
    </row>
    <row r="3101" spans="1:6" x14ac:dyDescent="0.15">
      <c r="A3101" s="1">
        <v>0.3441724537037037</v>
      </c>
      <c r="B3101">
        <v>1</v>
      </c>
      <c r="E3101" s="1">
        <v>0.85942129629629627</v>
      </c>
      <c r="F3101">
        <v>74.309523809523697</v>
      </c>
    </row>
    <row r="3102" spans="1:6" x14ac:dyDescent="0.15">
      <c r="A3102" s="1">
        <v>0.34428819444444447</v>
      </c>
      <c r="B3102">
        <v>2.2000000000000002</v>
      </c>
      <c r="E3102" s="1">
        <v>0.85942708333333329</v>
      </c>
      <c r="F3102">
        <v>70.714285714285694</v>
      </c>
    </row>
    <row r="3103" spans="1:6" x14ac:dyDescent="0.15">
      <c r="A3103" s="1">
        <v>0.34429398148148144</v>
      </c>
      <c r="B3103">
        <v>5.9183673469387701</v>
      </c>
      <c r="E3103" s="1">
        <v>0.85943287037037042</v>
      </c>
      <c r="F3103">
        <v>66.8</v>
      </c>
    </row>
    <row r="3104" spans="1:6" x14ac:dyDescent="0.15">
      <c r="A3104" s="1">
        <v>0.34429976851851851</v>
      </c>
      <c r="B3104">
        <v>11.039215686274501</v>
      </c>
      <c r="E3104" s="1">
        <v>0.85943865740740744</v>
      </c>
      <c r="F3104">
        <v>65.428571428571402</v>
      </c>
    </row>
    <row r="3105" spans="1:6" x14ac:dyDescent="0.15">
      <c r="A3105" s="1">
        <v>0.34430555555555559</v>
      </c>
      <c r="B3105">
        <v>16.196078431372499</v>
      </c>
      <c r="E3105" s="1">
        <v>0.85944444444444434</v>
      </c>
      <c r="F3105">
        <v>62.203389830508399</v>
      </c>
    </row>
    <row r="3106" spans="1:6" x14ac:dyDescent="0.15">
      <c r="A3106" s="1">
        <v>0.34431134259259261</v>
      </c>
      <c r="B3106">
        <v>21.3888888888888</v>
      </c>
      <c r="E3106" s="1">
        <v>0.85945023148148147</v>
      </c>
      <c r="F3106">
        <v>56.707317073170699</v>
      </c>
    </row>
    <row r="3107" spans="1:6" x14ac:dyDescent="0.15">
      <c r="A3107" s="1">
        <v>0.34431712962962963</v>
      </c>
      <c r="B3107">
        <v>26.769230769230699</v>
      </c>
      <c r="E3107" s="1">
        <v>0.85945601851851849</v>
      </c>
      <c r="F3107">
        <v>52.795454545454497</v>
      </c>
    </row>
    <row r="3108" spans="1:6" x14ac:dyDescent="0.15">
      <c r="A3108" s="1">
        <v>0.34432291666666665</v>
      </c>
      <c r="B3108">
        <v>32.071428571428498</v>
      </c>
      <c r="E3108" s="1">
        <v>0.85946180555555562</v>
      </c>
      <c r="F3108">
        <v>50.219512195121901</v>
      </c>
    </row>
    <row r="3109" spans="1:6" x14ac:dyDescent="0.15">
      <c r="A3109" s="1">
        <v>0.34432870370370372</v>
      </c>
      <c r="B3109">
        <v>37.3333333333333</v>
      </c>
      <c r="E3109" s="1">
        <v>0.85946759259259264</v>
      </c>
      <c r="F3109">
        <v>47.636363636363598</v>
      </c>
    </row>
    <row r="3110" spans="1:6" x14ac:dyDescent="0.15">
      <c r="A3110" s="1">
        <v>0.3443344907407408</v>
      </c>
      <c r="B3110">
        <v>42.384615384615302</v>
      </c>
      <c r="E3110" s="1">
        <v>0.85947337962962955</v>
      </c>
      <c r="F3110">
        <v>44.368421052631497</v>
      </c>
    </row>
    <row r="3111" spans="1:6" x14ac:dyDescent="0.15">
      <c r="A3111" s="1">
        <v>0.34434027777777776</v>
      </c>
      <c r="B3111">
        <v>47.641509433962199</v>
      </c>
      <c r="E3111" s="1">
        <v>0.85947916666666668</v>
      </c>
      <c r="F3111">
        <v>41.395348837209298</v>
      </c>
    </row>
    <row r="3112" spans="1:6" x14ac:dyDescent="0.15">
      <c r="A3112" s="1">
        <v>0.34434606481481483</v>
      </c>
      <c r="B3112">
        <v>52.936833470057401</v>
      </c>
      <c r="E3112" s="1">
        <v>0.8594849537037037</v>
      </c>
      <c r="F3112">
        <v>36.469512195121901</v>
      </c>
    </row>
    <row r="3113" spans="1:6" x14ac:dyDescent="0.15">
      <c r="A3113" s="1">
        <v>0.34435185185185185</v>
      </c>
      <c r="B3113">
        <v>58.274509803921497</v>
      </c>
      <c r="E3113" s="1">
        <v>0.85949074074074072</v>
      </c>
      <c r="F3113">
        <v>32.325000000000003</v>
      </c>
    </row>
    <row r="3114" spans="1:6" x14ac:dyDescent="0.15">
      <c r="A3114" s="1">
        <v>0.34435763888888887</v>
      </c>
      <c r="B3114">
        <v>63.4339622641509</v>
      </c>
      <c r="E3114" s="1">
        <v>0.85949652777777785</v>
      </c>
      <c r="F3114">
        <v>28.731707317073099</v>
      </c>
    </row>
    <row r="3115" spans="1:6" x14ac:dyDescent="0.15">
      <c r="A3115" s="1">
        <v>0.34436342592592589</v>
      </c>
      <c r="B3115">
        <v>68.6727272727273</v>
      </c>
      <c r="E3115" s="1">
        <v>0.85950231481481476</v>
      </c>
      <c r="F3115">
        <v>24.925000000000001</v>
      </c>
    </row>
    <row r="3116" spans="1:6" x14ac:dyDescent="0.15">
      <c r="A3116" s="1">
        <v>0.34436921296296297</v>
      </c>
      <c r="B3116">
        <v>73.962962962962905</v>
      </c>
      <c r="E3116" s="1">
        <v>0.85950810185185189</v>
      </c>
      <c r="F3116">
        <v>21.3170731707317</v>
      </c>
    </row>
    <row r="3117" spans="1:6" x14ac:dyDescent="0.15">
      <c r="A3117" s="1">
        <v>0.34437500000000004</v>
      </c>
      <c r="B3117">
        <v>79.203703703703695</v>
      </c>
      <c r="E3117" s="1">
        <v>0.85951388888888891</v>
      </c>
      <c r="F3117">
        <v>18.3</v>
      </c>
    </row>
    <row r="3118" spans="1:6" x14ac:dyDescent="0.15">
      <c r="A3118" s="1">
        <v>0.34438078703703701</v>
      </c>
      <c r="B3118">
        <v>84.537735849056602</v>
      </c>
      <c r="E3118" s="1">
        <v>0.85951967592592593</v>
      </c>
      <c r="F3118">
        <v>14.4883720930232</v>
      </c>
    </row>
    <row r="3119" spans="1:6" x14ac:dyDescent="0.15">
      <c r="A3119" s="1">
        <v>0.34438657407407408</v>
      </c>
      <c r="B3119">
        <v>89.653846153846104</v>
      </c>
      <c r="E3119" s="1">
        <v>0.85952546296296306</v>
      </c>
      <c r="F3119">
        <v>11.4749999999999</v>
      </c>
    </row>
    <row r="3120" spans="1:6" x14ac:dyDescent="0.15">
      <c r="A3120" s="1">
        <v>0.3443923611111111</v>
      </c>
      <c r="B3120">
        <v>94.890909090909005</v>
      </c>
      <c r="E3120" s="1">
        <v>0.85953124999999997</v>
      </c>
      <c r="F3120">
        <v>7.5476190476190403</v>
      </c>
    </row>
    <row r="3121" spans="1:6" x14ac:dyDescent="0.15">
      <c r="A3121" s="1">
        <v>0.34439814814814818</v>
      </c>
      <c r="B3121">
        <v>100.259259259259</v>
      </c>
      <c r="E3121" s="1">
        <v>0.85953703703703699</v>
      </c>
      <c r="F3121">
        <v>3.82926829268292</v>
      </c>
    </row>
    <row r="3122" spans="1:6" x14ac:dyDescent="0.15">
      <c r="A3122" s="1">
        <v>0.34440393518518514</v>
      </c>
      <c r="B3122">
        <v>105.25</v>
      </c>
      <c r="E3122" s="1">
        <v>0.85954282407407412</v>
      </c>
      <c r="F3122">
        <v>1.4615384615384599</v>
      </c>
    </row>
    <row r="3123" spans="1:6" x14ac:dyDescent="0.15">
      <c r="A3123" s="1">
        <v>0.34440972222222221</v>
      </c>
      <c r="B3123">
        <v>110.74509803921499</v>
      </c>
    </row>
    <row r="3124" spans="1:6" x14ac:dyDescent="0.15">
      <c r="A3124" s="1">
        <v>0.34441550925925929</v>
      </c>
      <c r="B3124">
        <v>115.821428571428</v>
      </c>
    </row>
    <row r="3125" spans="1:6" x14ac:dyDescent="0.15">
      <c r="A3125" s="1">
        <v>0.34442129629629631</v>
      </c>
      <c r="B3125">
        <v>121.07843137254901</v>
      </c>
    </row>
    <row r="3126" spans="1:6" x14ac:dyDescent="0.15">
      <c r="A3126" s="1">
        <v>0.34442708333333333</v>
      </c>
      <c r="B3126">
        <v>126.363636363636</v>
      </c>
    </row>
    <row r="3127" spans="1:6" x14ac:dyDescent="0.15">
      <c r="A3127" s="1">
        <v>0.34443287037037035</v>
      </c>
      <c r="B3127">
        <v>131.50943396226401</v>
      </c>
    </row>
    <row r="3128" spans="1:6" x14ac:dyDescent="0.15">
      <c r="A3128" s="1">
        <v>0.34443865740740742</v>
      </c>
      <c r="B3128">
        <v>136.811320754717</v>
      </c>
    </row>
    <row r="3129" spans="1:6" x14ac:dyDescent="0.15">
      <c r="A3129" s="1">
        <v>0.3444444444444445</v>
      </c>
      <c r="B3129">
        <v>142.05357142857099</v>
      </c>
    </row>
    <row r="3130" spans="1:6" x14ac:dyDescent="0.15">
      <c r="A3130" s="1">
        <v>0.34445023148148146</v>
      </c>
      <c r="B3130">
        <v>147.38461538461499</v>
      </c>
    </row>
    <row r="3131" spans="1:6" x14ac:dyDescent="0.15">
      <c r="A3131" s="1">
        <v>0.34445601851851854</v>
      </c>
      <c r="B3131">
        <v>152.56363636363599</v>
      </c>
    </row>
    <row r="3132" spans="1:6" x14ac:dyDescent="0.15">
      <c r="A3132" s="1">
        <v>0.34446180555555556</v>
      </c>
      <c r="B3132">
        <v>157.76363636363601</v>
      </c>
    </row>
    <row r="3133" spans="1:6" x14ac:dyDescent="0.15">
      <c r="A3133" s="1">
        <v>0.34446759259259263</v>
      </c>
      <c r="B3133">
        <v>163.07843137254901</v>
      </c>
    </row>
    <row r="3134" spans="1:6" x14ac:dyDescent="0.15">
      <c r="A3134" s="1">
        <v>0.34447337962962959</v>
      </c>
      <c r="B3134">
        <v>168.28571428571399</v>
      </c>
    </row>
    <row r="3135" spans="1:6" x14ac:dyDescent="0.15">
      <c r="A3135" s="1">
        <v>0.34447916666666667</v>
      </c>
      <c r="B3135">
        <v>173.462962962962</v>
      </c>
    </row>
    <row r="3136" spans="1:6" x14ac:dyDescent="0.15">
      <c r="A3136" s="1">
        <v>0.34448495370370374</v>
      </c>
      <c r="B3136">
        <v>178.614035087719</v>
      </c>
    </row>
    <row r="3137" spans="1:2" x14ac:dyDescent="0.15">
      <c r="A3137" s="1">
        <v>0.34449074074074071</v>
      </c>
      <c r="B3137">
        <v>184</v>
      </c>
    </row>
    <row r="3138" spans="1:2" x14ac:dyDescent="0.15">
      <c r="A3138" s="1">
        <v>0.34449652777777778</v>
      </c>
      <c r="B3138">
        <v>189.21428571428501</v>
      </c>
    </row>
    <row r="3139" spans="1:2" x14ac:dyDescent="0.15">
      <c r="A3139" s="1">
        <v>0.3445023148148148</v>
      </c>
      <c r="B3139">
        <v>194.48214285714201</v>
      </c>
    </row>
    <row r="3140" spans="1:2" x14ac:dyDescent="0.15">
      <c r="A3140" s="1">
        <v>0.34450810185185188</v>
      </c>
      <c r="B3140">
        <v>199.79245283018801</v>
      </c>
    </row>
    <row r="3141" spans="1:2" x14ac:dyDescent="0.15">
      <c r="A3141" s="1">
        <v>0.34451388888888884</v>
      </c>
      <c r="B3141">
        <v>204.78846153846101</v>
      </c>
    </row>
    <row r="3142" spans="1:2" x14ac:dyDescent="0.15">
      <c r="A3142" s="1">
        <v>0.34451967592592592</v>
      </c>
      <c r="B3142">
        <v>210.19642857142799</v>
      </c>
    </row>
    <row r="3143" spans="1:2" x14ac:dyDescent="0.15">
      <c r="A3143" s="1">
        <v>0.34452546296296299</v>
      </c>
      <c r="B3143">
        <v>215.49056603773499</v>
      </c>
    </row>
    <row r="3144" spans="1:2" x14ac:dyDescent="0.15">
      <c r="A3144" s="1">
        <v>0.34453125000000001</v>
      </c>
      <c r="B3144">
        <v>220.71698113207501</v>
      </c>
    </row>
    <row r="3145" spans="1:2" x14ac:dyDescent="0.15">
      <c r="A3145" s="1">
        <v>0.34453703703703703</v>
      </c>
      <c r="B3145">
        <v>225.88235294117601</v>
      </c>
    </row>
    <row r="3146" spans="1:2" x14ac:dyDescent="0.15">
      <c r="A3146" s="1">
        <v>0.34454282407407405</v>
      </c>
      <c r="B3146">
        <v>231.125</v>
      </c>
    </row>
    <row r="3147" spans="1:2" x14ac:dyDescent="0.15">
      <c r="A3147" s="1">
        <v>0.34454861111111112</v>
      </c>
      <c r="B3147">
        <v>236.4</v>
      </c>
    </row>
    <row r="3148" spans="1:2" x14ac:dyDescent="0.15">
      <c r="A3148" s="1">
        <v>0.3445543981481482</v>
      </c>
      <c r="B3148">
        <v>241.51923076923001</v>
      </c>
    </row>
    <row r="3149" spans="1:2" x14ac:dyDescent="0.15">
      <c r="A3149" s="1">
        <v>0.34456018518518516</v>
      </c>
      <c r="B3149">
        <v>246.8</v>
      </c>
    </row>
    <row r="3150" spans="1:2" x14ac:dyDescent="0.15">
      <c r="A3150" s="1">
        <v>0.34456597222222224</v>
      </c>
      <c r="B3150">
        <v>252.13207547169799</v>
      </c>
    </row>
    <row r="3151" spans="1:2" x14ac:dyDescent="0.15">
      <c r="A3151" s="1">
        <v>0.34457175925925926</v>
      </c>
      <c r="B3151">
        <v>257.33333333333297</v>
      </c>
    </row>
    <row r="3152" spans="1:2" x14ac:dyDescent="0.15">
      <c r="A3152" s="1">
        <v>0.34457754629629633</v>
      </c>
      <c r="B3152">
        <v>261.55769230769198</v>
      </c>
    </row>
    <row r="3153" spans="1:2" x14ac:dyDescent="0.15">
      <c r="A3153" s="1">
        <v>0.3445833333333333</v>
      </c>
      <c r="B3153">
        <v>261.47727272727201</v>
      </c>
    </row>
    <row r="3154" spans="1:2" x14ac:dyDescent="0.15">
      <c r="A3154" s="1">
        <v>0.34458912037037037</v>
      </c>
      <c r="B3154">
        <v>259.18749999999898</v>
      </c>
    </row>
    <row r="3155" spans="1:2" x14ac:dyDescent="0.15">
      <c r="A3155" s="1">
        <v>0.34459490740740745</v>
      </c>
      <c r="B3155">
        <v>255.37209302325499</v>
      </c>
    </row>
    <row r="3156" spans="1:2" x14ac:dyDescent="0.15">
      <c r="A3156" s="1">
        <v>0.34460069444444441</v>
      </c>
      <c r="B3156">
        <v>251.91304347825999</v>
      </c>
    </row>
    <row r="3157" spans="1:2" x14ac:dyDescent="0.15">
      <c r="A3157" s="1">
        <v>0.34460648148148149</v>
      </c>
      <c r="B3157">
        <v>246.82608695652101</v>
      </c>
    </row>
    <row r="3158" spans="1:2" x14ac:dyDescent="0.15">
      <c r="A3158" s="1">
        <v>0.34461226851851851</v>
      </c>
      <c r="B3158">
        <v>241.5</v>
      </c>
    </row>
    <row r="3159" spans="1:2" x14ac:dyDescent="0.15">
      <c r="A3159" s="1">
        <v>0.34461805555555558</v>
      </c>
      <c r="B3159">
        <v>238.08510638297801</v>
      </c>
    </row>
    <row r="3160" spans="1:2" x14ac:dyDescent="0.15">
      <c r="A3160" s="1">
        <v>0.34462384259259254</v>
      </c>
      <c r="B3160">
        <v>235.719954648526</v>
      </c>
    </row>
    <row r="3161" spans="1:2" x14ac:dyDescent="0.15">
      <c r="A3161" s="1">
        <v>0.34462962962962962</v>
      </c>
      <c r="B3161">
        <v>229.72727272727201</v>
      </c>
    </row>
    <row r="3162" spans="1:2" x14ac:dyDescent="0.15">
      <c r="A3162" s="1">
        <v>0.34463541666666669</v>
      </c>
      <c r="B3162">
        <v>223.58695652173901</v>
      </c>
    </row>
    <row r="3163" spans="1:2" x14ac:dyDescent="0.15">
      <c r="A3163" s="1">
        <v>0.34464120370370371</v>
      </c>
      <c r="B3163">
        <v>219.5</v>
      </c>
    </row>
    <row r="3164" spans="1:2" x14ac:dyDescent="0.15">
      <c r="A3164" s="1">
        <v>0.34464699074074073</v>
      </c>
      <c r="B3164">
        <v>212.777777777777</v>
      </c>
    </row>
    <row r="3165" spans="1:2" x14ac:dyDescent="0.15">
      <c r="A3165" s="1">
        <v>0.34465277777777775</v>
      </c>
      <c r="B3165">
        <v>206.75555555555499</v>
      </c>
    </row>
    <row r="3166" spans="1:2" x14ac:dyDescent="0.15">
      <c r="A3166" s="1">
        <v>0.34465856481481483</v>
      </c>
      <c r="B3166">
        <v>201.4</v>
      </c>
    </row>
    <row r="3167" spans="1:2" x14ac:dyDescent="0.15">
      <c r="A3167" s="1">
        <v>0.3446643518518519</v>
      </c>
      <c r="B3167">
        <v>195.43181818181799</v>
      </c>
    </row>
    <row r="3168" spans="1:2" x14ac:dyDescent="0.15">
      <c r="A3168" s="1">
        <v>0.34467013888888887</v>
      </c>
      <c r="B3168">
        <v>189.07142857142799</v>
      </c>
    </row>
    <row r="3169" spans="1:2" x14ac:dyDescent="0.15">
      <c r="A3169" s="1">
        <v>0.34467592592592594</v>
      </c>
      <c r="B3169">
        <v>183.642857142857</v>
      </c>
    </row>
    <row r="3170" spans="1:2" x14ac:dyDescent="0.15">
      <c r="A3170" s="1">
        <v>0.34468171296296296</v>
      </c>
      <c r="B3170">
        <v>178.52173913043401</v>
      </c>
    </row>
    <row r="3171" spans="1:2" x14ac:dyDescent="0.15">
      <c r="A3171" s="1">
        <v>0.34468750000000004</v>
      </c>
      <c r="B3171">
        <v>171.863636363636</v>
      </c>
    </row>
    <row r="3172" spans="1:2" x14ac:dyDescent="0.15">
      <c r="A3172" s="1">
        <v>0.344693287037037</v>
      </c>
      <c r="B3172">
        <v>166.488372093023</v>
      </c>
    </row>
    <row r="3173" spans="1:2" x14ac:dyDescent="0.15">
      <c r="A3173" s="1">
        <v>0.34469907407407407</v>
      </c>
      <c r="B3173">
        <v>161.97560975609699</v>
      </c>
    </row>
    <row r="3174" spans="1:2" x14ac:dyDescent="0.15">
      <c r="A3174" s="1">
        <v>0.34470486111111115</v>
      </c>
      <c r="B3174">
        <v>158.10344827586201</v>
      </c>
    </row>
    <row r="3175" spans="1:2" x14ac:dyDescent="0.15">
      <c r="A3175" s="1">
        <v>0.34471643518518519</v>
      </c>
      <c r="B3175">
        <v>154.29411764705799</v>
      </c>
    </row>
    <row r="3176" spans="1:2" x14ac:dyDescent="0.15">
      <c r="A3176" s="1">
        <v>0.34472222222222221</v>
      </c>
      <c r="B3176">
        <v>147.58974358974299</v>
      </c>
    </row>
    <row r="3177" spans="1:2" x14ac:dyDescent="0.15">
      <c r="A3177" s="1">
        <v>0.34472800925925928</v>
      </c>
      <c r="B3177">
        <v>138.48717948717899</v>
      </c>
    </row>
    <row r="3178" spans="1:2" x14ac:dyDescent="0.15">
      <c r="A3178" s="1">
        <v>0.34473379629629625</v>
      </c>
      <c r="B3178">
        <v>127.60465116279001</v>
      </c>
    </row>
    <row r="3179" spans="1:2" x14ac:dyDescent="0.15">
      <c r="A3179" s="1">
        <v>0.34473958333333332</v>
      </c>
      <c r="B3179">
        <v>117.794871794871</v>
      </c>
    </row>
    <row r="3180" spans="1:2" x14ac:dyDescent="0.15">
      <c r="A3180" s="1">
        <v>0.3447453703703704</v>
      </c>
      <c r="B3180">
        <v>112.979166666666</v>
      </c>
    </row>
    <row r="3181" spans="1:2" x14ac:dyDescent="0.15">
      <c r="A3181" s="1">
        <v>0.34475115740740742</v>
      </c>
      <c r="B3181">
        <v>110.64444444444401</v>
      </c>
    </row>
    <row r="3182" spans="1:2" x14ac:dyDescent="0.15">
      <c r="A3182" s="1">
        <v>0.34475694444444444</v>
      </c>
      <c r="B3182">
        <v>107.97727272727199</v>
      </c>
    </row>
    <row r="3183" spans="1:2" x14ac:dyDescent="0.15">
      <c r="A3183" s="1">
        <v>0.34476273148148145</v>
      </c>
      <c r="B3183">
        <v>103.186046511627</v>
      </c>
    </row>
    <row r="3184" spans="1:2" x14ac:dyDescent="0.15">
      <c r="A3184" s="1">
        <v>0.34476851851851853</v>
      </c>
      <c r="B3184">
        <v>97.047619047618994</v>
      </c>
    </row>
    <row r="3185" spans="1:2" x14ac:dyDescent="0.15">
      <c r="A3185" s="1">
        <v>0.3447743055555556</v>
      </c>
      <c r="B3185">
        <v>89.552631578947299</v>
      </c>
    </row>
    <row r="3186" spans="1:2" x14ac:dyDescent="0.15">
      <c r="A3186" s="1">
        <v>0.34478009259259257</v>
      </c>
      <c r="B3186">
        <v>80.8888888888888</v>
      </c>
    </row>
    <row r="3187" spans="1:2" x14ac:dyDescent="0.15">
      <c r="A3187" s="1">
        <v>0.34478587962962964</v>
      </c>
      <c r="B3187">
        <v>76</v>
      </c>
    </row>
    <row r="3188" spans="1:2" x14ac:dyDescent="0.15">
      <c r="A3188" s="1">
        <v>0.34479166666666666</v>
      </c>
      <c r="B3188">
        <v>74.704545454545396</v>
      </c>
    </row>
    <row r="3189" spans="1:2" x14ac:dyDescent="0.15">
      <c r="A3189" s="1">
        <v>0.34479745370370374</v>
      </c>
      <c r="B3189">
        <v>65.799999999999898</v>
      </c>
    </row>
    <row r="3190" spans="1:2" x14ac:dyDescent="0.15">
      <c r="A3190" s="1">
        <v>0.3448032407407407</v>
      </c>
      <c r="B3190">
        <v>62.744680851063798</v>
      </c>
    </row>
    <row r="3191" spans="1:2" x14ac:dyDescent="0.15">
      <c r="A3191" s="1">
        <v>0.34480902777777778</v>
      </c>
      <c r="B3191">
        <v>55.465116279069697</v>
      </c>
    </row>
    <row r="3192" spans="1:2" x14ac:dyDescent="0.15">
      <c r="A3192" s="1">
        <v>0.34481481481481485</v>
      </c>
      <c r="B3192">
        <v>51.897435897435898</v>
      </c>
    </row>
    <row r="3193" spans="1:2" x14ac:dyDescent="0.15">
      <c r="A3193" s="1">
        <v>0.34482060185185182</v>
      </c>
      <c r="B3193">
        <v>44.613636363636303</v>
      </c>
    </row>
    <row r="3194" spans="1:2" x14ac:dyDescent="0.15">
      <c r="A3194" s="1">
        <v>0.34482638888888889</v>
      </c>
      <c r="B3194">
        <v>37.785714285714199</v>
      </c>
    </row>
    <row r="3195" spans="1:2" x14ac:dyDescent="0.15">
      <c r="A3195" s="1">
        <v>0.34483217592592591</v>
      </c>
      <c r="B3195">
        <v>32.924999999999997</v>
      </c>
    </row>
    <row r="3196" spans="1:2" x14ac:dyDescent="0.15">
      <c r="A3196" s="1">
        <v>0.34483796296296299</v>
      </c>
      <c r="B3196">
        <v>27.4444444444444</v>
      </c>
    </row>
    <row r="3197" spans="1:2" x14ac:dyDescent="0.15">
      <c r="A3197" s="1">
        <v>0.34484374999999995</v>
      </c>
      <c r="B3197">
        <v>21.475000000000001</v>
      </c>
    </row>
    <row r="3198" spans="1:2" x14ac:dyDescent="0.15">
      <c r="A3198" s="1">
        <v>0.34484953703703702</v>
      </c>
      <c r="B3198">
        <v>15.813953488372</v>
      </c>
    </row>
    <row r="3199" spans="1:2" x14ac:dyDescent="0.15">
      <c r="A3199" s="1">
        <v>0.3448553240740741</v>
      </c>
      <c r="B3199">
        <v>10.4285714285714</v>
      </c>
    </row>
    <row r="3200" spans="1:2" x14ac:dyDescent="0.15">
      <c r="A3200" s="1">
        <v>0.34486111111111112</v>
      </c>
      <c r="B3200">
        <v>4.9749999999999996</v>
      </c>
    </row>
    <row r="3201" spans="1:2" x14ac:dyDescent="0.15">
      <c r="A3201" s="1">
        <v>0.34486689814814814</v>
      </c>
      <c r="B3201">
        <v>1.5</v>
      </c>
    </row>
    <row r="3202" spans="1:2" x14ac:dyDescent="0.15">
      <c r="A3202" s="1">
        <v>0.34498263888888886</v>
      </c>
      <c r="B3202">
        <v>1</v>
      </c>
    </row>
    <row r="3203" spans="1:2" x14ac:dyDescent="0.15">
      <c r="A3203" s="1">
        <v>0.34498842592592593</v>
      </c>
      <c r="B3203">
        <v>1.28571428571428</v>
      </c>
    </row>
    <row r="3204" spans="1:2" x14ac:dyDescent="0.15">
      <c r="A3204" s="1">
        <v>0.34499421296296301</v>
      </c>
      <c r="B3204">
        <v>3.7</v>
      </c>
    </row>
    <row r="3205" spans="1:2" x14ac:dyDescent="0.15">
      <c r="A3205" s="1">
        <v>0.34499999999999997</v>
      </c>
      <c r="B3205">
        <v>5.3404255319148897</v>
      </c>
    </row>
    <row r="3206" spans="1:2" x14ac:dyDescent="0.15">
      <c r="A3206" s="1">
        <v>0.34500578703703705</v>
      </c>
      <c r="B3206">
        <v>7.1521739130434696</v>
      </c>
    </row>
    <row r="3207" spans="1:2" x14ac:dyDescent="0.15">
      <c r="A3207" s="1">
        <v>0.34501157407407407</v>
      </c>
      <c r="B3207">
        <v>8.8571428571428505</v>
      </c>
    </row>
    <row r="3208" spans="1:2" x14ac:dyDescent="0.15">
      <c r="A3208" s="1">
        <v>0.34501736111111114</v>
      </c>
      <c r="B3208">
        <v>10.6799999999999</v>
      </c>
    </row>
    <row r="3209" spans="1:2" x14ac:dyDescent="0.15">
      <c r="A3209" s="1">
        <v>0.34502314814814811</v>
      </c>
      <c r="B3209">
        <v>12.482653061224401</v>
      </c>
    </row>
    <row r="3210" spans="1:2" x14ac:dyDescent="0.15">
      <c r="A3210" s="1">
        <v>0.34502893518518518</v>
      </c>
      <c r="B3210">
        <v>14.285714285714199</v>
      </c>
    </row>
    <row r="3211" spans="1:2" x14ac:dyDescent="0.15">
      <c r="A3211" s="1">
        <v>0.34503472222222226</v>
      </c>
      <c r="B3211">
        <v>16.078431372549002</v>
      </c>
    </row>
    <row r="3212" spans="1:2" x14ac:dyDescent="0.15">
      <c r="A3212" s="1">
        <v>0.34504050925925928</v>
      </c>
      <c r="B3212">
        <v>17.875</v>
      </c>
    </row>
    <row r="3213" spans="1:2" x14ac:dyDescent="0.15">
      <c r="A3213" s="1">
        <v>0.3450462962962963</v>
      </c>
      <c r="B3213">
        <v>19.7234042553191</v>
      </c>
    </row>
    <row r="3214" spans="1:2" x14ac:dyDescent="0.15">
      <c r="A3214" s="1">
        <v>0.34505208333333331</v>
      </c>
      <c r="B3214">
        <v>21.4791666666666</v>
      </c>
    </row>
    <row r="3215" spans="1:2" x14ac:dyDescent="0.15">
      <c r="A3215" s="1">
        <v>0.34505787037037039</v>
      </c>
      <c r="B3215">
        <v>23.28</v>
      </c>
    </row>
    <row r="3216" spans="1:2" x14ac:dyDescent="0.15">
      <c r="A3216" s="1">
        <v>0.34506365740740735</v>
      </c>
      <c r="B3216">
        <v>25.0208333333333</v>
      </c>
    </row>
    <row r="3217" spans="1:2" x14ac:dyDescent="0.15">
      <c r="A3217" s="1">
        <v>0.34506944444444443</v>
      </c>
      <c r="B3217">
        <v>26.803921568627398</v>
      </c>
    </row>
    <row r="3218" spans="1:2" x14ac:dyDescent="0.15">
      <c r="A3218" s="1">
        <v>0.3450752314814815</v>
      </c>
      <c r="B3218">
        <v>28.6156462585034</v>
      </c>
    </row>
    <row r="3219" spans="1:2" x14ac:dyDescent="0.15">
      <c r="A3219" s="1">
        <v>0.34508101851851852</v>
      </c>
      <c r="B3219">
        <v>30.5</v>
      </c>
    </row>
    <row r="3220" spans="1:2" x14ac:dyDescent="0.15">
      <c r="A3220" s="1">
        <v>0.34508680555555554</v>
      </c>
      <c r="B3220">
        <v>32.312499999999901</v>
      </c>
    </row>
    <row r="3221" spans="1:2" x14ac:dyDescent="0.15">
      <c r="A3221" s="1">
        <v>0.34509259259259256</v>
      </c>
      <c r="B3221">
        <v>34.127659574467998</v>
      </c>
    </row>
    <row r="3222" spans="1:2" x14ac:dyDescent="0.15">
      <c r="A3222" s="1">
        <v>0.34509837962962964</v>
      </c>
      <c r="B3222">
        <v>35.862745098039198</v>
      </c>
    </row>
    <row r="3223" spans="1:2" x14ac:dyDescent="0.15">
      <c r="A3223" s="1">
        <v>0.34510416666666671</v>
      </c>
      <c r="B3223">
        <v>37.674418604651102</v>
      </c>
    </row>
    <row r="3224" spans="1:2" x14ac:dyDescent="0.15">
      <c r="A3224" s="1">
        <v>0.34510995370370368</v>
      </c>
      <c r="B3224">
        <v>39.479999999999897</v>
      </c>
    </row>
    <row r="3225" spans="1:2" x14ac:dyDescent="0.15">
      <c r="A3225" s="1">
        <v>0.34511574074074075</v>
      </c>
      <c r="B3225">
        <v>41.306122448979501</v>
      </c>
    </row>
    <row r="3226" spans="1:2" x14ac:dyDescent="0.15">
      <c r="A3226" s="1">
        <v>0.34512152777777777</v>
      </c>
      <c r="B3226">
        <v>43.061224489795897</v>
      </c>
    </row>
    <row r="3227" spans="1:2" x14ac:dyDescent="0.15">
      <c r="A3227" s="1">
        <v>0.34512731481481485</v>
      </c>
      <c r="B3227">
        <v>44.877551020408099</v>
      </c>
    </row>
    <row r="3228" spans="1:2" x14ac:dyDescent="0.15">
      <c r="A3228" s="1">
        <v>0.34513310185185181</v>
      </c>
      <c r="B3228">
        <v>46.6875</v>
      </c>
    </row>
    <row r="3229" spans="1:2" x14ac:dyDescent="0.15">
      <c r="A3229" s="1">
        <v>0.34513888888888888</v>
      </c>
      <c r="B3229">
        <v>48.5416666666666</v>
      </c>
    </row>
    <row r="3230" spans="1:2" x14ac:dyDescent="0.15">
      <c r="A3230" s="1">
        <v>0.34514467592592596</v>
      </c>
      <c r="B3230">
        <v>50.347826086956502</v>
      </c>
    </row>
    <row r="3231" spans="1:2" x14ac:dyDescent="0.15">
      <c r="A3231" s="1">
        <v>0.34515046296296298</v>
      </c>
      <c r="B3231">
        <v>52.0950520833333</v>
      </c>
    </row>
    <row r="3232" spans="1:2" x14ac:dyDescent="0.15">
      <c r="A3232" s="1">
        <v>0.34515625</v>
      </c>
      <c r="B3232">
        <v>53.88</v>
      </c>
    </row>
    <row r="3233" spans="1:2" x14ac:dyDescent="0.15">
      <c r="A3233" s="1">
        <v>0.34516203703703702</v>
      </c>
      <c r="B3233">
        <v>55.688888888888798</v>
      </c>
    </row>
    <row r="3234" spans="1:2" x14ac:dyDescent="0.15">
      <c r="A3234" s="1">
        <v>0.34516782407407409</v>
      </c>
      <c r="B3234">
        <v>57.510204081632601</v>
      </c>
    </row>
    <row r="3235" spans="1:2" x14ac:dyDescent="0.15">
      <c r="A3235" s="1">
        <v>0.34517361111111117</v>
      </c>
      <c r="B3235">
        <v>59.3125</v>
      </c>
    </row>
    <row r="3236" spans="1:2" x14ac:dyDescent="0.15">
      <c r="A3236" s="1">
        <v>0.34517939814814813</v>
      </c>
      <c r="B3236">
        <v>61.057692307692299</v>
      </c>
    </row>
    <row r="3237" spans="1:2" x14ac:dyDescent="0.15">
      <c r="A3237" s="1">
        <v>0.34518518518518521</v>
      </c>
      <c r="B3237">
        <v>62.836734693877503</v>
      </c>
    </row>
    <row r="3238" spans="1:2" x14ac:dyDescent="0.15">
      <c r="A3238" s="1">
        <v>0.34519097222222223</v>
      </c>
      <c r="B3238">
        <v>64.653846153846203</v>
      </c>
    </row>
    <row r="3239" spans="1:2" x14ac:dyDescent="0.15">
      <c r="A3239" s="1">
        <v>0.34519675925925924</v>
      </c>
      <c r="B3239">
        <v>66.510204081632693</v>
      </c>
    </row>
    <row r="3240" spans="1:2" x14ac:dyDescent="0.15">
      <c r="A3240" s="1">
        <v>0.34520254629629626</v>
      </c>
      <c r="B3240">
        <v>68.2708333333333</v>
      </c>
    </row>
    <row r="3241" spans="1:2" x14ac:dyDescent="0.15">
      <c r="A3241" s="1">
        <v>0.34520833333333334</v>
      </c>
      <c r="B3241">
        <v>70.061224489795904</v>
      </c>
    </row>
    <row r="3242" spans="1:2" x14ac:dyDescent="0.15">
      <c r="A3242" s="1">
        <v>0.34521412037037041</v>
      </c>
      <c r="B3242">
        <v>71.8541666666666</v>
      </c>
    </row>
    <row r="3243" spans="1:2" x14ac:dyDescent="0.15">
      <c r="A3243" s="1">
        <v>0.34521990740740738</v>
      </c>
      <c r="B3243">
        <v>73.608695652173907</v>
      </c>
    </row>
    <row r="3244" spans="1:2" x14ac:dyDescent="0.15">
      <c r="A3244" s="1">
        <v>0.34522569444444445</v>
      </c>
      <c r="B3244">
        <v>75.480769230769198</v>
      </c>
    </row>
    <row r="3245" spans="1:2" x14ac:dyDescent="0.15">
      <c r="A3245" s="1">
        <v>0.34523148148148147</v>
      </c>
      <c r="B3245">
        <v>77.3125</v>
      </c>
    </row>
    <row r="3246" spans="1:2" x14ac:dyDescent="0.15">
      <c r="A3246" s="1">
        <v>0.34523726851851855</v>
      </c>
      <c r="B3246">
        <v>79.061224489795904</v>
      </c>
    </row>
    <row r="3247" spans="1:2" x14ac:dyDescent="0.15">
      <c r="A3247" s="1">
        <v>0.34524305555555551</v>
      </c>
      <c r="B3247">
        <v>80.88</v>
      </c>
    </row>
    <row r="3248" spans="1:2" x14ac:dyDescent="0.15">
      <c r="A3248" s="1">
        <v>0.34524884259259259</v>
      </c>
      <c r="B3248">
        <v>82.6666666666666</v>
      </c>
    </row>
    <row r="3249" spans="1:2" x14ac:dyDescent="0.15">
      <c r="A3249" s="1">
        <v>0.34525462962962966</v>
      </c>
      <c r="B3249">
        <v>84.4791666666666</v>
      </c>
    </row>
    <row r="3250" spans="1:2" x14ac:dyDescent="0.15">
      <c r="A3250" s="1">
        <v>0.34526041666666668</v>
      </c>
      <c r="B3250">
        <v>86.3125</v>
      </c>
    </row>
    <row r="3251" spans="1:2" x14ac:dyDescent="0.15">
      <c r="A3251" s="1">
        <v>0.3452662037037037</v>
      </c>
      <c r="B3251">
        <v>88</v>
      </c>
    </row>
    <row r="3252" spans="1:2" x14ac:dyDescent="0.15">
      <c r="A3252" s="1">
        <v>0.34527199074074072</v>
      </c>
      <c r="B3252">
        <v>89.7</v>
      </c>
    </row>
    <row r="3253" spans="1:2" x14ac:dyDescent="0.15">
      <c r="A3253" s="1">
        <v>0.34527777777777779</v>
      </c>
      <c r="B3253">
        <v>89.523809523809504</v>
      </c>
    </row>
    <row r="3254" spans="1:2" x14ac:dyDescent="0.15">
      <c r="A3254" s="1">
        <v>0.34528356481481487</v>
      </c>
      <c r="B3254">
        <v>88.468085106382901</v>
      </c>
    </row>
    <row r="3255" spans="1:2" x14ac:dyDescent="0.15">
      <c r="A3255" s="1">
        <v>0.34528935185185183</v>
      </c>
      <c r="B3255">
        <v>86.363636363636303</v>
      </c>
    </row>
    <row r="3256" spans="1:2" x14ac:dyDescent="0.15">
      <c r="A3256" s="1">
        <v>0.34529513888888891</v>
      </c>
      <c r="B3256">
        <v>84.644444444444403</v>
      </c>
    </row>
    <row r="3257" spans="1:2" x14ac:dyDescent="0.15">
      <c r="A3257" s="1">
        <v>0.34530092592592593</v>
      </c>
      <c r="B3257">
        <v>81.422222222222203</v>
      </c>
    </row>
    <row r="3258" spans="1:2" x14ac:dyDescent="0.15">
      <c r="A3258" s="1">
        <v>0.34530671296296295</v>
      </c>
      <c r="B3258">
        <v>81</v>
      </c>
    </row>
    <row r="3259" spans="1:2" x14ac:dyDescent="0.15">
      <c r="A3259" s="1">
        <v>0.34531249999999997</v>
      </c>
      <c r="B3259">
        <v>79.318181818181799</v>
      </c>
    </row>
    <row r="3260" spans="1:2" x14ac:dyDescent="0.15">
      <c r="A3260" s="1">
        <v>0.34531828703703704</v>
      </c>
      <c r="B3260">
        <v>77.704545454545396</v>
      </c>
    </row>
    <row r="3261" spans="1:2" x14ac:dyDescent="0.15">
      <c r="A3261" s="1">
        <v>0.34532407407407412</v>
      </c>
      <c r="B3261">
        <v>76.266666666666595</v>
      </c>
    </row>
    <row r="3262" spans="1:2" x14ac:dyDescent="0.15">
      <c r="A3262" s="1">
        <v>0.34532986111111108</v>
      </c>
      <c r="B3262">
        <v>74.826086956521706</v>
      </c>
    </row>
    <row r="3263" spans="1:2" x14ac:dyDescent="0.15">
      <c r="A3263" s="1">
        <v>0.34533564814814816</v>
      </c>
      <c r="B3263">
        <v>73.095238095238102</v>
      </c>
    </row>
    <row r="3264" spans="1:2" x14ac:dyDescent="0.15">
      <c r="A3264" s="1">
        <v>0.34534143518518517</v>
      </c>
      <c r="B3264">
        <v>70.979591836734599</v>
      </c>
    </row>
    <row r="3265" spans="1:2" x14ac:dyDescent="0.15">
      <c r="A3265" s="1">
        <v>0.34534722222222225</v>
      </c>
      <c r="B3265">
        <v>69.272727272727195</v>
      </c>
    </row>
    <row r="3266" spans="1:2" x14ac:dyDescent="0.15">
      <c r="A3266" s="1">
        <v>0.34535300925925921</v>
      </c>
      <c r="B3266">
        <v>66.1006944444444</v>
      </c>
    </row>
    <row r="3267" spans="1:2" x14ac:dyDescent="0.15">
      <c r="A3267" s="1">
        <v>0.34535879629629629</v>
      </c>
      <c r="B3267">
        <v>64</v>
      </c>
    </row>
    <row r="3268" spans="1:2" x14ac:dyDescent="0.15">
      <c r="A3268" s="1">
        <v>0.34536458333333336</v>
      </c>
      <c r="B3268">
        <v>62.5555555555555</v>
      </c>
    </row>
    <row r="3269" spans="1:2" x14ac:dyDescent="0.15">
      <c r="A3269" s="1">
        <v>0.34537037037037038</v>
      </c>
      <c r="B3269">
        <v>60.456521739130402</v>
      </c>
    </row>
    <row r="3270" spans="1:2" x14ac:dyDescent="0.15">
      <c r="A3270" s="1">
        <v>0.3453761574074074</v>
      </c>
      <c r="B3270">
        <v>59.086956521739097</v>
      </c>
    </row>
    <row r="3271" spans="1:2" x14ac:dyDescent="0.15">
      <c r="A3271" s="1">
        <v>0.34538194444444442</v>
      </c>
      <c r="B3271">
        <v>57.066666666666599</v>
      </c>
    </row>
    <row r="3272" spans="1:2" x14ac:dyDescent="0.15">
      <c r="A3272" s="1">
        <v>0.3453877314814815</v>
      </c>
      <c r="B3272">
        <v>55.886363636363598</v>
      </c>
    </row>
    <row r="3273" spans="1:2" x14ac:dyDescent="0.15">
      <c r="A3273" s="1">
        <v>0.34539351851851857</v>
      </c>
      <c r="B3273">
        <v>53.523809523809497</v>
      </c>
    </row>
    <row r="3274" spans="1:2" x14ac:dyDescent="0.15">
      <c r="A3274" s="1">
        <v>0.34539930555555554</v>
      </c>
      <c r="B3274">
        <v>52.431818181818102</v>
      </c>
    </row>
    <row r="3275" spans="1:2" x14ac:dyDescent="0.15">
      <c r="A3275" s="1">
        <v>0.34540509259259261</v>
      </c>
      <c r="B3275">
        <v>50.565217391304301</v>
      </c>
    </row>
    <row r="3276" spans="1:2" x14ac:dyDescent="0.15">
      <c r="A3276" s="1">
        <v>0.34541087962962963</v>
      </c>
      <c r="B3276">
        <v>48.022727272727202</v>
      </c>
    </row>
    <row r="3277" spans="1:2" x14ac:dyDescent="0.15">
      <c r="A3277" s="1">
        <v>0.34541666666666665</v>
      </c>
      <c r="B3277">
        <v>46.377777777777702</v>
      </c>
    </row>
    <row r="3278" spans="1:2" x14ac:dyDescent="0.15">
      <c r="A3278" s="1">
        <v>0.34542245370370367</v>
      </c>
      <c r="B3278">
        <v>44.7777777777777</v>
      </c>
    </row>
    <row r="3279" spans="1:2" x14ac:dyDescent="0.15">
      <c r="A3279" s="1">
        <v>0.34542824074074074</v>
      </c>
      <c r="B3279">
        <v>42.680851063829699</v>
      </c>
    </row>
    <row r="3280" spans="1:2" x14ac:dyDescent="0.15">
      <c r="A3280" s="1">
        <v>0.34543402777777782</v>
      </c>
      <c r="B3280">
        <v>40.704545454545404</v>
      </c>
    </row>
    <row r="3281" spans="1:2" x14ac:dyDescent="0.15">
      <c r="A3281" s="1">
        <v>0.34543981481481478</v>
      </c>
      <c r="B3281">
        <v>38.247474747474698</v>
      </c>
    </row>
    <row r="3282" spans="1:2" x14ac:dyDescent="0.15">
      <c r="A3282" s="1">
        <v>0.34544560185185186</v>
      </c>
      <c r="B3282">
        <v>36.386363636363598</v>
      </c>
    </row>
    <row r="3283" spans="1:2" x14ac:dyDescent="0.15">
      <c r="A3283" s="1">
        <v>0.34545138888888888</v>
      </c>
      <c r="B3283">
        <v>35.604651162790603</v>
      </c>
    </row>
    <row r="3284" spans="1:2" x14ac:dyDescent="0.15">
      <c r="A3284" s="1">
        <v>0.34545717592592595</v>
      </c>
      <c r="B3284">
        <v>33.152173913043399</v>
      </c>
    </row>
    <row r="3285" spans="1:2" x14ac:dyDescent="0.15">
      <c r="A3285" s="1">
        <v>0.34546296296296292</v>
      </c>
      <c r="B3285">
        <v>31.767441860465102</v>
      </c>
    </row>
    <row r="3286" spans="1:2" x14ac:dyDescent="0.15">
      <c r="A3286" s="1">
        <v>0.34546874999999999</v>
      </c>
      <c r="B3286">
        <v>29.3333333333333</v>
      </c>
    </row>
    <row r="3287" spans="1:2" x14ac:dyDescent="0.15">
      <c r="A3287" s="1">
        <v>0.34547453703703707</v>
      </c>
      <c r="B3287">
        <v>27.369565217391301</v>
      </c>
    </row>
    <row r="3288" spans="1:2" x14ac:dyDescent="0.15">
      <c r="A3288" s="1">
        <v>0.34548032407407409</v>
      </c>
      <c r="B3288">
        <v>25.9777777777777</v>
      </c>
    </row>
    <row r="3289" spans="1:2" x14ac:dyDescent="0.15">
      <c r="A3289" s="1">
        <v>0.3454861111111111</v>
      </c>
      <c r="B3289">
        <v>24.133333333333301</v>
      </c>
    </row>
    <row r="3290" spans="1:2" x14ac:dyDescent="0.15">
      <c r="A3290" s="1">
        <v>0.34549189814814812</v>
      </c>
      <c r="B3290">
        <v>22.227272727272702</v>
      </c>
    </row>
    <row r="3291" spans="1:2" x14ac:dyDescent="0.15">
      <c r="A3291" s="1">
        <v>0.3454976851851852</v>
      </c>
      <c r="B3291">
        <v>20.260869565217298</v>
      </c>
    </row>
    <row r="3292" spans="1:2" x14ac:dyDescent="0.15">
      <c r="A3292" s="1">
        <v>0.34550347222222227</v>
      </c>
      <c r="B3292">
        <v>18.3829787234042</v>
      </c>
    </row>
    <row r="3293" spans="1:2" x14ac:dyDescent="0.15">
      <c r="A3293" s="1">
        <v>0.34550925925925924</v>
      </c>
      <c r="B3293">
        <v>16.878048780487799</v>
      </c>
    </row>
    <row r="3294" spans="1:2" x14ac:dyDescent="0.15">
      <c r="A3294" s="1">
        <v>0.34551504629629631</v>
      </c>
      <c r="B3294">
        <v>14.9333333333333</v>
      </c>
    </row>
    <row r="3295" spans="1:2" x14ac:dyDescent="0.15">
      <c r="A3295" s="1">
        <v>0.34552083333333333</v>
      </c>
      <c r="B3295">
        <v>13.214285714285699</v>
      </c>
    </row>
    <row r="3296" spans="1:2" x14ac:dyDescent="0.15">
      <c r="A3296" s="1">
        <v>0.34552662037037035</v>
      </c>
      <c r="B3296">
        <v>11.3658536585365</v>
      </c>
    </row>
    <row r="3297" spans="1:2" x14ac:dyDescent="0.15">
      <c r="A3297" s="1">
        <v>0.34553240740740737</v>
      </c>
      <c r="B3297">
        <v>9.4999999999999893</v>
      </c>
    </row>
    <row r="3298" spans="1:2" x14ac:dyDescent="0.15">
      <c r="A3298" s="1">
        <v>0.34553819444444445</v>
      </c>
      <c r="B3298">
        <v>7.5380434782608603</v>
      </c>
    </row>
    <row r="3299" spans="1:2" x14ac:dyDescent="0.15">
      <c r="A3299" s="1">
        <v>0.34554398148148152</v>
      </c>
      <c r="B3299">
        <v>5.6888888888888802</v>
      </c>
    </row>
    <row r="3300" spans="1:2" x14ac:dyDescent="0.15">
      <c r="A3300" s="1">
        <v>0.34554976851851849</v>
      </c>
      <c r="B3300">
        <v>3.7765432098765399</v>
      </c>
    </row>
    <row r="3301" spans="1:2" x14ac:dyDescent="0.15">
      <c r="A3301" s="1">
        <v>0.34555555555555556</v>
      </c>
      <c r="B3301">
        <v>2.1463414634146298</v>
      </c>
    </row>
    <row r="3302" spans="1:2" x14ac:dyDescent="0.15">
      <c r="A3302" s="1">
        <v>0.34556134259259258</v>
      </c>
      <c r="B3302">
        <v>1</v>
      </c>
    </row>
    <row r="3303" spans="1:2" x14ac:dyDescent="0.15">
      <c r="A3303" s="1">
        <v>0.34570023148148149</v>
      </c>
      <c r="B3303">
        <v>1</v>
      </c>
    </row>
    <row r="3304" spans="1:2" x14ac:dyDescent="0.15">
      <c r="A3304" s="1">
        <v>0.34570601851851851</v>
      </c>
      <c r="B3304">
        <v>1</v>
      </c>
    </row>
    <row r="3305" spans="1:2" x14ac:dyDescent="0.15">
      <c r="A3305" s="1">
        <v>0.34574074074074074</v>
      </c>
      <c r="B3305">
        <v>2</v>
      </c>
    </row>
    <row r="3306" spans="1:2" x14ac:dyDescent="0.15">
      <c r="A3306" s="1">
        <v>0.34574652777777781</v>
      </c>
      <c r="B3306">
        <v>2.3333333333333299</v>
      </c>
    </row>
    <row r="3307" spans="1:2" x14ac:dyDescent="0.15">
      <c r="A3307" s="1">
        <v>0.34575231481481478</v>
      </c>
      <c r="B3307">
        <v>3</v>
      </c>
    </row>
    <row r="3308" spans="1:2" x14ac:dyDescent="0.15">
      <c r="A3308" s="1">
        <v>0.34575810185185185</v>
      </c>
      <c r="B3308">
        <v>3</v>
      </c>
    </row>
    <row r="3309" spans="1:2" x14ac:dyDescent="0.15">
      <c r="A3309" s="1">
        <v>0.34576388888888893</v>
      </c>
      <c r="B3309">
        <v>3</v>
      </c>
    </row>
    <row r="3310" spans="1:2" x14ac:dyDescent="0.15">
      <c r="A3310" s="1">
        <v>0.34576967592592595</v>
      </c>
      <c r="B3310">
        <v>3.07692307692307</v>
      </c>
    </row>
    <row r="3311" spans="1:2" x14ac:dyDescent="0.15">
      <c r="A3311" s="1">
        <v>0.34577546296296297</v>
      </c>
      <c r="B3311">
        <v>4</v>
      </c>
    </row>
    <row r="3312" spans="1:2" x14ac:dyDescent="0.15">
      <c r="A3312" s="1">
        <v>0.34578124999999998</v>
      </c>
      <c r="B3312">
        <v>4</v>
      </c>
    </row>
    <row r="3313" spans="1:2" x14ac:dyDescent="0.15">
      <c r="A3313" s="1">
        <v>0.34578703703703706</v>
      </c>
      <c r="B3313">
        <v>4</v>
      </c>
    </row>
    <row r="3314" spans="1:2" x14ac:dyDescent="0.15">
      <c r="A3314" s="1">
        <v>0.34579282407407402</v>
      </c>
      <c r="B3314">
        <v>4</v>
      </c>
    </row>
    <row r="3315" spans="1:2" x14ac:dyDescent="0.15">
      <c r="A3315" s="1">
        <v>0.3457986111111111</v>
      </c>
      <c r="B3315">
        <v>4.8478260869565197</v>
      </c>
    </row>
    <row r="3316" spans="1:2" x14ac:dyDescent="0.15">
      <c r="A3316" s="1">
        <v>0.34580439814814817</v>
      </c>
      <c r="B3316">
        <v>5</v>
      </c>
    </row>
    <row r="3317" spans="1:2" x14ac:dyDescent="0.15">
      <c r="A3317" s="1">
        <v>0.34581018518518519</v>
      </c>
      <c r="B3317">
        <v>5</v>
      </c>
    </row>
    <row r="3318" spans="1:2" x14ac:dyDescent="0.15">
      <c r="A3318" s="1">
        <v>0.34581597222222221</v>
      </c>
      <c r="B3318">
        <v>5</v>
      </c>
    </row>
    <row r="3319" spans="1:2" x14ac:dyDescent="0.15">
      <c r="A3319" s="1">
        <v>0.34582175925925923</v>
      </c>
      <c r="B3319">
        <v>5.6808510638297802</v>
      </c>
    </row>
    <row r="3320" spans="1:2" x14ac:dyDescent="0.15">
      <c r="A3320" s="1">
        <v>0.34582754629629631</v>
      </c>
      <c r="B3320">
        <v>6</v>
      </c>
    </row>
    <row r="3321" spans="1:2" x14ac:dyDescent="0.15">
      <c r="A3321" s="1">
        <v>0.34583333333333338</v>
      </c>
      <c r="B3321">
        <v>6</v>
      </c>
    </row>
    <row r="3322" spans="1:2" x14ac:dyDescent="0.15">
      <c r="A3322" s="1">
        <v>0.34583912037037035</v>
      </c>
      <c r="B3322">
        <v>6</v>
      </c>
    </row>
    <row r="3323" spans="1:2" x14ac:dyDescent="0.15">
      <c r="A3323" s="1">
        <v>0.34584490740740742</v>
      </c>
      <c r="B3323">
        <v>6.5319148936170199</v>
      </c>
    </row>
    <row r="3324" spans="1:2" x14ac:dyDescent="0.15">
      <c r="A3324" s="1">
        <v>0.34585069444444444</v>
      </c>
      <c r="B3324">
        <v>7</v>
      </c>
    </row>
    <row r="3325" spans="1:2" x14ac:dyDescent="0.15">
      <c r="A3325" s="1">
        <v>0.34585648148148151</v>
      </c>
      <c r="B3325">
        <v>7</v>
      </c>
    </row>
    <row r="3326" spans="1:2" x14ac:dyDescent="0.15">
      <c r="A3326" s="1">
        <v>0.34586226851851848</v>
      </c>
      <c r="B3326">
        <v>7</v>
      </c>
    </row>
    <row r="3327" spans="1:2" x14ac:dyDescent="0.15">
      <c r="A3327" s="1">
        <v>0.34586805555555555</v>
      </c>
      <c r="B3327">
        <v>7.3404255319148897</v>
      </c>
    </row>
    <row r="3328" spans="1:2" x14ac:dyDescent="0.15">
      <c r="A3328" s="1">
        <v>0.34587384259259263</v>
      </c>
      <c r="B3328">
        <v>8</v>
      </c>
    </row>
    <row r="3329" spans="1:2" x14ac:dyDescent="0.15">
      <c r="A3329" s="1">
        <v>0.34587962962962965</v>
      </c>
      <c r="B3329">
        <v>8</v>
      </c>
    </row>
    <row r="3330" spans="1:2" x14ac:dyDescent="0.15">
      <c r="A3330" s="1">
        <v>0.34588541666666667</v>
      </c>
      <c r="B3330">
        <v>8</v>
      </c>
    </row>
    <row r="3331" spans="1:2" x14ac:dyDescent="0.15">
      <c r="A3331" s="1">
        <v>0.34589120370370369</v>
      </c>
      <c r="B3331">
        <v>8.21999999999999</v>
      </c>
    </row>
    <row r="3332" spans="1:2" x14ac:dyDescent="0.15">
      <c r="A3332" s="1">
        <v>0.34589699074074076</v>
      </c>
      <c r="B3332">
        <v>9</v>
      </c>
    </row>
    <row r="3333" spans="1:2" x14ac:dyDescent="0.15">
      <c r="A3333" s="1">
        <v>0.34590277777777773</v>
      </c>
      <c r="B3333">
        <v>9</v>
      </c>
    </row>
    <row r="3334" spans="1:2" x14ac:dyDescent="0.15">
      <c r="A3334" s="1">
        <v>0.3459085648148148</v>
      </c>
      <c r="B3334">
        <v>9</v>
      </c>
    </row>
    <row r="3335" spans="1:2" x14ac:dyDescent="0.15">
      <c r="A3335" s="1">
        <v>0.34591435185185188</v>
      </c>
      <c r="B3335">
        <v>9.0666666666666593</v>
      </c>
    </row>
    <row r="3336" spans="1:2" x14ac:dyDescent="0.15">
      <c r="A3336" s="1">
        <v>0.3459201388888889</v>
      </c>
      <c r="B3336">
        <v>10</v>
      </c>
    </row>
    <row r="3337" spans="1:2" x14ac:dyDescent="0.15">
      <c r="A3337" s="1">
        <v>0.34592592592592591</v>
      </c>
      <c r="B3337">
        <v>10</v>
      </c>
    </row>
    <row r="3338" spans="1:2" x14ac:dyDescent="0.15">
      <c r="A3338" s="1">
        <v>0.34593171296296293</v>
      </c>
      <c r="B3338">
        <v>10</v>
      </c>
    </row>
    <row r="3339" spans="1:2" x14ac:dyDescent="0.15">
      <c r="A3339" s="1">
        <v>0.34593750000000001</v>
      </c>
      <c r="B3339">
        <v>10</v>
      </c>
    </row>
    <row r="3340" spans="1:2" x14ac:dyDescent="0.15">
      <c r="A3340" s="1">
        <v>0.34594328703703708</v>
      </c>
      <c r="B3340">
        <v>10.844444444444401</v>
      </c>
    </row>
    <row r="3341" spans="1:2" x14ac:dyDescent="0.15">
      <c r="A3341" s="1">
        <v>0.34594907407407405</v>
      </c>
      <c r="B3341">
        <v>11</v>
      </c>
    </row>
    <row r="3342" spans="1:2" x14ac:dyDescent="0.15">
      <c r="A3342" s="1">
        <v>0.34595486111111112</v>
      </c>
      <c r="B3342">
        <v>11</v>
      </c>
    </row>
    <row r="3343" spans="1:2" x14ac:dyDescent="0.15">
      <c r="A3343" s="1">
        <v>0.34596064814814814</v>
      </c>
      <c r="B3343">
        <v>11</v>
      </c>
    </row>
    <row r="3344" spans="1:2" x14ac:dyDescent="0.15">
      <c r="A3344" s="1">
        <v>0.34596643518518522</v>
      </c>
      <c r="B3344">
        <v>11.7045454545454</v>
      </c>
    </row>
    <row r="3345" spans="1:2" x14ac:dyDescent="0.15">
      <c r="A3345" s="1">
        <v>0.34597222222222218</v>
      </c>
      <c r="B3345">
        <v>12</v>
      </c>
    </row>
    <row r="3346" spans="1:2" x14ac:dyDescent="0.15">
      <c r="A3346" s="1">
        <v>0.34597800925925926</v>
      </c>
      <c r="B3346">
        <v>12</v>
      </c>
    </row>
    <row r="3347" spans="1:2" x14ac:dyDescent="0.15">
      <c r="A3347" s="1">
        <v>0.34598379629629633</v>
      </c>
      <c r="B3347">
        <v>12</v>
      </c>
    </row>
    <row r="3348" spans="1:2" x14ac:dyDescent="0.15">
      <c r="A3348" s="1">
        <v>0.34598958333333335</v>
      </c>
      <c r="B3348">
        <v>11.5208333333333</v>
      </c>
    </row>
    <row r="3349" spans="1:2" x14ac:dyDescent="0.15">
      <c r="A3349" s="1">
        <v>0.34599537037037037</v>
      </c>
      <c r="B3349">
        <v>11</v>
      </c>
    </row>
    <row r="3350" spans="1:2" x14ac:dyDescent="0.15">
      <c r="A3350" s="1">
        <v>0.34600115740740739</v>
      </c>
      <c r="B3350">
        <v>11</v>
      </c>
    </row>
    <row r="3351" spans="1:2" x14ac:dyDescent="0.15">
      <c r="A3351" s="1">
        <v>0.34600694444444446</v>
      </c>
      <c r="B3351">
        <v>11</v>
      </c>
    </row>
    <row r="3352" spans="1:2" x14ac:dyDescent="0.15">
      <c r="A3352" s="1">
        <v>0.34601273148148143</v>
      </c>
      <c r="B3352">
        <v>10.891304347826001</v>
      </c>
    </row>
    <row r="3353" spans="1:2" x14ac:dyDescent="0.15">
      <c r="A3353" s="1">
        <v>0.3460185185185185</v>
      </c>
      <c r="B3353">
        <v>10</v>
      </c>
    </row>
    <row r="3354" spans="1:2" x14ac:dyDescent="0.15">
      <c r="A3354" s="1">
        <v>0.34602430555555558</v>
      </c>
      <c r="B3354">
        <v>10</v>
      </c>
    </row>
    <row r="3355" spans="1:2" x14ac:dyDescent="0.15">
      <c r="A3355" s="1">
        <v>0.3460300925925926</v>
      </c>
      <c r="B3355">
        <v>10</v>
      </c>
    </row>
    <row r="3356" spans="1:2" x14ac:dyDescent="0.15">
      <c r="A3356" s="1">
        <v>0.34603587962962962</v>
      </c>
      <c r="B3356">
        <v>9.9555555555555504</v>
      </c>
    </row>
    <row r="3357" spans="1:2" x14ac:dyDescent="0.15">
      <c r="A3357" s="1">
        <v>0.34604166666666664</v>
      </c>
      <c r="B3357">
        <v>9</v>
      </c>
    </row>
    <row r="3358" spans="1:2" x14ac:dyDescent="0.15">
      <c r="A3358" s="1">
        <v>0.34604745370370371</v>
      </c>
      <c r="B3358">
        <v>9</v>
      </c>
    </row>
    <row r="3359" spans="1:2" x14ac:dyDescent="0.15">
      <c r="A3359" s="1">
        <v>0.34605324074074079</v>
      </c>
      <c r="B3359">
        <v>9</v>
      </c>
    </row>
    <row r="3360" spans="1:2" x14ac:dyDescent="0.15">
      <c r="A3360" s="1">
        <v>0.34605902777777775</v>
      </c>
      <c r="B3360">
        <v>9</v>
      </c>
    </row>
    <row r="3361" spans="1:2" x14ac:dyDescent="0.15">
      <c r="A3361" s="1">
        <v>0.34606481481481483</v>
      </c>
      <c r="B3361">
        <v>8</v>
      </c>
    </row>
    <row r="3362" spans="1:2" x14ac:dyDescent="0.15">
      <c r="A3362" s="1">
        <v>0.34607060185185184</v>
      </c>
      <c r="B3362">
        <v>8</v>
      </c>
    </row>
    <row r="3363" spans="1:2" x14ac:dyDescent="0.15">
      <c r="A3363" s="1">
        <v>0.34607638888888892</v>
      </c>
      <c r="B3363">
        <v>8</v>
      </c>
    </row>
    <row r="3364" spans="1:2" x14ac:dyDescent="0.15">
      <c r="A3364" s="1">
        <v>0.34608217592592588</v>
      </c>
      <c r="B3364">
        <v>8</v>
      </c>
    </row>
    <row r="3365" spans="1:2" x14ac:dyDescent="0.15">
      <c r="A3365" s="1">
        <v>0.34608796296296296</v>
      </c>
      <c r="B3365">
        <v>7.1904761904761898</v>
      </c>
    </row>
    <row r="3366" spans="1:2" x14ac:dyDescent="0.15">
      <c r="A3366" s="1">
        <v>0.34609375000000003</v>
      </c>
      <c r="B3366">
        <v>7</v>
      </c>
    </row>
    <row r="3367" spans="1:2" x14ac:dyDescent="0.15">
      <c r="A3367" s="1">
        <v>0.34609953703703705</v>
      </c>
      <c r="B3367">
        <v>7</v>
      </c>
    </row>
    <row r="3368" spans="1:2" x14ac:dyDescent="0.15">
      <c r="A3368" s="1">
        <v>0.34610532407407407</v>
      </c>
      <c r="B3368">
        <v>7</v>
      </c>
    </row>
    <row r="3369" spans="1:2" x14ac:dyDescent="0.15">
      <c r="A3369" s="1">
        <v>0.34611111111111109</v>
      </c>
      <c r="B3369">
        <v>6.5384615384615303</v>
      </c>
    </row>
    <row r="3370" spans="1:2" x14ac:dyDescent="0.15">
      <c r="A3370" s="1">
        <v>0.34611689814814817</v>
      </c>
      <c r="B3370">
        <v>6</v>
      </c>
    </row>
    <row r="3371" spans="1:2" x14ac:dyDescent="0.15">
      <c r="A3371" s="1">
        <v>0.34612268518518513</v>
      </c>
      <c r="B3371">
        <v>6</v>
      </c>
    </row>
    <row r="3372" spans="1:2" x14ac:dyDescent="0.15">
      <c r="A3372" s="1">
        <v>0.34612847222222221</v>
      </c>
      <c r="B3372">
        <v>6</v>
      </c>
    </row>
    <row r="3373" spans="1:2" x14ac:dyDescent="0.15">
      <c r="A3373" s="1">
        <v>0.34613425925925928</v>
      </c>
      <c r="B3373">
        <v>5.6</v>
      </c>
    </row>
    <row r="3374" spans="1:2" x14ac:dyDescent="0.15">
      <c r="A3374" s="1">
        <v>0.3461400462962963</v>
      </c>
      <c r="B3374">
        <v>5</v>
      </c>
    </row>
    <row r="3375" spans="1:2" x14ac:dyDescent="0.15">
      <c r="A3375" s="1">
        <v>0.34614583333333332</v>
      </c>
      <c r="B3375">
        <v>5</v>
      </c>
    </row>
    <row r="3376" spans="1:2" x14ac:dyDescent="0.15">
      <c r="A3376" s="1">
        <v>0.34615162037037034</v>
      </c>
      <c r="B3376">
        <v>5</v>
      </c>
    </row>
    <row r="3377" spans="1:2" x14ac:dyDescent="0.15">
      <c r="A3377" s="1">
        <v>0.34615740740740741</v>
      </c>
      <c r="B3377">
        <v>4.7608695652173898</v>
      </c>
    </row>
    <row r="3378" spans="1:2" x14ac:dyDescent="0.15">
      <c r="A3378" s="1">
        <v>0.34616319444444449</v>
      </c>
      <c r="B3378">
        <v>4</v>
      </c>
    </row>
    <row r="3379" spans="1:2" x14ac:dyDescent="0.15">
      <c r="A3379" s="1">
        <v>0.34616898148148145</v>
      </c>
      <c r="B3379">
        <v>4</v>
      </c>
    </row>
    <row r="3380" spans="1:2" x14ac:dyDescent="0.15">
      <c r="A3380" s="1">
        <v>0.34617476851851853</v>
      </c>
      <c r="B3380">
        <v>4</v>
      </c>
    </row>
    <row r="3381" spans="1:2" x14ac:dyDescent="0.15">
      <c r="A3381" s="1">
        <v>0.34618055555555555</v>
      </c>
      <c r="B3381">
        <v>3.88888888888888</v>
      </c>
    </row>
    <row r="3382" spans="1:2" x14ac:dyDescent="0.15">
      <c r="A3382" s="1">
        <v>0.34618634259259262</v>
      </c>
      <c r="B3382">
        <v>3</v>
      </c>
    </row>
    <row r="3383" spans="1:2" x14ac:dyDescent="0.15">
      <c r="A3383" s="1">
        <v>0.34619212962962959</v>
      </c>
      <c r="B3383">
        <v>3</v>
      </c>
    </row>
    <row r="3384" spans="1:2" x14ac:dyDescent="0.15">
      <c r="A3384" s="1">
        <v>0.34619791666666666</v>
      </c>
      <c r="B3384">
        <v>3</v>
      </c>
    </row>
    <row r="3385" spans="1:2" x14ac:dyDescent="0.15">
      <c r="A3385" s="1">
        <v>0.34620370370370374</v>
      </c>
      <c r="B3385">
        <v>3</v>
      </c>
    </row>
    <row r="3386" spans="1:2" x14ac:dyDescent="0.15">
      <c r="A3386" s="1">
        <v>0.34620949074074076</v>
      </c>
      <c r="B3386">
        <v>2</v>
      </c>
    </row>
    <row r="3387" spans="1:2" x14ac:dyDescent="0.15">
      <c r="A3387" s="1">
        <v>0.34622106481481479</v>
      </c>
      <c r="B3387">
        <v>2</v>
      </c>
    </row>
    <row r="3388" spans="1:2" x14ac:dyDescent="0.15">
      <c r="A3388" s="1">
        <v>0.34622685185185187</v>
      </c>
      <c r="B3388">
        <v>2</v>
      </c>
    </row>
    <row r="3389" spans="1:2" x14ac:dyDescent="0.15">
      <c r="A3389" s="1">
        <v>0.34623263888888883</v>
      </c>
      <c r="B3389">
        <v>2</v>
      </c>
    </row>
    <row r="3390" spans="1:2" x14ac:dyDescent="0.15">
      <c r="A3390" s="1">
        <v>0.34623842592592591</v>
      </c>
      <c r="B3390">
        <v>2</v>
      </c>
    </row>
    <row r="3391" spans="1:2" x14ac:dyDescent="0.15">
      <c r="A3391" s="1">
        <v>0.34624421296296298</v>
      </c>
      <c r="B3391">
        <v>1.4285714285714199</v>
      </c>
    </row>
    <row r="3392" spans="1:2" x14ac:dyDescent="0.15">
      <c r="A3392" s="1">
        <v>0.34625</v>
      </c>
      <c r="B3392">
        <v>1</v>
      </c>
    </row>
    <row r="3393" spans="1:2" x14ac:dyDescent="0.15">
      <c r="A3393" s="1">
        <v>0.34625578703703702</v>
      </c>
      <c r="B3393">
        <v>1</v>
      </c>
    </row>
    <row r="3394" spans="1:2" x14ac:dyDescent="0.15">
      <c r="A3394" s="1">
        <v>0.34673611111111113</v>
      </c>
      <c r="B3394">
        <v>1</v>
      </c>
    </row>
    <row r="3395" spans="1:2" x14ac:dyDescent="0.15">
      <c r="A3395" s="1">
        <v>0.3467418981481481</v>
      </c>
      <c r="B3395">
        <v>1</v>
      </c>
    </row>
    <row r="3396" spans="1:2" x14ac:dyDescent="0.15">
      <c r="A3396" s="1">
        <v>0.34677662037037038</v>
      </c>
      <c r="B3396">
        <v>3</v>
      </c>
    </row>
    <row r="3397" spans="1:2" x14ac:dyDescent="0.15">
      <c r="A3397" s="1">
        <v>0.34678240740740746</v>
      </c>
      <c r="B3397">
        <v>3</v>
      </c>
    </row>
    <row r="3398" spans="1:2" x14ac:dyDescent="0.15">
      <c r="A3398" s="1">
        <v>0.34678819444444442</v>
      </c>
      <c r="B3398">
        <v>3</v>
      </c>
    </row>
    <row r="3399" spans="1:2" x14ac:dyDescent="0.15">
      <c r="A3399" s="1">
        <v>0.34679398148148149</v>
      </c>
      <c r="B3399">
        <v>3.4090909090908998</v>
      </c>
    </row>
    <row r="3400" spans="1:2" x14ac:dyDescent="0.15">
      <c r="A3400" s="1">
        <v>0.34679976851851851</v>
      </c>
      <c r="B3400">
        <v>4</v>
      </c>
    </row>
    <row r="3401" spans="1:2" x14ac:dyDescent="0.15">
      <c r="A3401" s="1">
        <v>0.34680555555555559</v>
      </c>
      <c r="B3401">
        <v>4</v>
      </c>
    </row>
    <row r="3402" spans="1:2" x14ac:dyDescent="0.15">
      <c r="A3402" s="1">
        <v>0.34681134259259255</v>
      </c>
      <c r="B3402">
        <v>4.0476190476190403</v>
      </c>
    </row>
    <row r="3403" spans="1:2" x14ac:dyDescent="0.15">
      <c r="A3403" s="1">
        <v>0.34681712962962963</v>
      </c>
      <c r="B3403">
        <v>5</v>
      </c>
    </row>
    <row r="3404" spans="1:2" x14ac:dyDescent="0.15">
      <c r="A3404" s="1">
        <v>0.3468229166666667</v>
      </c>
      <c r="B3404">
        <v>5</v>
      </c>
    </row>
    <row r="3405" spans="1:2" x14ac:dyDescent="0.15">
      <c r="A3405" s="1">
        <v>0.34682870370370367</v>
      </c>
      <c r="B3405">
        <v>5</v>
      </c>
    </row>
    <row r="3406" spans="1:2" x14ac:dyDescent="0.15">
      <c r="A3406" s="1">
        <v>0.34683449074074074</v>
      </c>
      <c r="B3406">
        <v>5.6818181818181799</v>
      </c>
    </row>
    <row r="3407" spans="1:2" x14ac:dyDescent="0.15">
      <c r="A3407" s="1">
        <v>0.34684027777777776</v>
      </c>
      <c r="B3407">
        <v>6</v>
      </c>
    </row>
    <row r="3408" spans="1:2" x14ac:dyDescent="0.15">
      <c r="A3408" s="1">
        <v>0.34684606481481484</v>
      </c>
      <c r="B3408">
        <v>6</v>
      </c>
    </row>
    <row r="3409" spans="1:2" x14ac:dyDescent="0.15">
      <c r="A3409" s="1">
        <v>0.3468518518518518</v>
      </c>
      <c r="B3409">
        <v>6.3260869565217304</v>
      </c>
    </row>
    <row r="3410" spans="1:2" x14ac:dyDescent="0.15">
      <c r="A3410" s="1">
        <v>0.34685763888888888</v>
      </c>
      <c r="B3410">
        <v>7</v>
      </c>
    </row>
    <row r="3411" spans="1:2" x14ac:dyDescent="0.15">
      <c r="A3411" s="1">
        <v>0.34686342592592595</v>
      </c>
      <c r="B3411">
        <v>7</v>
      </c>
    </row>
    <row r="3412" spans="1:2" x14ac:dyDescent="0.15">
      <c r="A3412" s="1">
        <v>0.34686921296296297</v>
      </c>
      <c r="B3412">
        <v>7.0652173913043397</v>
      </c>
    </row>
    <row r="3413" spans="1:2" x14ac:dyDescent="0.15">
      <c r="A3413" s="1">
        <v>0.34687499999999999</v>
      </c>
      <c r="B3413">
        <v>8</v>
      </c>
    </row>
    <row r="3414" spans="1:2" x14ac:dyDescent="0.15">
      <c r="A3414" s="1">
        <v>0.34688078703703701</v>
      </c>
      <c r="B3414">
        <v>8</v>
      </c>
    </row>
    <row r="3415" spans="1:2" x14ac:dyDescent="0.15">
      <c r="A3415" s="1">
        <v>0.34688657407407408</v>
      </c>
      <c r="B3415">
        <v>8</v>
      </c>
    </row>
    <row r="3416" spans="1:2" x14ac:dyDescent="0.15">
      <c r="A3416" s="1">
        <v>0.34689236111111116</v>
      </c>
      <c r="B3416">
        <v>8.7083333333333304</v>
      </c>
    </row>
    <row r="3417" spans="1:2" x14ac:dyDescent="0.15">
      <c r="A3417" s="1">
        <v>0.34689814814814812</v>
      </c>
      <c r="B3417">
        <v>9</v>
      </c>
    </row>
    <row r="3418" spans="1:2" x14ac:dyDescent="0.15">
      <c r="A3418" s="1">
        <v>0.3469039351851852</v>
      </c>
      <c r="B3418">
        <v>9</v>
      </c>
    </row>
    <row r="3419" spans="1:2" x14ac:dyDescent="0.15">
      <c r="A3419" s="1">
        <v>0.34690972222222222</v>
      </c>
      <c r="B3419">
        <v>9.3777777777777693</v>
      </c>
    </row>
    <row r="3420" spans="1:2" x14ac:dyDescent="0.15">
      <c r="A3420" s="1">
        <v>0.34691550925925929</v>
      </c>
      <c r="B3420">
        <v>10</v>
      </c>
    </row>
    <row r="3421" spans="1:2" x14ac:dyDescent="0.15">
      <c r="A3421" s="1">
        <v>0.34692129629629626</v>
      </c>
      <c r="B3421">
        <v>10</v>
      </c>
    </row>
    <row r="3422" spans="1:2" x14ac:dyDescent="0.15">
      <c r="A3422" s="1">
        <v>0.34692708333333333</v>
      </c>
      <c r="B3422">
        <v>10.043478260869501</v>
      </c>
    </row>
    <row r="3423" spans="1:2" x14ac:dyDescent="0.15">
      <c r="A3423" s="1">
        <v>0.34693287037037041</v>
      </c>
      <c r="B3423">
        <v>11</v>
      </c>
    </row>
    <row r="3424" spans="1:2" x14ac:dyDescent="0.15">
      <c r="A3424" s="1">
        <v>0.34693865740740737</v>
      </c>
      <c r="B3424">
        <v>11</v>
      </c>
    </row>
    <row r="3425" spans="1:2" x14ac:dyDescent="0.15">
      <c r="A3425" s="1">
        <v>0.34694444444444444</v>
      </c>
      <c r="B3425">
        <v>11</v>
      </c>
    </row>
    <row r="3426" spans="1:2" x14ac:dyDescent="0.15">
      <c r="A3426" s="1">
        <v>0.34695023148148146</v>
      </c>
      <c r="B3426">
        <v>11.690476190476099</v>
      </c>
    </row>
    <row r="3427" spans="1:2" x14ac:dyDescent="0.15">
      <c r="A3427" s="1">
        <v>0.34695601851851854</v>
      </c>
      <c r="B3427">
        <v>12</v>
      </c>
    </row>
    <row r="3428" spans="1:2" x14ac:dyDescent="0.15">
      <c r="A3428" s="1">
        <v>0.3469618055555555</v>
      </c>
      <c r="B3428">
        <v>12</v>
      </c>
    </row>
    <row r="3429" spans="1:2" x14ac:dyDescent="0.15">
      <c r="A3429" s="1">
        <v>0.34696759259259258</v>
      </c>
      <c r="B3429">
        <v>12.422222222222199</v>
      </c>
    </row>
    <row r="3430" spans="1:2" x14ac:dyDescent="0.15">
      <c r="A3430" s="1">
        <v>0.34697337962962965</v>
      </c>
      <c r="B3430">
        <v>13</v>
      </c>
    </row>
    <row r="3431" spans="1:2" x14ac:dyDescent="0.15">
      <c r="A3431" s="1">
        <v>0.34697916666666667</v>
      </c>
      <c r="B3431">
        <v>13</v>
      </c>
    </row>
    <row r="3432" spans="1:2" x14ac:dyDescent="0.15">
      <c r="A3432" s="1">
        <v>0.34698495370370369</v>
      </c>
      <c r="B3432">
        <v>13.042553191489301</v>
      </c>
    </row>
    <row r="3433" spans="1:2" x14ac:dyDescent="0.15">
      <c r="A3433" s="1">
        <v>0.34699074074074071</v>
      </c>
      <c r="B3433">
        <v>14</v>
      </c>
    </row>
    <row r="3434" spans="1:2" x14ac:dyDescent="0.15">
      <c r="A3434" s="1">
        <v>0.34699652777777779</v>
      </c>
      <c r="B3434">
        <v>14</v>
      </c>
    </row>
    <row r="3435" spans="1:2" x14ac:dyDescent="0.15">
      <c r="A3435" s="1">
        <v>0.34700231481481486</v>
      </c>
      <c r="B3435">
        <v>14</v>
      </c>
    </row>
    <row r="3436" spans="1:2" x14ac:dyDescent="0.15">
      <c r="A3436" s="1">
        <v>0.34700810185185182</v>
      </c>
      <c r="B3436">
        <v>14.7555555555555</v>
      </c>
    </row>
    <row r="3437" spans="1:2" x14ac:dyDescent="0.15">
      <c r="A3437" s="1">
        <v>0.3470138888888889</v>
      </c>
      <c r="B3437">
        <v>15</v>
      </c>
    </row>
    <row r="3438" spans="1:2" x14ac:dyDescent="0.15">
      <c r="A3438" s="1">
        <v>0.34701967592592592</v>
      </c>
      <c r="B3438">
        <v>15</v>
      </c>
    </row>
    <row r="3439" spans="1:2" x14ac:dyDescent="0.15">
      <c r="A3439" s="1">
        <v>0.34702546296296299</v>
      </c>
      <c r="B3439">
        <v>14.9032258064516</v>
      </c>
    </row>
    <row r="3440" spans="1:2" x14ac:dyDescent="0.15">
      <c r="A3440" s="1">
        <v>0.34703124999999996</v>
      </c>
      <c r="B3440">
        <v>14</v>
      </c>
    </row>
    <row r="3441" spans="1:2" x14ac:dyDescent="0.15">
      <c r="A3441" s="1">
        <v>0.34703703703703703</v>
      </c>
      <c r="B3441">
        <v>14</v>
      </c>
    </row>
    <row r="3442" spans="1:2" x14ac:dyDescent="0.15">
      <c r="A3442" s="1">
        <v>0.34704282407407411</v>
      </c>
      <c r="B3442">
        <v>14</v>
      </c>
    </row>
    <row r="3443" spans="1:2" x14ac:dyDescent="0.15">
      <c r="A3443" s="1">
        <v>0.34704861111111113</v>
      </c>
      <c r="B3443">
        <v>13</v>
      </c>
    </row>
    <row r="3444" spans="1:2" x14ac:dyDescent="0.15">
      <c r="A3444" s="1">
        <v>0.34705439814814815</v>
      </c>
      <c r="B3444">
        <v>13</v>
      </c>
    </row>
    <row r="3445" spans="1:2" x14ac:dyDescent="0.15">
      <c r="A3445" s="1">
        <v>0.34706018518518517</v>
      </c>
      <c r="B3445">
        <v>13</v>
      </c>
    </row>
    <row r="3446" spans="1:2" x14ac:dyDescent="0.15">
      <c r="A3446" s="1">
        <v>0.34706597222222224</v>
      </c>
      <c r="B3446">
        <v>12.523809523809501</v>
      </c>
    </row>
    <row r="3447" spans="1:2" x14ac:dyDescent="0.15">
      <c r="A3447" s="1">
        <v>0.34707175925925932</v>
      </c>
      <c r="B3447">
        <v>12</v>
      </c>
    </row>
    <row r="3448" spans="1:2" x14ac:dyDescent="0.15">
      <c r="A3448" s="1">
        <v>0.34707754629629628</v>
      </c>
      <c r="B3448">
        <v>12</v>
      </c>
    </row>
    <row r="3449" spans="1:2" x14ac:dyDescent="0.15">
      <c r="A3449" s="1">
        <v>0.34708333333333335</v>
      </c>
      <c r="B3449">
        <v>11.617647058823501</v>
      </c>
    </row>
    <row r="3450" spans="1:2" x14ac:dyDescent="0.15">
      <c r="A3450" s="1">
        <v>0.34708912037037037</v>
      </c>
      <c r="B3450">
        <v>11</v>
      </c>
    </row>
    <row r="3451" spans="1:2" x14ac:dyDescent="0.15">
      <c r="A3451" s="1">
        <v>0.34709490740740739</v>
      </c>
      <c r="B3451">
        <v>11</v>
      </c>
    </row>
    <row r="3452" spans="1:2" x14ac:dyDescent="0.15">
      <c r="A3452" s="1">
        <v>0.34710069444444441</v>
      </c>
      <c r="B3452">
        <v>11</v>
      </c>
    </row>
    <row r="3453" spans="1:2" x14ac:dyDescent="0.15">
      <c r="A3453" s="1">
        <v>0.34710648148148149</v>
      </c>
      <c r="B3453">
        <v>10.177777777777701</v>
      </c>
    </row>
    <row r="3454" spans="1:2" x14ac:dyDescent="0.15">
      <c r="A3454" s="1">
        <v>0.34711226851851856</v>
      </c>
      <c r="B3454">
        <v>10</v>
      </c>
    </row>
    <row r="3455" spans="1:2" x14ac:dyDescent="0.15">
      <c r="A3455" s="1">
        <v>0.34711805555555553</v>
      </c>
      <c r="B3455">
        <v>10</v>
      </c>
    </row>
    <row r="3456" spans="1:2" x14ac:dyDescent="0.15">
      <c r="A3456" s="1">
        <v>0.3471238425925926</v>
      </c>
      <c r="B3456">
        <v>9.3488372093023209</v>
      </c>
    </row>
    <row r="3457" spans="1:2" x14ac:dyDescent="0.15">
      <c r="A3457" s="1">
        <v>0.34712962962962962</v>
      </c>
      <c r="B3457">
        <v>9</v>
      </c>
    </row>
    <row r="3458" spans="1:2" x14ac:dyDescent="0.15">
      <c r="A3458" s="1">
        <v>0.3471354166666667</v>
      </c>
      <c r="B3458">
        <v>9</v>
      </c>
    </row>
    <row r="3459" spans="1:2" x14ac:dyDescent="0.15">
      <c r="A3459" s="1">
        <v>0.34714120370370366</v>
      </c>
      <c r="B3459">
        <v>8.6764705882352899</v>
      </c>
    </row>
    <row r="3460" spans="1:2" x14ac:dyDescent="0.15">
      <c r="A3460" s="1">
        <v>0.34714699074074074</v>
      </c>
      <c r="B3460">
        <v>8</v>
      </c>
    </row>
    <row r="3461" spans="1:2" x14ac:dyDescent="0.15">
      <c r="A3461" s="1">
        <v>0.34715277777777781</v>
      </c>
      <c r="B3461">
        <v>8</v>
      </c>
    </row>
    <row r="3462" spans="1:2" x14ac:dyDescent="0.15">
      <c r="A3462" s="1">
        <v>0.34715856481481483</v>
      </c>
      <c r="B3462">
        <v>8</v>
      </c>
    </row>
    <row r="3463" spans="1:2" x14ac:dyDescent="0.15">
      <c r="A3463" s="1">
        <v>0.34716435185185185</v>
      </c>
      <c r="B3463">
        <v>7.1005291005290996</v>
      </c>
    </row>
    <row r="3464" spans="1:2" x14ac:dyDescent="0.15">
      <c r="A3464" s="1">
        <v>0.34717013888888887</v>
      </c>
      <c r="B3464">
        <v>7</v>
      </c>
    </row>
    <row r="3465" spans="1:2" x14ac:dyDescent="0.15">
      <c r="A3465" s="1">
        <v>0.34717592592592594</v>
      </c>
      <c r="B3465">
        <v>7</v>
      </c>
    </row>
    <row r="3466" spans="1:2" x14ac:dyDescent="0.15">
      <c r="A3466" s="1">
        <v>0.34718171296296302</v>
      </c>
      <c r="B3466">
        <v>6.3571428571428497</v>
      </c>
    </row>
    <row r="3467" spans="1:2" x14ac:dyDescent="0.15">
      <c r="A3467" s="1">
        <v>0.34718749999999998</v>
      </c>
      <c r="B3467">
        <v>6</v>
      </c>
    </row>
    <row r="3468" spans="1:2" x14ac:dyDescent="0.15">
      <c r="A3468" s="1">
        <v>0.34719328703703706</v>
      </c>
      <c r="B3468">
        <v>6</v>
      </c>
    </row>
    <row r="3469" spans="1:2" x14ac:dyDescent="0.15">
      <c r="A3469" s="1">
        <v>0.34719907407407408</v>
      </c>
      <c r="B3469">
        <v>5.8095238095238004</v>
      </c>
    </row>
    <row r="3470" spans="1:2" x14ac:dyDescent="0.15">
      <c r="A3470" s="1">
        <v>0.3472048611111111</v>
      </c>
      <c r="B3470">
        <v>5</v>
      </c>
    </row>
    <row r="3471" spans="1:2" x14ac:dyDescent="0.15">
      <c r="A3471" s="1">
        <v>0.34721064814814812</v>
      </c>
      <c r="B3471">
        <v>5</v>
      </c>
    </row>
    <row r="3472" spans="1:2" x14ac:dyDescent="0.15">
      <c r="A3472" s="1">
        <v>0.34721643518518519</v>
      </c>
      <c r="B3472">
        <v>5</v>
      </c>
    </row>
    <row r="3473" spans="1:2" x14ac:dyDescent="0.15">
      <c r="A3473" s="1">
        <v>0.34722222222222227</v>
      </c>
      <c r="B3473">
        <v>4</v>
      </c>
    </row>
    <row r="3474" spans="1:2" x14ac:dyDescent="0.15">
      <c r="A3474" s="1">
        <v>0.34722800925925923</v>
      </c>
      <c r="B3474">
        <v>4</v>
      </c>
    </row>
    <row r="3475" spans="1:2" x14ac:dyDescent="0.15">
      <c r="A3475" s="1">
        <v>0.3472337962962963</v>
      </c>
      <c r="B3475">
        <v>4</v>
      </c>
    </row>
    <row r="3476" spans="1:2" x14ac:dyDescent="0.15">
      <c r="A3476" s="1">
        <v>0.34723958333333332</v>
      </c>
      <c r="B3476">
        <v>4</v>
      </c>
    </row>
    <row r="3477" spans="1:2" x14ac:dyDescent="0.15">
      <c r="A3477" s="1">
        <v>0.3472453703703704</v>
      </c>
      <c r="B3477">
        <v>4</v>
      </c>
    </row>
    <row r="3478" spans="1:2" x14ac:dyDescent="0.15">
      <c r="A3478" s="1">
        <v>0.34725115740740736</v>
      </c>
      <c r="B3478">
        <v>4</v>
      </c>
    </row>
    <row r="3479" spans="1:2" x14ac:dyDescent="0.15">
      <c r="A3479" s="1">
        <v>0.34725694444444444</v>
      </c>
      <c r="B3479">
        <v>3.72413793103448</v>
      </c>
    </row>
    <row r="3480" spans="1:2" x14ac:dyDescent="0.15">
      <c r="A3480" s="1">
        <v>0.34726273148148151</v>
      </c>
      <c r="B3480">
        <v>3</v>
      </c>
    </row>
    <row r="3481" spans="1:2" x14ac:dyDescent="0.15">
      <c r="A3481" s="1">
        <v>0.34726851851851853</v>
      </c>
      <c r="B3481">
        <v>3</v>
      </c>
    </row>
    <row r="3482" spans="1:2" x14ac:dyDescent="0.15">
      <c r="A3482" s="1">
        <v>0.34727430555555555</v>
      </c>
      <c r="B3482">
        <v>2.24242424242424</v>
      </c>
    </row>
    <row r="3483" spans="1:2" x14ac:dyDescent="0.15">
      <c r="A3483" s="1">
        <v>0.34728009259259257</v>
      </c>
      <c r="B3483">
        <v>1</v>
      </c>
    </row>
    <row r="3484" spans="1:2" x14ac:dyDescent="0.15">
      <c r="A3484" s="1">
        <v>0.34728587962962965</v>
      </c>
      <c r="B3484">
        <v>1</v>
      </c>
    </row>
    <row r="3485" spans="1:2" x14ac:dyDescent="0.15">
      <c r="A3485" s="1">
        <v>0.34729166666666672</v>
      </c>
      <c r="B3485">
        <v>1</v>
      </c>
    </row>
    <row r="3486" spans="1:2" x14ac:dyDescent="0.15">
      <c r="A3486" s="1">
        <v>0.34729745370370368</v>
      </c>
      <c r="B3486">
        <v>1</v>
      </c>
    </row>
    <row r="3487" spans="1:2" x14ac:dyDescent="0.15">
      <c r="A3487" s="1">
        <v>0.34741319444444446</v>
      </c>
      <c r="B3487">
        <v>2.1</v>
      </c>
    </row>
    <row r="3488" spans="1:2" x14ac:dyDescent="0.15">
      <c r="A3488" s="1">
        <v>0.34741898148148148</v>
      </c>
      <c r="B3488">
        <v>6.6206896551724101</v>
      </c>
    </row>
    <row r="3489" spans="1:2" x14ac:dyDescent="0.15">
      <c r="A3489" s="1">
        <v>0.3474247685185185</v>
      </c>
      <c r="B3489">
        <v>11.5652173913043</v>
      </c>
    </row>
    <row r="3490" spans="1:2" x14ac:dyDescent="0.15">
      <c r="A3490" s="1">
        <v>0.34743055555555552</v>
      </c>
      <c r="B3490">
        <v>17.261904761904699</v>
      </c>
    </row>
    <row r="3491" spans="1:2" x14ac:dyDescent="0.15">
      <c r="A3491" s="1">
        <v>0.3474363425925926</v>
      </c>
      <c r="B3491">
        <v>22.760869565217298</v>
      </c>
    </row>
    <row r="3492" spans="1:2" x14ac:dyDescent="0.15">
      <c r="A3492" s="1">
        <v>0.34744212962962967</v>
      </c>
      <c r="B3492">
        <v>28.468085106382901</v>
      </c>
    </row>
    <row r="3493" spans="1:2" x14ac:dyDescent="0.15">
      <c r="A3493" s="1">
        <v>0.34744791666666663</v>
      </c>
      <c r="B3493">
        <v>34.434782608695599</v>
      </c>
    </row>
    <row r="3494" spans="1:2" x14ac:dyDescent="0.15">
      <c r="A3494" s="1">
        <v>0.34745370370370371</v>
      </c>
      <c r="B3494">
        <v>39.673913043478201</v>
      </c>
    </row>
    <row r="3495" spans="1:2" x14ac:dyDescent="0.15">
      <c r="A3495" s="1">
        <v>0.34745949074074073</v>
      </c>
      <c r="B3495">
        <v>45.1666666666666</v>
      </c>
    </row>
    <row r="3496" spans="1:2" x14ac:dyDescent="0.15">
      <c r="A3496" s="1">
        <v>0.3474652777777778</v>
      </c>
      <c r="B3496">
        <v>50.488372093023202</v>
      </c>
    </row>
    <row r="3497" spans="1:2" x14ac:dyDescent="0.15">
      <c r="A3497" s="1">
        <v>0.34747106481481477</v>
      </c>
      <c r="B3497">
        <v>56.2916666666666</v>
      </c>
    </row>
    <row r="3498" spans="1:2" x14ac:dyDescent="0.15">
      <c r="A3498" s="1">
        <v>0.34747685185185184</v>
      </c>
      <c r="B3498">
        <v>61.822222222222202</v>
      </c>
    </row>
    <row r="3499" spans="1:2" x14ac:dyDescent="0.15">
      <c r="A3499" s="1">
        <v>0.34748263888888892</v>
      </c>
      <c r="B3499">
        <v>67.38</v>
      </c>
    </row>
    <row r="3500" spans="1:2" x14ac:dyDescent="0.15">
      <c r="A3500" s="1">
        <v>0.34748842592592594</v>
      </c>
      <c r="B3500">
        <v>72.8541666666666</v>
      </c>
    </row>
    <row r="3501" spans="1:2" x14ac:dyDescent="0.15">
      <c r="A3501" s="1">
        <v>0.34749421296296296</v>
      </c>
      <c r="B3501">
        <v>78.428571428571402</v>
      </c>
    </row>
    <row r="3502" spans="1:2" x14ac:dyDescent="0.15">
      <c r="A3502" s="1">
        <v>0.34749999999999998</v>
      </c>
      <c r="B3502">
        <v>83.98</v>
      </c>
    </row>
    <row r="3503" spans="1:2" x14ac:dyDescent="0.15">
      <c r="A3503" s="1">
        <v>0.34750578703703705</v>
      </c>
      <c r="B3503">
        <v>89.571428571428498</v>
      </c>
    </row>
    <row r="3504" spans="1:2" x14ac:dyDescent="0.15">
      <c r="A3504" s="1">
        <v>0.34751157407407413</v>
      </c>
      <c r="B3504">
        <v>94.928571428571402</v>
      </c>
    </row>
    <row r="3505" spans="1:2" x14ac:dyDescent="0.15">
      <c r="A3505" s="1">
        <v>0.34751736111111109</v>
      </c>
      <c r="B3505">
        <v>100.63043478260801</v>
      </c>
    </row>
    <row r="3506" spans="1:2" x14ac:dyDescent="0.15">
      <c r="A3506" s="1">
        <v>0.34752314814814816</v>
      </c>
      <c r="B3506">
        <v>106.565217391304</v>
      </c>
    </row>
    <row r="3507" spans="1:2" x14ac:dyDescent="0.15">
      <c r="A3507" s="1">
        <v>0.34752893518518518</v>
      </c>
      <c r="B3507">
        <v>111.938775510204</v>
      </c>
    </row>
    <row r="3508" spans="1:2" x14ac:dyDescent="0.15">
      <c r="A3508" s="1">
        <v>0.3475347222222222</v>
      </c>
      <c r="B3508">
        <v>117.595744680851</v>
      </c>
    </row>
    <row r="3509" spans="1:2" x14ac:dyDescent="0.15">
      <c r="A3509" s="1">
        <v>0.34754050925925922</v>
      </c>
      <c r="B3509">
        <v>122.980392156862</v>
      </c>
    </row>
    <row r="3510" spans="1:2" x14ac:dyDescent="0.15">
      <c r="A3510" s="1">
        <v>0.3475462962962963</v>
      </c>
      <c r="B3510">
        <v>128.53061224489699</v>
      </c>
    </row>
    <row r="3511" spans="1:2" x14ac:dyDescent="0.15">
      <c r="A3511" s="1">
        <v>0.34755208333333337</v>
      </c>
      <c r="B3511">
        <v>134.270833333333</v>
      </c>
    </row>
    <row r="3512" spans="1:2" x14ac:dyDescent="0.15">
      <c r="A3512" s="1">
        <v>0.34755787037037034</v>
      </c>
      <c r="B3512">
        <v>139.74547101449201</v>
      </c>
    </row>
    <row r="3513" spans="1:2" x14ac:dyDescent="0.15">
      <c r="A3513" s="1">
        <v>0.34756365740740741</v>
      </c>
      <c r="B3513">
        <v>145.142857142857</v>
      </c>
    </row>
    <row r="3514" spans="1:2" x14ac:dyDescent="0.15">
      <c r="A3514" s="1">
        <v>0.34756944444444443</v>
      </c>
      <c r="B3514">
        <v>150.692307692307</v>
      </c>
    </row>
    <row r="3515" spans="1:2" x14ac:dyDescent="0.15">
      <c r="A3515" s="1">
        <v>0.34757523148148151</v>
      </c>
      <c r="B3515">
        <v>156.458333333333</v>
      </c>
    </row>
    <row r="3516" spans="1:2" x14ac:dyDescent="0.15">
      <c r="A3516" s="1">
        <v>0.34758101851851847</v>
      </c>
      <c r="B3516">
        <v>162.1</v>
      </c>
    </row>
    <row r="3517" spans="1:2" x14ac:dyDescent="0.15">
      <c r="A3517" s="1">
        <v>0.34758680555555554</v>
      </c>
      <c r="B3517">
        <v>167.33999999999901</v>
      </c>
    </row>
    <row r="3518" spans="1:2" x14ac:dyDescent="0.15">
      <c r="A3518" s="1">
        <v>0.34759259259259262</v>
      </c>
      <c r="B3518">
        <v>172.91304347825999</v>
      </c>
    </row>
    <row r="3519" spans="1:2" x14ac:dyDescent="0.15">
      <c r="A3519" s="1">
        <v>0.34759837962962964</v>
      </c>
      <c r="B3519">
        <v>178.805555555555</v>
      </c>
    </row>
    <row r="3520" spans="1:2" x14ac:dyDescent="0.15">
      <c r="A3520" s="1">
        <v>0.34760416666666666</v>
      </c>
      <c r="B3520">
        <v>183.979166666666</v>
      </c>
    </row>
    <row r="3521" spans="1:2" x14ac:dyDescent="0.15">
      <c r="A3521" s="1">
        <v>0.34760995370370368</v>
      </c>
      <c r="B3521">
        <v>189.74358974358901</v>
      </c>
    </row>
    <row r="3522" spans="1:2" x14ac:dyDescent="0.15">
      <c r="A3522" s="1">
        <v>0.34761574074074075</v>
      </c>
      <c r="B3522">
        <v>195.41304347825999</v>
      </c>
    </row>
    <row r="3523" spans="1:2" x14ac:dyDescent="0.15">
      <c r="A3523" s="1">
        <v>0.34762152777777783</v>
      </c>
      <c r="B3523">
        <v>200.91111111111101</v>
      </c>
    </row>
    <row r="3524" spans="1:2" x14ac:dyDescent="0.15">
      <c r="A3524" s="1">
        <v>0.34762731481481479</v>
      </c>
      <c r="B3524">
        <v>206.333333333333</v>
      </c>
    </row>
    <row r="3525" spans="1:2" x14ac:dyDescent="0.15">
      <c r="A3525" s="1">
        <v>0.34763310185185187</v>
      </c>
      <c r="B3525">
        <v>211.854166666666</v>
      </c>
    </row>
    <row r="3526" spans="1:2" x14ac:dyDescent="0.15">
      <c r="A3526" s="1">
        <v>0.34763888888888889</v>
      </c>
      <c r="B3526">
        <v>217.34883720930199</v>
      </c>
    </row>
    <row r="3527" spans="1:2" x14ac:dyDescent="0.15">
      <c r="A3527" s="1">
        <v>0.34764467592592596</v>
      </c>
      <c r="B3527">
        <v>222.875</v>
      </c>
    </row>
    <row r="3528" spans="1:2" x14ac:dyDescent="0.15">
      <c r="A3528" s="1">
        <v>0.34765046296296293</v>
      </c>
      <c r="B3528">
        <v>228.787234042553</v>
      </c>
    </row>
    <row r="3529" spans="1:2" x14ac:dyDescent="0.15">
      <c r="A3529" s="1">
        <v>0.34765625</v>
      </c>
      <c r="B3529">
        <v>234.12</v>
      </c>
    </row>
    <row r="3530" spans="1:2" x14ac:dyDescent="0.15">
      <c r="A3530" s="1">
        <v>0.34766203703703707</v>
      </c>
      <c r="B3530">
        <v>239.58064516128999</v>
      </c>
    </row>
    <row r="3531" spans="1:2" x14ac:dyDescent="0.15">
      <c r="A3531" s="1">
        <v>0.34766782407407404</v>
      </c>
      <c r="B3531">
        <v>245.55</v>
      </c>
    </row>
    <row r="3532" spans="1:2" x14ac:dyDescent="0.15">
      <c r="A3532" s="1">
        <v>0.34767361111111111</v>
      </c>
      <c r="B3532">
        <v>250.71428571428501</v>
      </c>
    </row>
    <row r="3533" spans="1:2" x14ac:dyDescent="0.15">
      <c r="A3533" s="1">
        <v>0.34767939814814813</v>
      </c>
      <c r="B3533">
        <v>256.423076923076</v>
      </c>
    </row>
    <row r="3534" spans="1:2" x14ac:dyDescent="0.15">
      <c r="A3534" s="1">
        <v>0.34768518518518521</v>
      </c>
      <c r="B3534">
        <v>262</v>
      </c>
    </row>
    <row r="3535" spans="1:2" x14ac:dyDescent="0.15">
      <c r="A3535" s="1">
        <v>0.34769097222222217</v>
      </c>
      <c r="B3535">
        <v>267.55769230769198</v>
      </c>
    </row>
    <row r="3536" spans="1:2" x14ac:dyDescent="0.15">
      <c r="A3536" s="1">
        <v>0.34769675925925925</v>
      </c>
      <c r="B3536">
        <v>273.08163265306098</v>
      </c>
    </row>
    <row r="3537" spans="1:2" x14ac:dyDescent="0.15">
      <c r="A3537" s="1">
        <v>0.34770254629629632</v>
      </c>
      <c r="B3537">
        <v>277.65217391304299</v>
      </c>
    </row>
    <row r="3538" spans="1:2" x14ac:dyDescent="0.15">
      <c r="A3538" s="1">
        <v>0.34770833333333334</v>
      </c>
      <c r="B3538">
        <v>277.36585365853603</v>
      </c>
    </row>
    <row r="3539" spans="1:2" x14ac:dyDescent="0.15">
      <c r="A3539" s="1">
        <v>0.34771412037037036</v>
      </c>
      <c r="B3539">
        <v>276.09302325581399</v>
      </c>
    </row>
    <row r="3540" spans="1:2" x14ac:dyDescent="0.15">
      <c r="A3540" s="1">
        <v>0.34771990740740738</v>
      </c>
      <c r="B3540">
        <v>274.21951219512198</v>
      </c>
    </row>
    <row r="3541" spans="1:2" x14ac:dyDescent="0.15">
      <c r="A3541" s="1">
        <v>0.34772569444444446</v>
      </c>
      <c r="B3541">
        <v>271.49851190476102</v>
      </c>
    </row>
    <row r="3542" spans="1:2" x14ac:dyDescent="0.15">
      <c r="A3542" s="1">
        <v>0.34773148148148153</v>
      </c>
      <c r="B3542">
        <v>266.89473684210498</v>
      </c>
    </row>
    <row r="3543" spans="1:2" x14ac:dyDescent="0.15">
      <c r="A3543" s="1">
        <v>0.34773726851851849</v>
      </c>
      <c r="B3543">
        <v>261.51131221719402</v>
      </c>
    </row>
    <row r="3544" spans="1:2" x14ac:dyDescent="0.15">
      <c r="A3544" s="1">
        <v>0.34774305555555557</v>
      </c>
      <c r="B3544">
        <v>257.605263157894</v>
      </c>
    </row>
    <row r="3545" spans="1:2" x14ac:dyDescent="0.15">
      <c r="A3545" s="1">
        <v>0.34774884259259259</v>
      </c>
      <c r="B3545">
        <v>249.692307692307</v>
      </c>
    </row>
    <row r="3546" spans="1:2" x14ac:dyDescent="0.15">
      <c r="A3546" s="1">
        <v>0.34775462962962966</v>
      </c>
      <c r="B3546">
        <v>243.52631578947299</v>
      </c>
    </row>
    <row r="3547" spans="1:2" x14ac:dyDescent="0.15">
      <c r="A3547" s="1">
        <v>0.34776041666666663</v>
      </c>
      <c r="B3547">
        <v>237.482758620689</v>
      </c>
    </row>
    <row r="3548" spans="1:2" x14ac:dyDescent="0.15">
      <c r="A3548" s="1">
        <v>0.3477662037037037</v>
      </c>
      <c r="B3548">
        <v>233.89189189189099</v>
      </c>
    </row>
    <row r="3549" spans="1:2" x14ac:dyDescent="0.15">
      <c r="A3549" s="1">
        <v>0.34777199074074078</v>
      </c>
      <c r="B3549">
        <v>228.65</v>
      </c>
    </row>
    <row r="3550" spans="1:2" x14ac:dyDescent="0.15">
      <c r="A3550" s="1">
        <v>0.3477777777777778</v>
      </c>
      <c r="B3550">
        <v>220.833333333333</v>
      </c>
    </row>
    <row r="3551" spans="1:2" x14ac:dyDescent="0.15">
      <c r="A3551" s="1">
        <v>0.34778356481481482</v>
      </c>
      <c r="B3551">
        <v>215.052631578947</v>
      </c>
    </row>
    <row r="3552" spans="1:2" x14ac:dyDescent="0.15">
      <c r="A3552" s="1">
        <v>0.34778935185185184</v>
      </c>
      <c r="B3552">
        <v>208.97368421052599</v>
      </c>
    </row>
    <row r="3553" spans="1:2" x14ac:dyDescent="0.15">
      <c r="A3553" s="1">
        <v>0.34779513888888891</v>
      </c>
      <c r="B3553">
        <v>201.51428571428499</v>
      </c>
    </row>
    <row r="3554" spans="1:2" x14ac:dyDescent="0.15">
      <c r="A3554" s="1">
        <v>0.34780092592592587</v>
      </c>
      <c r="B3554">
        <v>197.53846153846101</v>
      </c>
    </row>
    <row r="3555" spans="1:2" x14ac:dyDescent="0.15">
      <c r="A3555" s="1">
        <v>0.34780671296296295</v>
      </c>
      <c r="B3555">
        <v>193.51724137931001</v>
      </c>
    </row>
    <row r="3556" spans="1:2" x14ac:dyDescent="0.15">
      <c r="A3556" s="1">
        <v>0.34781250000000002</v>
      </c>
      <c r="B3556">
        <v>189.5</v>
      </c>
    </row>
    <row r="3557" spans="1:2" x14ac:dyDescent="0.15">
      <c r="A3557" s="1">
        <v>0.34781828703703704</v>
      </c>
      <c r="B3557">
        <v>184.173913043478</v>
      </c>
    </row>
    <row r="3558" spans="1:2" x14ac:dyDescent="0.15">
      <c r="A3558" s="1">
        <v>0.34782407407407406</v>
      </c>
      <c r="B3558">
        <v>178.25925925925901</v>
      </c>
    </row>
    <row r="3559" spans="1:2" x14ac:dyDescent="0.15">
      <c r="A3559" s="1">
        <v>0.34782986111111108</v>
      </c>
      <c r="B3559">
        <v>172.73529411764699</v>
      </c>
    </row>
    <row r="3560" spans="1:2" x14ac:dyDescent="0.15">
      <c r="A3560" s="1">
        <v>0.34783564814814816</v>
      </c>
      <c r="B3560">
        <v>167.48</v>
      </c>
    </row>
    <row r="3561" spans="1:2" x14ac:dyDescent="0.15">
      <c r="A3561" s="1">
        <v>0.34784143518518523</v>
      </c>
      <c r="B3561">
        <v>158.72727272727201</v>
      </c>
    </row>
    <row r="3562" spans="1:2" x14ac:dyDescent="0.15">
      <c r="A3562" s="1">
        <v>0.3478472222222222</v>
      </c>
      <c r="B3562">
        <v>150.04347826086899</v>
      </c>
    </row>
    <row r="3563" spans="1:2" x14ac:dyDescent="0.15">
      <c r="A3563" s="1">
        <v>0.34785300925925927</v>
      </c>
      <c r="B3563">
        <v>143.42857142857099</v>
      </c>
    </row>
    <row r="3564" spans="1:2" x14ac:dyDescent="0.15">
      <c r="A3564" s="1">
        <v>0.34785879629629629</v>
      </c>
      <c r="B3564">
        <v>135.02564102564099</v>
      </c>
    </row>
    <row r="3565" spans="1:2" x14ac:dyDescent="0.15">
      <c r="A3565" s="1">
        <v>0.34786458333333337</v>
      </c>
      <c r="B3565">
        <v>128.91898148148101</v>
      </c>
    </row>
    <row r="3566" spans="1:2" x14ac:dyDescent="0.15">
      <c r="A3566" s="1">
        <v>0.34787037037037033</v>
      </c>
      <c r="B3566">
        <v>123</v>
      </c>
    </row>
    <row r="3567" spans="1:2" x14ac:dyDescent="0.15">
      <c r="A3567" s="1">
        <v>0.3478761574074074</v>
      </c>
      <c r="B3567">
        <v>116.31578947368401</v>
      </c>
    </row>
    <row r="3568" spans="1:2" x14ac:dyDescent="0.15">
      <c r="A3568" s="1">
        <v>0.34788194444444448</v>
      </c>
      <c r="B3568">
        <v>110.085714285714</v>
      </c>
    </row>
    <row r="3569" spans="1:2" x14ac:dyDescent="0.15">
      <c r="A3569" s="1">
        <v>0.3478877314814815</v>
      </c>
      <c r="B3569">
        <v>101.89189189189101</v>
      </c>
    </row>
    <row r="3570" spans="1:2" x14ac:dyDescent="0.15">
      <c r="A3570" s="1">
        <v>0.34789351851851852</v>
      </c>
      <c r="B3570">
        <v>99</v>
      </c>
    </row>
    <row r="3571" spans="1:2" x14ac:dyDescent="0.15">
      <c r="A3571" s="1">
        <v>0.34789930555555554</v>
      </c>
      <c r="B3571">
        <v>98.868421052631504</v>
      </c>
    </row>
    <row r="3572" spans="1:2" x14ac:dyDescent="0.15">
      <c r="A3572" s="1">
        <v>0.34790509259259261</v>
      </c>
      <c r="B3572">
        <v>94.78125</v>
      </c>
    </row>
    <row r="3573" spans="1:2" x14ac:dyDescent="0.15">
      <c r="A3573" s="1">
        <v>0.34791087962962958</v>
      </c>
      <c r="B3573">
        <v>84.5</v>
      </c>
    </row>
    <row r="3574" spans="1:2" x14ac:dyDescent="0.15">
      <c r="A3574" s="1">
        <v>0.34791666666666665</v>
      </c>
      <c r="B3574">
        <v>72.786963434022198</v>
      </c>
    </row>
    <row r="3575" spans="1:2" x14ac:dyDescent="0.15">
      <c r="A3575" s="1">
        <v>0.34792245370370373</v>
      </c>
      <c r="B3575">
        <v>72</v>
      </c>
    </row>
    <row r="3576" spans="1:2" x14ac:dyDescent="0.15">
      <c r="A3576" s="1">
        <v>0.34792824074074075</v>
      </c>
      <c r="B3576">
        <v>64.999999999999901</v>
      </c>
    </row>
    <row r="3577" spans="1:2" x14ac:dyDescent="0.15">
      <c r="A3577" s="1">
        <v>0.34793402777777777</v>
      </c>
      <c r="B3577">
        <v>58</v>
      </c>
    </row>
    <row r="3578" spans="1:2" x14ac:dyDescent="0.15">
      <c r="A3578" s="1">
        <v>0.34793981481481479</v>
      </c>
      <c r="B3578">
        <v>52.391111111111101</v>
      </c>
    </row>
    <row r="3579" spans="1:2" x14ac:dyDescent="0.15">
      <c r="A3579" s="1">
        <v>0.34794560185185186</v>
      </c>
      <c r="B3579">
        <v>47.875</v>
      </c>
    </row>
    <row r="3580" spans="1:2" x14ac:dyDescent="0.15">
      <c r="A3580" s="1">
        <v>0.34795138888888894</v>
      </c>
      <c r="B3580">
        <v>40.657894736842103</v>
      </c>
    </row>
    <row r="3581" spans="1:2" x14ac:dyDescent="0.15">
      <c r="A3581" s="1">
        <v>0.3479571759259259</v>
      </c>
      <c r="B3581">
        <v>35.0322580645161</v>
      </c>
    </row>
    <row r="3582" spans="1:2" x14ac:dyDescent="0.15">
      <c r="A3582" s="1">
        <v>0.34796296296296297</v>
      </c>
      <c r="B3582">
        <v>29.685714285714202</v>
      </c>
    </row>
    <row r="3583" spans="1:2" x14ac:dyDescent="0.15">
      <c r="A3583" s="1">
        <v>0.34796874999999999</v>
      </c>
      <c r="B3583">
        <v>23.428571428571399</v>
      </c>
    </row>
    <row r="3584" spans="1:2" x14ac:dyDescent="0.15">
      <c r="A3584" s="1">
        <v>0.34797453703703707</v>
      </c>
      <c r="B3584">
        <v>17.324324324324301</v>
      </c>
    </row>
    <row r="3585" spans="1:2" x14ac:dyDescent="0.15">
      <c r="A3585" s="1">
        <v>0.34798032407407403</v>
      </c>
      <c r="B3585">
        <v>11.3846153846153</v>
      </c>
    </row>
    <row r="3586" spans="1:2" x14ac:dyDescent="0.15">
      <c r="A3586" s="1">
        <v>0.34798611111111111</v>
      </c>
      <c r="B3586">
        <v>5.6944444444444402</v>
      </c>
    </row>
    <row r="3587" spans="1:2" x14ac:dyDescent="0.15">
      <c r="A3587" s="1">
        <v>0.34799189814814818</v>
      </c>
      <c r="B3587">
        <v>1.5</v>
      </c>
    </row>
    <row r="3588" spans="1:2" x14ac:dyDescent="0.15">
      <c r="A3588" s="1">
        <v>0.3481076388888889</v>
      </c>
      <c r="B3588">
        <v>1.28571428571428</v>
      </c>
    </row>
    <row r="3589" spans="1:2" x14ac:dyDescent="0.15">
      <c r="A3589" s="1">
        <v>0.34811342592592592</v>
      </c>
      <c r="B3589">
        <v>3.9230769230769198</v>
      </c>
    </row>
    <row r="3590" spans="1:2" x14ac:dyDescent="0.15">
      <c r="A3590" s="1">
        <v>0.34811921296296294</v>
      </c>
      <c r="B3590">
        <v>6.4886363636363598</v>
      </c>
    </row>
    <row r="3591" spans="1:2" x14ac:dyDescent="0.15">
      <c r="A3591" s="1">
        <v>0.34812500000000002</v>
      </c>
      <c r="B3591">
        <v>9.5681818181818201</v>
      </c>
    </row>
    <row r="3592" spans="1:2" x14ac:dyDescent="0.15">
      <c r="A3592" s="1">
        <v>0.34813078703703698</v>
      </c>
      <c r="B3592">
        <v>12.7777777777777</v>
      </c>
    </row>
    <row r="3593" spans="1:2" x14ac:dyDescent="0.15">
      <c r="A3593" s="1">
        <v>0.34813657407407406</v>
      </c>
      <c r="B3593">
        <v>15.875</v>
      </c>
    </row>
    <row r="3594" spans="1:2" x14ac:dyDescent="0.15">
      <c r="A3594" s="1">
        <v>0.34814236111111113</v>
      </c>
      <c r="B3594">
        <v>19.260869565217298</v>
      </c>
    </row>
    <row r="3595" spans="1:2" x14ac:dyDescent="0.15">
      <c r="A3595" s="1">
        <v>0.34814814814814815</v>
      </c>
      <c r="B3595">
        <v>22.297872340425499</v>
      </c>
    </row>
    <row r="3596" spans="1:2" x14ac:dyDescent="0.15">
      <c r="A3596" s="1">
        <v>0.34815393518518517</v>
      </c>
      <c r="B3596">
        <v>25.4130434782608</v>
      </c>
    </row>
    <row r="3597" spans="1:2" x14ac:dyDescent="0.15">
      <c r="A3597" s="1">
        <v>0.34815972222222219</v>
      </c>
      <c r="B3597">
        <v>28.6086956521739</v>
      </c>
    </row>
    <row r="3598" spans="1:2" x14ac:dyDescent="0.15">
      <c r="A3598" s="1">
        <v>0.34816550925925926</v>
      </c>
      <c r="B3598">
        <v>31.673913043478201</v>
      </c>
    </row>
    <row r="3599" spans="1:2" x14ac:dyDescent="0.15">
      <c r="A3599" s="1">
        <v>0.34817129629629634</v>
      </c>
      <c r="B3599">
        <v>34.953488372092998</v>
      </c>
    </row>
    <row r="3600" spans="1:2" x14ac:dyDescent="0.15">
      <c r="A3600" s="1">
        <v>0.3481770833333333</v>
      </c>
      <c r="B3600">
        <v>38.021276595744602</v>
      </c>
    </row>
    <row r="3601" spans="1:2" x14ac:dyDescent="0.15">
      <c r="A3601" s="1">
        <v>0.34818287037037038</v>
      </c>
      <c r="B3601">
        <v>41.214285714285701</v>
      </c>
    </row>
    <row r="3602" spans="1:2" x14ac:dyDescent="0.15">
      <c r="A3602" s="1">
        <v>0.3481886574074074</v>
      </c>
      <c r="B3602">
        <v>44.399999999999899</v>
      </c>
    </row>
    <row r="3603" spans="1:2" x14ac:dyDescent="0.15">
      <c r="A3603" s="1">
        <v>0.34819444444444447</v>
      </c>
      <c r="B3603">
        <v>47.466666666666598</v>
      </c>
    </row>
    <row r="3604" spans="1:2" x14ac:dyDescent="0.15">
      <c r="A3604" s="1">
        <v>0.34820023148148144</v>
      </c>
      <c r="B3604">
        <v>50.7640692640692</v>
      </c>
    </row>
    <row r="3605" spans="1:2" x14ac:dyDescent="0.15">
      <c r="A3605" s="1">
        <v>0.34820601851851851</v>
      </c>
      <c r="B3605">
        <v>53.913043478260803</v>
      </c>
    </row>
    <row r="3606" spans="1:2" x14ac:dyDescent="0.15">
      <c r="A3606" s="1">
        <v>0.34821180555555559</v>
      </c>
      <c r="B3606">
        <v>57.043478260869499</v>
      </c>
    </row>
    <row r="3607" spans="1:2" x14ac:dyDescent="0.15">
      <c r="A3607" s="1">
        <v>0.34821759259259261</v>
      </c>
      <c r="B3607">
        <v>60.181818181818102</v>
      </c>
    </row>
    <row r="3608" spans="1:2" x14ac:dyDescent="0.15">
      <c r="A3608" s="1">
        <v>0.34822337962962963</v>
      </c>
      <c r="B3608">
        <v>63.387755102040799</v>
      </c>
    </row>
    <row r="3609" spans="1:2" x14ac:dyDescent="0.15">
      <c r="A3609" s="1">
        <v>0.34822916666666665</v>
      </c>
      <c r="B3609">
        <v>66.571428571428498</v>
      </c>
    </row>
    <row r="3610" spans="1:2" x14ac:dyDescent="0.15">
      <c r="A3610" s="1">
        <v>0.34823495370370372</v>
      </c>
      <c r="B3610">
        <v>69.673913043478194</v>
      </c>
    </row>
    <row r="3611" spans="1:2" x14ac:dyDescent="0.15">
      <c r="A3611" s="1">
        <v>0.34824074074074068</v>
      </c>
      <c r="B3611">
        <v>72.866666666666703</v>
      </c>
    </row>
    <row r="3612" spans="1:2" x14ac:dyDescent="0.15">
      <c r="A3612" s="1">
        <v>0.34824652777777776</v>
      </c>
      <c r="B3612">
        <v>75.957446808510596</v>
      </c>
    </row>
    <row r="3613" spans="1:2" x14ac:dyDescent="0.15">
      <c r="A3613" s="1">
        <v>0.34825231481481483</v>
      </c>
      <c r="B3613">
        <v>79.2222222222222</v>
      </c>
    </row>
    <row r="3614" spans="1:2" x14ac:dyDescent="0.15">
      <c r="A3614" s="1">
        <v>0.34825810185185185</v>
      </c>
      <c r="B3614">
        <v>82.418604651162795</v>
      </c>
    </row>
    <row r="3615" spans="1:2" x14ac:dyDescent="0.15">
      <c r="A3615" s="1">
        <v>0.34826388888888887</v>
      </c>
      <c r="B3615">
        <v>85.510638297872305</v>
      </c>
    </row>
    <row r="3616" spans="1:2" x14ac:dyDescent="0.15">
      <c r="A3616" s="1">
        <v>0.34826967592592589</v>
      </c>
      <c r="B3616">
        <v>88.711111111111094</v>
      </c>
    </row>
    <row r="3617" spans="1:2" x14ac:dyDescent="0.15">
      <c r="A3617" s="1">
        <v>0.34827546296296297</v>
      </c>
      <c r="B3617">
        <v>91.826086956521706</v>
      </c>
    </row>
    <row r="3618" spans="1:2" x14ac:dyDescent="0.15">
      <c r="A3618" s="1">
        <v>0.34828125000000004</v>
      </c>
      <c r="B3618">
        <v>95.048780487804805</v>
      </c>
    </row>
    <row r="3619" spans="1:2" x14ac:dyDescent="0.15">
      <c r="A3619" s="1">
        <v>0.34828703703703701</v>
      </c>
      <c r="B3619">
        <v>98.191489361701997</v>
      </c>
    </row>
    <row r="3620" spans="1:2" x14ac:dyDescent="0.15">
      <c r="A3620" s="1">
        <v>0.34829282407407408</v>
      </c>
      <c r="B3620">
        <v>101.279069767441</v>
      </c>
    </row>
    <row r="3621" spans="1:2" x14ac:dyDescent="0.15">
      <c r="A3621" s="1">
        <v>0.3482986111111111</v>
      </c>
      <c r="B3621">
        <v>104.47826086956501</v>
      </c>
    </row>
    <row r="3622" spans="1:2" x14ac:dyDescent="0.15">
      <c r="A3622" s="1">
        <v>0.34830439814814818</v>
      </c>
      <c r="B3622">
        <v>107.533333333333</v>
      </c>
    </row>
    <row r="3623" spans="1:2" x14ac:dyDescent="0.15">
      <c r="A3623" s="1">
        <v>0.34831018518518514</v>
      </c>
      <c r="B3623">
        <v>110.723404255319</v>
      </c>
    </row>
    <row r="3624" spans="1:2" x14ac:dyDescent="0.15">
      <c r="A3624" s="1">
        <v>0.34831597222222221</v>
      </c>
      <c r="B3624">
        <v>113.829787234042</v>
      </c>
    </row>
    <row r="3625" spans="1:2" x14ac:dyDescent="0.15">
      <c r="A3625" s="1">
        <v>0.34832175925925929</v>
      </c>
      <c r="B3625">
        <v>117.170212765957</v>
      </c>
    </row>
    <row r="3626" spans="1:2" x14ac:dyDescent="0.15">
      <c r="A3626" s="1">
        <v>0.34832754629629631</v>
      </c>
      <c r="B3626">
        <v>120.270833333333</v>
      </c>
    </row>
    <row r="3627" spans="1:2" x14ac:dyDescent="0.15">
      <c r="A3627" s="1">
        <v>0.34833333333333333</v>
      </c>
      <c r="B3627">
        <v>123.466666666666</v>
      </c>
    </row>
    <row r="3628" spans="1:2" x14ac:dyDescent="0.15">
      <c r="A3628" s="1">
        <v>0.34833912037037035</v>
      </c>
      <c r="B3628">
        <v>126.531914893617</v>
      </c>
    </row>
    <row r="3629" spans="1:2" x14ac:dyDescent="0.15">
      <c r="A3629" s="1">
        <v>0.34834490740740742</v>
      </c>
      <c r="B3629">
        <v>129.673913043478</v>
      </c>
    </row>
    <row r="3630" spans="1:2" x14ac:dyDescent="0.15">
      <c r="A3630" s="1">
        <v>0.3483506944444445</v>
      </c>
      <c r="B3630">
        <v>132.80000000000001</v>
      </c>
    </row>
    <row r="3631" spans="1:2" x14ac:dyDescent="0.15">
      <c r="A3631" s="1">
        <v>0.34835648148148146</v>
      </c>
      <c r="B3631">
        <v>136.08163265306101</v>
      </c>
    </row>
    <row r="3632" spans="1:2" x14ac:dyDescent="0.15">
      <c r="A3632" s="1">
        <v>0.34836226851851854</v>
      </c>
      <c r="B3632">
        <v>139.24489795918299</v>
      </c>
    </row>
    <row r="3633" spans="1:2" x14ac:dyDescent="0.15">
      <c r="A3633" s="1">
        <v>0.34836805555555556</v>
      </c>
      <c r="B3633">
        <v>142.363636363636</v>
      </c>
    </row>
    <row r="3634" spans="1:2" x14ac:dyDescent="0.15">
      <c r="A3634" s="1">
        <v>0.34837384259259263</v>
      </c>
      <c r="B3634">
        <v>145.53061224489699</v>
      </c>
    </row>
    <row r="3635" spans="1:2" x14ac:dyDescent="0.15">
      <c r="A3635" s="1">
        <v>0.34837962962962959</v>
      </c>
      <c r="B3635">
        <v>148.69387755101999</v>
      </c>
    </row>
    <row r="3636" spans="1:2" x14ac:dyDescent="0.15">
      <c r="A3636" s="1">
        <v>0.34838541666666667</v>
      </c>
      <c r="B3636">
        <v>151.75</v>
      </c>
    </row>
    <row r="3637" spans="1:2" x14ac:dyDescent="0.15">
      <c r="A3637" s="1">
        <v>0.34839120370370374</v>
      </c>
      <c r="B3637">
        <v>154.96</v>
      </c>
    </row>
    <row r="3638" spans="1:2" x14ac:dyDescent="0.15">
      <c r="A3638" s="1">
        <v>0.34839699074074071</v>
      </c>
      <c r="B3638">
        <v>157.71739130434699</v>
      </c>
    </row>
    <row r="3639" spans="1:2" x14ac:dyDescent="0.15">
      <c r="A3639" s="1">
        <v>0.34840277777777778</v>
      </c>
      <c r="B3639">
        <v>158</v>
      </c>
    </row>
    <row r="3640" spans="1:2" x14ac:dyDescent="0.15">
      <c r="A3640" s="1">
        <v>0.3484085648148148</v>
      </c>
      <c r="B3640">
        <v>157.05128205128199</v>
      </c>
    </row>
    <row r="3641" spans="1:2" x14ac:dyDescent="0.15">
      <c r="A3641" s="1">
        <v>0.34841435185185188</v>
      </c>
      <c r="B3641">
        <v>155.97619047619</v>
      </c>
    </row>
    <row r="3642" spans="1:2" x14ac:dyDescent="0.15">
      <c r="A3642" s="1">
        <v>0.34842013888888884</v>
      </c>
      <c r="B3642">
        <v>152.84615384615299</v>
      </c>
    </row>
    <row r="3643" spans="1:2" x14ac:dyDescent="0.15">
      <c r="A3643" s="1">
        <v>0.34842592592592592</v>
      </c>
      <c r="B3643">
        <v>149</v>
      </c>
    </row>
    <row r="3644" spans="1:2" x14ac:dyDescent="0.15">
      <c r="A3644" s="1">
        <v>0.34843171296296299</v>
      </c>
      <c r="B3644">
        <v>144.99999999999901</v>
      </c>
    </row>
    <row r="3645" spans="1:2" x14ac:dyDescent="0.15">
      <c r="A3645" s="1">
        <v>0.34843750000000001</v>
      </c>
      <c r="B3645">
        <v>141.34210526315701</v>
      </c>
    </row>
    <row r="3646" spans="1:2" x14ac:dyDescent="0.15">
      <c r="A3646" s="1">
        <v>0.34844328703703703</v>
      </c>
      <c r="B3646">
        <v>138.78571428571399</v>
      </c>
    </row>
    <row r="3647" spans="1:2" x14ac:dyDescent="0.15">
      <c r="A3647" s="1">
        <v>0.34844907407407405</v>
      </c>
      <c r="B3647">
        <v>134.5</v>
      </c>
    </row>
    <row r="3648" spans="1:2" x14ac:dyDescent="0.15">
      <c r="A3648" s="1">
        <v>0.34845486111111112</v>
      </c>
      <c r="B3648">
        <v>130.513513513513</v>
      </c>
    </row>
    <row r="3649" spans="1:2" x14ac:dyDescent="0.15">
      <c r="A3649" s="1">
        <v>0.3484606481481482</v>
      </c>
      <c r="B3649">
        <v>128.99999999999901</v>
      </c>
    </row>
    <row r="3650" spans="1:2" x14ac:dyDescent="0.15">
      <c r="A3650" s="1">
        <v>0.34846643518518516</v>
      </c>
      <c r="B3650">
        <v>124.717948717948</v>
      </c>
    </row>
    <row r="3651" spans="1:2" x14ac:dyDescent="0.15">
      <c r="A3651" s="1">
        <v>0.34847222222222224</v>
      </c>
      <c r="B3651">
        <v>121.93560606060601</v>
      </c>
    </row>
    <row r="3652" spans="1:2" x14ac:dyDescent="0.15">
      <c r="A3652" s="1">
        <v>0.34847800925925926</v>
      </c>
      <c r="B3652">
        <v>118.5</v>
      </c>
    </row>
    <row r="3653" spans="1:2" x14ac:dyDescent="0.15">
      <c r="A3653" s="1">
        <v>0.34848379629629633</v>
      </c>
      <c r="B3653">
        <v>114.131578947368</v>
      </c>
    </row>
    <row r="3654" spans="1:2" x14ac:dyDescent="0.15">
      <c r="A3654" s="1">
        <v>0.3484895833333333</v>
      </c>
      <c r="B3654">
        <v>112.04761904761899</v>
      </c>
    </row>
    <row r="3655" spans="1:2" x14ac:dyDescent="0.15">
      <c r="A3655" s="1">
        <v>0.34849537037037037</v>
      </c>
      <c r="B3655">
        <v>108.2</v>
      </c>
    </row>
    <row r="3656" spans="1:2" x14ac:dyDescent="0.15">
      <c r="A3656" s="1">
        <v>0.34850115740740745</v>
      </c>
      <c r="B3656">
        <v>104.757575757575</v>
      </c>
    </row>
    <row r="3657" spans="1:2" x14ac:dyDescent="0.15">
      <c r="A3657" s="1">
        <v>0.34850694444444441</v>
      </c>
      <c r="B3657">
        <v>100.87179487179399</v>
      </c>
    </row>
    <row r="3658" spans="1:2" x14ac:dyDescent="0.15">
      <c r="A3658" s="1">
        <v>0.34851273148148149</v>
      </c>
      <c r="B3658">
        <v>98.227067669172897</v>
      </c>
    </row>
    <row r="3659" spans="1:2" x14ac:dyDescent="0.15">
      <c r="A3659" s="1">
        <v>0.34851851851851851</v>
      </c>
      <c r="B3659">
        <v>95.1</v>
      </c>
    </row>
    <row r="3660" spans="1:2" x14ac:dyDescent="0.15">
      <c r="A3660" s="1">
        <v>0.34852430555555558</v>
      </c>
      <c r="B3660">
        <v>91.852941176470594</v>
      </c>
    </row>
    <row r="3661" spans="1:2" x14ac:dyDescent="0.15">
      <c r="A3661" s="1">
        <v>0.34853009259259254</v>
      </c>
      <c r="B3661">
        <v>87.6666666666666</v>
      </c>
    </row>
    <row r="3662" spans="1:2" x14ac:dyDescent="0.15">
      <c r="A3662" s="1">
        <v>0.34853587962962962</v>
      </c>
      <c r="B3662">
        <v>85.414634146341399</v>
      </c>
    </row>
    <row r="3663" spans="1:2" x14ac:dyDescent="0.15">
      <c r="A3663" s="1">
        <v>0.34854166666666669</v>
      </c>
      <c r="B3663">
        <v>81.941176470588204</v>
      </c>
    </row>
    <row r="3664" spans="1:2" x14ac:dyDescent="0.15">
      <c r="A3664" s="1">
        <v>0.34854745370370371</v>
      </c>
      <c r="B3664">
        <v>78.210526315789394</v>
      </c>
    </row>
    <row r="3665" spans="1:2" x14ac:dyDescent="0.15">
      <c r="A3665" s="1">
        <v>0.34855324074074073</v>
      </c>
      <c r="B3665">
        <v>75.131578947368396</v>
      </c>
    </row>
    <row r="3666" spans="1:2" x14ac:dyDescent="0.15">
      <c r="A3666" s="1">
        <v>0.34855902777777775</v>
      </c>
      <c r="B3666">
        <v>73.069767441860407</v>
      </c>
    </row>
    <row r="3667" spans="1:2" x14ac:dyDescent="0.15">
      <c r="A3667" s="1">
        <v>0.34856481481481483</v>
      </c>
      <c r="B3667">
        <v>69.459459459459396</v>
      </c>
    </row>
    <row r="3668" spans="1:2" x14ac:dyDescent="0.15">
      <c r="A3668" s="1">
        <v>0.3485706018518519</v>
      </c>
      <c r="B3668">
        <v>66.179487179487197</v>
      </c>
    </row>
    <row r="3669" spans="1:2" x14ac:dyDescent="0.15">
      <c r="A3669" s="1">
        <v>0.34857638888888887</v>
      </c>
      <c r="B3669">
        <v>62.6666666666666</v>
      </c>
    </row>
    <row r="3670" spans="1:2" x14ac:dyDescent="0.15">
      <c r="A3670" s="1">
        <v>0.34858217592592594</v>
      </c>
      <c r="B3670">
        <v>59.5555555555555</v>
      </c>
    </row>
    <row r="3671" spans="1:2" x14ac:dyDescent="0.15">
      <c r="A3671" s="1">
        <v>0.34858796296296296</v>
      </c>
      <c r="B3671">
        <v>55.371428571428503</v>
      </c>
    </row>
    <row r="3672" spans="1:2" x14ac:dyDescent="0.15">
      <c r="A3672" s="1">
        <v>0.34859375000000004</v>
      </c>
      <c r="B3672">
        <v>52.594594594594597</v>
      </c>
    </row>
    <row r="3673" spans="1:2" x14ac:dyDescent="0.15">
      <c r="A3673" s="1">
        <v>0.348599537037037</v>
      </c>
      <c r="B3673">
        <v>50</v>
      </c>
    </row>
    <row r="3674" spans="1:2" x14ac:dyDescent="0.15">
      <c r="A3674" s="1">
        <v>0.34860532407407407</v>
      </c>
      <c r="B3674">
        <v>45.842105263157897</v>
      </c>
    </row>
    <row r="3675" spans="1:2" x14ac:dyDescent="0.15">
      <c r="A3675" s="1">
        <v>0.34861111111111115</v>
      </c>
      <c r="B3675">
        <v>44.358974358974301</v>
      </c>
    </row>
    <row r="3676" spans="1:2" x14ac:dyDescent="0.15">
      <c r="A3676" s="1">
        <v>0.34861689814814811</v>
      </c>
      <c r="B3676">
        <v>41.439024390243802</v>
      </c>
    </row>
    <row r="3677" spans="1:2" x14ac:dyDescent="0.15">
      <c r="A3677" s="1">
        <v>0.34862268518518519</v>
      </c>
      <c r="B3677">
        <v>38.5555555555555</v>
      </c>
    </row>
    <row r="3678" spans="1:2" x14ac:dyDescent="0.15">
      <c r="A3678" s="1">
        <v>0.34862847222222221</v>
      </c>
      <c r="B3678">
        <v>34.697674418604599</v>
      </c>
    </row>
    <row r="3679" spans="1:2" x14ac:dyDescent="0.15">
      <c r="A3679" s="1">
        <v>0.34863425925925928</v>
      </c>
      <c r="B3679">
        <v>30.764705882352899</v>
      </c>
    </row>
    <row r="3680" spans="1:2" x14ac:dyDescent="0.15">
      <c r="A3680" s="1">
        <v>0.34864004629629625</v>
      </c>
      <c r="B3680">
        <v>26.4324324324324</v>
      </c>
    </row>
    <row r="3681" spans="1:2" x14ac:dyDescent="0.15">
      <c r="A3681" s="1">
        <v>0.34864583333333332</v>
      </c>
      <c r="B3681">
        <v>22.685714285714202</v>
      </c>
    </row>
    <row r="3682" spans="1:2" x14ac:dyDescent="0.15">
      <c r="A3682" s="1">
        <v>0.3486516203703704</v>
      </c>
      <c r="B3682">
        <v>19.799999999999901</v>
      </c>
    </row>
    <row r="3683" spans="1:2" x14ac:dyDescent="0.15">
      <c r="A3683" s="1">
        <v>0.34865740740740742</v>
      </c>
      <c r="B3683">
        <v>16.552631578947299</v>
      </c>
    </row>
    <row r="3684" spans="1:2" x14ac:dyDescent="0.15">
      <c r="A3684" s="1">
        <v>0.34866319444444444</v>
      </c>
      <c r="B3684">
        <v>12.9756097560975</v>
      </c>
    </row>
    <row r="3685" spans="1:2" x14ac:dyDescent="0.15">
      <c r="A3685" s="1">
        <v>0.34866898148148145</v>
      </c>
      <c r="B3685">
        <v>9.9210526315789398</v>
      </c>
    </row>
    <row r="3686" spans="1:2" x14ac:dyDescent="0.15">
      <c r="A3686" s="1">
        <v>0.34867476851851853</v>
      </c>
      <c r="B3686">
        <v>6.5641025641025603</v>
      </c>
    </row>
    <row r="3687" spans="1:2" x14ac:dyDescent="0.15">
      <c r="A3687" s="1">
        <v>0.3486805555555556</v>
      </c>
      <c r="B3687">
        <v>3.2421052631578902</v>
      </c>
    </row>
    <row r="3688" spans="1:2" x14ac:dyDescent="0.15">
      <c r="A3688" s="1">
        <v>0.34868634259259257</v>
      </c>
      <c r="B3688">
        <v>1</v>
      </c>
    </row>
  </sheetData>
  <phoneticPr fontId="18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pa_active threads over tim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indows</cp:lastModifiedBy>
  <dcterms:created xsi:type="dcterms:W3CDTF">2018-10-12T00:12:28Z</dcterms:created>
  <dcterms:modified xsi:type="dcterms:W3CDTF">2018-12-29T08:15:17Z</dcterms:modified>
</cp:coreProperties>
</file>